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D:\HIT_biomatics\20230516_lbd_epiclock\0.article\supplementary\"/>
    </mc:Choice>
  </mc:AlternateContent>
  <xr:revisionPtr revIDLastSave="0" documentId="13_ncr:1_{9EA36C46-D281-4BDE-A399-E641716527B5}" xr6:coauthVersionLast="47" xr6:coauthVersionMax="47" xr10:uidLastSave="{00000000-0000-0000-0000-000000000000}"/>
  <bookViews>
    <workbookView xWindow="1665" yWindow="8415" windowWidth="28800" windowHeight="17100" tabRatio="841" xr2:uid="{00000000-000D-0000-FFFF-FFFF00000000}"/>
  </bookViews>
  <sheets>
    <sheet name="Title" sheetId="20" r:id="rId1"/>
    <sheet name="Table S1" sheetId="1" r:id="rId2"/>
    <sheet name="Table S2" sheetId="4" r:id="rId3"/>
    <sheet name="Table S3 " sheetId="21" r:id="rId4"/>
    <sheet name="Table S4" sheetId="2" r:id="rId5"/>
    <sheet name="Table S5" sheetId="3" r:id="rId6"/>
    <sheet name="Table S6" sheetId="5" r:id="rId7"/>
    <sheet name="Table S7" sheetId="6" r:id="rId8"/>
    <sheet name="Table S8" sheetId="7" r:id="rId9"/>
    <sheet name="Table S9" sheetId="23" r:id="rId10"/>
    <sheet name="Table S10" sheetId="15" r:id="rId11"/>
    <sheet name="Table S11" sheetId="10" r:id="rId12"/>
    <sheet name="Table S12" sheetId="16" r:id="rId13"/>
    <sheet name="Table S13" sheetId="22" r:id="rId14"/>
    <sheet name="Table S14" sheetId="12" r:id="rId15"/>
    <sheet name="Table S15" sheetId="17" r:id="rId16"/>
    <sheet name="Table S16" sheetId="18" r:id="rId17"/>
  </sheets>
  <definedNames>
    <definedName name="_xlnm._FilterDatabase" localSheetId="12" hidden="1">'Table S12'!$A$5:$AC$613</definedName>
    <definedName name="_xlnm._FilterDatabase" localSheetId="15" hidden="1">'Table S15'!$A$5:$V$196</definedName>
    <definedName name="_xlnm._FilterDatabase" localSheetId="2" hidden="1">'Table S2'!$G$1:$G$79</definedName>
    <definedName name="_xlnm._FilterDatabase" localSheetId="4" hidden="1">'Table S4'!$A$4:$L$104</definedName>
    <definedName name="OLE_LINK21" localSheetId="0">Title!$A$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6" i="1" l="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5" i="1"/>
  <c r="H24" i="21"/>
  <c r="H25" i="21"/>
  <c r="H26" i="21"/>
  <c r="H27" i="21"/>
  <c r="H28" i="21"/>
  <c r="H29" i="21"/>
  <c r="H30" i="21"/>
  <c r="H31" i="21"/>
  <c r="H32" i="21"/>
  <c r="H33" i="21"/>
  <c r="H34" i="21"/>
  <c r="H35" i="21"/>
  <c r="H36" i="21"/>
  <c r="H37" i="21"/>
  <c r="H38" i="21"/>
  <c r="G24" i="21"/>
  <c r="G25" i="21"/>
  <c r="G26" i="21"/>
  <c r="G27" i="21"/>
  <c r="G28" i="21"/>
  <c r="G29" i="21"/>
  <c r="G30" i="21"/>
  <c r="G31" i="21"/>
  <c r="G32" i="21"/>
  <c r="G33" i="21"/>
  <c r="G34" i="21"/>
  <c r="G35" i="21"/>
  <c r="G36" i="21"/>
  <c r="G37" i="21"/>
  <c r="G38" i="21"/>
  <c r="H5" i="21"/>
  <c r="H6" i="21"/>
  <c r="H7" i="21"/>
  <c r="H8" i="21"/>
  <c r="H9" i="21"/>
  <c r="H10" i="21"/>
  <c r="H11" i="21"/>
  <c r="H12" i="21"/>
  <c r="H13" i="21"/>
  <c r="H14" i="21"/>
  <c r="H15" i="21"/>
  <c r="H16" i="21"/>
  <c r="H17" i="21"/>
  <c r="H18" i="21"/>
  <c r="H19" i="21"/>
  <c r="H20" i="21"/>
  <c r="H21" i="21"/>
  <c r="H22" i="21"/>
  <c r="H23" i="21"/>
  <c r="G5" i="21"/>
  <c r="G6" i="21"/>
  <c r="G7" i="21"/>
  <c r="G8" i="21"/>
  <c r="G9" i="21"/>
  <c r="G10" i="21"/>
  <c r="G11" i="21"/>
  <c r="G12" i="21"/>
  <c r="G13" i="21"/>
  <c r="G14" i="21"/>
  <c r="G15" i="21"/>
  <c r="G16" i="21"/>
  <c r="G17" i="21"/>
  <c r="G18" i="21"/>
  <c r="G19" i="21"/>
  <c r="G20" i="21"/>
  <c r="G21" i="21"/>
  <c r="G22" i="21"/>
  <c r="G23" i="21"/>
  <c r="H4" i="21"/>
  <c r="G4" i="21"/>
</calcChain>
</file>

<file path=xl/sharedStrings.xml><?xml version="1.0" encoding="utf-8"?>
<sst xmlns="http://schemas.openxmlformats.org/spreadsheetml/2006/main" count="10659" uniqueCount="1433">
  <si>
    <t>Exposure</t>
    <phoneticPr fontId="2" type="noConversion"/>
  </si>
  <si>
    <t>SNP</t>
  </si>
  <si>
    <t>EA</t>
  </si>
  <si>
    <t>OA</t>
  </si>
  <si>
    <t>EAF</t>
  </si>
  <si>
    <t>Estimate</t>
  </si>
  <si>
    <t>Standard Error</t>
  </si>
  <si>
    <t>p value</t>
  </si>
  <si>
    <t>LBD</t>
    <phoneticPr fontId="2" type="noConversion"/>
  </si>
  <si>
    <t>rs2230288</t>
  </si>
  <si>
    <t>T</t>
  </si>
  <si>
    <t>C</t>
  </si>
  <si>
    <t>rs6733839</t>
    <phoneticPr fontId="2" type="noConversion"/>
  </si>
  <si>
    <t>rs6599388</t>
  </si>
  <si>
    <t>rs7680557</t>
  </si>
  <si>
    <t>A</t>
  </si>
  <si>
    <t>rs769449</t>
    <phoneticPr fontId="2" type="noConversion"/>
  </si>
  <si>
    <t>G</t>
  </si>
  <si>
    <t>AD</t>
    <phoneticPr fontId="2" type="noConversion"/>
  </si>
  <si>
    <t>rs679515</t>
  </si>
  <si>
    <t>NA</t>
    <phoneticPr fontId="2" type="noConversion"/>
  </si>
  <si>
    <t>rs6710467</t>
  </si>
  <si>
    <t>rs6733839</t>
  </si>
  <si>
    <t>rs34665982</t>
  </si>
  <si>
    <t>rs114812713</t>
  </si>
  <si>
    <t>rs1385742</t>
  </si>
  <si>
    <t>rs11767557</t>
  </si>
  <si>
    <t>rs73223431</t>
  </si>
  <si>
    <t>rs867230</t>
  </si>
  <si>
    <t>rs12416487</t>
  </si>
  <si>
    <t>rs11218343</t>
  </si>
  <si>
    <t>rs3740688</t>
  </si>
  <si>
    <t>rs1582763</t>
  </si>
  <si>
    <t>rs3851179</t>
  </si>
  <si>
    <t>rs12590654</t>
  </si>
  <si>
    <t>rs12151021</t>
  </si>
  <si>
    <t>rs11669005</t>
  </si>
  <si>
    <t>rs111278137</t>
  </si>
  <si>
    <t>rs2965169</t>
  </si>
  <si>
    <t>rs2967668</t>
  </si>
  <si>
    <t>rs147711004</t>
  </si>
  <si>
    <t>rs4802241</t>
  </si>
  <si>
    <t>rs138607350</t>
  </si>
  <si>
    <t>rs3112439</t>
  </si>
  <si>
    <t>rs77301115</t>
  </si>
  <si>
    <t>rs11668327</t>
  </si>
  <si>
    <t>rs72654437</t>
  </si>
  <si>
    <t>rs72654445</t>
  </si>
  <si>
    <t>rs117316645</t>
  </si>
  <si>
    <t>rs62117224</t>
  </si>
  <si>
    <t>rs10416500</t>
  </si>
  <si>
    <t>rs75463276</t>
  </si>
  <si>
    <t>rs346773</t>
  </si>
  <si>
    <t>PD</t>
    <phoneticPr fontId="2" type="noConversion"/>
  </si>
  <si>
    <t>rs4774417</t>
  </si>
  <si>
    <t>rs2619357</t>
  </si>
  <si>
    <t>rs1491942</t>
  </si>
  <si>
    <t>rs144814361</t>
  </si>
  <si>
    <t>rs356203</t>
  </si>
  <si>
    <t>rs4613239</t>
  </si>
  <si>
    <t>rs10513789</t>
  </si>
  <si>
    <t>rs620490</t>
  </si>
  <si>
    <t>rs58879558</t>
  </si>
  <si>
    <t>rs329647</t>
  </si>
  <si>
    <t>rs6741007</t>
  </si>
  <si>
    <t>rs10847864</t>
  </si>
  <si>
    <t>rs75505347</t>
  </si>
  <si>
    <t>rs34311866</t>
  </si>
  <si>
    <t>rs4588066</t>
  </si>
  <si>
    <t>rs12934900</t>
  </si>
  <si>
    <t>rs35265698</t>
  </si>
  <si>
    <t>rs823106</t>
  </si>
  <si>
    <t>rs858295</t>
  </si>
  <si>
    <t>rs55938136</t>
  </si>
  <si>
    <t>rs4488803</t>
  </si>
  <si>
    <t>rs7695720</t>
  </si>
  <si>
    <t>rs35749011</t>
  </si>
  <si>
    <t>rs4566208</t>
  </si>
  <si>
    <t>rs4698412</t>
  </si>
  <si>
    <t>rs75646569</t>
  </si>
  <si>
    <t>MS</t>
    <phoneticPr fontId="2" type="noConversion"/>
  </si>
  <si>
    <t>rs6670198</t>
  </si>
  <si>
    <t>rs35486093</t>
  </si>
  <si>
    <t>rs12133753</t>
  </si>
  <si>
    <t>rs11809700</t>
  </si>
  <si>
    <t>rs74449127</t>
  </si>
  <si>
    <t>rs12047318</t>
  </si>
  <si>
    <t>rs10801908</t>
  </si>
  <si>
    <t>rs483180</t>
  </si>
  <si>
    <t>rs2317231</t>
  </si>
  <si>
    <t>rs2760522</t>
  </si>
  <si>
    <t>rs59655222</t>
  </si>
  <si>
    <t>rs12478539</t>
  </si>
  <si>
    <t>rs1177228</t>
  </si>
  <si>
    <t>rs7592560</t>
  </si>
  <si>
    <t>rs12612620</t>
  </si>
  <si>
    <t>rs35540610</t>
  </si>
  <si>
    <t>rs13327021</t>
  </si>
  <si>
    <t>rs438613</t>
  </si>
  <si>
    <t>rs4325907</t>
  </si>
  <si>
    <t>rs9843355</t>
  </si>
  <si>
    <t>rs13075144</t>
  </si>
  <si>
    <t>rs2681424</t>
  </si>
  <si>
    <t>rs1014486</t>
  </si>
  <si>
    <t>rs10936602</t>
  </si>
  <si>
    <t>rs9992763</t>
  </si>
  <si>
    <t>rs10063294</t>
  </si>
  <si>
    <t>rs11749040</t>
  </si>
  <si>
    <t>rs2546890</t>
  </si>
  <si>
    <t>rs2975047</t>
  </si>
  <si>
    <t>rs4711234</t>
  </si>
  <si>
    <t>rs9405064</t>
  </si>
  <si>
    <t>rs28752924</t>
  </si>
  <si>
    <t>rs12196740</t>
  </si>
  <si>
    <t>rs17200698</t>
  </si>
  <si>
    <t>rs17207085</t>
  </si>
  <si>
    <t>rs2857700</t>
  </si>
  <si>
    <t>rs2736197</t>
  </si>
  <si>
    <t>rs6924352</t>
  </si>
  <si>
    <t>rs145458341</t>
  </si>
  <si>
    <t>rs1974459</t>
  </si>
  <si>
    <t>rs72851025</t>
  </si>
  <si>
    <t>rs41284712</t>
  </si>
  <si>
    <t>rs28746997</t>
  </si>
  <si>
    <t>rs111718686</t>
  </si>
  <si>
    <t>rs206776</t>
  </si>
  <si>
    <t>rs2213307</t>
  </si>
  <si>
    <t>rs72928038</t>
  </si>
  <si>
    <t>rs802730</t>
  </si>
  <si>
    <t>rs6903655</t>
  </si>
  <si>
    <t>rs4896153</t>
  </si>
  <si>
    <t>rs62420820</t>
  </si>
  <si>
    <t>rs12525643</t>
  </si>
  <si>
    <t>rs1738074</t>
  </si>
  <si>
    <t>rs55970742</t>
  </si>
  <si>
    <t>rs354033</t>
  </si>
  <si>
    <t>rs28703878</t>
  </si>
  <si>
    <t>rs6990534</t>
  </si>
  <si>
    <t>rs7855251</t>
  </si>
  <si>
    <t>rs11256593</t>
  </si>
  <si>
    <t>rs35335304</t>
  </si>
  <si>
    <t>rs1250551</t>
  </si>
  <si>
    <t>rs1112718</t>
  </si>
  <si>
    <t>rs56232455</t>
  </si>
  <si>
    <t>rs4939490</t>
  </si>
  <si>
    <t>rs12365699</t>
  </si>
  <si>
    <t>rs1860545</t>
  </si>
  <si>
    <t>rs701006</t>
  </si>
  <si>
    <t>rs7975763</t>
  </si>
  <si>
    <t>rs9591325</t>
  </si>
  <si>
    <t>rs12434551</t>
  </si>
  <si>
    <t>rs34695601</t>
  </si>
  <si>
    <t>rs17124032</t>
  </si>
  <si>
    <t>rs12147246</t>
  </si>
  <si>
    <t>rs6496663</t>
  </si>
  <si>
    <t>rs415759</t>
  </si>
  <si>
    <t>rs7200146</t>
  </si>
  <si>
    <t>rs7190580</t>
  </si>
  <si>
    <t>rs3809627</t>
  </si>
  <si>
    <t>rs12925972</t>
  </si>
  <si>
    <t>rs35703946</t>
  </si>
  <si>
    <t>rs1026916</t>
  </si>
  <si>
    <t>rs7222450</t>
  </si>
  <si>
    <t>rs11079784</t>
  </si>
  <si>
    <t>rs2150879</t>
  </si>
  <si>
    <t>rs9955954</t>
  </si>
  <si>
    <t>rs1077667</t>
  </si>
  <si>
    <t>rs28834106</t>
  </si>
  <si>
    <t>rs4808760</t>
  </si>
  <si>
    <t>rs8102445</t>
  </si>
  <si>
    <t>rs1465697</t>
  </si>
  <si>
    <t>rs6032662</t>
  </si>
  <si>
    <t>rs2248137</t>
  </si>
  <si>
    <t>rs9610458</t>
  </si>
  <si>
    <t>rs140522</t>
  </si>
  <si>
    <t>ALS</t>
    <phoneticPr fontId="2" type="noConversion"/>
  </si>
  <si>
    <t>rs12973192</t>
  </si>
  <si>
    <t>rs117204439</t>
  </si>
  <si>
    <t>rs142321490</t>
  </si>
  <si>
    <t>rs75087725</t>
  </si>
  <si>
    <t>rs74654358</t>
  </si>
  <si>
    <t>rs3849943</t>
  </si>
  <si>
    <t>rs10463311</t>
  </si>
  <si>
    <t>Supplementary Table 1. Instrumental variables of neurological diseases</t>
    <phoneticPr fontId="2" type="noConversion"/>
  </si>
  <si>
    <t>exposure</t>
    <phoneticPr fontId="2" type="noConversion"/>
  </si>
  <si>
    <t>outcome</t>
    <phoneticPr fontId="2" type="noConversion"/>
  </si>
  <si>
    <t>method</t>
  </si>
  <si>
    <t>nsnp</t>
  </si>
  <si>
    <t>b</t>
  </si>
  <si>
    <t>se</t>
  </si>
  <si>
    <t>pval</t>
  </si>
  <si>
    <t>lo_ci</t>
  </si>
  <si>
    <t>up_ci</t>
  </si>
  <si>
    <t>or</t>
  </si>
  <si>
    <t>or_lci95</t>
  </si>
  <si>
    <t>or_uci95</t>
  </si>
  <si>
    <t>GrimAge</t>
  </si>
  <si>
    <t>MR Egger</t>
  </si>
  <si>
    <t>Weighted median</t>
  </si>
  <si>
    <t>Inverse variance weighted</t>
  </si>
  <si>
    <t>Simple mode</t>
  </si>
  <si>
    <t>Weighted mode</t>
  </si>
  <si>
    <t>PhenoAge</t>
  </si>
  <si>
    <t>IEAA</t>
  </si>
  <si>
    <t xml:space="preserve">HannumAge </t>
  </si>
  <si>
    <t>GrimAge</t>
    <phoneticPr fontId="2" type="noConversion"/>
  </si>
  <si>
    <t>Q</t>
  </si>
  <si>
    <t>Q_df</t>
  </si>
  <si>
    <t>Q_pval</t>
  </si>
  <si>
    <t>egger_intercept</t>
  </si>
  <si>
    <t>egger_intercept_se</t>
  </si>
  <si>
    <t>egger_intercept_pval</t>
  </si>
  <si>
    <t>exceptional longevity</t>
    <phoneticPr fontId="2" type="noConversion"/>
  </si>
  <si>
    <t>MS</t>
  </si>
  <si>
    <t>exceptional longevity</t>
  </si>
  <si>
    <t>lifespan</t>
  </si>
  <si>
    <t>healthspan</t>
  </si>
  <si>
    <t>AD</t>
  </si>
  <si>
    <t>LBD</t>
  </si>
  <si>
    <t>outcome</t>
  </si>
  <si>
    <t>exposure</t>
  </si>
  <si>
    <t>ALS</t>
  </si>
  <si>
    <t>Exposure</t>
  </si>
  <si>
    <t>Outcome</t>
  </si>
  <si>
    <t>P</t>
  </si>
  <si>
    <t>Hannum</t>
  </si>
  <si>
    <t>&lt;0.000666666666666667</t>
  </si>
  <si>
    <t>locusnum</t>
  </si>
  <si>
    <t>CHR</t>
  </si>
  <si>
    <t>LEAD_SNP</t>
  </si>
  <si>
    <t>LEAD_BP</t>
  </si>
  <si>
    <t>MinBP</t>
  </si>
  <si>
    <t>MaxBP</t>
  </si>
  <si>
    <t>FDR</t>
  </si>
  <si>
    <t>A1</t>
  </si>
  <si>
    <t>A2</t>
  </si>
  <si>
    <t>nearestGene</t>
  </si>
  <si>
    <t>dist</t>
  </si>
  <si>
    <t>func</t>
  </si>
  <si>
    <t>CADD</t>
  </si>
  <si>
    <t>RDB</t>
  </si>
  <si>
    <t>minChrState</t>
  </si>
  <si>
    <t>commonChrState</t>
  </si>
  <si>
    <t>PVAL_in_grimage</t>
  </si>
  <si>
    <t>A1_in_grimage</t>
  </si>
  <si>
    <t>rs78143120</t>
  </si>
  <si>
    <t>AC093375.1</t>
  </si>
  <si>
    <t>intergenic</t>
  </si>
  <si>
    <t>rs78143120</t>
    <phoneticPr fontId="2" type="noConversion"/>
  </si>
  <si>
    <t>GenomicLocus</t>
  </si>
  <si>
    <t>symbol</t>
  </si>
  <si>
    <t>chr</t>
  </si>
  <si>
    <t>start</t>
  </si>
  <si>
    <t>end</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IndSigSNPs</t>
  </si>
  <si>
    <t>protein_coding</t>
  </si>
  <si>
    <t>NA</t>
  </si>
  <si>
    <t>No</t>
  </si>
  <si>
    <t>Yes</t>
  </si>
  <si>
    <t>Promoter_anchored_loops</t>
  </si>
  <si>
    <t>Mesenchymal_Stem_Cell</t>
  </si>
  <si>
    <t>IMR90:Mesenchymal_Stem_Cell</t>
  </si>
  <si>
    <t>IMR90:Mesenchymal_Stem_Cell:Mesendoderm:hESC</t>
  </si>
  <si>
    <t>Fetal_Cortex:IMR90:Mesenchymal_Stem_Cell:Mesendoderm</t>
  </si>
  <si>
    <t>GTEx/v8/Whole_Blood</t>
  </si>
  <si>
    <t>Left_Ventricle:IMR90:Mesenchymal_Stem_Cell:Mesendoderm:Trophoblast-like_Cell:hESC</t>
  </si>
  <si>
    <t>IMR90</t>
  </si>
  <si>
    <t>IMR90:Mesenchymal_Stem_Cell:Mesendoderm:Trophoblast-like_Cell:hESC</t>
  </si>
  <si>
    <t>Adult_Cortex:Fetal_Cortex</t>
  </si>
  <si>
    <t>Fetal_Cortex</t>
  </si>
  <si>
    <t>Adult_Cortex:Fetal_Cortex:IMR90:Mesenchymal_Stem_Cell</t>
  </si>
  <si>
    <t>LYPD5</t>
  </si>
  <si>
    <t>ZNF283</t>
  </si>
  <si>
    <t>ZNF221</t>
  </si>
  <si>
    <t>ZNF155</t>
  </si>
  <si>
    <t>ZNF230</t>
  </si>
  <si>
    <t>rs56317818</t>
  </si>
  <si>
    <t>ZNF225</t>
  </si>
  <si>
    <t>ZNF235</t>
  </si>
  <si>
    <t>ZNF233</t>
  </si>
  <si>
    <t>ZNF112</t>
  </si>
  <si>
    <t>IGSF23</t>
  </si>
  <si>
    <t>PVR</t>
  </si>
  <si>
    <t>CEACAM19</t>
  </si>
  <si>
    <t>CEACAM16</t>
  </si>
  <si>
    <t>BCL3</t>
  </si>
  <si>
    <t>CBLC</t>
  </si>
  <si>
    <t>Left_Ventricle:Spleen:IMR90:Mesenchymal_Stem_Cell</t>
  </si>
  <si>
    <t>BCAM</t>
  </si>
  <si>
    <t>PVRL2</t>
  </si>
  <si>
    <t>TOMM40</t>
  </si>
  <si>
    <t>APOE</t>
  </si>
  <si>
    <t>APOC1</t>
  </si>
  <si>
    <t>APOC4-APOC2</t>
  </si>
  <si>
    <t>Left_Ventricle:Liver:GM12878:IMR90:Mesenchymal_Stem_Cell:Mesendoderm:Trophoblast-like_Cell:hESC</t>
  </si>
  <si>
    <t>APOC4</t>
  </si>
  <si>
    <t>APOC2</t>
  </si>
  <si>
    <t>CTB-129P6.11</t>
  </si>
  <si>
    <t>Adult_Cortex:Fetal_Cortex:Left_Ventricle:Liver:GM12878:IMR90:Mesenchymal_Stem_Cell:Mesendoderm:Trophoblast-like_Cell:hESC</t>
  </si>
  <si>
    <t>CLPTM1</t>
  </si>
  <si>
    <t>RELB</t>
  </si>
  <si>
    <t>EP_correlation_cell_type_oneway</t>
  </si>
  <si>
    <t>CLASRP</t>
  </si>
  <si>
    <t>TRAPPC6A</t>
  </si>
  <si>
    <t>BLOC1S3</t>
  </si>
  <si>
    <t>AC005779.2</t>
  </si>
  <si>
    <t>KCNJ3</t>
  </si>
  <si>
    <t>NR4A2</t>
  </si>
  <si>
    <t>Left_Ventricle:IMR90:Mesenchymal_Stem_Cell:Mesendoderm:Neural_Progenitor_Cell:Trophoblast-like_Cell:hESC</t>
  </si>
  <si>
    <t>GPD2</t>
  </si>
  <si>
    <t>Mesenchymal_Stem_Cell:Mesendoderm:Trophoblast-like_Cell:hESC</t>
  </si>
  <si>
    <t>GALNT5</t>
  </si>
  <si>
    <t>Aorta:Left_Ventricle:GM12878:IMR90:Mesenchymal_Stem_Cell:Mesendoderm:Trophoblast-like_Cell:hESC</t>
  </si>
  <si>
    <t>ERMN</t>
  </si>
  <si>
    <t>IMR90:Mesenchymal_Stem_Cell:Mesendoderm</t>
  </si>
  <si>
    <t>CYTIP</t>
  </si>
  <si>
    <t>Mesendoderm:hESC</t>
  </si>
  <si>
    <t>ACVR1C</t>
  </si>
  <si>
    <t>Mesenchymal_Stem_Cell:Mesendoderm</t>
  </si>
  <si>
    <t>Category</t>
  </si>
  <si>
    <t>GeneSet</t>
  </si>
  <si>
    <t>N_genes</t>
  </si>
  <si>
    <t>N_overlap</t>
  </si>
  <si>
    <t>p</t>
  </si>
  <si>
    <t>adjP</t>
  </si>
  <si>
    <t>genes</t>
  </si>
  <si>
    <t>GO_bp</t>
  </si>
  <si>
    <t>Z_in_grimage</t>
  </si>
  <si>
    <t>INDEP_BP</t>
  </si>
  <si>
    <t>INDEP_SNP</t>
  </si>
  <si>
    <t>CAND_SNP</t>
  </si>
  <si>
    <t>CAND_BP</t>
  </si>
  <si>
    <t>R2</t>
  </si>
  <si>
    <t>IndSigSNP</t>
  </si>
  <si>
    <t>posMapFilt</t>
  </si>
  <si>
    <t>eqtlMapFilt</t>
  </si>
  <si>
    <t>ciMapFilt</t>
  </si>
  <si>
    <t>PVAL_in_lifespan</t>
  </si>
  <si>
    <t>Z_in_lifespan</t>
  </si>
  <si>
    <t>A1_in_lifespan</t>
  </si>
  <si>
    <t>exonic</t>
  </si>
  <si>
    <t>intronic</t>
  </si>
  <si>
    <t>3a</t>
  </si>
  <si>
    <t>1f</t>
  </si>
  <si>
    <t>downstream</t>
  </si>
  <si>
    <t>GA</t>
  </si>
  <si>
    <t>ncRNA_exonic</t>
  </si>
  <si>
    <t>1d</t>
  </si>
  <si>
    <t>UTR5</t>
  </si>
  <si>
    <t>1b</t>
  </si>
  <si>
    <t>CA</t>
  </si>
  <si>
    <t>UTR3</t>
  </si>
  <si>
    <t>upstream:downstream</t>
  </si>
  <si>
    <t>2b</t>
  </si>
  <si>
    <t>upstream</t>
  </si>
  <si>
    <t>CT</t>
  </si>
  <si>
    <t>ncRNA_intronic</t>
  </si>
  <si>
    <t>snoZ6</t>
  </si>
  <si>
    <t>PVRL2:CTB-129P6.4</t>
  </si>
  <si>
    <t>rs147636938</t>
  </si>
  <si>
    <t>rs1081105</t>
  </si>
  <si>
    <t>rs157580</t>
  </si>
  <si>
    <t>rs7412</t>
  </si>
  <si>
    <t>rs112849259</t>
  </si>
  <si>
    <t>rs116881820</t>
  </si>
  <si>
    <t>rs79398853</t>
  </si>
  <si>
    <t>rs75687619</t>
  </si>
  <si>
    <t>rs76366838</t>
  </si>
  <si>
    <t>rs114536010</t>
  </si>
  <si>
    <t>rs118170342</t>
  </si>
  <si>
    <t>rs115881343</t>
  </si>
  <si>
    <t>rs112019714</t>
  </si>
  <si>
    <t>rs440446</t>
  </si>
  <si>
    <t>rs72654473</t>
  </si>
  <si>
    <t>rs3925681</t>
  </si>
  <si>
    <t>rs150966173</t>
  </si>
  <si>
    <t>rs12721056</t>
  </si>
  <si>
    <t>rs78959900</t>
  </si>
  <si>
    <t>rs141622900</t>
  </si>
  <si>
    <t>APOC1P1</t>
  </si>
  <si>
    <t>rs4803770</t>
  </si>
  <si>
    <t>rs4803772</t>
  </si>
  <si>
    <t>PVAL_in_AD</t>
  </si>
  <si>
    <t>Z_in_AD</t>
  </si>
  <si>
    <t>A1_in_AD</t>
  </si>
  <si>
    <t>rs200894089</t>
  </si>
  <si>
    <t>rs77646727</t>
  </si>
  <si>
    <t>rs77481686</t>
  </si>
  <si>
    <t>AC093375.1</t>
    <phoneticPr fontId="2" type="noConversion"/>
  </si>
  <si>
    <t>No</t>
    <phoneticPr fontId="2" type="noConversion"/>
  </si>
  <si>
    <t>locusnum</t>
    <phoneticPr fontId="2" type="noConversion"/>
  </si>
  <si>
    <t>CHR</t>
    <phoneticPr fontId="2" type="noConversion"/>
  </si>
  <si>
    <t>LEAD_SNP</t>
    <phoneticPr fontId="2" type="noConversion"/>
  </si>
  <si>
    <t>LEAD_BP</t>
    <phoneticPr fontId="2" type="noConversion"/>
  </si>
  <si>
    <t>MinBP</t>
    <phoneticPr fontId="2" type="noConversion"/>
  </si>
  <si>
    <t>MaxBP</t>
    <phoneticPr fontId="2" type="noConversion"/>
  </si>
  <si>
    <t>FDR</t>
    <phoneticPr fontId="2" type="noConversion"/>
  </si>
  <si>
    <t>A1</t>
    <phoneticPr fontId="2" type="noConversion"/>
  </si>
  <si>
    <t>A2</t>
    <phoneticPr fontId="2" type="noConversion"/>
  </si>
  <si>
    <t>nearestGene</t>
    <phoneticPr fontId="2" type="noConversion"/>
  </si>
  <si>
    <t>dist</t>
    <phoneticPr fontId="2" type="noConversion"/>
  </si>
  <si>
    <t>func</t>
    <phoneticPr fontId="2" type="noConversion"/>
  </si>
  <si>
    <t>CADD</t>
    <phoneticPr fontId="2" type="noConversion"/>
  </si>
  <si>
    <t>RDB</t>
    <phoneticPr fontId="2" type="noConversion"/>
  </si>
  <si>
    <t>minChrState</t>
    <phoneticPr fontId="2" type="noConversion"/>
  </si>
  <si>
    <t>commonChrState</t>
    <phoneticPr fontId="2" type="noConversion"/>
  </si>
  <si>
    <t>PVAL_in_ad</t>
    <phoneticPr fontId="2" type="noConversion"/>
  </si>
  <si>
    <t>BETA_in_ad</t>
    <phoneticPr fontId="2" type="noConversion"/>
  </si>
  <si>
    <t>Z_in_ad</t>
    <phoneticPr fontId="2" type="noConversion"/>
  </si>
  <si>
    <t>PVAL_in_grimage</t>
    <phoneticPr fontId="2" type="noConversion"/>
  </si>
  <si>
    <t>BETA_in_grimage</t>
    <phoneticPr fontId="2" type="noConversion"/>
  </si>
  <si>
    <t>Z_in_grimage</t>
    <phoneticPr fontId="2" type="noConversion"/>
  </si>
  <si>
    <t>A1_in_ad</t>
    <phoneticPr fontId="2" type="noConversion"/>
  </si>
  <si>
    <t>A1_in_grimage</t>
    <phoneticPr fontId="2" type="noConversion"/>
  </si>
  <si>
    <t>directional effect between AD and GrimAge</t>
    <phoneticPr fontId="2" type="noConversion"/>
  </si>
  <si>
    <t>GO_cc</t>
  </si>
  <si>
    <t>GO_TRIGLYCERIDE_RICH_PLASMA_LIPOPROTEIN_PARTICLE</t>
  </si>
  <si>
    <t>GO_HIGH_DENSITY_LIPOPROTEIN_PARTICLE</t>
  </si>
  <si>
    <t>GO_CHYLOMICRON</t>
  </si>
  <si>
    <t>GO_PROTEIN_LIPID_COMPLEX</t>
  </si>
  <si>
    <t>intergenic</t>
    <phoneticPr fontId="2" type="noConversion"/>
  </si>
  <si>
    <t>NR4A2</t>
    <phoneticPr fontId="2" type="noConversion"/>
  </si>
  <si>
    <t>GPD2</t>
    <phoneticPr fontId="2" type="noConversion"/>
  </si>
  <si>
    <t>GALNT5</t>
    <phoneticPr fontId="2" type="noConversion"/>
  </si>
  <si>
    <t>ERMN</t>
    <phoneticPr fontId="2" type="noConversion"/>
  </si>
  <si>
    <t>CYTIP</t>
    <phoneticPr fontId="2" type="noConversion"/>
  </si>
  <si>
    <t>ACVR1C</t>
    <phoneticPr fontId="2" type="noConversion"/>
  </si>
  <si>
    <t>BETA_in_AD</t>
  </si>
  <si>
    <t>PVAL_in_longevity</t>
  </si>
  <si>
    <t>BETA_in_longevity</t>
  </si>
  <si>
    <t>Z_in_longevity</t>
  </si>
  <si>
    <t>A1_in_longevity</t>
  </si>
  <si>
    <t>rs1067221</t>
  </si>
  <si>
    <t>ECE1</t>
  </si>
  <si>
    <t>rs11694743</t>
  </si>
  <si>
    <t>BIN1</t>
  </si>
  <si>
    <t>rs35499311</t>
  </si>
  <si>
    <t>RPL21P32</t>
  </si>
  <si>
    <t>rs4436949</t>
  </si>
  <si>
    <t>INPP5D</t>
  </si>
  <si>
    <t>rs2643431</t>
  </si>
  <si>
    <t>RP11-608B3.1</t>
  </si>
  <si>
    <t>rs4150196</t>
  </si>
  <si>
    <t>HBEGF</t>
  </si>
  <si>
    <t>rs10265385</t>
  </si>
  <si>
    <t>ZNF655:GS1-259H13.10</t>
  </si>
  <si>
    <t>rs11777131</t>
  </si>
  <si>
    <t>CLU</t>
  </si>
  <si>
    <t>rs2086538</t>
  </si>
  <si>
    <t>RP11-326E22.1</t>
  </si>
  <si>
    <t>rs913807</t>
  </si>
  <si>
    <t>SEMA4D</t>
  </si>
  <si>
    <t>rs9665907</t>
  </si>
  <si>
    <t>SORL1</t>
  </si>
  <si>
    <t>rs10773111</t>
  </si>
  <si>
    <t>SCARB1</t>
  </si>
  <si>
    <t>rs12185519</t>
  </si>
  <si>
    <t>KDM4B</t>
  </si>
  <si>
    <t>rs12691088</t>
  </si>
  <si>
    <t>rs2072654</t>
  </si>
  <si>
    <t>rs2745251</t>
  </si>
  <si>
    <t>rs213007</t>
  </si>
  <si>
    <t>rs6660214</t>
  </si>
  <si>
    <t>rs11682128</t>
  </si>
  <si>
    <t>rs10194375</t>
  </si>
  <si>
    <t>rs35103166</t>
  </si>
  <si>
    <t>rs67638453</t>
  </si>
  <si>
    <t>AC080125.1</t>
  </si>
  <si>
    <t>rs35815004</t>
  </si>
  <si>
    <t>rs67992386</t>
  </si>
  <si>
    <t>rs11676655</t>
  </si>
  <si>
    <t>rs13014616</t>
  </si>
  <si>
    <t>rs6731674</t>
  </si>
  <si>
    <t>rs35920523</t>
  </si>
  <si>
    <t>rs71430186</t>
  </si>
  <si>
    <t>rs34969380</t>
  </si>
  <si>
    <t>rs12988744</t>
  </si>
  <si>
    <t>rs11675629</t>
  </si>
  <si>
    <t>rs11686861</t>
  </si>
  <si>
    <t>rs11691490</t>
  </si>
  <si>
    <t>rs11691615</t>
  </si>
  <si>
    <t>rs11681870</t>
  </si>
  <si>
    <t>rs35066265</t>
  </si>
  <si>
    <t>rs35871462</t>
  </si>
  <si>
    <t>rs34087779</t>
  </si>
  <si>
    <t>rs34826735</t>
  </si>
  <si>
    <t>rs34537855</t>
  </si>
  <si>
    <t>rs67432566</t>
  </si>
  <si>
    <t>rs34420134</t>
  </si>
  <si>
    <t>rs67629903</t>
  </si>
  <si>
    <t>rs34661485</t>
  </si>
  <si>
    <t>rs11681517</t>
  </si>
  <si>
    <t>rs36012390</t>
  </si>
  <si>
    <t>rs13002265</t>
  </si>
  <si>
    <t>rs6708098</t>
  </si>
  <si>
    <t>rs6739732</t>
  </si>
  <si>
    <t>rs67035495</t>
  </si>
  <si>
    <t>rs72896456</t>
  </si>
  <si>
    <t>rs35201815</t>
  </si>
  <si>
    <t>rs11683123</t>
  </si>
  <si>
    <t>rs67784166</t>
  </si>
  <si>
    <t>rs35047001</t>
  </si>
  <si>
    <t>rs34152682</t>
  </si>
  <si>
    <t>rs13011116</t>
  </si>
  <si>
    <t>rs13015041</t>
  </si>
  <si>
    <t>rs13007661</t>
  </si>
  <si>
    <t>rs35207414</t>
  </si>
  <si>
    <t>rs34571837</t>
  </si>
  <si>
    <t>rs7599251</t>
  </si>
  <si>
    <t>rs35847686</t>
  </si>
  <si>
    <t>rs35062319</t>
  </si>
  <si>
    <t>rs35781787</t>
  </si>
  <si>
    <t>rs34877204</t>
  </si>
  <si>
    <t>rs35165452</t>
  </si>
  <si>
    <t>rs35638932</t>
  </si>
  <si>
    <t>rs13030807</t>
  </si>
  <si>
    <t>rs35110878</t>
  </si>
  <si>
    <t>rs11691687</t>
  </si>
  <si>
    <t>rs11695761</t>
  </si>
  <si>
    <t>rs34879834</t>
  </si>
  <si>
    <t>rs66508949</t>
  </si>
  <si>
    <t>rs35537030</t>
  </si>
  <si>
    <t>rs34449658</t>
  </si>
  <si>
    <t>rs7556993</t>
  </si>
  <si>
    <t>rs34191961</t>
  </si>
  <si>
    <t>rs34000575</t>
  </si>
  <si>
    <t>rs35289321</t>
  </si>
  <si>
    <t>U8</t>
  </si>
  <si>
    <t>rs34113655</t>
  </si>
  <si>
    <t>rs34221764</t>
  </si>
  <si>
    <t>rs11691944</t>
  </si>
  <si>
    <t>rs35996815</t>
  </si>
  <si>
    <t>rs17206943</t>
  </si>
  <si>
    <t>rs6704979</t>
  </si>
  <si>
    <t>rs113020041</t>
  </si>
  <si>
    <t>rs67300780</t>
  </si>
  <si>
    <t>rs12991386</t>
  </si>
  <si>
    <t>rs11686018</t>
  </si>
  <si>
    <t>rs11693975</t>
  </si>
  <si>
    <t>rs11690475</t>
  </si>
  <si>
    <t>rs13012137</t>
  </si>
  <si>
    <t>rs34654071</t>
  </si>
  <si>
    <t>rs34539603</t>
  </si>
  <si>
    <t>rs12989827</t>
  </si>
  <si>
    <t>rs11676010</t>
  </si>
  <si>
    <t>rs35267530</t>
  </si>
  <si>
    <t>rs16827022</t>
  </si>
  <si>
    <t>AC007966.1</t>
  </si>
  <si>
    <t>rs16827027</t>
  </si>
  <si>
    <t>rs34036552</t>
  </si>
  <si>
    <t>rs13028602</t>
  </si>
  <si>
    <t>rs11686062</t>
  </si>
  <si>
    <t>rs35639419</t>
  </si>
  <si>
    <t>rs34338290</t>
  </si>
  <si>
    <t>rs13032463</t>
  </si>
  <si>
    <t>rs12991410</t>
  </si>
  <si>
    <t>rs34626145</t>
  </si>
  <si>
    <t>rs9789468</t>
  </si>
  <si>
    <t>rs13393583</t>
  </si>
  <si>
    <t>rs7584519</t>
  </si>
  <si>
    <t>rs10202023</t>
  </si>
  <si>
    <t>rs71432408</t>
  </si>
  <si>
    <t>rs13432886</t>
  </si>
  <si>
    <t>rs13432887</t>
  </si>
  <si>
    <t>rs11678064</t>
  </si>
  <si>
    <t>rs12998684</t>
  </si>
  <si>
    <t>FSIP2</t>
  </si>
  <si>
    <t>rs13429390</t>
  </si>
  <si>
    <t>rs13030170</t>
  </si>
  <si>
    <t>rs10180581</t>
  </si>
  <si>
    <t>rs10170781</t>
  </si>
  <si>
    <t>rs13033801</t>
  </si>
  <si>
    <t>rs34631835</t>
  </si>
  <si>
    <t>rs35733352</t>
  </si>
  <si>
    <t>rs16827107</t>
  </si>
  <si>
    <t>rs12991698</t>
  </si>
  <si>
    <t>FSIP2:AC008174.3</t>
  </si>
  <si>
    <t>rs3752671</t>
  </si>
  <si>
    <t>rs10177147</t>
  </si>
  <si>
    <t>rs7565527</t>
  </si>
  <si>
    <t>rs4666689</t>
  </si>
  <si>
    <t>rs7355660</t>
  </si>
  <si>
    <t>rs7575329</t>
  </si>
  <si>
    <t>rs17230036</t>
  </si>
  <si>
    <t>rs17230101</t>
  </si>
  <si>
    <t>rs2287607</t>
  </si>
  <si>
    <t>rs34923124</t>
  </si>
  <si>
    <t>rs6760086</t>
  </si>
  <si>
    <t>rs12612118</t>
  </si>
  <si>
    <t>rs34091294</t>
  </si>
  <si>
    <t>rs67059044</t>
  </si>
  <si>
    <t>rs13394752</t>
  </si>
  <si>
    <t>rs72901980</t>
  </si>
  <si>
    <t>rs188052728</t>
  </si>
  <si>
    <t>rs28765445</t>
  </si>
  <si>
    <t>rs12612048</t>
  </si>
  <si>
    <t>rs13031528</t>
  </si>
  <si>
    <t>rs12621471</t>
  </si>
  <si>
    <t>rs12693418</t>
  </si>
  <si>
    <t>rs12693419</t>
  </si>
  <si>
    <t>rs34401996</t>
  </si>
  <si>
    <t>rs12616304</t>
  </si>
  <si>
    <t>rs35479051</t>
  </si>
  <si>
    <t>rs13030563</t>
  </si>
  <si>
    <t>rs12987892</t>
  </si>
  <si>
    <t>rs34396695</t>
  </si>
  <si>
    <t>rs6752354</t>
  </si>
  <si>
    <t>rs35806329</t>
  </si>
  <si>
    <t>rs13021558</t>
  </si>
  <si>
    <t>rs12622932</t>
  </si>
  <si>
    <t>CAT</t>
  </si>
  <si>
    <t>rs12620075</t>
  </si>
  <si>
    <t>rs34115458</t>
  </si>
  <si>
    <t>rs35695568</t>
  </si>
  <si>
    <t>rs12615964</t>
  </si>
  <si>
    <t>rs67839872</t>
  </si>
  <si>
    <t>rs13011098</t>
  </si>
  <si>
    <t>rs35692188</t>
  </si>
  <si>
    <t>rs77391465</t>
  </si>
  <si>
    <t>rs114023276</t>
  </si>
  <si>
    <t>rs12995268</t>
  </si>
  <si>
    <t>rs13025979</t>
  </si>
  <si>
    <t>AC097500.2</t>
  </si>
  <si>
    <t>rs58342365</t>
  </si>
  <si>
    <t>rs6431381</t>
  </si>
  <si>
    <t>rs6740918</t>
  </si>
  <si>
    <t>rs12612322</t>
  </si>
  <si>
    <t>rs2192528</t>
  </si>
  <si>
    <t>CCCATG</t>
  </si>
  <si>
    <t>rs10084832</t>
  </si>
  <si>
    <t>rs10084894</t>
  </si>
  <si>
    <t>rs10023629</t>
  </si>
  <si>
    <t>rs7672869</t>
  </si>
  <si>
    <t>rs2192526</t>
  </si>
  <si>
    <t>rs2080233</t>
  </si>
  <si>
    <t>rs2160106</t>
  </si>
  <si>
    <t>rs12499894</t>
  </si>
  <si>
    <t>rs9998946</t>
  </si>
  <si>
    <t>rs2192524</t>
  </si>
  <si>
    <t>rs7683620</t>
  </si>
  <si>
    <t>rs11730972</t>
  </si>
  <si>
    <t>rs10024871</t>
  </si>
  <si>
    <t>rs4407499</t>
  </si>
  <si>
    <t>rs7698565</t>
  </si>
  <si>
    <t>rs7697524</t>
  </si>
  <si>
    <t>rs10023896</t>
  </si>
  <si>
    <t>rs6834529</t>
  </si>
  <si>
    <t>rs6813998</t>
  </si>
  <si>
    <t>rs1544627</t>
  </si>
  <si>
    <t>rs2110499</t>
  </si>
  <si>
    <t>rs2110498</t>
  </si>
  <si>
    <t>rs1506040</t>
  </si>
  <si>
    <t>rs1395099</t>
  </si>
  <si>
    <t>rs10939784</t>
  </si>
  <si>
    <t>rs3846359</t>
  </si>
  <si>
    <t>rs2320726</t>
  </si>
  <si>
    <t>rs10033749</t>
  </si>
  <si>
    <t>rs6844623</t>
  </si>
  <si>
    <t>rs10516322</t>
  </si>
  <si>
    <t>rs6449377</t>
  </si>
  <si>
    <t>rs7675491</t>
  </si>
  <si>
    <t>rs13130403</t>
  </si>
  <si>
    <t>rs6449379</t>
  </si>
  <si>
    <t>rs2014090</t>
  </si>
  <si>
    <t>rs994595</t>
  </si>
  <si>
    <t>rs994597</t>
  </si>
  <si>
    <t>CTG</t>
  </si>
  <si>
    <t>rs10034918</t>
  </si>
  <si>
    <t>rs7696548</t>
  </si>
  <si>
    <t>rs7674574</t>
  </si>
  <si>
    <t>rs10009025</t>
  </si>
  <si>
    <t>rs10939790</t>
  </si>
  <si>
    <t>rs1354676</t>
  </si>
  <si>
    <t>rs6449381</t>
  </si>
  <si>
    <t>rs2169653</t>
  </si>
  <si>
    <t>rs2874338</t>
  </si>
  <si>
    <t>rs6840517</t>
  </si>
  <si>
    <t>rs1477903</t>
  </si>
  <si>
    <t>rs2643445</t>
  </si>
  <si>
    <t>rs1477891</t>
  </si>
  <si>
    <t>rs1477890</t>
  </si>
  <si>
    <t>rs1075227</t>
  </si>
  <si>
    <t>rs2643438</t>
  </si>
  <si>
    <t>rs2643437</t>
  </si>
  <si>
    <t>rs2616466</t>
  </si>
  <si>
    <t>rs2643436</t>
  </si>
  <si>
    <t>rs1477889</t>
  </si>
  <si>
    <t>rs1477888</t>
  </si>
  <si>
    <t>rs1477887</t>
  </si>
  <si>
    <t>rs1382094</t>
  </si>
  <si>
    <t>rs1477886</t>
  </si>
  <si>
    <t>rs1813553</t>
  </si>
  <si>
    <t>rs1477885</t>
  </si>
  <si>
    <t>rs2616464</t>
  </si>
  <si>
    <t>rs985935</t>
  </si>
  <si>
    <t>rs1827849</t>
  </si>
  <si>
    <t>rs2643435</t>
  </si>
  <si>
    <t>rs2616473</t>
  </si>
  <si>
    <t>rs2658121</t>
  </si>
  <si>
    <t>rs2643434</t>
  </si>
  <si>
    <t>rs2658122</t>
  </si>
  <si>
    <t>rs2643453</t>
  </si>
  <si>
    <t>rs2658123</t>
  </si>
  <si>
    <t>CTATT</t>
  </si>
  <si>
    <t>rs2658124</t>
  </si>
  <si>
    <t>rs2616461</t>
  </si>
  <si>
    <t>rs2643452</t>
  </si>
  <si>
    <t>rs2616462</t>
  </si>
  <si>
    <t>rs964095</t>
  </si>
  <si>
    <t>rs1477898</t>
  </si>
  <si>
    <t>rs2320728</t>
  </si>
  <si>
    <t>rs1477900</t>
  </si>
  <si>
    <t>rs1477902</t>
  </si>
  <si>
    <t>rs2135343</t>
  </si>
  <si>
    <t>rs2643450</t>
  </si>
  <si>
    <t>rs2643451</t>
  </si>
  <si>
    <t>rs2616477</t>
  </si>
  <si>
    <t>rs2643448</t>
  </si>
  <si>
    <t>rs2616478</t>
  </si>
  <si>
    <t>rs2643426</t>
  </si>
  <si>
    <t>rs1319493</t>
  </si>
  <si>
    <t>rs2016590</t>
  </si>
  <si>
    <t>rs2643427</t>
  </si>
  <si>
    <t>rs2320730</t>
  </si>
  <si>
    <t>rs1477901</t>
  </si>
  <si>
    <t>rs6879095</t>
  </si>
  <si>
    <t>CTC-329D1.3</t>
  </si>
  <si>
    <t>rs6879217</t>
  </si>
  <si>
    <t>rs717097</t>
  </si>
  <si>
    <t>SLC4A9</t>
  </si>
  <si>
    <t>rs12519148</t>
  </si>
  <si>
    <t>rs11749712</t>
  </si>
  <si>
    <t>SLC4A9:CTC-329D1.2</t>
  </si>
  <si>
    <t>rs13184340</t>
  </si>
  <si>
    <t>rs6893225</t>
  </si>
  <si>
    <t>CTC-329D1.2</t>
  </si>
  <si>
    <t>rs12657867</t>
  </si>
  <si>
    <t>ANKHD1:ANKHD1-EIF4EBP3</t>
  </si>
  <si>
    <t>rs12717986</t>
  </si>
  <si>
    <t>rs10042299</t>
  </si>
  <si>
    <t>rs12717988</t>
  </si>
  <si>
    <t>rs7715360</t>
  </si>
  <si>
    <t>rs7701365</t>
  </si>
  <si>
    <t>rs10067969</t>
  </si>
  <si>
    <t>rs9687753</t>
  </si>
  <si>
    <t>rs28493133</t>
  </si>
  <si>
    <t>rs7712617</t>
  </si>
  <si>
    <t>rs11167489</t>
  </si>
  <si>
    <t>rs62384164</t>
  </si>
  <si>
    <t>rs10476933</t>
  </si>
  <si>
    <t>rs9324644</t>
  </si>
  <si>
    <t>ANKHD1:ANKHD1-EIF4EBP3:SRA1</t>
  </si>
  <si>
    <t>rs801465</t>
  </si>
  <si>
    <t>SRA1</t>
  </si>
  <si>
    <t>rs801460</t>
  </si>
  <si>
    <t>rs2249213</t>
  </si>
  <si>
    <t>rs801458</t>
  </si>
  <si>
    <t>APBB3</t>
  </si>
  <si>
    <t>rs2563253</t>
  </si>
  <si>
    <t>rs917154</t>
  </si>
  <si>
    <t>PTCD1:ATP5J2-PTCD1</t>
  </si>
  <si>
    <t>rs28457808</t>
  </si>
  <si>
    <t>rs2404324</t>
  </si>
  <si>
    <t>rs10271049</t>
  </si>
  <si>
    <t>rs2240384</t>
  </si>
  <si>
    <t>rs7794682</t>
  </si>
  <si>
    <t>rs7794705</t>
  </si>
  <si>
    <t>rs12538826</t>
  </si>
  <si>
    <t>rs35183025</t>
  </si>
  <si>
    <t>rs11973173</t>
  </si>
  <si>
    <t>rs11555142</t>
  </si>
  <si>
    <t>rs58964157</t>
  </si>
  <si>
    <t>rs6955891</t>
  </si>
  <si>
    <t>rs10215854</t>
  </si>
  <si>
    <t>PTCD1:ATP5J2-PTCD1:CPSF4</t>
  </si>
  <si>
    <t>rs45618033</t>
  </si>
  <si>
    <t>PTCD1:ATP5J2-PTCD1:CPSF4:ATP5J2</t>
  </si>
  <si>
    <t>0:0:0:0</t>
  </si>
  <si>
    <t>rs883403</t>
  </si>
  <si>
    <t>rs2280600</t>
  </si>
  <si>
    <t>rs13227522</t>
  </si>
  <si>
    <t>rs13227795</t>
  </si>
  <si>
    <t>rs13243267</t>
  </si>
  <si>
    <t>rs12535424</t>
  </si>
  <si>
    <t>rs1043466</t>
  </si>
  <si>
    <t>rs2280601</t>
  </si>
  <si>
    <t>PTCD1:ATP5J2-PTCD1:ATP5J2</t>
  </si>
  <si>
    <t>rs1980307</t>
  </si>
  <si>
    <t>rs13240600</t>
  </si>
  <si>
    <t>ATP5J2</t>
  </si>
  <si>
    <t>rs28602855</t>
  </si>
  <si>
    <t>rs10808111</t>
  </si>
  <si>
    <t>ZNF789</t>
  </si>
  <si>
    <t>CTGTG</t>
  </si>
  <si>
    <t>rs10808112</t>
  </si>
  <si>
    <t>rs13437771</t>
  </si>
  <si>
    <t>rs10235235</t>
  </si>
  <si>
    <t>rs10244158</t>
  </si>
  <si>
    <t>rs6962772</t>
  </si>
  <si>
    <t>rs10215765</t>
  </si>
  <si>
    <t>rs66509940</t>
  </si>
  <si>
    <t>rs2272168</t>
  </si>
  <si>
    <t>ZKSCAN5</t>
  </si>
  <si>
    <t>rs11973801</t>
  </si>
  <si>
    <t>2c</t>
  </si>
  <si>
    <t>rs9656060</t>
  </si>
  <si>
    <t>rs3901286</t>
  </si>
  <si>
    <t>rs10230784</t>
  </si>
  <si>
    <t>rs9632722</t>
  </si>
  <si>
    <t>rs12533251</t>
  </si>
  <si>
    <t>rs11766423</t>
  </si>
  <si>
    <t>rs10226310</t>
  </si>
  <si>
    <t>rs11761528</t>
  </si>
  <si>
    <t>rs7804551</t>
  </si>
  <si>
    <t>rs10271582</t>
  </si>
  <si>
    <t>rs11976018</t>
  </si>
  <si>
    <t>rs3843540</t>
  </si>
  <si>
    <t>rs3137</t>
  </si>
  <si>
    <t>rs10264505</t>
  </si>
  <si>
    <t>rs10238965</t>
  </si>
  <si>
    <t>FAM200A</t>
  </si>
  <si>
    <t>rs34257469</t>
  </si>
  <si>
    <t>rs10253937</t>
  </si>
  <si>
    <t>rs6947941</t>
  </si>
  <si>
    <t>rs6947974</t>
  </si>
  <si>
    <t>rs6947826</t>
  </si>
  <si>
    <t>rs17161761</t>
  </si>
  <si>
    <t>CAAAAAAAAAACAAA</t>
  </si>
  <si>
    <t>rs11981478</t>
  </si>
  <si>
    <t>rs11974702</t>
  </si>
  <si>
    <t>rs36104094</t>
  </si>
  <si>
    <t>GS1-259H13.10</t>
  </si>
  <si>
    <t>rs11772470</t>
  </si>
  <si>
    <t>rs6961634</t>
  </si>
  <si>
    <t>rs28862110</t>
  </si>
  <si>
    <t>rs10229569</t>
  </si>
  <si>
    <t>rs7809615</t>
  </si>
  <si>
    <t>rs12333760</t>
  </si>
  <si>
    <t>rs1589739</t>
  </si>
  <si>
    <t>rs1581492</t>
  </si>
  <si>
    <t>rs10257273</t>
  </si>
  <si>
    <t>rs10257758</t>
  </si>
  <si>
    <t>rs10261661</t>
  </si>
  <si>
    <t>rs34777615</t>
  </si>
  <si>
    <t>rs10273424</t>
  </si>
  <si>
    <t>GS1-259H13.10:GS1-259H13.2</t>
  </si>
  <si>
    <t>rs10254729</t>
  </si>
  <si>
    <t>rs10240199</t>
  </si>
  <si>
    <t>rs1011024</t>
  </si>
  <si>
    <t>rs4646450</t>
  </si>
  <si>
    <t>CYP3A5</t>
  </si>
  <si>
    <t>rs12538820</t>
  </si>
  <si>
    <t>CYP3A7</t>
  </si>
  <si>
    <t>rs937220</t>
  </si>
  <si>
    <t>GULOP</t>
  </si>
  <si>
    <t>rs73229093</t>
  </si>
  <si>
    <t>2a</t>
  </si>
  <si>
    <t>rs28661845</t>
  </si>
  <si>
    <t>rs28361904</t>
  </si>
  <si>
    <t>rs10503813</t>
  </si>
  <si>
    <t>rs28633173</t>
  </si>
  <si>
    <t>rs12680584</t>
  </si>
  <si>
    <t>rs7012010</t>
  </si>
  <si>
    <t>rs7012217</t>
  </si>
  <si>
    <t>rs56031191</t>
  </si>
  <si>
    <t>CCA</t>
  </si>
  <si>
    <t>rs73229095</t>
  </si>
  <si>
    <t>rs17057438</t>
  </si>
  <si>
    <t>rs10111053</t>
  </si>
  <si>
    <t>rs10088244</t>
  </si>
  <si>
    <t>rs10091215</t>
  </si>
  <si>
    <t>rs7817366</t>
  </si>
  <si>
    <t>rs7821500</t>
  </si>
  <si>
    <t>rs10092082</t>
  </si>
  <si>
    <t>rs35236974</t>
  </si>
  <si>
    <t>rs9331950</t>
  </si>
  <si>
    <t>rs9331931</t>
  </si>
  <si>
    <t>rs9331930</t>
  </si>
  <si>
    <t>rs60056423</t>
  </si>
  <si>
    <t>rs66969288</t>
  </si>
  <si>
    <t>rs7812347</t>
  </si>
  <si>
    <t>rs28541694</t>
  </si>
  <si>
    <t>rs9331905</t>
  </si>
  <si>
    <t>rs867232</t>
  </si>
  <si>
    <t>rs867231</t>
  </si>
  <si>
    <t>rs17515931</t>
  </si>
  <si>
    <t>rs34109053</t>
  </si>
  <si>
    <t>rs73231005</t>
  </si>
  <si>
    <t>rs13274576</t>
  </si>
  <si>
    <t>RP11-382J12.1</t>
  </si>
  <si>
    <t>rs28712644</t>
  </si>
  <si>
    <t>rs28550678</t>
  </si>
  <si>
    <t>rs7001369</t>
  </si>
  <si>
    <t>rs13280965</t>
  </si>
  <si>
    <t>rs10099486</t>
  </si>
  <si>
    <t>rs10086415</t>
  </si>
  <si>
    <t>rs142765797</t>
  </si>
  <si>
    <t>rs151063730</t>
  </si>
  <si>
    <t>rs145863039</t>
  </si>
  <si>
    <t>rs10101764</t>
  </si>
  <si>
    <t>rs10087148</t>
  </si>
  <si>
    <t>rs35557557</t>
  </si>
  <si>
    <t>rs13262215</t>
  </si>
  <si>
    <t>rs13262040</t>
  </si>
  <si>
    <t>rs13272623</t>
  </si>
  <si>
    <t>rs10504478</t>
  </si>
  <si>
    <t>rs9918763</t>
  </si>
  <si>
    <t>RP11-382J12.1:LACTB2</t>
  </si>
  <si>
    <t>rs35571096</t>
  </si>
  <si>
    <t>rs1473522</t>
  </si>
  <si>
    <t>XKR9</t>
  </si>
  <si>
    <t>rs7832689</t>
  </si>
  <si>
    <t>rs11991975</t>
  </si>
  <si>
    <t>rs1481802</t>
  </si>
  <si>
    <t>rs35065238</t>
  </si>
  <si>
    <t>rs10504493</t>
  </si>
  <si>
    <t>rs10504494</t>
  </si>
  <si>
    <t>rs11988488</t>
  </si>
  <si>
    <t>rs17778089</t>
  </si>
  <si>
    <t>rs17778112</t>
  </si>
  <si>
    <t>rs7826480</t>
  </si>
  <si>
    <t>rs28758468</t>
  </si>
  <si>
    <t>rs35600982</t>
  </si>
  <si>
    <t>rs35146020</t>
  </si>
  <si>
    <t>rs35241383</t>
  </si>
  <si>
    <t>rs13276966</t>
  </si>
  <si>
    <t>rs7813558</t>
  </si>
  <si>
    <t>rs9694603</t>
  </si>
  <si>
    <t>rs7826896</t>
  </si>
  <si>
    <t>rs2480500</t>
  </si>
  <si>
    <t>rs2988071</t>
  </si>
  <si>
    <t>rs3002339</t>
  </si>
  <si>
    <t>rs2149878</t>
  </si>
  <si>
    <t>rs2988067</t>
  </si>
  <si>
    <t>rs3002338</t>
  </si>
  <si>
    <t>rs2498315</t>
  </si>
  <si>
    <t>rs868978</t>
  </si>
  <si>
    <t>rs868979</t>
  </si>
  <si>
    <t>rs3002336</t>
  </si>
  <si>
    <t>rs2480498</t>
  </si>
  <si>
    <t>rs2498316</t>
  </si>
  <si>
    <t>rs3002330</t>
  </si>
  <si>
    <t>rs2480494</t>
  </si>
  <si>
    <t>rs2480493</t>
  </si>
  <si>
    <t>rs2480490</t>
  </si>
  <si>
    <t>rs2498319</t>
  </si>
  <si>
    <t>rs2498320</t>
  </si>
  <si>
    <t>rs3002341</t>
  </si>
  <si>
    <t>rs11604897</t>
  </si>
  <si>
    <t>rs3781832</t>
  </si>
  <si>
    <t>rs1784920</t>
  </si>
  <si>
    <t>rs12370382</t>
  </si>
  <si>
    <t>rs7488791</t>
  </si>
  <si>
    <t>rs6488945</t>
  </si>
  <si>
    <t>rs7954697</t>
  </si>
  <si>
    <t>rs7296737</t>
  </si>
  <si>
    <t>rs2602696</t>
  </si>
  <si>
    <t>UHRF1</t>
  </si>
  <si>
    <t>rs12150907</t>
  </si>
  <si>
    <t>rs12974635</t>
  </si>
  <si>
    <t>rs2602735</t>
  </si>
  <si>
    <t>rs2602736</t>
  </si>
  <si>
    <t>rs7249758</t>
  </si>
  <si>
    <t>rs12977104</t>
  </si>
  <si>
    <t>rs262549</t>
  </si>
  <si>
    <t>rs17883331</t>
  </si>
  <si>
    <t>rs12973112</t>
  </si>
  <si>
    <t>rs12185518</t>
  </si>
  <si>
    <t>rs67625472</t>
  </si>
  <si>
    <t>rs55728204</t>
  </si>
  <si>
    <t>rs8107130</t>
  </si>
  <si>
    <t>rs10401471</t>
  </si>
  <si>
    <t>rs10415175</t>
  </si>
  <si>
    <t>rs6510833</t>
  </si>
  <si>
    <t>rs10409229</t>
  </si>
  <si>
    <t>rs60951857</t>
  </si>
  <si>
    <t>rs72990138</t>
  </si>
  <si>
    <t>rs2965109</t>
  </si>
  <si>
    <t>rs2965101</t>
  </si>
  <si>
    <t>rs2927436</t>
  </si>
  <si>
    <t>rs2927439</t>
  </si>
  <si>
    <t>rs4803748</t>
  </si>
  <si>
    <t>rs8100239</t>
  </si>
  <si>
    <t>rs148933445</t>
  </si>
  <si>
    <t>rs1903830</t>
  </si>
  <si>
    <t>rs2965113</t>
  </si>
  <si>
    <t>rs2967669</t>
  </si>
  <si>
    <t>rs2965112</t>
  </si>
  <si>
    <t>rs73572003</t>
  </si>
  <si>
    <t>rs143695016</t>
  </si>
  <si>
    <t>rs2927477</t>
  </si>
  <si>
    <t>rs2968180</t>
  </si>
  <si>
    <t>rs28399637</t>
  </si>
  <si>
    <t>rs10405693</t>
  </si>
  <si>
    <t>rs8113311</t>
  </si>
  <si>
    <t>rs10407439</t>
  </si>
  <si>
    <t>rs4803759</t>
  </si>
  <si>
    <t>rs56394238</t>
  </si>
  <si>
    <t>rs11667253</t>
  </si>
  <si>
    <t>rs12976241</t>
  </si>
  <si>
    <t>rs4369782</t>
  </si>
  <si>
    <t>rs4605275</t>
  </si>
  <si>
    <t>rs2927482</t>
  </si>
  <si>
    <t>rs4239533</t>
  </si>
  <si>
    <t>rs384653</t>
  </si>
  <si>
    <t>rs41289512</t>
  </si>
  <si>
    <t>rs440277</t>
  </si>
  <si>
    <t>rs406315</t>
  </si>
  <si>
    <t>rs411920</t>
  </si>
  <si>
    <t>rs418227</t>
  </si>
  <si>
    <t>rs417193</t>
  </si>
  <si>
    <t>rs2436474</t>
  </si>
  <si>
    <t>rs393584</t>
  </si>
  <si>
    <t>rs377702</t>
  </si>
  <si>
    <t>rs2927472</t>
  </si>
  <si>
    <t>rs454050</t>
  </si>
  <si>
    <t>rs387369</t>
  </si>
  <si>
    <t>rs403155</t>
  </si>
  <si>
    <t>rs384973</t>
  </si>
  <si>
    <t>rs411856</t>
  </si>
  <si>
    <t>rs6859</t>
  </si>
  <si>
    <t>rs395683</t>
  </si>
  <si>
    <t>rs395710</t>
  </si>
  <si>
    <t>rs41290120</t>
  </si>
  <si>
    <t>rs555608</t>
  </si>
  <si>
    <t>rs2436475</t>
  </si>
  <si>
    <t>rs3852860</t>
  </si>
  <si>
    <t>rs146275714</t>
  </si>
  <si>
    <t>rs11669109</t>
  </si>
  <si>
    <t>rs12980613</t>
  </si>
  <si>
    <t>rs12980631</t>
  </si>
  <si>
    <t>rs11665829</t>
  </si>
  <si>
    <t>rs548011</t>
  </si>
  <si>
    <t>rs415637</t>
  </si>
  <si>
    <t>rs416116</t>
  </si>
  <si>
    <t>rs403729</t>
  </si>
  <si>
    <t>rs521629</t>
  </si>
  <si>
    <t>rs520566</t>
  </si>
  <si>
    <t>rs519825</t>
  </si>
  <si>
    <t>rs376938</t>
  </si>
  <si>
    <t>rs520283</t>
  </si>
  <si>
    <t>rs511825</t>
  </si>
  <si>
    <t>rs564724</t>
  </si>
  <si>
    <t>rs510297</t>
  </si>
  <si>
    <t>rs416041</t>
  </si>
  <si>
    <t>rs406456</t>
  </si>
  <si>
    <t>rs11083749</t>
  </si>
  <si>
    <t>rs2075649</t>
  </si>
  <si>
    <t>rs405509</t>
  </si>
  <si>
    <t>rs1160983</t>
  </si>
  <si>
    <t>rs157595</t>
  </si>
  <si>
    <t>rs35255921</t>
  </si>
  <si>
    <t>rs34800911</t>
  </si>
  <si>
    <t>rs117261169</t>
  </si>
  <si>
    <t>rs11667829</t>
  </si>
  <si>
    <t>rs11673093</t>
  </si>
  <si>
    <t>MARK4</t>
  </si>
  <si>
    <t>rs73560223</t>
  </si>
  <si>
    <t>rs17356664</t>
  </si>
  <si>
    <t>rs11669910</t>
  </si>
  <si>
    <t>rs11669915</t>
  </si>
  <si>
    <t>rs11666251</t>
  </si>
  <si>
    <t>rs11673000</t>
  </si>
  <si>
    <t>MARK4:AC006126.4</t>
  </si>
  <si>
    <t>rs145605569</t>
  </si>
  <si>
    <t>rs11670562</t>
  </si>
  <si>
    <t>rs143273199</t>
  </si>
  <si>
    <t>rs73036517</t>
  </si>
  <si>
    <t>rs74444983</t>
  </si>
  <si>
    <t>rs73036519</t>
  </si>
  <si>
    <t>rs73036520</t>
  </si>
  <si>
    <t>rs12459847</t>
  </si>
  <si>
    <t>rs117955557</t>
  </si>
  <si>
    <t>rs151165225</t>
  </si>
  <si>
    <t>rs7255933</t>
  </si>
  <si>
    <t>rs344812</t>
  </si>
  <si>
    <t>rs12460848</t>
  </si>
  <si>
    <t>rs11083768</t>
  </si>
  <si>
    <t>rs11666411</t>
  </si>
  <si>
    <t>rs34600364</t>
  </si>
  <si>
    <t>rs11672894</t>
  </si>
  <si>
    <t>rs11672923</t>
  </si>
  <si>
    <t>rs11667235</t>
  </si>
  <si>
    <t>rs10415720</t>
  </si>
  <si>
    <t>rs8111989</t>
  </si>
  <si>
    <t>CKM</t>
  </si>
  <si>
    <t>HP1BP3</t>
  </si>
  <si>
    <t>Left_Ventricle:IMR90:Mesenchymal_Stem_Cell:Trophoblast-like_Cell:hESC</t>
  </si>
  <si>
    <t>ALPL</t>
  </si>
  <si>
    <t>RAP1GAP</t>
  </si>
  <si>
    <t>Fetal_Cortex:Left_Ventricle:IMR90:Mesenchymal_Stem_Cell:Mesendoderm:Trophoblast-like_Cell</t>
  </si>
  <si>
    <t>USP48</t>
  </si>
  <si>
    <t>Adult_Cortex</t>
  </si>
  <si>
    <t>CDC42</t>
  </si>
  <si>
    <t>CYP27C1</t>
  </si>
  <si>
    <t>ERCC3</t>
  </si>
  <si>
    <t>MAP3K2</t>
  </si>
  <si>
    <t>PROC</t>
  </si>
  <si>
    <t>SFT2D3</t>
  </si>
  <si>
    <t>DUSP19</t>
  </si>
  <si>
    <t>NUP35</t>
  </si>
  <si>
    <t>ZNF804A</t>
  </si>
  <si>
    <t>Left_Ventricle:Mesenchymal_Stem_Cell:Mesendoderm:hESC</t>
  </si>
  <si>
    <t>ZC3H15</t>
  </si>
  <si>
    <t>Mesenchymal_Stem_Cell:Mesendoderm:hESC</t>
  </si>
  <si>
    <t>AC018867.1</t>
  </si>
  <si>
    <t>AC018867.2</t>
  </si>
  <si>
    <t>ITGAV</t>
  </si>
  <si>
    <t>FAM171B</t>
  </si>
  <si>
    <t>Left_Ventricle:Mesendoderm:hESC</t>
  </si>
  <si>
    <t>ZSWIM2</t>
  </si>
  <si>
    <t>GM12878:Mesenchymal_Stem_Cell:Mesendoderm:Trophoblast-like_Cell:hESC</t>
  </si>
  <si>
    <t>CALCRL</t>
  </si>
  <si>
    <t>IMR90:Mesenchymal_Stem_Cell:Mesendoderm:Neural_Progenitor_Cell:hESC</t>
  </si>
  <si>
    <t>C2orf82</t>
  </si>
  <si>
    <t>IMR90:Mesendoderm</t>
  </si>
  <si>
    <t>NGEF</t>
  </si>
  <si>
    <t>AC106876.2</t>
  </si>
  <si>
    <t>LOC101928881</t>
  </si>
  <si>
    <t>NEU2</t>
  </si>
  <si>
    <t>Spleen:GM12878:IMR90:Mesenchymal_Stem_Cell:Mesendoderm:hESC</t>
  </si>
  <si>
    <t>TRPM8</t>
  </si>
  <si>
    <t>CD38</t>
  </si>
  <si>
    <t>Left_Ventricle</t>
  </si>
  <si>
    <t>QDPR</t>
  </si>
  <si>
    <t>GM12878:IMR90:Mesenchymal_Stem_Cell:Trophoblast-like_Cell</t>
  </si>
  <si>
    <t>CLRN2</t>
  </si>
  <si>
    <t>LAP3</t>
  </si>
  <si>
    <t>Fetal_Cortex:Left_Ventricle:Spleen:GM12878:IMR90:Mesenchymal_Stem_Cell:Mesendoderm:Trophoblast-like_Cell:hESC</t>
  </si>
  <si>
    <t>MED28</t>
  </si>
  <si>
    <t>Fetal_Cortex:IMR90:Mesenchymal_Stem_Cell:Mesendoderm:Trophoblast-like_Cell:hESC</t>
  </si>
  <si>
    <t>FAM184B</t>
  </si>
  <si>
    <t>Fetal_Cortex:Aorta:Left_Ventricle:Liver:GM12878:IMR90:Mesenchymal_Stem_Cell:Mesendoderm:Trophoblast-like_Cell:hESC</t>
  </si>
  <si>
    <t>DCAF16</t>
  </si>
  <si>
    <t>Aorta:Left_Ventricle:Liver:GM12878:IMR90:Mesenchymal_Stem_Cell:Mesendoderm:Neural_Progenitor_Cell:Trophoblast-like_Cell:hESC</t>
  </si>
  <si>
    <t>NCAPG</t>
  </si>
  <si>
    <t>LCORL</t>
  </si>
  <si>
    <t>Promoter_anchored_loops:Mesendoderm:Trophoblast-like_Cell</t>
  </si>
  <si>
    <t>SLIT2</t>
  </si>
  <si>
    <t>NRG2</t>
  </si>
  <si>
    <t>CYSTM1</t>
  </si>
  <si>
    <t>IMR90:Mesenchymal_Stem_Cell:Mesendoderm:Trophoblast-like_Cell</t>
  </si>
  <si>
    <t>PFDN1</t>
  </si>
  <si>
    <t>Adult_Cortex:Fetal_Cortex:IMR90:Mesenchymal_Stem_Cell:Mesendoderm:hESC</t>
  </si>
  <si>
    <t>Hippocampus:Liver:Spleen:GM12878:IMR90:Mesenchymal_Stem_Cell:Mesendoderm</t>
  </si>
  <si>
    <t>Fetal_Cortex:Hippocampus:Liver:Spleen:GM12878:IMR90:Mesenchymal_Stem_Cell:Mesendoderm</t>
  </si>
  <si>
    <t>ANKHD1</t>
  </si>
  <si>
    <t>Spleen:GM12878:IMR90:Mesenchymal_Stem_Cell</t>
  </si>
  <si>
    <t>ANKHD1-EIF4EBP3</t>
  </si>
  <si>
    <t>Hippocampus:Liver:Spleen:GM12878:IMR90:Mesenchymal_Stem_Cell:Mesendoderm:Trophoblast-like_Cell:hESC</t>
  </si>
  <si>
    <t>EIF4EBP3</t>
  </si>
  <si>
    <t>Fetal_Cortex:Hippocampus:Liver:Spleen:GM12878:IMR90:Mesenchymal_Stem_Cell:Mesendoderm:Trophoblast-like_Cell:hESC</t>
  </si>
  <si>
    <t>Liver:GM12878:IMR90:Mesenchymal_Stem_Cell:Mesendoderm:Trophoblast-like_Cell:hESC</t>
  </si>
  <si>
    <t>SLC35A4</t>
  </si>
  <si>
    <t>Adult_Cortex:Fetal_Cortex:Hippocampus:Liver:Spleen:GM12878:IMR90:Mesenchymal_Stem_Cell:Mesendoderm:Trophoblast-like_Cell:hESC</t>
  </si>
  <si>
    <t>CD14</t>
  </si>
  <si>
    <t>Promoter_anchored_loops:Left_Ventricle:Liver:Spleen:GM12878:IMR90:Mesenchymal_Stem_Cell:Mesendoderm:Trophoblast-like_Cell:hESC</t>
  </si>
  <si>
    <t>NDUFA2</t>
  </si>
  <si>
    <t>Promoter_anchored_loops:Adult_Cortex:Fetal_Cortex:Left_Ventricle:Liver:Spleen:GM12878:IMR90:Mesenchymal_Stem_Cell:Mesendoderm:Trophoblast-like_Cell:hESC</t>
  </si>
  <si>
    <t>TMCO6</t>
  </si>
  <si>
    <t>IK</t>
  </si>
  <si>
    <t>WDR55</t>
  </si>
  <si>
    <t>Adult_Cortex:Fetal_Cortex:Liver:Spleen:GM12878:IMR90:Mesenchymal_Stem_Cell:Mesendoderm:Trophoblast-like_Cell:hESC</t>
  </si>
  <si>
    <t>DND1</t>
  </si>
  <si>
    <t>HARS</t>
  </si>
  <si>
    <t>HARS2</t>
  </si>
  <si>
    <t>ZMAT2</t>
  </si>
  <si>
    <t>PCDHA2</t>
  </si>
  <si>
    <t>DIAPH1</t>
  </si>
  <si>
    <t>TRRAP</t>
  </si>
  <si>
    <t>ARPC1A</t>
  </si>
  <si>
    <t>Adult_Cortex:Fetal_Cortex:Spleen:GM12878:IMR90</t>
  </si>
  <si>
    <t>ARPC1B</t>
  </si>
  <si>
    <t>PDAP1</t>
  </si>
  <si>
    <t>BUD31</t>
  </si>
  <si>
    <t>PTCD1</t>
  </si>
  <si>
    <t>Adult_Cortex:Fetal_Cortex:Liver:GM12878:IMR90:Mesenchymal_Stem_Cell:Mesendoderm:Trophoblast-like_Cell:hESC</t>
  </si>
  <si>
    <t>ATP5J2-PTCD1</t>
  </si>
  <si>
    <t>CPSF4</t>
  </si>
  <si>
    <t>AC073063.1</t>
  </si>
  <si>
    <t>Promoter_anchored_loops:Adult_Cortex:Fetal_Cortex:Liver:GM12878:IMR90:Mesenchymal_Stem_Cell:Mesendoderm:Trophoblast-like_Cell:hESC</t>
  </si>
  <si>
    <t>ZNF394</t>
  </si>
  <si>
    <t>Promoter_anchored_loops:IMR90</t>
  </si>
  <si>
    <t>ZNF655</t>
  </si>
  <si>
    <t>ZSCAN25</t>
  </si>
  <si>
    <t>Adult_Cortex:Fetal_Cortex:Liver:GM12878:IMR90:Mesendoderm:Trophoblast-like_Cell:hESC</t>
  </si>
  <si>
    <t>CYP3A4</t>
  </si>
  <si>
    <t>Liver:GM12878:Mesenchymal_Stem_Cell:Mesendoderm:Trophoblast-like_Cell:hESC</t>
  </si>
  <si>
    <t>CYP3A43</t>
  </si>
  <si>
    <t>OR2AE1</t>
  </si>
  <si>
    <t>TRIM4</t>
  </si>
  <si>
    <t>GJC3</t>
  </si>
  <si>
    <t>Promoter_anchored_loops:Left_Ventricle:Liver:GM12878:IMR90:Mesenchymal_Stem_Cell:Mesendoderm:Trophoblast-like_Cell:hESC</t>
  </si>
  <si>
    <t>AZGP1</t>
  </si>
  <si>
    <t>Mesendoderm:Trophoblast-like_Cell</t>
  </si>
  <si>
    <t>ZKSCAN1</t>
  </si>
  <si>
    <t>Left_Ventricle:Liver:IMR90:Mesenchymal_Stem_Cell:Mesendoderm:Trophoblast-like_Cell:hESC</t>
  </si>
  <si>
    <t>ZSCAN21</t>
  </si>
  <si>
    <t>Promoter_anchored_loops:Adult_Cortex</t>
  </si>
  <si>
    <t>ZNF3</t>
  </si>
  <si>
    <t>Promoter_anchored_loops:Adult_Cortex:Fetal_Cortex:Trophoblast-like_Cell</t>
  </si>
  <si>
    <t>COPS6</t>
  </si>
  <si>
    <t>Promoter_anchored_loops:Trophoblast-like_Cell</t>
  </si>
  <si>
    <t>MCM7</t>
  </si>
  <si>
    <t>AP4M1</t>
  </si>
  <si>
    <t>TAF6</t>
  </si>
  <si>
    <t>Adult_Cortex:Fetal_Cortex:Trophoblast-like_Cell</t>
  </si>
  <si>
    <t>CNPY4</t>
  </si>
  <si>
    <t>LAMTOR4</t>
  </si>
  <si>
    <t>GATS</t>
  </si>
  <si>
    <t>PILRA</t>
  </si>
  <si>
    <t>ZCWPW1</t>
  </si>
  <si>
    <t>MEPCE</t>
  </si>
  <si>
    <t>PLOD3</t>
  </si>
  <si>
    <t>ZNHIT1</t>
  </si>
  <si>
    <t>TRIM35</t>
  </si>
  <si>
    <t>Fetal_Cortex:Left_Ventricle:Liver:Spleen:GM12878:IMR90:Mesenchymal_Stem_Cell:Mesendoderm:Trophoblast-like_Cell:hESC</t>
  </si>
  <si>
    <t>PTK2B</t>
  </si>
  <si>
    <t>CHRNA2</t>
  </si>
  <si>
    <t>Promoter_anchored_loops:Fetal_Cortex:Mesenchymal_Stem_Cell:Mesendoderm:hESC</t>
  </si>
  <si>
    <t>EPHX2</t>
  </si>
  <si>
    <t>Promoter_anchored_loops:Mesenchymal_Stem_Cell:Mesendoderm:hESC</t>
  </si>
  <si>
    <t>CCDC25</t>
  </si>
  <si>
    <t>Promoter_anchored_loops:Adult_Cortex:IMR90:Mesenchymal_Stem_Cell:Mesendoderm:Trophoblast-like_Cell:hESC</t>
  </si>
  <si>
    <t>ESCO2</t>
  </si>
  <si>
    <t>PBK</t>
  </si>
  <si>
    <t>NUGGC</t>
  </si>
  <si>
    <t>ELP3</t>
  </si>
  <si>
    <t>PNOC</t>
  </si>
  <si>
    <t>SLCO5A1</t>
  </si>
  <si>
    <t>hESC</t>
  </si>
  <si>
    <t>AC090574.1</t>
  </si>
  <si>
    <t>GM12878:Mesenchymal_Stem_Cell:hESC</t>
  </si>
  <si>
    <t>NCOA2</t>
  </si>
  <si>
    <t>GM12878:hESC</t>
  </si>
  <si>
    <t>AC120194.1</t>
  </si>
  <si>
    <t>GM12878:IMR90</t>
  </si>
  <si>
    <t>LACTB2-AS1</t>
  </si>
  <si>
    <t>LACTB2</t>
  </si>
  <si>
    <t>GM12878:IMR90:Mesenchymal_Stem_Cell:Mesendoderm:hESC</t>
  </si>
  <si>
    <t>EYA1</t>
  </si>
  <si>
    <t>Mesenchymal_Stem_Cell:Mesendoderm:Neural_Progenitor_Cell:Trophoblast-like_Cell:hESC</t>
  </si>
  <si>
    <t>RP11-383H13.1</t>
  </si>
  <si>
    <t>MSC-AS1</t>
  </si>
  <si>
    <t>MSC</t>
  </si>
  <si>
    <t>TRPA1</t>
  </si>
  <si>
    <t>GM12878:Mesenchymal_Stem_Cell:Mesendoderm:hESC</t>
  </si>
  <si>
    <t>SHC3</t>
  </si>
  <si>
    <t>CKS2</t>
  </si>
  <si>
    <t>Spleen:GM12878:Mesenchymal_Stem_Cell:Trophoblast-like_Cell</t>
  </si>
  <si>
    <t>SECISBP2</t>
  </si>
  <si>
    <t>Adult_Cortex:GM12878</t>
  </si>
  <si>
    <t>GADD45G</t>
  </si>
  <si>
    <t>Adult_Cortex:Fetal_Cortex:Spleen</t>
  </si>
  <si>
    <t>DIRAS2</t>
  </si>
  <si>
    <t>SYK</t>
  </si>
  <si>
    <t>Left_Ventricle:GM12878:IMR90:Mesenchymal_Stem_Cell:Mesendoderm:Trophoblast-like_Cell:hESC</t>
  </si>
  <si>
    <t>GRIK4</t>
  </si>
  <si>
    <t>AP002348.1</t>
  </si>
  <si>
    <t>SC5D</t>
  </si>
  <si>
    <t>Dorsolateral_Prefrontal_Cortex:Left_Ventricle:Liver:Spleen:GM12878:IMR90:Mesenchymal_Stem_Cell:Mesendoderm:Neural_Progenitor_Cell:Trophoblast-like_Cell:hESC</t>
  </si>
  <si>
    <t>Adult_Cortex:Liver:GM12878:IMR90:Mesenchymal_Stem_Cell:Mesendoderm:Trophoblast-like_Cell:hESC</t>
  </si>
  <si>
    <t>BLID</t>
  </si>
  <si>
    <t>C19orf10</t>
  </si>
  <si>
    <t>FEM1A</t>
  </si>
  <si>
    <t>TICAM1</t>
  </si>
  <si>
    <t>PLIN3</t>
  </si>
  <si>
    <t>Adult_Cortex:IMR90:Mesenchymal_Stem_Cell</t>
  </si>
  <si>
    <t>ARRDC5</t>
  </si>
  <si>
    <t>Liver:IMR90:Mesenchymal_Stem_Cell:Mesendoderm:Trophoblast-like_Cell:hESC</t>
  </si>
  <si>
    <t>PTPRS</t>
  </si>
  <si>
    <t>SAFB2</t>
  </si>
  <si>
    <t>Adult_Cortex:Fetal_Cortex:Aorta:Left_Ventricle:Liver:GM12878:IMR90:Mesenchymal_Stem_Cell:Mesendoderm:Trophoblast-like_Cell:hESC</t>
  </si>
  <si>
    <t>SAFB</t>
  </si>
  <si>
    <t>RPL36</t>
  </si>
  <si>
    <t>ZNF428</t>
  </si>
  <si>
    <t>CADM4</t>
  </si>
  <si>
    <t>rs2965169:rs28399637:rs10407439:rs12691088</t>
  </si>
  <si>
    <t>rs28399637:rs10407439:rs12691088</t>
  </si>
  <si>
    <t>rs2965169:rs28399637:rs10407439:rs12691088:rs406315:rs138607350:rs1081105:rs157580:rs7412:rs3925681</t>
  </si>
  <si>
    <t>rs2965169:rs35255921:rs28399637:rs10407439:rs12691088</t>
  </si>
  <si>
    <t>rs2965169:rs28399637:rs10407439:rs12691088:rs35255921:rs1081105:rs157580:rs7412:rs3925681</t>
  </si>
  <si>
    <t>rs28399637:rs10407439:rs12691088:rs2965169:rs35255921</t>
  </si>
  <si>
    <t>Spleen:IMR90:Mesenchymal_Stem_Cell</t>
  </si>
  <si>
    <t>rs2967668:rs28399637:rs10407439:rs12691088:rs35255921</t>
  </si>
  <si>
    <t>rs2967668;rs28399637:rs10407439:rs12691088:rs2965169</t>
  </si>
  <si>
    <t>rs2967668;rs28399637;rs10407439;rs28399637:rs10407439:rs12691088:rs2965169</t>
  </si>
  <si>
    <t>Fetal_Cortex:Left_Ventricle:IMR90:Mesenchymal_Stem_Cell</t>
  </si>
  <si>
    <t>rs10407439;rs12691088;rs406315;rs138607350;rs1081105;rs157580;rs28399637;rs406315:rs138607350:rs12691088:rs2967668:rs2965169</t>
  </si>
  <si>
    <t>rs406315;rs1081105;rs157580;rs7412;rs3925681:rs1081105:rs7412:rs35255921</t>
  </si>
  <si>
    <t>rs1081105;rs157580;rs7412;rs12691088;rs3925681;rs35255921</t>
  </si>
  <si>
    <t>rs157580;rs7412;rs1081105;rs12691088;rs3925681;rs35255921</t>
  </si>
  <si>
    <t>rs35255921;rs1081105:rs157580:rs7412:rs12691088:rs3925681:rs2965169:rs406315:rs138607350:rs11673093</t>
  </si>
  <si>
    <t>rs35255921;rs406315:rs138607350:rs12691088:rs157580:rs1081105:rs7412:rs3925681:rs11673093:rs2965169</t>
  </si>
  <si>
    <t>Adult_Cortex:Fetal_Cortex:GM12878:IMR90:Mesenchymal_Stem_Cell:Mesendoderm:Trophoblast-like_Cell:hESC</t>
  </si>
  <si>
    <t>rs406315:rs138607350:rs12691088:rs157580:rs1081105:rs7412:rs3925681:rs11673093:rs35255921</t>
  </si>
  <si>
    <t>PPP1R37</t>
  </si>
  <si>
    <t>rs7412:rs1081105:rs12691088:rs3925681:rs11673093:rs10407439</t>
  </si>
  <si>
    <t>AC006126.3</t>
  </si>
  <si>
    <t>EXOC3L2</t>
  </si>
  <si>
    <t>rs11673093;rs35255921:rs11673093</t>
  </si>
  <si>
    <t>KLC3</t>
  </si>
  <si>
    <t>rs35255921:rs11673093</t>
  </si>
  <si>
    <t>L47234.1</t>
  </si>
  <si>
    <t>ERCC2</t>
  </si>
  <si>
    <t>PPP1R13L</t>
  </si>
  <si>
    <t>CD3EAP</t>
  </si>
  <si>
    <t>FOSB</t>
  </si>
  <si>
    <t>EML2</t>
  </si>
  <si>
    <t>C19orf83</t>
  </si>
  <si>
    <t>GO_NEGATIVE_REGULATION_OF_AMYLOID_PRECURSOR_PROTEIN_CATABOLIC_PROCESS</t>
  </si>
  <si>
    <t>GO_PROTEIN_LIPID_COMPLEX_SUBUNIT_ORGANIZATION</t>
  </si>
  <si>
    <t>GO_PROTEIN_LIPID_COMPLEX_ASSEMBLY</t>
  </si>
  <si>
    <t>GO_HIGH_DENSITY_LIPOPROTEIN_PARTICLE_REMODELING</t>
  </si>
  <si>
    <t>GO_REVERSE_CHOLESTEROL_TRANSPORT</t>
  </si>
  <si>
    <t>GO_LIPID_HYDROXYLATION</t>
  </si>
  <si>
    <t>GO_REGULATION_OF_PHOSPHOLIPID_CATABOLIC_PROCESS</t>
  </si>
  <si>
    <t>GO_REGULATION_OF_AMYLOID_BETA_FORMATION</t>
  </si>
  <si>
    <t>GO_TRIGLYCERIDE_RICH_LIPOPROTEIN_PARTICLE_CLEARANCE</t>
  </si>
  <si>
    <t>GO_LOW_DENSITY_LIPOPROTEIN_PARTICLE</t>
  </si>
  <si>
    <t>GO_mf</t>
  </si>
  <si>
    <t>GO_ESTROGEN_16_ALPHA_HYDROXYLASE_ACTIVITY</t>
  </si>
  <si>
    <t>APOE, APOC1, APOC4, APOC2</t>
  </si>
  <si>
    <t>SORL1, APOE, BIN1, CLU</t>
  </si>
  <si>
    <t>SCARB1, APOE, APOC1, APOC4, APOC2, BIN1</t>
  </si>
  <si>
    <t>APOE, APOC1, APOC4, APOC2, BIN1</t>
  </si>
  <si>
    <t>SCARB1, APOE, APOC1, APOC2</t>
  </si>
  <si>
    <t>SCARB1, APOE, APOC2, CLU</t>
  </si>
  <si>
    <t>CYP3A5, CYP3A7, CYP3A4</t>
  </si>
  <si>
    <t>SCARB1, APOC1, APOC2</t>
  </si>
  <si>
    <t>APOE, APOC1, APOC2</t>
  </si>
  <si>
    <t>SORL1, APOE, APOC1, APOC4, APOC2, BIN1, CLU</t>
  </si>
  <si>
    <t>APOE, APOC1, APOC4, APOC2, CLU</t>
  </si>
  <si>
    <t>SORL1, APOE, APOC2</t>
  </si>
  <si>
    <r>
      <t>All SNPs jointly associated with AD and longevity having a conjFDR &lt;0.10 and an r2</t>
    </r>
    <r>
      <rPr>
        <b/>
        <sz val="12"/>
        <color theme="1"/>
        <rFont val="Gill Sans MT"/>
        <family val="2"/>
      </rPr>
      <t>≧</t>
    </r>
    <r>
      <rPr>
        <b/>
        <sz val="12"/>
        <color theme="1"/>
        <rFont val="Times New Roman"/>
        <family val="1"/>
      </rPr>
      <t>0.6 with one of the independent significant SNPs with conjFDR&lt;0.05</t>
    </r>
  </si>
  <si>
    <t>Supplementary Table 8. Distinct genomic loci associated with AD and Grimage at conjFDR&lt;0.05</t>
    <phoneticPr fontId="2" type="noConversion"/>
  </si>
  <si>
    <r>
      <t>Conflict of Interest and Funding Disclosure:</t>
    </r>
    <r>
      <rPr>
        <sz val="12"/>
        <color theme="1"/>
        <rFont val="Times New Roman"/>
        <family val="1"/>
      </rPr>
      <t xml:space="preserve"> All authors have no conflicts of interest.</t>
    </r>
  </si>
  <si>
    <r>
      <t>*</t>
    </r>
    <r>
      <rPr>
        <b/>
        <sz val="12"/>
        <color rgb="FF000000"/>
        <rFont val="Times New Roman"/>
        <family val="1"/>
      </rPr>
      <t>Correspondence</t>
    </r>
  </si>
  <si>
    <r>
      <t xml:space="preserve">Corresponding Author: </t>
    </r>
    <r>
      <rPr>
        <sz val="12"/>
        <color rgb="FF000000"/>
        <rFont val="Times New Roman"/>
        <family val="1"/>
      </rPr>
      <t xml:space="preserve">Yang Hu, </t>
    </r>
    <r>
      <rPr>
        <sz val="12"/>
        <color theme="1"/>
        <rFont val="Times New Roman"/>
        <family val="1"/>
      </rPr>
      <t>Tianyi Zang</t>
    </r>
  </si>
  <si>
    <t>Telephone: 86-15045666752</t>
  </si>
  <si>
    <r>
      <t xml:space="preserve">Mail address: </t>
    </r>
    <r>
      <rPr>
        <sz val="12"/>
        <color theme="1"/>
        <rFont val="Times New Roman"/>
        <family val="1"/>
      </rPr>
      <t>Yikuang Street 2, Nangang District, Harbin, 150001, China</t>
    </r>
  </si>
  <si>
    <r>
      <t>Email address: huyang@hit.edu.cn</t>
    </r>
    <r>
      <rPr>
        <u/>
        <sz val="12"/>
        <color rgb="FF0563C1"/>
        <rFont val="Times New Roman"/>
        <family val="1"/>
      </rPr>
      <t>,</t>
    </r>
    <r>
      <rPr>
        <sz val="15"/>
        <color rgb="FF212121"/>
        <rFont val="Cambria"/>
        <family val="1"/>
      </rPr>
      <t> </t>
    </r>
    <r>
      <rPr>
        <sz val="12"/>
        <color theme="1"/>
        <rFont val="Times New Roman"/>
        <family val="1"/>
      </rPr>
      <t>tianyi.zang@hit.edu.cn</t>
    </r>
  </si>
  <si>
    <t>Causal associations and shared genetic etiology of neurodegenerative diseases with epigenetic aging and human longevity</t>
  </si>
  <si>
    <t>EA: effect allele; OA, other allele; EAF, effect allele frequency.</t>
    <phoneticPr fontId="2" type="noConversion"/>
  </si>
  <si>
    <t>or_lci95</t>
    <phoneticPr fontId="2" type="noConversion"/>
  </si>
  <si>
    <t>or_uci95</t>
    <phoneticPr fontId="2" type="noConversion"/>
  </si>
  <si>
    <t>b: beta; se, standard error; pval, p value; lo_ci, low ci; or, odds ratio; or_lci95, lower 95% confidence interval for OR; or_uci95, upper 95% confidence interval for OR</t>
    <phoneticPr fontId="2" type="noConversion"/>
  </si>
  <si>
    <t xml:space="preserve">The most strongly associated lead SNPs in independent genomic loci are shown after merging regions &lt; 250 KB apart into a single locus. ANNOVAR = functional variant classification based on position in or outside of a gene; CADD = Combined Annotation-Dependent depletion score, which predict how deleterious the SNP effect is on protein structure/function (higher scores indicate more deleterious); RegulomeDB scores predict likelihood of regulatory functionality (lower scores indicate higher likelihood); minChrState = minimum chromatin state across 127 tissue types (lower scores indicate more open chromatin); commonChrState = most common chromatin state in 127 tissue types. </t>
    <phoneticPr fontId="2" type="noConversion"/>
  </si>
  <si>
    <t>ANNOVAR = functional variant classification based on position in or outside of a gene; CADD = Combined Annotation-Dependent depletion score, which predict how deleterious the SNP effect is on protein structure/function (higher scores indicate more deleterious); RegulomeDB scores predict likelihood of regulatory functionality (lower scores indicate higher likelihood); IndSignSNP = independent significant SNP; minChrState = minimum chromatin state across 127 tissue types (lower scores indicate more open chromatin); commonChrState = most common chromatin state in 127 tissue types. Also shown are p-values and effect sizes (odds ratios or z-scores) from the original summary statistics on AD and GrimAge.</t>
    <phoneticPr fontId="2" type="noConversion"/>
  </si>
  <si>
    <t>ANNOVAR = functional variant classification based on position in or outside of a gene; CADD = Combined Annotation-Dependent depletion score, which predict how deleterious the SNP effect is on protein structure/function (higher scores indicate more deleterious); RegulomeDB scores predict likelihood of regulatory functionality (lower scores indicate higher likelihood); IndSignSNP = independent significant SNP; minChrState = minimum chromatin state across 127 tissue types (lower scores indicate more open chromatin); commonChrState = most common chromatin state in 127 tissue types. Also shown are p-values and effect sizes (odds ratios or z-scores) from the original summary statistics on AD and longevity.</t>
    <phoneticPr fontId="2" type="noConversion"/>
  </si>
  <si>
    <t xml:space="preserve">Candidate SNPs in shared loci between AD and GrmAge (excluding the MHC, 8p23.1 and MAPT loci due to extended LD) mapped to genes using positional mapping, eQTL mapping, and chromatin interaction strategies. Loci for genes mapped by two genomic risk loci are listed as locus1:locus2. pLI = probability of loss of function mutation intolerance (higher scores indicate higher probability); ncRVIS: Non-coding residual variation intolerance score. The higher the score is, the more intolerant to noncoding variants the gene is; posMap = SNPs mapped to this gene by positional mapping; CADD = Combined Annotation-Dependent depletion score (higher scores indicate more deleterious effects of a SNP); eqtlMap = SNPs mapped to this gene by expression quantitative traic locus mapping; minP = minimum P value of eQTL association for the mapped gene; minQ = minimum false discovery rate Q value of eQTL association for the mapped gene; eqtlTissues = tissues in which the significant eQTL association was observed; ci = chromatin interaction mapping; Candidate SNPs = The candidate SNPs from which the genes were mapped.																		</t>
    <phoneticPr fontId="2" type="noConversion"/>
  </si>
  <si>
    <t xml:space="preserve">Candidate SNPs in shared loci between AD and longevity (excluding the MHC, 8p23.1 and MAPT loci due to extended LD) mapped to genes using positional mapping, eQTL mapping, and chromatin interaction strategies. Loci for genes mapped by two genomic risk loci are listed as locus1:locus2. pLI = probability of loss of function mutation intolerance (higher scores indicate higher probability); ncRVIS: Non-coding residual variation intolerance score. The higher the score is, the more intolerant to noncoding variants the gene is; posMap = SNPs mapped to this gene by positional mapping; CADD = Combined Annotation-Dependent depletion score (higher scores indicate more deleterious effects of a SNP); eqtlMap = SNPs mapped to this gene by expression quantitative traic locus mapping; minP = minimum P value of eQTL association for the mapped gene; minQ = minimum false discovery rate Q value of eQTL association for the mapped gene; eqtlTissues = tissues in which the significant eQTL association was observed; ci = chromatin interaction mapping; Candidate SNPs = The candidate SNPs from which the genes were mapped.																		</t>
    <phoneticPr fontId="2" type="noConversion"/>
  </si>
  <si>
    <t>method</t>
    <phoneticPr fontId="2" type="noConversion"/>
  </si>
  <si>
    <t>MR-cML-MA-BIC</t>
    <phoneticPr fontId="2" type="noConversion"/>
  </si>
  <si>
    <t>HannumAge</t>
    <phoneticPr fontId="2" type="noConversion"/>
  </si>
  <si>
    <t>IEAA</t>
    <phoneticPr fontId="2" type="noConversion"/>
  </si>
  <si>
    <t>PhenoAge</t>
    <phoneticPr fontId="2" type="noConversion"/>
  </si>
  <si>
    <t>low_CI</t>
    <phoneticPr fontId="2" type="noConversion"/>
  </si>
  <si>
    <t>Up_CI</t>
    <phoneticPr fontId="2" type="noConversion"/>
  </si>
  <si>
    <t>lifespan</t>
    <phoneticPr fontId="2" type="noConversion"/>
  </si>
  <si>
    <t>healthspan</t>
    <phoneticPr fontId="2" type="noConversion"/>
  </si>
  <si>
    <t>longevity</t>
    <phoneticPr fontId="2" type="noConversion"/>
  </si>
  <si>
    <t>theta</t>
    <phoneticPr fontId="2" type="noConversion"/>
  </si>
  <si>
    <t>se</t>
    <phoneticPr fontId="2" type="noConversion"/>
  </si>
  <si>
    <t>p</t>
    <phoneticPr fontId="2" type="noConversion"/>
  </si>
  <si>
    <t>Causal Effect Estimate</t>
    <phoneticPr fontId="2" type="noConversion"/>
  </si>
  <si>
    <t>Supplementary Table 5. Cochran's Q and MR-Egger Intercept for  neurological  diseases  on epigenetic age acceleration and multivariate longevity.</t>
    <phoneticPr fontId="2" type="noConversion"/>
  </si>
  <si>
    <t>Supplementary Table 6. MR-PRESSO for neurodegenerative  disease on epigenetic age acceleration and multivariate longevity.</t>
    <phoneticPr fontId="2" type="noConversion"/>
  </si>
  <si>
    <t>Supplementary Table 7. Cochran's Q and MR-Egger Intercept for  neurological  diseases  on epigenetic age accelerations and multivariate longevity.</t>
    <phoneticPr fontId="2" type="noConversion"/>
  </si>
  <si>
    <t>rsID</t>
    <phoneticPr fontId="2" type="noConversion"/>
  </si>
  <si>
    <t>chr</t>
    <phoneticPr fontId="2" type="noConversion"/>
  </si>
  <si>
    <t>pos</t>
    <phoneticPr fontId="2" type="noConversion"/>
  </si>
  <si>
    <t>annot</t>
    <phoneticPr fontId="2" type="noConversion"/>
  </si>
  <si>
    <t>function</t>
    <phoneticPr fontId="2" type="noConversion"/>
  </si>
  <si>
    <t>gene</t>
    <phoneticPr fontId="2" type="noConversion"/>
  </si>
  <si>
    <t>rs3752671</t>
    <phoneticPr fontId="2" type="noConversion"/>
  </si>
  <si>
    <t>exonic</t>
    <phoneticPr fontId="2" type="noConversion"/>
  </si>
  <si>
    <t>Synonymous Variant: Non Coding Transcript Variant</t>
    <phoneticPr fontId="2" type="noConversion"/>
  </si>
  <si>
    <t>rs7565527</t>
    <phoneticPr fontId="2" type="noConversion"/>
  </si>
  <si>
    <t>Missense Variant</t>
  </si>
  <si>
    <t>Missense Variant</t>
    <phoneticPr fontId="2" type="noConversion"/>
  </si>
  <si>
    <t>Synonymous Variant: Synonymous Variant</t>
    <phoneticPr fontId="2" type="noConversion"/>
  </si>
  <si>
    <t>Synonymous Variant: Intron Variant</t>
    <phoneticPr fontId="2" type="noConversion"/>
  </si>
  <si>
    <t>rs112849259</t>
    <phoneticPr fontId="2" type="noConversion"/>
  </si>
  <si>
    <t>TOMM40</t>
    <phoneticPr fontId="2" type="noConversion"/>
  </si>
  <si>
    <t>rs440446</t>
    <phoneticPr fontId="2" type="noConversion"/>
  </si>
  <si>
    <t>rs7412</t>
    <phoneticPr fontId="2" type="noConversion"/>
  </si>
  <si>
    <t>F</t>
    <phoneticPr fontId="2" type="noConversion"/>
  </si>
  <si>
    <t>Supplementary Table 2. Mendelian randomization analysis of the causal effects of neurological  diseases on multivariate longevity</t>
    <phoneticPr fontId="2" type="noConversion"/>
  </si>
  <si>
    <t>Supplementary Table 3. Constrained maximum likelihood and model average-based MR  analysis of the causal effect of neurological  diseases on epigenetic age acceleration and multivariate longevity</t>
    <phoneticPr fontId="2" type="noConversion"/>
  </si>
  <si>
    <t>Supplementary Table 4 Mendelian randomization analysis of the causal effect of neurological  diseases on epigenetic age acceleration.</t>
    <phoneticPr fontId="2" type="noConversion"/>
  </si>
  <si>
    <t>GO_VERY_LOW_DENSITY_LIPOPROTEIN_PARTICLE_CLEARANCE</t>
    <phoneticPr fontId="2" type="noConversion"/>
  </si>
  <si>
    <t>rs3104412</t>
  </si>
  <si>
    <t>is_locus_lead</t>
    <phoneticPr fontId="2" type="noConversion"/>
  </si>
  <si>
    <t>NSNPS</t>
    <phoneticPr fontId="2" type="noConversion"/>
  </si>
  <si>
    <t>BP</t>
    <phoneticPr fontId="2" type="noConversion"/>
  </si>
  <si>
    <t>PP.H0</t>
    <phoneticPr fontId="2" type="noConversion"/>
  </si>
  <si>
    <t>PP.H1</t>
    <phoneticPr fontId="2" type="noConversion"/>
  </si>
  <si>
    <t>PP.H2</t>
    <phoneticPr fontId="2" type="noConversion"/>
  </si>
  <si>
    <t>PP.H3</t>
    <phoneticPr fontId="2" type="noConversion"/>
  </si>
  <si>
    <t>PP.H4</t>
    <phoneticPr fontId="2" type="noConversion"/>
  </si>
  <si>
    <t>Supplementary Table 9. Colocalization analysis of distinct loci associated with AD and GrimAge, and AD and exceptional longevity.</t>
    <phoneticPr fontId="2" type="noConversion"/>
  </si>
  <si>
    <t>rs12691088</t>
    <phoneticPr fontId="2" type="noConversion"/>
  </si>
  <si>
    <t>Supplementary Table 10. Distinct genomic loci associated with AD and exceptional longecity at conjFDR&lt;0.05</t>
    <phoneticPr fontId="2" type="noConversion"/>
  </si>
  <si>
    <t>Supplementary Table 12.</t>
    <phoneticPr fontId="2" type="noConversion"/>
  </si>
  <si>
    <t>Supplementary Table 13. List of exonic variants shared between AD and exceptional longevity.</t>
    <phoneticPr fontId="2" type="noConversion"/>
  </si>
  <si>
    <t xml:space="preserve">Supplementary table 14. Genes implicated by positional, eQTL, or chromatin interaction mapping of candidate SNPs in loci overlapping between AD and GrimAge </t>
    <phoneticPr fontId="2" type="noConversion"/>
  </si>
  <si>
    <t>Supplementary Table 15. Genes implicated by positional, eQTL, or chromatin interaction mapping of candidate SNPs in loci overlapping between AD and longevity</t>
    <phoneticPr fontId="2" type="noConversion"/>
  </si>
  <si>
    <t>Supplementary Table 16. Gene Ontology gene-sets significantly enriched with genes mapped to all candidate SNPs conjunctionally associated with AD and exceptional longevity.</t>
    <phoneticPr fontId="2" type="noConversion"/>
  </si>
  <si>
    <t>Phenotypes</t>
    <phoneticPr fontId="2" type="noConversion"/>
  </si>
  <si>
    <t>AD and GrimAge</t>
    <phoneticPr fontId="2" type="noConversion"/>
  </si>
  <si>
    <t>AD and exceptional longevity</t>
    <phoneticPr fontId="2" type="noConversion"/>
  </si>
  <si>
    <t>Locusnum</t>
    <phoneticPr fontId="2" type="noConversion"/>
  </si>
  <si>
    <r>
      <t>Supplementary Table 11. All SNPs jointly associated with AD and GrimAge having a conjFDR &lt;0.10 and an r2</t>
    </r>
    <r>
      <rPr>
        <b/>
        <sz val="12"/>
        <color theme="1"/>
        <rFont val="宋体"/>
        <family val="3"/>
        <charset val="134"/>
      </rPr>
      <t>≧</t>
    </r>
    <r>
      <rPr>
        <b/>
        <sz val="12"/>
        <color theme="1"/>
        <rFont val="Times New Roman"/>
        <family val="1"/>
      </rPr>
      <t>0.6 with one of the independent significant SNPs with conjFDR&lt;0.05</t>
    </r>
  </si>
  <si>
    <r>
      <t>Yu Guo</t>
    </r>
    <r>
      <rPr>
        <vertAlign val="superscript"/>
        <sz val="12"/>
        <color theme="1"/>
        <rFont val="Times New Roman"/>
        <family val="1"/>
      </rPr>
      <t>1, #</t>
    </r>
    <r>
      <rPr>
        <sz val="12"/>
        <color theme="1"/>
        <rFont val="Times New Roman"/>
        <family val="1"/>
      </rPr>
      <t>, Guojuan Ma</t>
    </r>
    <r>
      <rPr>
        <vertAlign val="superscript"/>
        <sz val="12"/>
        <color theme="1"/>
        <rFont val="Times New Roman"/>
        <family val="1"/>
      </rPr>
      <t>2, #</t>
    </r>
    <r>
      <rPr>
        <sz val="12"/>
        <color theme="1"/>
        <rFont val="Times New Roman"/>
        <family val="1"/>
      </rPr>
      <t>, Yukai Wang</t>
    </r>
    <r>
      <rPr>
        <vertAlign val="superscript"/>
        <sz val="12"/>
        <color theme="1"/>
        <rFont val="Times New Roman"/>
        <family val="1"/>
      </rPr>
      <t>1</t>
    </r>
    <r>
      <rPr>
        <sz val="12"/>
        <color theme="1"/>
        <rFont val="Times New Roman"/>
        <family val="1"/>
      </rPr>
      <t>, Tingyan Lin</t>
    </r>
    <r>
      <rPr>
        <vertAlign val="superscript"/>
        <sz val="12"/>
        <color theme="1"/>
        <rFont val="Times New Roman"/>
        <family val="1"/>
      </rPr>
      <t>1</t>
    </r>
    <r>
      <rPr>
        <sz val="12"/>
        <color theme="1"/>
        <rFont val="Times New Roman"/>
        <family val="1"/>
      </rPr>
      <t>, Yang Hu</t>
    </r>
    <r>
      <rPr>
        <vertAlign val="superscript"/>
        <sz val="12"/>
        <color theme="1"/>
        <rFont val="Times New Roman"/>
        <family val="1"/>
      </rPr>
      <t>1, *</t>
    </r>
    <r>
      <rPr>
        <sz val="12"/>
        <color theme="1"/>
        <rFont val="Times New Roman"/>
        <family val="1"/>
      </rPr>
      <t>, Tianyi Zang</t>
    </r>
    <r>
      <rPr>
        <vertAlign val="superscript"/>
        <sz val="12"/>
        <color theme="1"/>
        <rFont val="Times New Roman"/>
        <family val="1"/>
      </rPr>
      <t>1, *</t>
    </r>
  </si>
  <si>
    <r>
      <t>1</t>
    </r>
    <r>
      <rPr>
        <sz val="12"/>
        <color theme="1"/>
        <rFont val="Times New Roman"/>
        <family val="1"/>
      </rPr>
      <t xml:space="preserve">School of Computer Science and Technology, Harbin Institute of Technology, Harbin 150086, China </t>
    </r>
  </si>
  <si>
    <r>
      <t>2</t>
    </r>
    <r>
      <rPr>
        <b/>
        <sz val="12"/>
        <color theme="1"/>
        <rFont val="Times New Roman"/>
        <family val="1"/>
      </rPr>
      <t xml:space="preserve"> </t>
    </r>
    <r>
      <rPr>
        <sz val="12"/>
        <color theme="1"/>
        <rFont val="Times New Roman"/>
        <family val="1"/>
      </rPr>
      <t>Beidahuang Industry Group General Hospital, 150088, Chi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17" x14ac:knownFonts="1">
    <font>
      <sz val="11"/>
      <color theme="1"/>
      <name val="等线"/>
      <family val="2"/>
      <scheme val="minor"/>
    </font>
    <font>
      <b/>
      <sz val="12"/>
      <color theme="1"/>
      <name val="Times New Roman"/>
      <family val="1"/>
    </font>
    <font>
      <sz val="9"/>
      <name val="等线"/>
      <family val="3"/>
      <charset val="134"/>
      <scheme val="minor"/>
    </font>
    <font>
      <sz val="12"/>
      <name val="Times New Roman"/>
      <family val="1"/>
    </font>
    <font>
      <b/>
      <sz val="12"/>
      <color indexed="8"/>
      <name val="Times New Roman"/>
      <family val="1"/>
    </font>
    <font>
      <b/>
      <sz val="12"/>
      <name val="Times New Roman"/>
      <family val="1"/>
    </font>
    <font>
      <sz val="12"/>
      <color theme="1"/>
      <name val="Times New Roman"/>
      <family val="1"/>
    </font>
    <font>
      <sz val="12"/>
      <color indexed="8"/>
      <name val="Times New Roman"/>
      <family val="1"/>
    </font>
    <font>
      <b/>
      <sz val="12"/>
      <color theme="1"/>
      <name val="Gill Sans MT"/>
      <family val="2"/>
    </font>
    <font>
      <sz val="12"/>
      <color rgb="FF000000"/>
      <name val="Times New Roman"/>
      <family val="1"/>
    </font>
    <font>
      <vertAlign val="superscript"/>
      <sz val="12"/>
      <color theme="1"/>
      <name val="Times New Roman"/>
      <family val="1"/>
    </font>
    <font>
      <b/>
      <sz val="12"/>
      <color rgb="FF000000"/>
      <name val="Times New Roman"/>
      <family val="1"/>
    </font>
    <font>
      <u/>
      <sz val="12"/>
      <color rgb="FF0563C1"/>
      <name val="Times New Roman"/>
      <family val="1"/>
    </font>
    <font>
      <sz val="15"/>
      <color rgb="FF212121"/>
      <name val="Cambria"/>
      <family val="1"/>
    </font>
    <font>
      <sz val="11"/>
      <color theme="1"/>
      <name val="Times New Roman"/>
      <family val="1"/>
    </font>
    <font>
      <sz val="11"/>
      <color indexed="8"/>
      <name val="Times New Roman"/>
      <family val="1"/>
    </font>
    <font>
      <b/>
      <sz val="12"/>
      <color theme="1"/>
      <name val="宋体"/>
      <family val="3"/>
      <charset val="134"/>
    </font>
  </fonts>
  <fills count="7">
    <fill>
      <patternFill patternType="none"/>
    </fill>
    <fill>
      <patternFill patternType="gray125"/>
    </fill>
    <fill>
      <patternFill patternType="solid">
        <fgColor rgb="FFD9D9D9"/>
        <bgColor indexed="64"/>
      </patternFill>
    </fill>
    <fill>
      <patternFill patternType="solid">
        <fgColor rgb="FFCCCCCC"/>
        <bgColor rgb="FFCCCCCC"/>
      </patternFill>
    </fill>
    <fill>
      <patternFill patternType="solid">
        <fgColor theme="0" tint="-0.14996795556505021"/>
        <bgColor indexed="64"/>
      </patternFill>
    </fill>
    <fill>
      <patternFill patternType="solid">
        <fgColor theme="0" tint="-0.249977111117893"/>
        <bgColor indexed="64"/>
      </patternFill>
    </fill>
    <fill>
      <patternFill patternType="solid">
        <fgColor theme="0" tint="-0.249977111117893"/>
        <bgColor rgb="FFCCCCCC"/>
      </patternFill>
    </fill>
  </fills>
  <borders count="1">
    <border>
      <left/>
      <right/>
      <top/>
      <bottom/>
      <diagonal/>
    </border>
  </borders>
  <cellStyleXfs count="1">
    <xf numFmtId="0" fontId="0" fillId="0" borderId="0"/>
  </cellStyleXfs>
  <cellXfs count="60">
    <xf numFmtId="0" fontId="0" fillId="0" borderId="0" xfId="0"/>
    <xf numFmtId="0" fontId="4" fillId="2" borderId="0" xfId="0" applyFont="1" applyFill="1"/>
    <xf numFmtId="0" fontId="6" fillId="0" borderId="0" xfId="0" applyFont="1" applyAlignment="1">
      <alignment vertical="center"/>
    </xf>
    <xf numFmtId="0" fontId="1" fillId="5" borderId="0" xfId="0" applyFont="1" applyFill="1" applyAlignment="1">
      <alignment horizontal="center" vertical="center"/>
    </xf>
    <xf numFmtId="0" fontId="1" fillId="0" borderId="0" xfId="0" applyFont="1" applyAlignment="1">
      <alignment horizontal="center" vertical="center"/>
    </xf>
    <xf numFmtId="0" fontId="6" fillId="0" borderId="0" xfId="0" applyFont="1"/>
    <xf numFmtId="177" fontId="1" fillId="5" borderId="0" xfId="0" applyNumberFormat="1" applyFont="1" applyFill="1" applyAlignment="1">
      <alignment horizontal="center" vertical="center"/>
    </xf>
    <xf numFmtId="11" fontId="1" fillId="5" borderId="0" xfId="0" applyNumberFormat="1" applyFont="1" applyFill="1" applyAlignment="1">
      <alignment horizontal="center" vertical="center"/>
    </xf>
    <xf numFmtId="176" fontId="1" fillId="5" borderId="0" xfId="0" applyNumberFormat="1" applyFont="1" applyFill="1" applyAlignment="1">
      <alignment horizontal="center" vertical="center"/>
    </xf>
    <xf numFmtId="11" fontId="6" fillId="0" borderId="0" xfId="0" applyNumberFormat="1" applyFont="1" applyAlignment="1">
      <alignment vertical="center"/>
    </xf>
    <xf numFmtId="0" fontId="6" fillId="0" borderId="0" xfId="0" applyFont="1" applyAlignment="1">
      <alignment horizontal="left" vertical="center"/>
    </xf>
    <xf numFmtId="0" fontId="1" fillId="0" borderId="0" xfId="0" applyFont="1"/>
    <xf numFmtId="0" fontId="1" fillId="4" borderId="0" xfId="0" applyFont="1" applyFill="1" applyAlignment="1">
      <alignment horizontal="center" vertical="center"/>
    </xf>
    <xf numFmtId="0" fontId="6" fillId="0" borderId="0" xfId="0" applyFont="1" applyAlignment="1">
      <alignment horizontal="center" vertical="center"/>
    </xf>
    <xf numFmtId="0" fontId="1" fillId="0" borderId="0" xfId="0" applyFont="1" applyAlignment="1">
      <alignment horizontal="left"/>
    </xf>
    <xf numFmtId="0" fontId="1" fillId="0" borderId="0" xfId="0" applyFont="1" applyAlignment="1">
      <alignment horizontal="left" vertical="center"/>
    </xf>
    <xf numFmtId="11" fontId="6" fillId="0" borderId="0" xfId="0" applyNumberFormat="1" applyFont="1"/>
    <xf numFmtId="11" fontId="6" fillId="0" borderId="0" xfId="0" applyNumberFormat="1" applyFont="1" applyAlignment="1">
      <alignment horizontal="center" vertical="center"/>
    </xf>
    <xf numFmtId="0" fontId="3" fillId="0" borderId="0" xfId="0" applyFont="1" applyAlignment="1">
      <alignment horizontal="center" vertical="center"/>
    </xf>
    <xf numFmtId="11" fontId="3" fillId="0" borderId="0" xfId="0" applyNumberFormat="1" applyFont="1" applyAlignment="1">
      <alignment horizontal="center" vertical="center"/>
    </xf>
    <xf numFmtId="0" fontId="3" fillId="0" borderId="0" xfId="0" applyFont="1"/>
    <xf numFmtId="0" fontId="9" fillId="0" borderId="0" xfId="0" applyFont="1" applyAlignment="1">
      <alignment horizontal="center" vertical="center"/>
    </xf>
    <xf numFmtId="11" fontId="9" fillId="0" borderId="0" xfId="0" applyNumberFormat="1" applyFont="1" applyAlignment="1">
      <alignment horizontal="center" vertical="center"/>
    </xf>
    <xf numFmtId="177" fontId="6" fillId="0" borderId="0" xfId="0" applyNumberFormat="1" applyFont="1"/>
    <xf numFmtId="176" fontId="6" fillId="0" borderId="0" xfId="0" applyNumberFormat="1" applyFont="1"/>
    <xf numFmtId="177" fontId="6" fillId="0" borderId="0" xfId="0" applyNumberFormat="1" applyFont="1" applyAlignment="1">
      <alignment horizontal="center" vertical="center"/>
    </xf>
    <xf numFmtId="176" fontId="6" fillId="0" borderId="0" xfId="0" applyNumberFormat="1" applyFont="1" applyAlignment="1">
      <alignment horizontal="center" vertical="center"/>
    </xf>
    <xf numFmtId="177" fontId="9" fillId="0" borderId="0" xfId="0" applyNumberFormat="1" applyFont="1" applyAlignment="1">
      <alignment horizontal="center" vertical="center"/>
    </xf>
    <xf numFmtId="176" fontId="9" fillId="0" borderId="0" xfId="0" applyNumberFormat="1" applyFont="1" applyAlignment="1">
      <alignment horizontal="center" vertical="center"/>
    </xf>
    <xf numFmtId="0" fontId="6" fillId="0" borderId="0" xfId="0" applyFont="1" applyAlignment="1">
      <alignment horizontal="center"/>
    </xf>
    <xf numFmtId="11" fontId="6" fillId="0" borderId="0" xfId="0" applyNumberFormat="1" applyFont="1" applyAlignment="1">
      <alignment horizontal="center"/>
    </xf>
    <xf numFmtId="176" fontId="6" fillId="0" borderId="0" xfId="0" applyNumberFormat="1" applyFont="1" applyAlignment="1">
      <alignment horizontal="center"/>
    </xf>
    <xf numFmtId="177" fontId="6" fillId="0" borderId="0" xfId="0" applyNumberFormat="1" applyFont="1" applyAlignment="1">
      <alignment horizontal="center"/>
    </xf>
    <xf numFmtId="20" fontId="6" fillId="0" borderId="0" xfId="0" applyNumberFormat="1" applyFont="1" applyAlignment="1">
      <alignment horizontal="center" vertical="center"/>
    </xf>
    <xf numFmtId="0" fontId="4" fillId="0" borderId="0" xfId="0" applyFont="1" applyAlignment="1">
      <alignment vertical="center"/>
    </xf>
    <xf numFmtId="0" fontId="4" fillId="2" borderId="0" xfId="0" applyFont="1" applyFill="1" applyAlignment="1">
      <alignment horizontal="center" vertical="center"/>
    </xf>
    <xf numFmtId="0" fontId="5" fillId="2" borderId="0" xfId="0" applyFont="1" applyFill="1" applyAlignment="1">
      <alignment horizontal="center" vertical="center"/>
    </xf>
    <xf numFmtId="0" fontId="1" fillId="3" borderId="0" xfId="0" applyFont="1" applyFill="1" applyAlignment="1">
      <alignment horizontal="center"/>
    </xf>
    <xf numFmtId="0" fontId="1" fillId="0" borderId="0" xfId="0" applyFont="1" applyAlignment="1">
      <alignment horizontal="center"/>
    </xf>
    <xf numFmtId="0" fontId="1" fillId="6" borderId="0" xfId="0" applyFont="1" applyFill="1" applyAlignment="1">
      <alignment horizontal="center" vertical="center"/>
    </xf>
    <xf numFmtId="0" fontId="6" fillId="5" borderId="0" xfId="0" applyFont="1" applyFill="1" applyAlignment="1">
      <alignment horizontal="center" vertical="center"/>
    </xf>
    <xf numFmtId="21" fontId="6" fillId="0" borderId="0" xfId="0" applyNumberFormat="1" applyFont="1" applyAlignment="1">
      <alignment horizontal="center" vertical="center"/>
    </xf>
    <xf numFmtId="0" fontId="1" fillId="0" borderId="0" xfId="0" applyFont="1" applyAlignment="1">
      <alignment horizontal="left" vertical="top"/>
    </xf>
    <xf numFmtId="0" fontId="6" fillId="0" borderId="0" xfId="0" applyFont="1" applyAlignment="1">
      <alignment horizontal="left" vertical="top"/>
    </xf>
    <xf numFmtId="0" fontId="9" fillId="0" borderId="0" xfId="0" applyFont="1" applyAlignment="1">
      <alignment horizontal="left" vertical="top"/>
    </xf>
    <xf numFmtId="0" fontId="0" fillId="0" borderId="0" xfId="0" applyAlignment="1">
      <alignment horizontal="left" vertical="top"/>
    </xf>
    <xf numFmtId="0" fontId="7" fillId="0" borderId="0" xfId="0" applyFont="1" applyAlignment="1">
      <alignment horizontal="left" wrapText="1"/>
    </xf>
    <xf numFmtId="0" fontId="7" fillId="0" borderId="0" xfId="0" applyFont="1" applyAlignment="1">
      <alignment horizontal="center" wrapText="1"/>
    </xf>
    <xf numFmtId="0" fontId="14" fillId="0" borderId="0" xfId="0" applyFont="1" applyAlignment="1">
      <alignment horizontal="center" vertical="center"/>
    </xf>
    <xf numFmtId="0" fontId="14" fillId="0" borderId="0" xfId="0" applyFont="1" applyAlignment="1">
      <alignment vertical="center"/>
    </xf>
    <xf numFmtId="0" fontId="15" fillId="0" borderId="0" xfId="0" applyFont="1" applyAlignment="1">
      <alignment vertical="center"/>
    </xf>
    <xf numFmtId="10" fontId="15" fillId="0" borderId="0" xfId="0" applyNumberFormat="1" applyFont="1" applyAlignment="1">
      <alignment vertical="center"/>
    </xf>
    <xf numFmtId="11" fontId="14" fillId="0" borderId="0" xfId="0" applyNumberFormat="1" applyFont="1" applyAlignment="1">
      <alignment vertical="center"/>
    </xf>
    <xf numFmtId="0" fontId="0" fillId="0" borderId="0" xfId="0" applyAlignment="1">
      <alignment vertical="center"/>
    </xf>
    <xf numFmtId="10" fontId="14" fillId="0" borderId="0" xfId="0" applyNumberFormat="1" applyFont="1" applyAlignment="1">
      <alignment vertical="center"/>
    </xf>
    <xf numFmtId="0" fontId="7" fillId="0" borderId="0" xfId="0" applyFont="1" applyAlignment="1">
      <alignment horizontal="left" wrapText="1"/>
    </xf>
    <xf numFmtId="0" fontId="4" fillId="0" borderId="0" xfId="0" applyFont="1" applyAlignment="1">
      <alignment vertical="center"/>
    </xf>
    <xf numFmtId="0" fontId="6" fillId="0" borderId="0" xfId="0" applyFont="1" applyAlignment="1">
      <alignment horizontal="left" wrapText="1"/>
    </xf>
    <xf numFmtId="0" fontId="1" fillId="0" borderId="0" xfId="0" applyFont="1" applyAlignment="1">
      <alignment horizontal="left"/>
    </xf>
    <xf numFmtId="0" fontId="10" fillId="0" borderId="0" xfId="0" applyFont="1" applyAlignment="1">
      <alignment horizontal="lef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9B1D9-18D5-4427-9491-D55CFAADCE69}">
  <dimension ref="A1:A14"/>
  <sheetViews>
    <sheetView tabSelected="1" workbookViewId="0">
      <selection activeCell="B16" sqref="B16"/>
    </sheetView>
  </sheetViews>
  <sheetFormatPr defaultRowHeight="14.25" x14ac:dyDescent="0.2"/>
  <cols>
    <col min="1" max="1" width="104.625" style="45" bestFit="1" customWidth="1"/>
  </cols>
  <sheetData>
    <row r="1" spans="1:1" ht="15.75" x14ac:dyDescent="0.2">
      <c r="A1" s="42" t="s">
        <v>1358</v>
      </c>
    </row>
    <row r="2" spans="1:1" ht="18.75" x14ac:dyDescent="0.2">
      <c r="A2" s="10" t="s">
        <v>1430</v>
      </c>
    </row>
    <row r="3" spans="1:1" ht="15.75" x14ac:dyDescent="0.2">
      <c r="A3" s="10"/>
    </row>
    <row r="4" spans="1:1" ht="18.75" x14ac:dyDescent="0.2">
      <c r="A4" s="59" t="s">
        <v>1431</v>
      </c>
    </row>
    <row r="5" spans="1:1" ht="18.75" x14ac:dyDescent="0.2">
      <c r="A5" s="59" t="s">
        <v>1432</v>
      </c>
    </row>
    <row r="6" spans="1:1" ht="15.75" x14ac:dyDescent="0.2">
      <c r="A6" s="43"/>
    </row>
    <row r="7" spans="1:1" ht="15.75" x14ac:dyDescent="0.2">
      <c r="A7" s="43"/>
    </row>
    <row r="8" spans="1:1" ht="15.75" x14ac:dyDescent="0.2">
      <c r="A8" s="42" t="s">
        <v>1352</v>
      </c>
    </row>
    <row r="9" spans="1:1" ht="15.75" x14ac:dyDescent="0.2">
      <c r="A9" s="42"/>
    </row>
    <row r="10" spans="1:1" ht="15.75" x14ac:dyDescent="0.2">
      <c r="A10" s="43" t="s">
        <v>1353</v>
      </c>
    </row>
    <row r="11" spans="1:1" ht="15.75" x14ac:dyDescent="0.2">
      <c r="A11" s="43" t="s">
        <v>1354</v>
      </c>
    </row>
    <row r="12" spans="1:1" ht="15.75" x14ac:dyDescent="0.2">
      <c r="A12" s="44" t="s">
        <v>1355</v>
      </c>
    </row>
    <row r="13" spans="1:1" ht="15.75" x14ac:dyDescent="0.2">
      <c r="A13" s="44" t="s">
        <v>1356</v>
      </c>
    </row>
    <row r="14" spans="1:1" ht="18.75" x14ac:dyDescent="0.2">
      <c r="A14" s="43" t="s">
        <v>1357</v>
      </c>
    </row>
  </sheetData>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C092DE-D87A-4B55-8CAA-136E0ABB7BF1}">
  <dimension ref="A1:S34"/>
  <sheetViews>
    <sheetView topLeftCell="D1" workbookViewId="0">
      <selection activeCell="P4" sqref="P4"/>
    </sheetView>
  </sheetViews>
  <sheetFormatPr defaultRowHeight="14.25" x14ac:dyDescent="0.2"/>
  <cols>
    <col min="1" max="1" width="22.75" customWidth="1"/>
    <col min="4" max="4" width="11.625" bestFit="1" customWidth="1"/>
    <col min="9" max="9" width="10.125" customWidth="1"/>
  </cols>
  <sheetData>
    <row r="1" spans="1:16" ht="15.75" x14ac:dyDescent="0.2">
      <c r="A1" s="15" t="s">
        <v>1417</v>
      </c>
    </row>
    <row r="3" spans="1:16" ht="15.75" x14ac:dyDescent="0.25">
      <c r="A3" s="1" t="s">
        <v>1425</v>
      </c>
      <c r="B3" s="1" t="s">
        <v>406</v>
      </c>
      <c r="C3" s="1" t="s">
        <v>407</v>
      </c>
      <c r="D3" s="1" t="s">
        <v>408</v>
      </c>
      <c r="E3" s="1" t="s">
        <v>409</v>
      </c>
      <c r="F3" s="1" t="s">
        <v>410</v>
      </c>
      <c r="G3" s="1" t="s">
        <v>411</v>
      </c>
      <c r="H3" s="1" t="s">
        <v>412</v>
      </c>
      <c r="I3" s="1" t="s">
        <v>1409</v>
      </c>
      <c r="J3" s="1" t="s">
        <v>1410</v>
      </c>
      <c r="K3" s="1" t="s">
        <v>1411</v>
      </c>
      <c r="L3" s="1" t="s">
        <v>1412</v>
      </c>
      <c r="M3" s="1" t="s">
        <v>1413</v>
      </c>
      <c r="N3" s="1" t="s">
        <v>1414</v>
      </c>
      <c r="O3" s="1" t="s">
        <v>1415</v>
      </c>
      <c r="P3" s="1" t="s">
        <v>1416</v>
      </c>
    </row>
    <row r="4" spans="1:16" ht="15" x14ac:dyDescent="0.2">
      <c r="A4" s="49" t="s">
        <v>1426</v>
      </c>
      <c r="B4" s="49">
        <v>1</v>
      </c>
      <c r="C4" s="49">
        <v>2</v>
      </c>
      <c r="D4" s="49" t="s">
        <v>245</v>
      </c>
      <c r="E4" s="49">
        <v>156748131</v>
      </c>
      <c r="F4" s="49">
        <v>156687789</v>
      </c>
      <c r="G4" s="49">
        <v>156748131</v>
      </c>
      <c r="H4" s="52">
        <v>2.2250390026049002E-2</v>
      </c>
      <c r="I4" s="49" t="b">
        <v>1</v>
      </c>
      <c r="J4" s="49">
        <v>2514</v>
      </c>
      <c r="K4" s="49">
        <v>156748131</v>
      </c>
      <c r="L4" s="54">
        <v>0.1137</v>
      </c>
      <c r="M4" s="54">
        <v>2.5100000000000001E-2</v>
      </c>
      <c r="N4" s="54">
        <v>3.15E-2</v>
      </c>
      <c r="O4" s="54">
        <v>6.1000000000000004E-3</v>
      </c>
      <c r="P4" s="54">
        <v>0.8236</v>
      </c>
    </row>
    <row r="5" spans="1:16" ht="15" x14ac:dyDescent="0.2">
      <c r="A5" s="49" t="s">
        <v>1427</v>
      </c>
      <c r="B5" s="49">
        <v>1</v>
      </c>
      <c r="C5" s="49">
        <v>1</v>
      </c>
      <c r="D5" s="49" t="s">
        <v>448</v>
      </c>
      <c r="E5" s="49">
        <v>21663030</v>
      </c>
      <c r="F5" s="49">
        <v>21663030</v>
      </c>
      <c r="G5" s="49">
        <v>21676453</v>
      </c>
      <c r="H5" s="52">
        <v>3.7085711940969102E-2</v>
      </c>
      <c r="I5" s="49" t="b">
        <v>1</v>
      </c>
      <c r="J5" s="50">
        <v>2715</v>
      </c>
      <c r="K5" s="50">
        <v>21663030</v>
      </c>
      <c r="L5" s="51">
        <v>0.59099999999999997</v>
      </c>
      <c r="M5" s="51">
        <v>0.18440000000000001</v>
      </c>
      <c r="N5" s="51">
        <v>0.16830000000000001</v>
      </c>
      <c r="O5" s="51">
        <v>5.2499999999999998E-2</v>
      </c>
      <c r="P5" s="51">
        <v>3.8E-3</v>
      </c>
    </row>
    <row r="6" spans="1:16" ht="15" x14ac:dyDescent="0.2">
      <c r="A6" s="49" t="s">
        <v>1427</v>
      </c>
      <c r="B6" s="49">
        <v>2</v>
      </c>
      <c r="C6" s="49">
        <v>2</v>
      </c>
      <c r="D6" s="49" t="s">
        <v>450</v>
      </c>
      <c r="E6" s="49">
        <v>127842607</v>
      </c>
      <c r="F6" s="49">
        <v>127839474</v>
      </c>
      <c r="G6" s="49">
        <v>127882182</v>
      </c>
      <c r="H6" s="52">
        <v>4.6761085719190798E-2</v>
      </c>
      <c r="I6" s="49" t="b">
        <v>1</v>
      </c>
      <c r="J6" s="50">
        <v>3157</v>
      </c>
      <c r="K6" s="50">
        <v>127842607</v>
      </c>
      <c r="L6" s="51">
        <v>0</v>
      </c>
      <c r="M6" s="51">
        <v>0.95709999999999995</v>
      </c>
      <c r="N6" s="51">
        <v>0</v>
      </c>
      <c r="O6" s="51">
        <v>1.41E-2</v>
      </c>
      <c r="P6" s="51">
        <v>2.8899999999999999E-2</v>
      </c>
    </row>
    <row r="7" spans="1:16" ht="15" x14ac:dyDescent="0.2">
      <c r="A7" s="49" t="s">
        <v>1427</v>
      </c>
      <c r="B7" s="49">
        <v>3</v>
      </c>
      <c r="C7" s="49">
        <v>2</v>
      </c>
      <c r="D7" s="49" t="s">
        <v>452</v>
      </c>
      <c r="E7" s="49">
        <v>186811330</v>
      </c>
      <c r="F7" s="49">
        <v>186293219</v>
      </c>
      <c r="G7" s="49">
        <v>186866198</v>
      </c>
      <c r="H7" s="52">
        <v>1.7099617192323401E-2</v>
      </c>
      <c r="I7" s="49" t="b">
        <v>1</v>
      </c>
      <c r="J7" s="50">
        <v>2234</v>
      </c>
      <c r="K7" s="50">
        <v>186811330</v>
      </c>
      <c r="L7" s="51">
        <v>8.1500000000000003E-2</v>
      </c>
      <c r="M7" s="51">
        <v>0.90780000000000005</v>
      </c>
      <c r="N7" s="51">
        <v>5.9999999999999995E-4</v>
      </c>
      <c r="O7" s="51">
        <v>6.4999999999999997E-3</v>
      </c>
      <c r="P7" s="51">
        <v>3.5000000000000001E-3</v>
      </c>
    </row>
    <row r="8" spans="1:16" ht="15" x14ac:dyDescent="0.2">
      <c r="A8" s="49" t="s">
        <v>1427</v>
      </c>
      <c r="B8" s="49">
        <v>4</v>
      </c>
      <c r="C8" s="49">
        <v>2</v>
      </c>
      <c r="D8" s="49" t="s">
        <v>454</v>
      </c>
      <c r="E8" s="49">
        <v>234092392</v>
      </c>
      <c r="F8" s="49">
        <v>234069764</v>
      </c>
      <c r="G8" s="49">
        <v>234093876</v>
      </c>
      <c r="H8" s="52">
        <v>2.4911966270965001E-2</v>
      </c>
      <c r="I8" s="49" t="b">
        <v>1</v>
      </c>
      <c r="J8" s="50">
        <v>2672</v>
      </c>
      <c r="K8" s="50">
        <v>234092392</v>
      </c>
      <c r="L8" s="51">
        <v>0.1234</v>
      </c>
      <c r="M8" s="51">
        <v>0.85860000000000003</v>
      </c>
      <c r="N8" s="51">
        <v>1.6999999999999999E-3</v>
      </c>
      <c r="O8" s="51">
        <v>1.2E-2</v>
      </c>
      <c r="P8" s="51">
        <v>4.1999999999999997E-3</v>
      </c>
    </row>
    <row r="9" spans="1:16" ht="15" x14ac:dyDescent="0.2">
      <c r="A9" s="49" t="s">
        <v>1427</v>
      </c>
      <c r="B9" s="49">
        <v>5</v>
      </c>
      <c r="C9" s="49">
        <v>4</v>
      </c>
      <c r="D9" s="49" t="s">
        <v>456</v>
      </c>
      <c r="E9" s="49">
        <v>18572708</v>
      </c>
      <c r="F9" s="49">
        <v>18327896</v>
      </c>
      <c r="G9" s="49">
        <v>18573935</v>
      </c>
      <c r="H9" s="52">
        <v>4.8491761684168501E-2</v>
      </c>
      <c r="I9" s="49" t="b">
        <v>1</v>
      </c>
      <c r="J9" s="50">
        <v>3043</v>
      </c>
      <c r="K9" s="50">
        <v>18572708</v>
      </c>
      <c r="L9" s="51">
        <v>0.86199999999999999</v>
      </c>
      <c r="M9" s="51">
        <v>0.1111</v>
      </c>
      <c r="N9" s="51">
        <v>2.2599999999999999E-2</v>
      </c>
      <c r="O9" s="51">
        <v>2.8999999999999998E-3</v>
      </c>
      <c r="P9" s="51">
        <v>1.4E-3</v>
      </c>
    </row>
    <row r="10" spans="1:16" ht="15" x14ac:dyDescent="0.2">
      <c r="A10" s="49" t="s">
        <v>1427</v>
      </c>
      <c r="B10" s="49">
        <v>6</v>
      </c>
      <c r="C10" s="49">
        <v>5</v>
      </c>
      <c r="D10" s="49" t="s">
        <v>458</v>
      </c>
      <c r="E10" s="49">
        <v>139726641</v>
      </c>
      <c r="F10" s="49">
        <v>139726641</v>
      </c>
      <c r="G10" s="49">
        <v>139962167</v>
      </c>
      <c r="H10" s="52">
        <v>3.7676902274132902E-2</v>
      </c>
      <c r="I10" s="49" t="b">
        <v>1</v>
      </c>
      <c r="J10" s="50">
        <v>1563</v>
      </c>
      <c r="K10" s="50">
        <v>139726641</v>
      </c>
      <c r="L10" s="51">
        <v>3.0599999999999999E-2</v>
      </c>
      <c r="M10" s="51">
        <v>0.80279999999999996</v>
      </c>
      <c r="N10" s="51">
        <v>8.0000000000000004E-4</v>
      </c>
      <c r="O10" s="51">
        <v>0.02</v>
      </c>
      <c r="P10" s="51">
        <v>0.14580000000000001</v>
      </c>
    </row>
    <row r="11" spans="1:16" ht="15" x14ac:dyDescent="0.2">
      <c r="A11" s="49" t="s">
        <v>1427</v>
      </c>
      <c r="B11" s="49">
        <v>7</v>
      </c>
      <c r="C11" s="49">
        <v>6</v>
      </c>
      <c r="D11" s="49" t="s">
        <v>1408</v>
      </c>
      <c r="E11" s="49">
        <v>32585967</v>
      </c>
      <c r="F11" s="49">
        <v>32024832</v>
      </c>
      <c r="G11" s="49">
        <v>32682137</v>
      </c>
      <c r="H11" s="52">
        <v>6.4470538349399901E-4</v>
      </c>
      <c r="I11" s="49" t="b">
        <v>1</v>
      </c>
      <c r="J11" s="50">
        <v>7607</v>
      </c>
      <c r="K11" s="50">
        <v>32585967</v>
      </c>
      <c r="L11" s="51">
        <v>5.9999999999999995E-4</v>
      </c>
      <c r="M11" s="51">
        <v>0.89710000000000001</v>
      </c>
      <c r="N11" s="51">
        <v>1E-4</v>
      </c>
      <c r="O11" s="51">
        <v>0.1</v>
      </c>
      <c r="P11" s="51">
        <v>2.0999999999999999E-3</v>
      </c>
    </row>
    <row r="12" spans="1:16" ht="15" x14ac:dyDescent="0.2">
      <c r="A12" s="49" t="s">
        <v>1427</v>
      </c>
      <c r="B12" s="49">
        <v>8</v>
      </c>
      <c r="C12" s="49">
        <v>7</v>
      </c>
      <c r="D12" s="49" t="s">
        <v>460</v>
      </c>
      <c r="E12" s="49">
        <v>99162687</v>
      </c>
      <c r="F12" s="49">
        <v>99020806</v>
      </c>
      <c r="G12" s="49">
        <v>99340049</v>
      </c>
      <c r="H12" s="52">
        <v>2.6031923065982801E-2</v>
      </c>
      <c r="I12" s="49" t="b">
        <v>1</v>
      </c>
      <c r="J12" s="50">
        <v>1776</v>
      </c>
      <c r="K12" s="50">
        <v>99162687</v>
      </c>
      <c r="L12" s="51">
        <v>0.6825</v>
      </c>
      <c r="M12" s="51">
        <v>0.307</v>
      </c>
      <c r="N12" s="51">
        <v>6.4000000000000003E-3</v>
      </c>
      <c r="O12" s="51">
        <v>2.8999999999999998E-3</v>
      </c>
      <c r="P12" s="51">
        <v>1.2999999999999999E-3</v>
      </c>
    </row>
    <row r="13" spans="1:16" ht="15" x14ac:dyDescent="0.2">
      <c r="A13" s="49" t="s">
        <v>1427</v>
      </c>
      <c r="B13" s="49">
        <v>9</v>
      </c>
      <c r="C13" s="49">
        <v>8</v>
      </c>
      <c r="D13" s="49" t="s">
        <v>462</v>
      </c>
      <c r="E13" s="49">
        <v>27453762</v>
      </c>
      <c r="F13" s="49">
        <v>27429730</v>
      </c>
      <c r="G13" s="49">
        <v>27470778</v>
      </c>
      <c r="H13" s="52">
        <v>1.42310821564854E-2</v>
      </c>
      <c r="I13" s="49" t="b">
        <v>1</v>
      </c>
      <c r="J13" s="50">
        <v>3274</v>
      </c>
      <c r="K13" s="50">
        <v>27453762</v>
      </c>
      <c r="L13" s="51">
        <v>0</v>
      </c>
      <c r="M13" s="51">
        <v>0.85119999999999996</v>
      </c>
      <c r="N13" s="51">
        <v>0</v>
      </c>
      <c r="O13" s="51">
        <v>0.1472</v>
      </c>
      <c r="P13" s="51">
        <v>1.5E-3</v>
      </c>
    </row>
    <row r="14" spans="1:16" ht="15" x14ac:dyDescent="0.2">
      <c r="A14" s="49" t="s">
        <v>1427</v>
      </c>
      <c r="B14" s="49">
        <v>10</v>
      </c>
      <c r="C14" s="49">
        <v>8</v>
      </c>
      <c r="D14" s="49" t="s">
        <v>464</v>
      </c>
      <c r="E14" s="49">
        <v>71988962</v>
      </c>
      <c r="F14" s="49">
        <v>71532678</v>
      </c>
      <c r="G14" s="49">
        <v>72012957</v>
      </c>
      <c r="H14" s="52">
        <v>3.1399414041939397E-2</v>
      </c>
      <c r="I14" s="49" t="b">
        <v>1</v>
      </c>
      <c r="J14" s="50">
        <v>2454</v>
      </c>
      <c r="K14" s="50">
        <v>71988962</v>
      </c>
      <c r="L14" s="51">
        <v>4.8399999999999999E-2</v>
      </c>
      <c r="M14" s="51">
        <v>0.92549999999999999</v>
      </c>
      <c r="N14" s="51">
        <v>1.1999999999999999E-3</v>
      </c>
      <c r="O14" s="51">
        <v>2.29E-2</v>
      </c>
      <c r="P14" s="51">
        <v>2E-3</v>
      </c>
    </row>
    <row r="15" spans="1:16" ht="15" x14ac:dyDescent="0.2">
      <c r="A15" s="49" t="s">
        <v>1427</v>
      </c>
      <c r="B15" s="49">
        <v>11</v>
      </c>
      <c r="C15" s="49">
        <v>9</v>
      </c>
      <c r="D15" s="49" t="s">
        <v>466</v>
      </c>
      <c r="E15" s="49">
        <v>92158829</v>
      </c>
      <c r="F15" s="49">
        <v>92124803</v>
      </c>
      <c r="G15" s="49">
        <v>92162986</v>
      </c>
      <c r="H15" s="52">
        <v>2.5078094681214299E-2</v>
      </c>
      <c r="I15" s="49" t="b">
        <v>1</v>
      </c>
      <c r="J15" s="50">
        <v>2388</v>
      </c>
      <c r="K15" s="50">
        <v>92158829</v>
      </c>
      <c r="L15" s="51">
        <v>0.77859999999999996</v>
      </c>
      <c r="M15" s="51">
        <v>0.20880000000000001</v>
      </c>
      <c r="N15" s="51">
        <v>9.2999999999999992E-3</v>
      </c>
      <c r="O15" s="51">
        <v>2.5000000000000001E-3</v>
      </c>
      <c r="P15" s="51">
        <v>6.9999999999999999E-4</v>
      </c>
    </row>
    <row r="16" spans="1:16" ht="15" x14ac:dyDescent="0.2">
      <c r="A16" s="49" t="s">
        <v>1427</v>
      </c>
      <c r="B16" s="49">
        <v>12</v>
      </c>
      <c r="C16" s="49">
        <v>11</v>
      </c>
      <c r="D16" s="49" t="s">
        <v>468</v>
      </c>
      <c r="E16" s="49">
        <v>121435470</v>
      </c>
      <c r="F16" s="49">
        <v>121423552</v>
      </c>
      <c r="G16" s="49">
        <v>121437571</v>
      </c>
      <c r="H16" s="52">
        <v>5.3202623215330104E-3</v>
      </c>
      <c r="I16" s="49" t="b">
        <v>1</v>
      </c>
      <c r="J16" s="50">
        <v>2453</v>
      </c>
      <c r="K16" s="50">
        <v>121435470</v>
      </c>
      <c r="L16" s="51">
        <v>1.54E-2</v>
      </c>
      <c r="M16" s="51">
        <v>0.95069999999999999</v>
      </c>
      <c r="N16" s="51">
        <v>5.0000000000000001E-4</v>
      </c>
      <c r="O16" s="51">
        <v>2.8000000000000001E-2</v>
      </c>
      <c r="P16" s="51">
        <v>5.4000000000000003E-3</v>
      </c>
    </row>
    <row r="17" spans="1:16" ht="15" x14ac:dyDescent="0.2">
      <c r="A17" s="49" t="s">
        <v>1427</v>
      </c>
      <c r="B17" s="49">
        <v>13</v>
      </c>
      <c r="C17" s="49">
        <v>12</v>
      </c>
      <c r="D17" s="49" t="s">
        <v>470</v>
      </c>
      <c r="E17" s="49">
        <v>125332955</v>
      </c>
      <c r="F17" s="49">
        <v>125327404</v>
      </c>
      <c r="G17" s="49">
        <v>125336956</v>
      </c>
      <c r="H17" s="52">
        <v>5.6224576856595604E-3</v>
      </c>
      <c r="I17" s="49" t="b">
        <v>1</v>
      </c>
      <c r="J17" s="50">
        <v>3284</v>
      </c>
      <c r="K17" s="50">
        <v>125332955</v>
      </c>
      <c r="L17" s="51">
        <v>0.51780000000000004</v>
      </c>
      <c r="M17" s="51">
        <v>0.4577</v>
      </c>
      <c r="N17" s="51">
        <v>1.23E-2</v>
      </c>
      <c r="O17" s="51">
        <v>1.09E-2</v>
      </c>
      <c r="P17" s="51">
        <v>1.2999999999999999E-3</v>
      </c>
    </row>
    <row r="18" spans="1:16" s="49" customFormat="1" ht="15" x14ac:dyDescent="0.2">
      <c r="A18" s="49" t="s">
        <v>1427</v>
      </c>
      <c r="B18" s="49">
        <v>14</v>
      </c>
      <c r="C18" s="49">
        <v>19</v>
      </c>
      <c r="D18" s="49" t="s">
        <v>472</v>
      </c>
      <c r="E18" s="49">
        <v>4967739</v>
      </c>
      <c r="F18" s="49">
        <v>4934292</v>
      </c>
      <c r="G18" s="49">
        <v>5019305</v>
      </c>
      <c r="H18" s="49">
        <v>4.6117123681331001E-2</v>
      </c>
      <c r="I18" s="49" t="b">
        <v>1</v>
      </c>
      <c r="J18" s="49">
        <v>3161</v>
      </c>
      <c r="K18" s="49">
        <v>4967739</v>
      </c>
      <c r="L18" s="49">
        <v>0.86219999999999997</v>
      </c>
      <c r="M18" s="49">
        <v>0.1179</v>
      </c>
      <c r="N18" s="49">
        <v>1.6799999999999999E-2</v>
      </c>
      <c r="O18" s="49">
        <v>2.3E-3</v>
      </c>
      <c r="P18" s="49">
        <v>6.9999999999999999E-4</v>
      </c>
    </row>
    <row r="19" spans="1:16" s="49" customFormat="1" ht="15" x14ac:dyDescent="0.2">
      <c r="A19" s="49" t="s">
        <v>1427</v>
      </c>
      <c r="B19" s="49">
        <v>15</v>
      </c>
      <c r="C19" s="49">
        <v>19</v>
      </c>
      <c r="D19" s="49" t="s">
        <v>1418</v>
      </c>
      <c r="E19" s="49">
        <v>45418486</v>
      </c>
      <c r="F19" s="49">
        <v>45337918</v>
      </c>
      <c r="G19" s="49">
        <v>45418486</v>
      </c>
      <c r="H19" s="49">
        <v>3.6306257018636004E-21</v>
      </c>
      <c r="I19" s="49" t="b">
        <v>1</v>
      </c>
      <c r="J19" s="49">
        <v>2840</v>
      </c>
      <c r="K19" s="49">
        <v>45418486</v>
      </c>
      <c r="L19" s="49">
        <v>0</v>
      </c>
      <c r="M19" s="49">
        <v>0</v>
      </c>
      <c r="N19" s="49">
        <v>0</v>
      </c>
      <c r="O19" s="49">
        <v>0</v>
      </c>
      <c r="P19" s="49">
        <v>1</v>
      </c>
    </row>
    <row r="20" spans="1:16" ht="15" x14ac:dyDescent="0.2">
      <c r="A20" s="49"/>
      <c r="B20" s="49"/>
      <c r="C20" s="49"/>
      <c r="D20" s="49"/>
      <c r="E20" s="49"/>
      <c r="F20" s="49"/>
      <c r="G20" s="49"/>
      <c r="H20" s="52"/>
      <c r="I20" s="49"/>
      <c r="J20" s="49"/>
      <c r="K20" s="49"/>
      <c r="L20" s="49"/>
      <c r="M20" s="49"/>
      <c r="N20" s="49"/>
      <c r="O20" s="49"/>
      <c r="P20" s="49"/>
    </row>
    <row r="21" spans="1:16" ht="15" x14ac:dyDescent="0.2">
      <c r="A21" s="49"/>
      <c r="B21" s="49"/>
      <c r="C21" s="49"/>
      <c r="D21" s="49"/>
      <c r="E21" s="49"/>
      <c r="F21" s="49"/>
      <c r="G21" s="49"/>
      <c r="H21" s="52"/>
      <c r="I21" s="49"/>
      <c r="J21" s="49"/>
      <c r="K21" s="49"/>
      <c r="L21" s="49"/>
      <c r="M21" s="49"/>
      <c r="N21" s="49"/>
      <c r="O21" s="49"/>
      <c r="P21" s="49"/>
    </row>
    <row r="22" spans="1:16" ht="15" x14ac:dyDescent="0.2">
      <c r="A22" s="49"/>
      <c r="B22" s="49"/>
      <c r="C22" s="49"/>
      <c r="D22" s="49"/>
      <c r="E22" s="49"/>
      <c r="F22" s="49"/>
      <c r="G22" s="49"/>
      <c r="H22" s="52"/>
      <c r="I22" s="49"/>
      <c r="J22" s="49"/>
      <c r="K22" s="49"/>
      <c r="L22" s="49"/>
      <c r="M22" s="49"/>
      <c r="N22" s="49"/>
      <c r="O22" s="49"/>
      <c r="P22" s="49"/>
    </row>
    <row r="23" spans="1:16" ht="15" x14ac:dyDescent="0.2">
      <c r="A23" s="49"/>
      <c r="B23" s="49"/>
      <c r="C23" s="49"/>
      <c r="D23" s="49"/>
      <c r="E23" s="49"/>
      <c r="F23" s="49"/>
      <c r="G23" s="49"/>
      <c r="H23" s="52"/>
      <c r="I23" s="49"/>
      <c r="J23" s="49"/>
      <c r="K23" s="49"/>
      <c r="L23" s="49"/>
      <c r="M23" s="49"/>
      <c r="N23" s="49"/>
      <c r="O23" s="49"/>
      <c r="P23" s="49"/>
    </row>
    <row r="24" spans="1:16" ht="15" x14ac:dyDescent="0.2">
      <c r="A24" s="49"/>
      <c r="B24" s="49"/>
      <c r="C24" s="49"/>
      <c r="D24" s="49"/>
      <c r="E24" s="49"/>
      <c r="F24" s="49"/>
      <c r="G24" s="49"/>
      <c r="H24" s="52"/>
      <c r="I24" s="49"/>
      <c r="J24" s="49"/>
      <c r="K24" s="49"/>
      <c r="L24" s="49"/>
      <c r="M24" s="49"/>
      <c r="N24" s="49"/>
      <c r="O24" s="49"/>
      <c r="P24" s="49"/>
    </row>
    <row r="25" spans="1:16" ht="15" x14ac:dyDescent="0.2">
      <c r="A25" s="49"/>
      <c r="B25" s="49"/>
      <c r="C25" s="49"/>
      <c r="D25" s="49"/>
      <c r="E25" s="49"/>
      <c r="F25" s="49"/>
      <c r="G25" s="49"/>
      <c r="H25" s="52"/>
      <c r="I25" s="49"/>
      <c r="J25" s="49"/>
      <c r="K25" s="49"/>
      <c r="L25" s="49"/>
      <c r="M25" s="49"/>
      <c r="N25" s="49"/>
      <c r="O25" s="49"/>
      <c r="P25" s="49"/>
    </row>
    <row r="26" spans="1:16" ht="15" x14ac:dyDescent="0.2">
      <c r="A26" s="49"/>
      <c r="B26" s="49"/>
      <c r="C26" s="49"/>
      <c r="D26" s="49"/>
      <c r="E26" s="49"/>
      <c r="F26" s="49"/>
      <c r="G26" s="49"/>
      <c r="H26" s="52"/>
      <c r="I26" s="49"/>
      <c r="J26" s="49"/>
      <c r="K26" s="49"/>
      <c r="L26" s="49"/>
      <c r="M26" s="49"/>
      <c r="N26" s="49"/>
      <c r="O26" s="49"/>
      <c r="P26" s="49"/>
    </row>
    <row r="27" spans="1:16" ht="15" x14ac:dyDescent="0.2">
      <c r="A27" s="49"/>
      <c r="B27" s="49"/>
      <c r="C27" s="49"/>
      <c r="D27" s="49"/>
      <c r="E27" s="49"/>
      <c r="F27" s="49"/>
      <c r="G27" s="49"/>
      <c r="H27" s="52"/>
      <c r="I27" s="49"/>
      <c r="J27" s="49"/>
      <c r="K27" s="49"/>
      <c r="L27" s="49"/>
      <c r="M27" s="49"/>
      <c r="N27" s="49"/>
      <c r="O27" s="49"/>
      <c r="P27" s="49"/>
    </row>
    <row r="28" spans="1:16" ht="15" x14ac:dyDescent="0.2">
      <c r="A28" s="49"/>
      <c r="B28" s="49"/>
      <c r="C28" s="49"/>
      <c r="D28" s="49"/>
      <c r="E28" s="49"/>
      <c r="F28" s="49"/>
      <c r="G28" s="49"/>
      <c r="H28" s="52"/>
      <c r="I28" s="49"/>
      <c r="J28" s="49"/>
      <c r="K28" s="49"/>
      <c r="L28" s="49"/>
      <c r="M28" s="49"/>
      <c r="N28" s="49"/>
      <c r="O28" s="49"/>
      <c r="P28" s="49"/>
    </row>
    <row r="29" spans="1:16" ht="15" x14ac:dyDescent="0.2">
      <c r="A29" s="49"/>
      <c r="B29" s="49"/>
      <c r="C29" s="49"/>
      <c r="D29" s="49"/>
      <c r="E29" s="49"/>
      <c r="F29" s="49"/>
      <c r="G29" s="49"/>
      <c r="H29" s="52"/>
      <c r="I29" s="49"/>
      <c r="J29" s="49"/>
      <c r="K29" s="49"/>
      <c r="L29" s="49"/>
      <c r="M29" s="49"/>
      <c r="N29" s="49"/>
      <c r="O29" s="49"/>
      <c r="P29" s="49"/>
    </row>
    <row r="30" spans="1:16" ht="15" x14ac:dyDescent="0.2">
      <c r="A30" s="49"/>
      <c r="B30" s="49"/>
      <c r="C30" s="49"/>
      <c r="D30" s="49"/>
      <c r="E30" s="49"/>
      <c r="F30" s="49"/>
      <c r="G30" s="49"/>
      <c r="H30" s="52"/>
      <c r="I30" s="49"/>
      <c r="J30" s="49"/>
      <c r="K30" s="49"/>
      <c r="L30" s="49"/>
      <c r="M30" s="49"/>
      <c r="N30" s="49"/>
      <c r="O30" s="49"/>
      <c r="P30" s="49"/>
    </row>
    <row r="31" spans="1:16" ht="15" x14ac:dyDescent="0.2">
      <c r="A31" s="49"/>
      <c r="B31" s="49"/>
      <c r="C31" s="49"/>
      <c r="D31" s="49"/>
      <c r="E31" s="49"/>
      <c r="F31" s="49"/>
      <c r="G31" s="49"/>
      <c r="H31" s="52"/>
      <c r="I31" s="49"/>
      <c r="J31" s="49"/>
      <c r="K31" s="49"/>
      <c r="L31" s="49"/>
      <c r="M31" s="49"/>
      <c r="N31" s="49"/>
      <c r="O31" s="49"/>
      <c r="P31" s="49"/>
    </row>
    <row r="32" spans="1:16" ht="15" x14ac:dyDescent="0.2">
      <c r="A32" s="49"/>
      <c r="B32" s="49"/>
      <c r="C32" s="49"/>
      <c r="D32" s="49"/>
      <c r="E32" s="49"/>
      <c r="F32" s="49"/>
      <c r="G32" s="49"/>
      <c r="H32" s="52"/>
      <c r="I32" s="49"/>
      <c r="J32" s="49"/>
      <c r="K32" s="49"/>
      <c r="L32" s="49"/>
      <c r="M32" s="49"/>
      <c r="N32" s="49"/>
      <c r="O32" s="49"/>
      <c r="P32" s="49"/>
    </row>
    <row r="33" spans="1:19" ht="15" x14ac:dyDescent="0.2">
      <c r="A33" s="49"/>
      <c r="B33" s="49"/>
      <c r="C33" s="49"/>
      <c r="D33" s="49"/>
      <c r="E33" s="49"/>
      <c r="F33" s="49"/>
      <c r="G33" s="49"/>
      <c r="H33" s="52"/>
      <c r="I33" s="49"/>
      <c r="J33" s="49"/>
      <c r="K33" s="49"/>
      <c r="L33" s="49"/>
      <c r="M33" s="49"/>
      <c r="N33" s="49"/>
      <c r="O33" s="49"/>
      <c r="P33" s="49"/>
    </row>
    <row r="34" spans="1:19" x14ac:dyDescent="0.2">
      <c r="B34" s="53"/>
      <c r="C34" s="53"/>
      <c r="D34" s="53"/>
      <c r="E34" s="53"/>
      <c r="F34" s="53"/>
      <c r="G34" s="53"/>
      <c r="H34" s="53"/>
      <c r="I34" s="53"/>
      <c r="J34" s="53"/>
      <c r="K34" s="53"/>
      <c r="L34" s="53"/>
      <c r="M34" s="53"/>
      <c r="N34" s="53"/>
      <c r="O34" s="53"/>
      <c r="P34" s="53"/>
      <c r="Q34" s="53"/>
      <c r="R34" s="53"/>
      <c r="S34" s="53"/>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E0E9A-8B5B-4BBB-B753-22ECACF72CA8}">
  <dimension ref="A1:X44"/>
  <sheetViews>
    <sheetView zoomScaleNormal="100" workbookViewId="0">
      <selection activeCell="U19" sqref="U19"/>
    </sheetView>
  </sheetViews>
  <sheetFormatPr defaultColWidth="8.625" defaultRowHeight="15.75" x14ac:dyDescent="0.2"/>
  <cols>
    <col min="1" max="2" width="8.875" style="2" bestFit="1" customWidth="1"/>
    <col min="3" max="3" width="14.375" style="2" customWidth="1"/>
    <col min="4" max="4" width="18.875" style="2" customWidth="1"/>
    <col min="5" max="5" width="10.125" style="2" bestFit="1" customWidth="1"/>
    <col min="6" max="7" width="10.375" style="2" bestFit="1" customWidth="1"/>
    <col min="8" max="8" width="13.25" style="2" customWidth="1"/>
    <col min="9" max="9" width="8.625" style="2"/>
    <col min="10" max="10" width="21.375" style="2" bestFit="1" customWidth="1"/>
    <col min="11" max="11" width="8.875" style="2" bestFit="1" customWidth="1"/>
    <col min="12" max="12" width="8.625" style="2"/>
    <col min="13" max="16" width="8.875" style="2" bestFit="1" customWidth="1"/>
    <col min="17" max="17" width="13.375" style="2" bestFit="1" customWidth="1"/>
    <col min="18" max="18" width="13.25" style="2" bestFit="1" customWidth="1"/>
    <col min="19" max="19" width="13.5" style="2" bestFit="1" customWidth="1"/>
    <col min="20" max="20" width="15.875" style="2" customWidth="1"/>
    <col min="21" max="21" width="18.5" style="2" bestFit="1" customWidth="1"/>
    <col min="22" max="22" width="12.5" style="2" bestFit="1" customWidth="1"/>
    <col min="23" max="23" width="10.125" style="2" bestFit="1" customWidth="1"/>
    <col min="24" max="24" width="15.375" style="2" bestFit="1" customWidth="1"/>
    <col min="25" max="16384" width="8.625" style="2"/>
  </cols>
  <sheetData>
    <row r="1" spans="1:24" x14ac:dyDescent="0.2">
      <c r="A1" s="56" t="s">
        <v>1419</v>
      </c>
      <c r="B1" s="56"/>
      <c r="C1" s="56"/>
      <c r="D1" s="56"/>
      <c r="E1" s="56"/>
      <c r="F1" s="56"/>
      <c r="G1" s="56"/>
      <c r="H1" s="56"/>
      <c r="I1" s="56"/>
      <c r="J1" s="56"/>
      <c r="K1" s="56"/>
      <c r="L1" s="56"/>
      <c r="M1" s="56"/>
      <c r="N1" s="56"/>
      <c r="O1" s="56"/>
      <c r="P1" s="56"/>
      <c r="Q1" s="56"/>
      <c r="R1" s="56"/>
      <c r="S1" s="56"/>
      <c r="T1" s="56"/>
      <c r="U1" s="56"/>
      <c r="V1" s="56"/>
      <c r="W1" s="56"/>
      <c r="X1" s="56"/>
    </row>
    <row r="2" spans="1:24" ht="15.6" customHeight="1" x14ac:dyDescent="0.2">
      <c r="A2" s="55" t="s">
        <v>1363</v>
      </c>
      <c r="B2" s="55"/>
      <c r="C2" s="55"/>
      <c r="D2" s="55"/>
      <c r="E2" s="55"/>
      <c r="F2" s="55"/>
      <c r="G2" s="55"/>
      <c r="H2" s="55"/>
      <c r="I2" s="55"/>
      <c r="J2" s="55"/>
      <c r="K2" s="55"/>
      <c r="L2" s="55"/>
      <c r="M2" s="55"/>
      <c r="N2" s="55"/>
      <c r="O2" s="55"/>
      <c r="P2" s="55"/>
      <c r="Q2" s="55"/>
      <c r="R2" s="55"/>
      <c r="S2" s="55"/>
      <c r="T2" s="55"/>
      <c r="U2" s="55"/>
      <c r="V2" s="55"/>
      <c r="W2" s="34"/>
      <c r="X2" s="34"/>
    </row>
    <row r="3" spans="1:24" ht="29.1" customHeight="1" x14ac:dyDescent="0.2">
      <c r="A3" s="55"/>
      <c r="B3" s="55"/>
      <c r="C3" s="55"/>
      <c r="D3" s="55"/>
      <c r="E3" s="55"/>
      <c r="F3" s="55"/>
      <c r="G3" s="55"/>
      <c r="H3" s="55"/>
      <c r="I3" s="55"/>
      <c r="J3" s="55"/>
      <c r="K3" s="55"/>
      <c r="L3" s="55"/>
      <c r="M3" s="55"/>
      <c r="N3" s="55"/>
      <c r="O3" s="55"/>
      <c r="P3" s="55"/>
      <c r="Q3" s="55"/>
      <c r="R3" s="55"/>
      <c r="S3" s="55"/>
      <c r="T3" s="55"/>
      <c r="U3" s="55"/>
      <c r="V3" s="55"/>
      <c r="W3" s="34"/>
      <c r="X3" s="34"/>
    </row>
    <row r="4" spans="1:24" x14ac:dyDescent="0.25">
      <c r="A4" s="47"/>
      <c r="B4" s="47"/>
      <c r="C4" s="47"/>
      <c r="D4" s="47"/>
      <c r="E4" s="47"/>
      <c r="F4" s="47"/>
      <c r="G4" s="47"/>
      <c r="H4" s="47"/>
      <c r="I4" s="47"/>
      <c r="J4" s="47"/>
      <c r="K4" s="47"/>
      <c r="L4" s="47"/>
      <c r="M4" s="47"/>
      <c r="N4" s="47"/>
      <c r="O4" s="47"/>
      <c r="P4" s="47"/>
      <c r="Q4" s="47"/>
      <c r="R4" s="47"/>
      <c r="S4" s="47"/>
      <c r="T4" s="47"/>
      <c r="U4" s="47"/>
      <c r="V4" s="47"/>
      <c r="W4" s="34"/>
      <c r="X4" s="34"/>
    </row>
    <row r="5" spans="1:24" x14ac:dyDescent="0.2">
      <c r="A5" s="35" t="s">
        <v>227</v>
      </c>
      <c r="B5" s="35" t="s">
        <v>228</v>
      </c>
      <c r="C5" s="35" t="s">
        <v>229</v>
      </c>
      <c r="D5" s="35" t="s">
        <v>230</v>
      </c>
      <c r="E5" s="35" t="s">
        <v>231</v>
      </c>
      <c r="F5" s="35" t="s">
        <v>232</v>
      </c>
      <c r="G5" s="35" t="s">
        <v>233</v>
      </c>
      <c r="H5" s="35" t="s">
        <v>234</v>
      </c>
      <c r="I5" s="35" t="s">
        <v>235</v>
      </c>
      <c r="J5" s="35" t="s">
        <v>236</v>
      </c>
      <c r="K5" s="35" t="s">
        <v>237</v>
      </c>
      <c r="L5" s="35" t="s">
        <v>238</v>
      </c>
      <c r="M5" s="35" t="s">
        <v>239</v>
      </c>
      <c r="N5" s="35" t="s">
        <v>240</v>
      </c>
      <c r="O5" s="35" t="s">
        <v>241</v>
      </c>
      <c r="P5" s="35" t="s">
        <v>242</v>
      </c>
      <c r="Q5" s="35" t="s">
        <v>398</v>
      </c>
      <c r="R5" s="35" t="s">
        <v>443</v>
      </c>
      <c r="S5" s="35" t="s">
        <v>399</v>
      </c>
      <c r="T5" s="35" t="s">
        <v>444</v>
      </c>
      <c r="U5" s="36" t="s">
        <v>445</v>
      </c>
      <c r="V5" s="36" t="s">
        <v>446</v>
      </c>
      <c r="W5" s="35" t="s">
        <v>400</v>
      </c>
      <c r="X5" s="35" t="s">
        <v>447</v>
      </c>
    </row>
    <row r="6" spans="1:24" x14ac:dyDescent="0.2">
      <c r="A6" s="13">
        <v>1</v>
      </c>
      <c r="B6" s="13">
        <v>1</v>
      </c>
      <c r="C6" s="13" t="s">
        <v>448</v>
      </c>
      <c r="D6" s="13">
        <v>21663030</v>
      </c>
      <c r="E6" s="13">
        <v>21663030</v>
      </c>
      <c r="F6" s="13">
        <v>21676453</v>
      </c>
      <c r="G6" s="13">
        <v>3.7085712E-2</v>
      </c>
      <c r="H6" s="13" t="s">
        <v>15</v>
      </c>
      <c r="I6" s="13" t="s">
        <v>11</v>
      </c>
      <c r="J6" s="13" t="s">
        <v>449</v>
      </c>
      <c r="K6" s="13">
        <v>0</v>
      </c>
      <c r="L6" s="13" t="s">
        <v>357</v>
      </c>
      <c r="M6" s="13">
        <v>3.1</v>
      </c>
      <c r="N6" s="13" t="s">
        <v>358</v>
      </c>
      <c r="O6" s="13">
        <v>4</v>
      </c>
      <c r="P6" s="13">
        <v>5</v>
      </c>
      <c r="Q6" s="17">
        <v>8.2950000000000005E-4</v>
      </c>
      <c r="R6" s="13">
        <v>5.3100000000000001E-2</v>
      </c>
      <c r="S6" s="13">
        <v>3.3427586861863201</v>
      </c>
      <c r="T6" s="17">
        <v>5.1329700000000002E-4</v>
      </c>
      <c r="U6" s="13">
        <v>-6.2799999999999995E-2</v>
      </c>
      <c r="V6" s="13">
        <v>3.4737196725774302</v>
      </c>
      <c r="W6" s="13" t="s">
        <v>15</v>
      </c>
      <c r="X6" s="13" t="s">
        <v>15</v>
      </c>
    </row>
    <row r="7" spans="1:24" x14ac:dyDescent="0.2">
      <c r="A7" s="13">
        <v>2</v>
      </c>
      <c r="B7" s="13">
        <v>2</v>
      </c>
      <c r="C7" s="13" t="s">
        <v>450</v>
      </c>
      <c r="D7" s="13">
        <v>127842607</v>
      </c>
      <c r="E7" s="13">
        <v>127839474</v>
      </c>
      <c r="F7" s="13">
        <v>127882182</v>
      </c>
      <c r="G7" s="13">
        <v>4.6761086E-2</v>
      </c>
      <c r="H7" s="13" t="s">
        <v>17</v>
      </c>
      <c r="I7" s="13" t="s">
        <v>15</v>
      </c>
      <c r="J7" s="13" t="s">
        <v>451</v>
      </c>
      <c r="K7" s="13">
        <v>0</v>
      </c>
      <c r="L7" s="13" t="s">
        <v>357</v>
      </c>
      <c r="M7" s="13">
        <v>1.135</v>
      </c>
      <c r="N7" s="13">
        <v>5</v>
      </c>
      <c r="O7" s="13">
        <v>2</v>
      </c>
      <c r="P7" s="13">
        <v>7</v>
      </c>
      <c r="Q7" s="17">
        <v>1.5860000000000001E-4</v>
      </c>
      <c r="R7" s="13">
        <v>-5.5E-2</v>
      </c>
      <c r="S7" s="13">
        <v>-3.7772021503146198</v>
      </c>
      <c r="T7" s="17">
        <v>7.6097100000000004E-4</v>
      </c>
      <c r="U7" s="13">
        <v>-4.36E-2</v>
      </c>
      <c r="V7" s="13">
        <v>3.36661407964211</v>
      </c>
      <c r="W7" s="13" t="s">
        <v>15</v>
      </c>
      <c r="X7" s="13" t="s">
        <v>15</v>
      </c>
    </row>
    <row r="8" spans="1:24" x14ac:dyDescent="0.2">
      <c r="A8" s="13">
        <v>3</v>
      </c>
      <c r="B8" s="13">
        <v>2</v>
      </c>
      <c r="C8" s="13" t="s">
        <v>452</v>
      </c>
      <c r="D8" s="13">
        <v>186811330</v>
      </c>
      <c r="E8" s="13">
        <v>186293219</v>
      </c>
      <c r="F8" s="13">
        <v>186866198</v>
      </c>
      <c r="G8" s="13">
        <v>1.7099617000000001E-2</v>
      </c>
      <c r="H8" s="13" t="s">
        <v>17</v>
      </c>
      <c r="I8" s="13" t="s">
        <v>15</v>
      </c>
      <c r="J8" s="13" t="s">
        <v>453</v>
      </c>
      <c r="K8" s="13">
        <v>9983</v>
      </c>
      <c r="L8" s="13" t="s">
        <v>247</v>
      </c>
      <c r="M8" s="13">
        <v>3.0880000000000001</v>
      </c>
      <c r="N8" s="13">
        <v>6</v>
      </c>
      <c r="O8" s="13">
        <v>5</v>
      </c>
      <c r="P8" s="13">
        <v>15</v>
      </c>
      <c r="Q8" s="17">
        <v>4.792E-6</v>
      </c>
      <c r="R8" s="13">
        <v>-0.11459999999999999</v>
      </c>
      <c r="S8" s="13">
        <v>-4.5736938066369701</v>
      </c>
      <c r="T8" s="17">
        <v>2.12902E-4</v>
      </c>
      <c r="U8" s="13">
        <v>4.6699999999999998E-2</v>
      </c>
      <c r="V8" s="13">
        <v>3.7031939356377199</v>
      </c>
      <c r="W8" s="13" t="s">
        <v>15</v>
      </c>
      <c r="X8" s="13" t="s">
        <v>15</v>
      </c>
    </row>
    <row r="9" spans="1:24" x14ac:dyDescent="0.2">
      <c r="A9" s="13">
        <v>4</v>
      </c>
      <c r="B9" s="13">
        <v>2</v>
      </c>
      <c r="C9" s="13" t="s">
        <v>454</v>
      </c>
      <c r="D9" s="13">
        <v>234092392</v>
      </c>
      <c r="E9" s="13">
        <v>234092392</v>
      </c>
      <c r="F9" s="13">
        <v>234093876</v>
      </c>
      <c r="G9" s="13">
        <v>2.4911966000000001E-2</v>
      </c>
      <c r="H9" s="13" t="s">
        <v>17</v>
      </c>
      <c r="I9" s="13" t="s">
        <v>15</v>
      </c>
      <c r="J9" s="13" t="s">
        <v>455</v>
      </c>
      <c r="K9" s="13">
        <v>0</v>
      </c>
      <c r="L9" s="13" t="s">
        <v>357</v>
      </c>
      <c r="M9" s="13">
        <v>0.115</v>
      </c>
      <c r="N9" s="13">
        <v>5</v>
      </c>
      <c r="O9" s="13">
        <v>4</v>
      </c>
      <c r="P9" s="13">
        <v>4</v>
      </c>
      <c r="Q9" s="17">
        <v>5.1079999999999995E-4</v>
      </c>
      <c r="R9" s="13">
        <v>6.0400000000000002E-2</v>
      </c>
      <c r="S9" s="13">
        <v>3.47502801642776</v>
      </c>
      <c r="T9" s="17">
        <v>3.4066000000000001E-4</v>
      </c>
      <c r="U9" s="13">
        <v>8.6599999999999996E-2</v>
      </c>
      <c r="V9" s="13">
        <v>3.5822404619041701</v>
      </c>
      <c r="W9" s="13" t="s">
        <v>15</v>
      </c>
      <c r="X9" s="13" t="s">
        <v>15</v>
      </c>
    </row>
    <row r="10" spans="1:24" x14ac:dyDescent="0.2">
      <c r="A10" s="13">
        <v>5</v>
      </c>
      <c r="B10" s="13">
        <v>4</v>
      </c>
      <c r="C10" s="13" t="s">
        <v>456</v>
      </c>
      <c r="D10" s="13">
        <v>18572708</v>
      </c>
      <c r="E10" s="13">
        <v>18327896</v>
      </c>
      <c r="F10" s="13">
        <v>18573935</v>
      </c>
      <c r="G10" s="13">
        <v>4.8491762000000001E-2</v>
      </c>
      <c r="H10" s="13" t="s">
        <v>17</v>
      </c>
      <c r="I10" s="13" t="s">
        <v>15</v>
      </c>
      <c r="J10" s="13" t="s">
        <v>457</v>
      </c>
      <c r="K10" s="13">
        <v>81576</v>
      </c>
      <c r="L10" s="13" t="s">
        <v>247</v>
      </c>
      <c r="M10" s="13">
        <v>2.5139999999999998</v>
      </c>
      <c r="N10" s="13">
        <v>7</v>
      </c>
      <c r="O10" s="13">
        <v>5</v>
      </c>
      <c r="P10" s="13">
        <v>15</v>
      </c>
      <c r="Q10" s="17">
        <v>1.0970000000000001E-3</v>
      </c>
      <c r="R10" s="13">
        <v>-4.8300000000000003E-2</v>
      </c>
      <c r="S10" s="13">
        <v>-3.2643901302712499</v>
      </c>
      <c r="T10" s="17">
        <v>2.8749299999999999E-5</v>
      </c>
      <c r="U10" s="13">
        <v>5.2299999999999999E-2</v>
      </c>
      <c r="V10" s="13">
        <v>4.1831536063492099</v>
      </c>
      <c r="W10" s="13" t="s">
        <v>15</v>
      </c>
      <c r="X10" s="13" t="s">
        <v>15</v>
      </c>
    </row>
    <row r="11" spans="1:24" x14ac:dyDescent="0.2">
      <c r="A11" s="13">
        <v>6</v>
      </c>
      <c r="B11" s="13">
        <v>5</v>
      </c>
      <c r="C11" s="13" t="s">
        <v>458</v>
      </c>
      <c r="D11" s="13">
        <v>139726641</v>
      </c>
      <c r="E11" s="13">
        <v>139726641</v>
      </c>
      <c r="F11" s="13">
        <v>139962167</v>
      </c>
      <c r="G11" s="13">
        <v>3.7676901999999998E-2</v>
      </c>
      <c r="H11" s="13" t="s">
        <v>10</v>
      </c>
      <c r="I11" s="13" t="s">
        <v>11</v>
      </c>
      <c r="J11" s="13" t="s">
        <v>459</v>
      </c>
      <c r="K11" s="13">
        <v>424</v>
      </c>
      <c r="L11" s="13" t="s">
        <v>370</v>
      </c>
      <c r="M11" s="13">
        <v>9.891</v>
      </c>
      <c r="N11" s="13" t="s">
        <v>272</v>
      </c>
      <c r="O11" s="13">
        <v>1</v>
      </c>
      <c r="P11" s="13">
        <v>2</v>
      </c>
      <c r="Q11" s="17">
        <v>2.1919999999999999E-4</v>
      </c>
      <c r="R11" s="13">
        <v>5.2999999999999999E-2</v>
      </c>
      <c r="S11" s="13">
        <v>3.69579476088825</v>
      </c>
      <c r="T11" s="17">
        <v>5.7592500000000003E-4</v>
      </c>
      <c r="U11" s="13">
        <v>-6.8199999999999997E-2</v>
      </c>
      <c r="V11" s="13">
        <v>3.4427060224722599</v>
      </c>
      <c r="W11" s="13" t="s">
        <v>10</v>
      </c>
      <c r="X11" s="13" t="s">
        <v>11</v>
      </c>
    </row>
    <row r="12" spans="1:24" x14ac:dyDescent="0.2">
      <c r="A12" s="13">
        <v>8</v>
      </c>
      <c r="B12" s="13">
        <v>7</v>
      </c>
      <c r="C12" s="13" t="s">
        <v>460</v>
      </c>
      <c r="D12" s="13">
        <v>99162687</v>
      </c>
      <c r="E12" s="13">
        <v>99020806</v>
      </c>
      <c r="F12" s="13">
        <v>99340049</v>
      </c>
      <c r="G12" s="13">
        <v>2.6031922999999998E-2</v>
      </c>
      <c r="H12" s="13" t="s">
        <v>10</v>
      </c>
      <c r="I12" s="13" t="s">
        <v>11</v>
      </c>
      <c r="J12" s="13" t="s">
        <v>461</v>
      </c>
      <c r="K12" s="33">
        <v>0</v>
      </c>
      <c r="L12" s="13" t="s">
        <v>357</v>
      </c>
      <c r="M12" s="13">
        <v>2.4790000000000001</v>
      </c>
      <c r="N12" s="13">
        <v>7</v>
      </c>
      <c r="O12" s="13">
        <v>4</v>
      </c>
      <c r="P12" s="13">
        <v>4</v>
      </c>
      <c r="Q12" s="17">
        <v>5.4080000000000003E-4</v>
      </c>
      <c r="R12" s="13">
        <v>7.7799999999999994E-2</v>
      </c>
      <c r="S12" s="13">
        <v>3.4596888022869798</v>
      </c>
      <c r="T12" s="17">
        <v>3.58952E-4</v>
      </c>
      <c r="U12" s="13">
        <v>-7.6E-3</v>
      </c>
      <c r="V12" s="13">
        <v>3.5685575601766399</v>
      </c>
      <c r="W12" s="13" t="s">
        <v>10</v>
      </c>
      <c r="X12" s="13" t="s">
        <v>11</v>
      </c>
    </row>
    <row r="13" spans="1:24" x14ac:dyDescent="0.2">
      <c r="A13" s="13">
        <v>9</v>
      </c>
      <c r="B13" s="13">
        <v>8</v>
      </c>
      <c r="C13" s="13" t="s">
        <v>462</v>
      </c>
      <c r="D13" s="13">
        <v>27453762</v>
      </c>
      <c r="E13" s="13">
        <v>27429730</v>
      </c>
      <c r="F13" s="13">
        <v>27470778</v>
      </c>
      <c r="G13" s="13">
        <v>1.4231082000000001E-2</v>
      </c>
      <c r="H13" s="13" t="s">
        <v>10</v>
      </c>
      <c r="I13" s="13" t="s">
        <v>11</v>
      </c>
      <c r="J13" s="13" t="s">
        <v>463</v>
      </c>
      <c r="K13" s="13">
        <v>671</v>
      </c>
      <c r="L13" s="13" t="s">
        <v>360</v>
      </c>
      <c r="M13" s="13">
        <v>1.4159999999999999</v>
      </c>
      <c r="N13" s="13">
        <v>4</v>
      </c>
      <c r="O13" s="13">
        <v>2</v>
      </c>
      <c r="P13" s="13">
        <v>5</v>
      </c>
      <c r="Q13" s="17">
        <v>3.1310000000000002E-4</v>
      </c>
      <c r="R13" s="13">
        <v>6.2700000000000006E-2</v>
      </c>
      <c r="S13" s="13">
        <v>3.6042131758400999</v>
      </c>
      <c r="T13" s="17">
        <v>6.6059100000000006E-5</v>
      </c>
      <c r="U13" s="13">
        <v>-9.7000000000000003E-3</v>
      </c>
      <c r="V13" s="13">
        <v>3.9900509627903298</v>
      </c>
      <c r="W13" s="13" t="s">
        <v>10</v>
      </c>
      <c r="X13" s="13" t="s">
        <v>11</v>
      </c>
    </row>
    <row r="14" spans="1:24" x14ac:dyDescent="0.2">
      <c r="A14" s="13">
        <v>10</v>
      </c>
      <c r="B14" s="13">
        <v>8</v>
      </c>
      <c r="C14" s="13" t="s">
        <v>464</v>
      </c>
      <c r="D14" s="13">
        <v>71988962</v>
      </c>
      <c r="E14" s="13">
        <v>71532678</v>
      </c>
      <c r="F14" s="13">
        <v>72012957</v>
      </c>
      <c r="G14" s="13">
        <v>3.1399414E-2</v>
      </c>
      <c r="H14" s="13" t="s">
        <v>17</v>
      </c>
      <c r="I14" s="13" t="s">
        <v>15</v>
      </c>
      <c r="J14" s="13" t="s">
        <v>465</v>
      </c>
      <c r="K14" s="13">
        <v>78729</v>
      </c>
      <c r="L14" s="13" t="s">
        <v>247</v>
      </c>
      <c r="M14" s="13">
        <v>3.3580000000000001</v>
      </c>
      <c r="N14" s="13">
        <v>7</v>
      </c>
      <c r="O14" s="13">
        <v>8</v>
      </c>
      <c r="P14" s="13">
        <v>9</v>
      </c>
      <c r="Q14" s="17">
        <v>6.9220000000000002E-4</v>
      </c>
      <c r="R14" s="13">
        <v>-6.2100000000000002E-2</v>
      </c>
      <c r="S14" s="13">
        <v>-3.3926500846238801</v>
      </c>
      <c r="T14" s="17">
        <v>4.5549400000000003E-4</v>
      </c>
      <c r="U14" s="13">
        <v>3.4599999999999999E-2</v>
      </c>
      <c r="V14" s="13">
        <v>3.5056498594584</v>
      </c>
      <c r="W14" s="13" t="s">
        <v>15</v>
      </c>
      <c r="X14" s="13" t="s">
        <v>15</v>
      </c>
    </row>
    <row r="15" spans="1:24" x14ac:dyDescent="0.2">
      <c r="A15" s="13">
        <v>11</v>
      </c>
      <c r="B15" s="13">
        <v>9</v>
      </c>
      <c r="C15" s="13" t="s">
        <v>466</v>
      </c>
      <c r="D15" s="13">
        <v>92158829</v>
      </c>
      <c r="E15" s="13">
        <v>92124803</v>
      </c>
      <c r="F15" s="13">
        <v>92162986</v>
      </c>
      <c r="G15" s="13">
        <v>2.5078095000000002E-2</v>
      </c>
      <c r="H15" s="13" t="s">
        <v>15</v>
      </c>
      <c r="I15" s="13" t="s">
        <v>11</v>
      </c>
      <c r="J15" s="13" t="s">
        <v>467</v>
      </c>
      <c r="K15" s="13">
        <v>45783</v>
      </c>
      <c r="L15" s="13" t="s">
        <v>247</v>
      </c>
      <c r="M15" s="13">
        <v>0.14899999999999999</v>
      </c>
      <c r="N15" s="13">
        <v>5</v>
      </c>
      <c r="O15" s="13">
        <v>5</v>
      </c>
      <c r="P15" s="13">
        <v>15</v>
      </c>
      <c r="Q15" s="17">
        <v>5.5909999999999998E-4</v>
      </c>
      <c r="R15" s="13">
        <v>-5.5100000000000003E-2</v>
      </c>
      <c r="S15" s="13">
        <v>-3.4507167578329399</v>
      </c>
      <c r="T15" s="17">
        <v>2.0201E-4</v>
      </c>
      <c r="U15" s="13">
        <v>2.6700000000000002E-2</v>
      </c>
      <c r="V15" s="13">
        <v>3.7164895403202798</v>
      </c>
      <c r="W15" s="13" t="s">
        <v>15</v>
      </c>
      <c r="X15" s="13" t="s">
        <v>11</v>
      </c>
    </row>
    <row r="16" spans="1:24" x14ac:dyDescent="0.2">
      <c r="A16" s="13">
        <v>12</v>
      </c>
      <c r="B16" s="13">
        <v>11</v>
      </c>
      <c r="C16" s="13" t="s">
        <v>468</v>
      </c>
      <c r="D16" s="13">
        <v>121435470</v>
      </c>
      <c r="E16" s="13">
        <v>121423552</v>
      </c>
      <c r="F16" s="13">
        <v>121437571</v>
      </c>
      <c r="G16" s="13">
        <v>5.3202620000000001E-3</v>
      </c>
      <c r="H16" s="13" t="s">
        <v>15</v>
      </c>
      <c r="I16" s="13" t="s">
        <v>17</v>
      </c>
      <c r="J16" s="13" t="s">
        <v>469</v>
      </c>
      <c r="K16" s="13">
        <v>0</v>
      </c>
      <c r="L16" s="13" t="s">
        <v>357</v>
      </c>
      <c r="M16" s="13">
        <v>1.526</v>
      </c>
      <c r="N16" s="13">
        <v>5</v>
      </c>
      <c r="O16" s="13">
        <v>4</v>
      </c>
      <c r="P16" s="13">
        <v>5</v>
      </c>
      <c r="Q16" s="17">
        <v>2.2949999999999999E-5</v>
      </c>
      <c r="R16" s="13">
        <v>-9.4500000000000001E-2</v>
      </c>
      <c r="S16" s="13">
        <v>-4.2340694672405901</v>
      </c>
      <c r="T16" s="17">
        <v>5.0578399999999997E-5</v>
      </c>
      <c r="U16" s="13">
        <v>4.87E-2</v>
      </c>
      <c r="V16" s="13">
        <v>4.05293804622797</v>
      </c>
      <c r="W16" s="13" t="s">
        <v>15</v>
      </c>
      <c r="X16" s="13" t="s">
        <v>17</v>
      </c>
    </row>
    <row r="17" spans="1:24" x14ac:dyDescent="0.2">
      <c r="A17" s="13">
        <v>13</v>
      </c>
      <c r="B17" s="13">
        <v>12</v>
      </c>
      <c r="C17" s="13" t="s">
        <v>470</v>
      </c>
      <c r="D17" s="13">
        <v>125332955</v>
      </c>
      <c r="E17" s="13">
        <v>125327404</v>
      </c>
      <c r="F17" s="13">
        <v>125336956</v>
      </c>
      <c r="G17" s="13">
        <v>5.6224580000000003E-3</v>
      </c>
      <c r="H17" s="13" t="s">
        <v>10</v>
      </c>
      <c r="I17" s="13" t="s">
        <v>11</v>
      </c>
      <c r="J17" s="13" t="s">
        <v>471</v>
      </c>
      <c r="K17" s="13">
        <v>0</v>
      </c>
      <c r="L17" s="13" t="s">
        <v>357</v>
      </c>
      <c r="M17" s="13">
        <v>1.772</v>
      </c>
      <c r="N17" s="13">
        <v>6</v>
      </c>
      <c r="O17" s="13">
        <v>4</v>
      </c>
      <c r="P17" s="13">
        <v>5</v>
      </c>
      <c r="Q17" s="17">
        <v>7.5569999999999996E-5</v>
      </c>
      <c r="R17" s="13">
        <v>5.7299999999999997E-2</v>
      </c>
      <c r="S17" s="13">
        <v>3.9580314794200202</v>
      </c>
      <c r="T17" s="17">
        <v>5.4190200000000002E-5</v>
      </c>
      <c r="U17" s="13">
        <v>-2.7E-2</v>
      </c>
      <c r="V17" s="13">
        <v>4.0367784458243703</v>
      </c>
      <c r="W17" s="13" t="s">
        <v>10</v>
      </c>
      <c r="X17" s="13" t="s">
        <v>10</v>
      </c>
    </row>
    <row r="18" spans="1:24" x14ac:dyDescent="0.2">
      <c r="A18" s="13">
        <v>14</v>
      </c>
      <c r="B18" s="13">
        <v>19</v>
      </c>
      <c r="C18" s="13" t="s">
        <v>472</v>
      </c>
      <c r="D18" s="13">
        <v>4967739</v>
      </c>
      <c r="E18" s="13">
        <v>4934292</v>
      </c>
      <c r="F18" s="13">
        <v>5019305</v>
      </c>
      <c r="G18" s="13">
        <v>4.6117124000000002E-2</v>
      </c>
      <c r="H18" s="13" t="s">
        <v>10</v>
      </c>
      <c r="I18" s="13" t="s">
        <v>11</v>
      </c>
      <c r="J18" s="13" t="s">
        <v>473</v>
      </c>
      <c r="K18" s="13">
        <v>1385</v>
      </c>
      <c r="L18" s="13" t="s">
        <v>247</v>
      </c>
      <c r="M18" s="13">
        <v>0.156</v>
      </c>
      <c r="N18" s="13">
        <v>5</v>
      </c>
      <c r="O18" s="13">
        <v>1</v>
      </c>
      <c r="P18" s="13">
        <v>5</v>
      </c>
      <c r="Q18" s="17">
        <v>2.69E-238</v>
      </c>
      <c r="R18" s="13">
        <v>6.0600000000000001E-2</v>
      </c>
      <c r="S18" s="13">
        <v>32.963725325698597</v>
      </c>
      <c r="T18" s="17">
        <v>7.4810000000000002E-4</v>
      </c>
      <c r="U18" s="13">
        <v>2.8899999999999999E-2</v>
      </c>
      <c r="V18" s="13">
        <v>3.3713159761422999</v>
      </c>
      <c r="W18" s="13" t="s">
        <v>15</v>
      </c>
      <c r="X18" s="13" t="s">
        <v>11</v>
      </c>
    </row>
    <row r="19" spans="1:24" x14ac:dyDescent="0.2">
      <c r="A19" s="13">
        <v>15</v>
      </c>
      <c r="B19" s="13">
        <v>19</v>
      </c>
      <c r="C19" s="13" t="s">
        <v>474</v>
      </c>
      <c r="D19" s="13">
        <v>45418486</v>
      </c>
      <c r="E19" s="13">
        <v>45237812</v>
      </c>
      <c r="F19" s="13">
        <v>45809208</v>
      </c>
      <c r="G19" s="17">
        <v>3.6300000000000003E-21</v>
      </c>
      <c r="H19" s="13" t="s">
        <v>15</v>
      </c>
      <c r="I19" s="13" t="s">
        <v>17</v>
      </c>
      <c r="J19" s="13" t="s">
        <v>308</v>
      </c>
      <c r="K19" s="13">
        <v>0</v>
      </c>
      <c r="L19" s="13" t="s">
        <v>357</v>
      </c>
      <c r="M19" s="13">
        <v>4.8369999999999997</v>
      </c>
      <c r="N19" s="13" t="s">
        <v>369</v>
      </c>
      <c r="O19" s="13">
        <v>1</v>
      </c>
      <c r="P19" s="13">
        <v>1</v>
      </c>
      <c r="Q19" s="17">
        <v>8.139E-4</v>
      </c>
      <c r="R19" s="13">
        <v>1.2217</v>
      </c>
      <c r="S19" s="13">
        <v>3.3480238729752299</v>
      </c>
      <c r="T19" s="17">
        <v>8.7849799999999996E-26</v>
      </c>
      <c r="U19" s="13">
        <v>-0.51370000000000005</v>
      </c>
      <c r="V19" s="13">
        <v>10.4984073222808</v>
      </c>
      <c r="W19" s="13" t="s">
        <v>10</v>
      </c>
      <c r="X19" s="13" t="s">
        <v>17</v>
      </c>
    </row>
    <row r="39" spans="8:8" x14ac:dyDescent="0.2">
      <c r="H39" s="9"/>
    </row>
    <row r="40" spans="8:8" x14ac:dyDescent="0.2">
      <c r="H40" s="9"/>
    </row>
    <row r="41" spans="8:8" x14ac:dyDescent="0.2">
      <c r="H41" s="9"/>
    </row>
    <row r="42" spans="8:8" x14ac:dyDescent="0.2">
      <c r="H42" s="9"/>
    </row>
    <row r="43" spans="8:8" x14ac:dyDescent="0.2">
      <c r="H43" s="9"/>
    </row>
    <row r="44" spans="8:8" x14ac:dyDescent="0.2">
      <c r="H44" s="9"/>
    </row>
  </sheetData>
  <mergeCells count="2">
    <mergeCell ref="A1:X1"/>
    <mergeCell ref="A2:V3"/>
  </mergeCells>
  <phoneticPr fontId="2"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85623-5B20-449C-AF5C-DD3D135F00E6}">
  <dimension ref="A1:AF9"/>
  <sheetViews>
    <sheetView workbookViewId="0">
      <selection activeCell="A13" sqref="A13:XFD13"/>
    </sheetView>
  </sheetViews>
  <sheetFormatPr defaultColWidth="8.625" defaultRowHeight="15.75" x14ac:dyDescent="0.25"/>
  <cols>
    <col min="1" max="2" width="8.875" style="5" bestFit="1" customWidth="1"/>
    <col min="3" max="3" width="10.125" style="5" bestFit="1" customWidth="1"/>
    <col min="4" max="5" width="8.625" style="5"/>
    <col min="6" max="6" width="10.125" style="5" bestFit="1" customWidth="1"/>
    <col min="7" max="7" width="8.875" style="5" bestFit="1" customWidth="1"/>
    <col min="8" max="10" width="8.625" style="5"/>
    <col min="11" max="11" width="8.875" style="5" bestFit="1" customWidth="1"/>
    <col min="12" max="12" width="8.625" style="5"/>
    <col min="13" max="13" width="8.875" style="5" bestFit="1" customWidth="1"/>
    <col min="14" max="14" width="8.625" style="5"/>
    <col min="15" max="15" width="8.875" style="5" bestFit="1" customWidth="1"/>
    <col min="16" max="16" width="8.625" style="5"/>
    <col min="17" max="29" width="8.875" style="5" bestFit="1" customWidth="1"/>
    <col min="30" max="16384" width="8.625" style="5"/>
  </cols>
  <sheetData>
    <row r="1" spans="1:32" x14ac:dyDescent="0.25">
      <c r="A1" s="11" t="s">
        <v>1429</v>
      </c>
    </row>
    <row r="2" spans="1:32" x14ac:dyDescent="0.25">
      <c r="A2" s="57" t="s">
        <v>1364</v>
      </c>
      <c r="B2" s="57"/>
      <c r="C2" s="57"/>
      <c r="D2" s="57"/>
      <c r="E2" s="57"/>
      <c r="F2" s="57"/>
      <c r="G2" s="57"/>
      <c r="H2" s="57"/>
      <c r="I2" s="57"/>
      <c r="J2" s="57"/>
      <c r="K2" s="57"/>
      <c r="L2" s="57"/>
      <c r="M2" s="57"/>
      <c r="N2" s="57"/>
      <c r="O2" s="57"/>
      <c r="P2" s="57"/>
      <c r="Q2" s="57"/>
      <c r="R2" s="57"/>
      <c r="S2" s="57"/>
      <c r="T2" s="57"/>
      <c r="U2" s="57"/>
    </row>
    <row r="3" spans="1:32" ht="54" customHeight="1" x14ac:dyDescent="0.25">
      <c r="A3" s="57"/>
      <c r="B3" s="57"/>
      <c r="C3" s="57"/>
      <c r="D3" s="57"/>
      <c r="E3" s="57"/>
      <c r="F3" s="57"/>
      <c r="G3" s="57"/>
      <c r="H3" s="57"/>
      <c r="I3" s="57"/>
      <c r="J3" s="57"/>
      <c r="K3" s="57"/>
      <c r="L3" s="57"/>
      <c r="M3" s="57"/>
      <c r="N3" s="57"/>
      <c r="O3" s="57"/>
      <c r="P3" s="57"/>
      <c r="Q3" s="57"/>
      <c r="R3" s="57"/>
      <c r="S3" s="57"/>
      <c r="T3" s="57"/>
      <c r="U3" s="57"/>
    </row>
    <row r="5" spans="1:32" ht="15.6" customHeight="1" x14ac:dyDescent="0.25">
      <c r="A5" s="37" t="s">
        <v>227</v>
      </c>
      <c r="B5" s="37" t="s">
        <v>228</v>
      </c>
      <c r="C5" s="37" t="s">
        <v>344</v>
      </c>
      <c r="D5" s="37" t="s">
        <v>345</v>
      </c>
      <c r="E5" s="37" t="s">
        <v>346</v>
      </c>
      <c r="F5" s="37" t="s">
        <v>347</v>
      </c>
      <c r="G5" s="37" t="s">
        <v>348</v>
      </c>
      <c r="H5" s="37" t="s">
        <v>229</v>
      </c>
      <c r="I5" s="37" t="s">
        <v>234</v>
      </c>
      <c r="J5" s="37" t="s">
        <v>235</v>
      </c>
      <c r="K5" s="37" t="s">
        <v>233</v>
      </c>
      <c r="L5" s="37" t="s">
        <v>349</v>
      </c>
      <c r="M5" s="37" t="s">
        <v>249</v>
      </c>
      <c r="N5" s="37" t="s">
        <v>236</v>
      </c>
      <c r="O5" s="37" t="s">
        <v>237</v>
      </c>
      <c r="P5" s="37" t="s">
        <v>238</v>
      </c>
      <c r="Q5" s="37" t="s">
        <v>239</v>
      </c>
      <c r="R5" s="37" t="s">
        <v>240</v>
      </c>
      <c r="S5" s="37" t="s">
        <v>241</v>
      </c>
      <c r="T5" s="37" t="s">
        <v>242</v>
      </c>
      <c r="U5" s="37" t="s">
        <v>350</v>
      </c>
      <c r="V5" s="37" t="s">
        <v>351</v>
      </c>
      <c r="W5" s="37" t="s">
        <v>352</v>
      </c>
      <c r="X5" s="37" t="s">
        <v>398</v>
      </c>
      <c r="Y5" s="37" t="s">
        <v>399</v>
      </c>
      <c r="Z5" s="37" t="s">
        <v>243</v>
      </c>
      <c r="AA5" s="37" t="s">
        <v>343</v>
      </c>
      <c r="AB5" s="37" t="s">
        <v>353</v>
      </c>
      <c r="AC5" s="37" t="s">
        <v>354</v>
      </c>
      <c r="AD5" s="37" t="s">
        <v>400</v>
      </c>
      <c r="AE5" s="37" t="s">
        <v>244</v>
      </c>
      <c r="AF5" s="37" t="s">
        <v>355</v>
      </c>
    </row>
    <row r="6" spans="1:32" x14ac:dyDescent="0.25">
      <c r="A6" s="13">
        <v>1</v>
      </c>
      <c r="B6" s="13">
        <v>2</v>
      </c>
      <c r="C6" s="13">
        <v>156748131</v>
      </c>
      <c r="D6" s="13" t="s">
        <v>245</v>
      </c>
      <c r="E6" s="13" t="s">
        <v>401</v>
      </c>
      <c r="F6" s="13">
        <v>156687789</v>
      </c>
      <c r="G6" s="13">
        <v>0.87510399999999999</v>
      </c>
      <c r="H6" s="13" t="s">
        <v>245</v>
      </c>
      <c r="I6" s="13" t="s">
        <v>361</v>
      </c>
      <c r="J6" s="13" t="s">
        <v>17</v>
      </c>
      <c r="K6" s="13"/>
      <c r="L6" s="13" t="s">
        <v>245</v>
      </c>
      <c r="M6" s="13">
        <v>1</v>
      </c>
      <c r="N6" s="13" t="s">
        <v>246</v>
      </c>
      <c r="O6" s="13">
        <v>180339</v>
      </c>
      <c r="P6" s="13" t="s">
        <v>436</v>
      </c>
      <c r="Q6" s="13">
        <v>0.54</v>
      </c>
      <c r="R6" s="13" t="s">
        <v>272</v>
      </c>
      <c r="S6" s="13">
        <v>5</v>
      </c>
      <c r="T6" s="13">
        <v>15</v>
      </c>
      <c r="U6" s="13">
        <v>0</v>
      </c>
      <c r="V6" s="13">
        <v>0</v>
      </c>
      <c r="W6" s="13">
        <v>1</v>
      </c>
      <c r="X6" s="13" t="s">
        <v>272</v>
      </c>
      <c r="Y6" s="13" t="s">
        <v>272</v>
      </c>
      <c r="Z6" s="13" t="s">
        <v>272</v>
      </c>
      <c r="AA6" s="13" t="s">
        <v>272</v>
      </c>
      <c r="AB6" s="13" t="s">
        <v>272</v>
      </c>
      <c r="AC6" s="13" t="s">
        <v>272</v>
      </c>
      <c r="AD6" s="13" t="s">
        <v>272</v>
      </c>
      <c r="AE6" s="13" t="s">
        <v>272</v>
      </c>
      <c r="AF6" s="13" t="s">
        <v>272</v>
      </c>
    </row>
    <row r="7" spans="1:32" x14ac:dyDescent="0.25">
      <c r="A7" s="13">
        <v>1</v>
      </c>
      <c r="B7" s="13">
        <v>2</v>
      </c>
      <c r="C7" s="13">
        <v>156748131</v>
      </c>
      <c r="D7" s="13" t="s">
        <v>245</v>
      </c>
      <c r="E7" s="13" t="s">
        <v>402</v>
      </c>
      <c r="F7" s="13">
        <v>156746240</v>
      </c>
      <c r="G7" s="13">
        <v>0.72440099999999996</v>
      </c>
      <c r="H7" s="13" t="s">
        <v>245</v>
      </c>
      <c r="I7" s="13" t="s">
        <v>17</v>
      </c>
      <c r="J7" s="13" t="s">
        <v>11</v>
      </c>
      <c r="K7" s="13"/>
      <c r="L7" s="13" t="s">
        <v>245</v>
      </c>
      <c r="M7" s="13">
        <v>1</v>
      </c>
      <c r="N7" s="13" t="s">
        <v>246</v>
      </c>
      <c r="O7" s="13">
        <v>121888</v>
      </c>
      <c r="P7" s="13" t="s">
        <v>247</v>
      </c>
      <c r="Q7" s="13">
        <v>0.34100000000000003</v>
      </c>
      <c r="R7" s="13">
        <v>6</v>
      </c>
      <c r="S7" s="13">
        <v>15</v>
      </c>
      <c r="T7" s="13">
        <v>15</v>
      </c>
      <c r="U7" s="13">
        <v>0</v>
      </c>
      <c r="V7" s="13">
        <v>0</v>
      </c>
      <c r="W7" s="13">
        <v>1</v>
      </c>
      <c r="X7" s="13">
        <v>3.372E-3</v>
      </c>
      <c r="Y7" s="13">
        <v>2.9316191388264898</v>
      </c>
      <c r="Z7" s="13">
        <v>5.3429999999999997E-3</v>
      </c>
      <c r="AA7" s="13">
        <v>-2.7849200000000001</v>
      </c>
      <c r="AB7" s="13">
        <v>0.41562300000000002</v>
      </c>
      <c r="AC7" s="13">
        <v>0.814038317857535</v>
      </c>
      <c r="AD7" s="13" t="s">
        <v>11</v>
      </c>
      <c r="AE7" s="13" t="s">
        <v>11</v>
      </c>
      <c r="AF7" s="13" t="s">
        <v>11</v>
      </c>
    </row>
    <row r="8" spans="1:32" x14ac:dyDescent="0.25">
      <c r="A8" s="13">
        <v>1</v>
      </c>
      <c r="B8" s="13">
        <v>2</v>
      </c>
      <c r="C8" s="13">
        <v>156748131</v>
      </c>
      <c r="D8" s="13" t="s">
        <v>245</v>
      </c>
      <c r="E8" s="13" t="s">
        <v>403</v>
      </c>
      <c r="F8" s="13">
        <v>156746684</v>
      </c>
      <c r="G8" s="13">
        <v>1</v>
      </c>
      <c r="H8" s="13" t="s">
        <v>245</v>
      </c>
      <c r="I8" s="13" t="s">
        <v>11</v>
      </c>
      <c r="J8" s="13" t="s">
        <v>10</v>
      </c>
      <c r="K8" s="13">
        <v>2.2317303508229601E-2</v>
      </c>
      <c r="L8" s="13" t="s">
        <v>245</v>
      </c>
      <c r="M8" s="13">
        <v>1</v>
      </c>
      <c r="N8" s="13" t="s">
        <v>246</v>
      </c>
      <c r="O8" s="13">
        <v>121444</v>
      </c>
      <c r="P8" s="13" t="s">
        <v>247</v>
      </c>
      <c r="Q8" s="13">
        <v>0.69499999999999995</v>
      </c>
      <c r="R8" s="13">
        <v>6</v>
      </c>
      <c r="S8" s="13">
        <v>7</v>
      </c>
      <c r="T8" s="13">
        <v>15</v>
      </c>
      <c r="U8" s="13">
        <v>0</v>
      </c>
      <c r="V8" s="13">
        <v>0</v>
      </c>
      <c r="W8" s="13">
        <v>1</v>
      </c>
      <c r="X8" s="17">
        <v>5.8680000000000001E-5</v>
      </c>
      <c r="Y8" s="13">
        <v>4.0180570175288404</v>
      </c>
      <c r="Z8" s="17">
        <v>3.0349999999999999E-5</v>
      </c>
      <c r="AA8" s="13">
        <v>-4.1712999999999996</v>
      </c>
      <c r="AB8" s="13">
        <v>0.31275799999999998</v>
      </c>
      <c r="AC8" s="13">
        <v>1.00945181371995</v>
      </c>
      <c r="AD8" s="13" t="s">
        <v>10</v>
      </c>
      <c r="AE8" s="13" t="s">
        <v>10</v>
      </c>
      <c r="AF8" s="13" t="s">
        <v>10</v>
      </c>
    </row>
    <row r="9" spans="1:32" x14ac:dyDescent="0.25">
      <c r="A9" s="13">
        <v>1</v>
      </c>
      <c r="B9" s="13">
        <v>2</v>
      </c>
      <c r="C9" s="13">
        <v>156748131</v>
      </c>
      <c r="D9" s="13" t="s">
        <v>245</v>
      </c>
      <c r="E9" s="13" t="s">
        <v>245</v>
      </c>
      <c r="F9" s="13">
        <v>156748131</v>
      </c>
      <c r="G9" s="13">
        <v>1</v>
      </c>
      <c r="H9" s="13" t="s">
        <v>245</v>
      </c>
      <c r="I9" s="13" t="s">
        <v>10</v>
      </c>
      <c r="J9" s="13" t="s">
        <v>11</v>
      </c>
      <c r="K9" s="13">
        <v>2.2250390026049002E-2</v>
      </c>
      <c r="L9" s="13" t="s">
        <v>245</v>
      </c>
      <c r="M9" s="13">
        <v>1</v>
      </c>
      <c r="N9" s="13" t="s">
        <v>246</v>
      </c>
      <c r="O9" s="13">
        <v>119997</v>
      </c>
      <c r="P9" s="13" t="s">
        <v>247</v>
      </c>
      <c r="Q9" s="13">
        <v>1.677</v>
      </c>
      <c r="R9" s="13">
        <v>5</v>
      </c>
      <c r="S9" s="13">
        <v>9</v>
      </c>
      <c r="T9" s="13">
        <v>15</v>
      </c>
      <c r="U9" s="13">
        <v>0</v>
      </c>
      <c r="V9" s="13">
        <v>0</v>
      </c>
      <c r="W9" s="13">
        <v>1</v>
      </c>
      <c r="X9" s="17">
        <v>5.8489999999999997E-5</v>
      </c>
      <c r="Y9" s="13">
        <v>-4.0188213374823096</v>
      </c>
      <c r="Z9" s="17">
        <v>3.3930000000000002E-5</v>
      </c>
      <c r="AA9" s="13">
        <v>4.1469899999999997</v>
      </c>
      <c r="AB9" s="13">
        <v>0.33272800000000002</v>
      </c>
      <c r="AC9" s="13">
        <v>0.96863366572364396</v>
      </c>
      <c r="AD9" s="13" t="s">
        <v>10</v>
      </c>
      <c r="AE9" s="13" t="s">
        <v>10</v>
      </c>
      <c r="AF9" s="13" t="s">
        <v>11</v>
      </c>
    </row>
  </sheetData>
  <mergeCells count="1">
    <mergeCell ref="A2:U3"/>
  </mergeCells>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9E3F5-2BFA-403E-BEB5-07BCC906B2EF}">
  <dimension ref="A1:AC613"/>
  <sheetViews>
    <sheetView topLeftCell="E1" workbookViewId="0">
      <selection activeCell="L14" sqref="L14"/>
    </sheetView>
  </sheetViews>
  <sheetFormatPr defaultColWidth="8.625" defaultRowHeight="15.75" x14ac:dyDescent="0.25"/>
  <cols>
    <col min="1" max="1" width="22.125" style="29" customWidth="1"/>
    <col min="2" max="2" width="8.875" style="29" bestFit="1" customWidth="1"/>
    <col min="3" max="3" width="10.125" style="29" bestFit="1" customWidth="1"/>
    <col min="4" max="5" width="8.625" style="29"/>
    <col min="6" max="6" width="10.125" style="29" bestFit="1" customWidth="1"/>
    <col min="7" max="7" width="8.875" style="29" bestFit="1" customWidth="1"/>
    <col min="8" max="10" width="8.625" style="29"/>
    <col min="11" max="11" width="8.875" style="29" bestFit="1" customWidth="1"/>
    <col min="12" max="12" width="8.625" style="29"/>
    <col min="13" max="13" width="8.875" style="29" bestFit="1" customWidth="1"/>
    <col min="14" max="14" width="8.625" style="29"/>
    <col min="15" max="15" width="8.875" style="29" bestFit="1" customWidth="1"/>
    <col min="16" max="16" width="19.375" style="29" bestFit="1" customWidth="1"/>
    <col min="17" max="27" width="8.875" style="29" bestFit="1" customWidth="1"/>
    <col min="28" max="16384" width="8.625" style="29"/>
  </cols>
  <sheetData>
    <row r="1" spans="1:29" ht="19.5" x14ac:dyDescent="0.25">
      <c r="A1" s="4" t="s">
        <v>1420</v>
      </c>
      <c r="B1" s="15" t="s">
        <v>1350</v>
      </c>
      <c r="C1" s="13"/>
      <c r="D1" s="13"/>
      <c r="E1" s="13"/>
      <c r="F1" s="13"/>
      <c r="G1" s="13"/>
      <c r="H1" s="13"/>
      <c r="I1" s="13"/>
      <c r="J1" s="13"/>
      <c r="K1" s="13"/>
      <c r="L1" s="13"/>
      <c r="M1" s="13"/>
      <c r="N1" s="13"/>
      <c r="O1" s="13"/>
      <c r="P1" s="13"/>
      <c r="Q1" s="13"/>
      <c r="R1" s="13"/>
      <c r="S1" s="13"/>
      <c r="T1" s="13"/>
      <c r="U1" s="13"/>
      <c r="V1" s="13"/>
      <c r="W1" s="13"/>
      <c r="X1" s="13"/>
      <c r="Y1" s="13"/>
      <c r="Z1" s="13"/>
      <c r="AA1" s="13"/>
      <c r="AB1" s="13"/>
      <c r="AC1" s="13"/>
    </row>
    <row r="2" spans="1:29" ht="15.6" customHeight="1" x14ac:dyDescent="0.25">
      <c r="A2" s="57" t="s">
        <v>1365</v>
      </c>
      <c r="B2" s="57"/>
      <c r="C2" s="57"/>
      <c r="D2" s="57"/>
      <c r="E2" s="57"/>
      <c r="F2" s="57"/>
      <c r="G2" s="57"/>
      <c r="H2" s="57"/>
      <c r="I2" s="57"/>
      <c r="J2" s="57"/>
      <c r="K2" s="57"/>
      <c r="L2" s="57"/>
      <c r="M2" s="57"/>
      <c r="N2" s="57"/>
      <c r="O2" s="57"/>
      <c r="P2" s="57"/>
      <c r="Q2" s="57"/>
      <c r="R2" s="57"/>
      <c r="S2" s="57"/>
      <c r="T2" s="57"/>
      <c r="U2" s="57"/>
      <c r="V2" s="13"/>
      <c r="W2" s="13"/>
      <c r="X2" s="13"/>
      <c r="Y2" s="13"/>
      <c r="Z2" s="13"/>
      <c r="AA2" s="13"/>
      <c r="AB2" s="13"/>
      <c r="AC2" s="13"/>
    </row>
    <row r="3" spans="1:29" ht="35.1" customHeight="1" x14ac:dyDescent="0.25">
      <c r="A3" s="57"/>
      <c r="B3" s="57"/>
      <c r="C3" s="57"/>
      <c r="D3" s="57"/>
      <c r="E3" s="57"/>
      <c r="F3" s="57"/>
      <c r="G3" s="57"/>
      <c r="H3" s="57"/>
      <c r="I3" s="57"/>
      <c r="J3" s="57"/>
      <c r="K3" s="57"/>
      <c r="L3" s="57"/>
      <c r="M3" s="57"/>
      <c r="N3" s="57"/>
      <c r="O3" s="57"/>
      <c r="P3" s="57"/>
      <c r="Q3" s="57"/>
      <c r="R3" s="57"/>
      <c r="S3" s="57"/>
      <c r="T3" s="57"/>
      <c r="U3" s="57"/>
      <c r="V3" s="13"/>
      <c r="W3" s="13"/>
      <c r="X3" s="13"/>
      <c r="Y3" s="13"/>
      <c r="Z3" s="13"/>
      <c r="AA3" s="13"/>
      <c r="AB3" s="13"/>
      <c r="AC3" s="13"/>
    </row>
    <row r="4" spans="1:29" x14ac:dyDescent="0.25">
      <c r="A4" s="13"/>
      <c r="B4" s="38"/>
      <c r="C4" s="13"/>
      <c r="D4" s="13"/>
      <c r="E4" s="13"/>
      <c r="F4" s="13"/>
      <c r="G4" s="13"/>
      <c r="H4" s="13"/>
      <c r="I4" s="13"/>
      <c r="J4" s="13"/>
      <c r="K4" s="13"/>
      <c r="L4" s="13"/>
      <c r="M4" s="13"/>
      <c r="N4" s="13"/>
      <c r="O4" s="13"/>
      <c r="P4" s="13"/>
      <c r="Q4" s="13"/>
      <c r="R4" s="13"/>
      <c r="S4" s="13"/>
      <c r="T4" s="13"/>
      <c r="U4" s="13"/>
      <c r="V4" s="13"/>
      <c r="W4" s="13"/>
      <c r="X4" s="13"/>
      <c r="Y4" s="13"/>
      <c r="Z4" s="13"/>
      <c r="AA4" s="13"/>
      <c r="AB4" s="13"/>
      <c r="AC4" s="13"/>
    </row>
    <row r="5" spans="1:29" s="40" customFormat="1" x14ac:dyDescent="0.2">
      <c r="A5" s="39" t="s">
        <v>227</v>
      </c>
      <c r="B5" s="39" t="s">
        <v>228</v>
      </c>
      <c r="C5" s="39" t="s">
        <v>344</v>
      </c>
      <c r="D5" s="39" t="s">
        <v>345</v>
      </c>
      <c r="E5" s="39" t="s">
        <v>346</v>
      </c>
      <c r="F5" s="39" t="s">
        <v>347</v>
      </c>
      <c r="G5" s="39" t="s">
        <v>348</v>
      </c>
      <c r="H5" s="39" t="s">
        <v>229</v>
      </c>
      <c r="I5" s="39" t="s">
        <v>234</v>
      </c>
      <c r="J5" s="39" t="s">
        <v>235</v>
      </c>
      <c r="K5" s="39" t="s">
        <v>233</v>
      </c>
      <c r="L5" s="39" t="s">
        <v>349</v>
      </c>
      <c r="M5" s="39" t="s">
        <v>249</v>
      </c>
      <c r="N5" s="39" t="s">
        <v>236</v>
      </c>
      <c r="O5" s="39" t="s">
        <v>237</v>
      </c>
      <c r="P5" s="39" t="s">
        <v>238</v>
      </c>
      <c r="Q5" s="39" t="s">
        <v>239</v>
      </c>
      <c r="R5" s="39" t="s">
        <v>240</v>
      </c>
      <c r="S5" s="39" t="s">
        <v>241</v>
      </c>
      <c r="T5" s="39" t="s">
        <v>242</v>
      </c>
      <c r="U5" s="39" t="s">
        <v>350</v>
      </c>
      <c r="V5" s="39" t="s">
        <v>351</v>
      </c>
      <c r="W5" s="39" t="s">
        <v>352</v>
      </c>
      <c r="X5" s="39" t="s">
        <v>398</v>
      </c>
      <c r="Y5" s="39" t="s">
        <v>399</v>
      </c>
      <c r="Z5" s="39" t="s">
        <v>444</v>
      </c>
      <c r="AA5" s="39" t="s">
        <v>446</v>
      </c>
      <c r="AB5" s="39" t="s">
        <v>400</v>
      </c>
      <c r="AC5" s="39" t="s">
        <v>447</v>
      </c>
    </row>
    <row r="6" spans="1:29" x14ac:dyDescent="0.25">
      <c r="A6" s="13">
        <v>1</v>
      </c>
      <c r="B6" s="13">
        <v>1</v>
      </c>
      <c r="C6" s="13">
        <v>21663030</v>
      </c>
      <c r="D6" s="13" t="s">
        <v>448</v>
      </c>
      <c r="E6" s="13" t="s">
        <v>475</v>
      </c>
      <c r="F6" s="13">
        <v>21671943</v>
      </c>
      <c r="G6" s="13">
        <v>0.68887100000000001</v>
      </c>
      <c r="H6" s="13" t="s">
        <v>448</v>
      </c>
      <c r="I6" s="13" t="s">
        <v>10</v>
      </c>
      <c r="J6" s="13" t="s">
        <v>17</v>
      </c>
      <c r="K6" s="13">
        <v>0.66553602999999995</v>
      </c>
      <c r="L6" s="13" t="s">
        <v>448</v>
      </c>
      <c r="M6" s="13">
        <v>1</v>
      </c>
      <c r="N6" s="13" t="s">
        <v>449</v>
      </c>
      <c r="O6" s="13">
        <v>0</v>
      </c>
      <c r="P6" s="13" t="s">
        <v>364</v>
      </c>
      <c r="Q6" s="13">
        <v>8.8070000000000004</v>
      </c>
      <c r="R6" s="13" t="s">
        <v>272</v>
      </c>
      <c r="S6" s="13">
        <v>1</v>
      </c>
      <c r="T6" s="13">
        <v>1</v>
      </c>
      <c r="U6" s="13">
        <v>1</v>
      </c>
      <c r="V6" s="13">
        <v>1</v>
      </c>
      <c r="W6" s="13">
        <v>1</v>
      </c>
      <c r="X6" s="13">
        <v>5.2909999999999999E-2</v>
      </c>
      <c r="Y6" s="13">
        <v>-1.93565474980484</v>
      </c>
      <c r="Z6" s="13">
        <v>7.0988900000000001E-3</v>
      </c>
      <c r="AA6" s="13">
        <v>2.69216929491501</v>
      </c>
      <c r="AB6" s="13" t="s">
        <v>15</v>
      </c>
      <c r="AC6" s="13" t="s">
        <v>10</v>
      </c>
    </row>
    <row r="7" spans="1:29" x14ac:dyDescent="0.25">
      <c r="A7" s="13">
        <v>1</v>
      </c>
      <c r="B7" s="13">
        <v>1</v>
      </c>
      <c r="C7" s="13">
        <v>21663030</v>
      </c>
      <c r="D7" s="13" t="s">
        <v>448</v>
      </c>
      <c r="E7" s="13" t="s">
        <v>478</v>
      </c>
      <c r="F7" s="13">
        <v>21675191</v>
      </c>
      <c r="G7" s="13">
        <v>0.60381399999999996</v>
      </c>
      <c r="H7" s="13" t="s">
        <v>448</v>
      </c>
      <c r="I7" s="13" t="s">
        <v>17</v>
      </c>
      <c r="J7" s="13" t="s">
        <v>11</v>
      </c>
      <c r="K7" s="13" t="s">
        <v>272</v>
      </c>
      <c r="L7" s="13" t="s">
        <v>448</v>
      </c>
      <c r="M7" s="13">
        <v>1</v>
      </c>
      <c r="N7" s="13" t="s">
        <v>449</v>
      </c>
      <c r="O7" s="13">
        <v>3193</v>
      </c>
      <c r="P7" s="13" t="s">
        <v>247</v>
      </c>
      <c r="Q7" s="13">
        <v>7.0999999999999994E-2</v>
      </c>
      <c r="R7" s="13">
        <v>7</v>
      </c>
      <c r="S7" s="13">
        <v>5</v>
      </c>
      <c r="T7" s="13">
        <v>15</v>
      </c>
      <c r="U7" s="13">
        <v>1</v>
      </c>
      <c r="V7" s="13">
        <v>1</v>
      </c>
      <c r="W7" s="13">
        <v>1</v>
      </c>
      <c r="X7" s="13">
        <v>0.73360000000000003</v>
      </c>
      <c r="Y7" s="13">
        <v>-0.34034066065095497</v>
      </c>
      <c r="Z7" s="13">
        <v>2.8214099999999999E-3</v>
      </c>
      <c r="AA7" s="13">
        <v>2.9865540049666399</v>
      </c>
      <c r="AB7" s="13" t="s">
        <v>10</v>
      </c>
      <c r="AC7" s="13" t="s">
        <v>17</v>
      </c>
    </row>
    <row r="8" spans="1:29" x14ac:dyDescent="0.25">
      <c r="A8" s="13">
        <v>1</v>
      </c>
      <c r="B8" s="13">
        <v>1</v>
      </c>
      <c r="C8" s="13">
        <v>21663030</v>
      </c>
      <c r="D8" s="13" t="s">
        <v>448</v>
      </c>
      <c r="E8" s="13" t="s">
        <v>448</v>
      </c>
      <c r="F8" s="13">
        <v>21663030</v>
      </c>
      <c r="G8" s="13">
        <v>1</v>
      </c>
      <c r="H8" s="13" t="s">
        <v>448</v>
      </c>
      <c r="I8" s="13" t="s">
        <v>15</v>
      </c>
      <c r="J8" s="13" t="s">
        <v>11</v>
      </c>
      <c r="K8" s="13">
        <v>3.7085712E-2</v>
      </c>
      <c r="L8" s="13" t="s">
        <v>448</v>
      </c>
      <c r="M8" s="13">
        <v>1</v>
      </c>
      <c r="N8" s="13" t="s">
        <v>449</v>
      </c>
      <c r="O8" s="13">
        <v>0</v>
      </c>
      <c r="P8" s="13" t="s">
        <v>357</v>
      </c>
      <c r="Q8" s="13">
        <v>3.1</v>
      </c>
      <c r="R8" s="13" t="s">
        <v>358</v>
      </c>
      <c r="S8" s="13">
        <v>4</v>
      </c>
      <c r="T8" s="13">
        <v>5</v>
      </c>
      <c r="U8" s="13">
        <v>1</v>
      </c>
      <c r="V8" s="13">
        <v>1</v>
      </c>
      <c r="W8" s="13">
        <v>1</v>
      </c>
      <c r="X8" s="13">
        <v>0.215</v>
      </c>
      <c r="Y8" s="13">
        <v>1.23993347789074</v>
      </c>
      <c r="Z8" s="13">
        <v>5.1329700000000002E-4</v>
      </c>
      <c r="AA8" s="13">
        <v>3.4737196725774302</v>
      </c>
      <c r="AB8" s="13" t="s">
        <v>15</v>
      </c>
      <c r="AC8" s="13" t="s">
        <v>15</v>
      </c>
    </row>
    <row r="9" spans="1:29" x14ac:dyDescent="0.25">
      <c r="A9" s="13">
        <v>1</v>
      </c>
      <c r="B9" s="13">
        <v>1</v>
      </c>
      <c r="C9" s="13">
        <v>21663030</v>
      </c>
      <c r="D9" s="13" t="s">
        <v>448</v>
      </c>
      <c r="E9" s="13" t="s">
        <v>476</v>
      </c>
      <c r="F9" s="13">
        <v>21674005</v>
      </c>
      <c r="G9" s="13">
        <v>0.85844399999999998</v>
      </c>
      <c r="H9" s="13" t="s">
        <v>448</v>
      </c>
      <c r="I9" s="13" t="s">
        <v>10</v>
      </c>
      <c r="J9" s="13" t="s">
        <v>11</v>
      </c>
      <c r="K9" s="13">
        <v>0.185969158</v>
      </c>
      <c r="L9" s="13" t="s">
        <v>448</v>
      </c>
      <c r="M9" s="13">
        <v>1</v>
      </c>
      <c r="N9" s="13" t="s">
        <v>449</v>
      </c>
      <c r="O9" s="13">
        <v>2007</v>
      </c>
      <c r="P9" s="13" t="s">
        <v>247</v>
      </c>
      <c r="Q9" s="13">
        <v>2.218</v>
      </c>
      <c r="R9" s="13">
        <v>5</v>
      </c>
      <c r="S9" s="13">
        <v>1</v>
      </c>
      <c r="T9" s="13">
        <v>15</v>
      </c>
      <c r="U9" s="13">
        <v>1</v>
      </c>
      <c r="V9" s="13">
        <v>1</v>
      </c>
      <c r="W9" s="13">
        <v>1</v>
      </c>
      <c r="X9" s="13">
        <v>0.83879999999999999</v>
      </c>
      <c r="Y9" s="13">
        <v>0.203428660861628</v>
      </c>
      <c r="Z9" s="17">
        <v>8.8236099999999994E-5</v>
      </c>
      <c r="AA9" s="13">
        <v>3.9208529414162201</v>
      </c>
      <c r="AB9" s="13" t="s">
        <v>15</v>
      </c>
      <c r="AC9" s="13" t="s">
        <v>10</v>
      </c>
    </row>
    <row r="10" spans="1:29" x14ac:dyDescent="0.25">
      <c r="A10" s="13">
        <v>1</v>
      </c>
      <c r="B10" s="13">
        <v>1</v>
      </c>
      <c r="C10" s="13">
        <v>21663030</v>
      </c>
      <c r="D10" s="13" t="s">
        <v>448</v>
      </c>
      <c r="E10" s="13" t="s">
        <v>477</v>
      </c>
      <c r="F10" s="13">
        <v>21674373</v>
      </c>
      <c r="G10" s="13">
        <v>0.86187599999999998</v>
      </c>
      <c r="H10" s="13" t="s">
        <v>448</v>
      </c>
      <c r="I10" s="13" t="s">
        <v>10</v>
      </c>
      <c r="J10" s="13" t="s">
        <v>17</v>
      </c>
      <c r="K10" s="13">
        <v>0.16568532599999999</v>
      </c>
      <c r="L10" s="13" t="s">
        <v>448</v>
      </c>
      <c r="M10" s="13">
        <v>1</v>
      </c>
      <c r="N10" s="13" t="s">
        <v>449</v>
      </c>
      <c r="O10" s="13">
        <v>2375</v>
      </c>
      <c r="P10" s="13" t="s">
        <v>247</v>
      </c>
      <c r="Q10" s="13">
        <v>0.32700000000000001</v>
      </c>
      <c r="R10" s="13">
        <v>5</v>
      </c>
      <c r="S10" s="13">
        <v>1</v>
      </c>
      <c r="T10" s="13">
        <v>15</v>
      </c>
      <c r="U10" s="13">
        <v>1</v>
      </c>
      <c r="V10" s="13">
        <v>1</v>
      </c>
      <c r="W10" s="13">
        <v>1</v>
      </c>
      <c r="X10" s="13">
        <v>0.92049999999999998</v>
      </c>
      <c r="Y10" s="13">
        <v>9.9803914813273997E-2</v>
      </c>
      <c r="Z10" s="17">
        <v>8.2210000000000001E-5</v>
      </c>
      <c r="AA10" s="13">
        <v>3.93786448151709</v>
      </c>
      <c r="AB10" s="13" t="s">
        <v>10</v>
      </c>
      <c r="AC10" s="13" t="s">
        <v>10</v>
      </c>
    </row>
    <row r="11" spans="1:29" x14ac:dyDescent="0.25">
      <c r="A11" s="13">
        <v>3</v>
      </c>
      <c r="B11" s="13">
        <v>2</v>
      </c>
      <c r="C11" s="13">
        <v>186811330</v>
      </c>
      <c r="D11" s="13" t="s">
        <v>452</v>
      </c>
      <c r="E11" s="13" t="s">
        <v>589</v>
      </c>
      <c r="F11" s="13">
        <v>186641212</v>
      </c>
      <c r="G11" s="13">
        <v>0.72276600000000002</v>
      </c>
      <c r="H11" s="13" t="s">
        <v>452</v>
      </c>
      <c r="I11" s="13" t="s">
        <v>10</v>
      </c>
      <c r="J11" s="13" t="s">
        <v>15</v>
      </c>
      <c r="K11" s="13" t="s">
        <v>272</v>
      </c>
      <c r="L11" s="13" t="s">
        <v>452</v>
      </c>
      <c r="M11" s="13">
        <v>3</v>
      </c>
      <c r="N11" s="13" t="s">
        <v>582</v>
      </c>
      <c r="O11" s="13">
        <v>0</v>
      </c>
      <c r="P11" s="13" t="s">
        <v>357</v>
      </c>
      <c r="Q11" s="13">
        <v>6.6740000000000004</v>
      </c>
      <c r="R11" s="13">
        <v>6</v>
      </c>
      <c r="S11" s="13">
        <v>9</v>
      </c>
      <c r="T11" s="13">
        <v>15</v>
      </c>
      <c r="U11" s="13">
        <v>1</v>
      </c>
      <c r="V11" s="13">
        <v>0</v>
      </c>
      <c r="W11" s="13">
        <v>1</v>
      </c>
      <c r="X11" s="13">
        <v>1.5129999999999999E-4</v>
      </c>
      <c r="Y11" s="13">
        <v>3.7889259506639199</v>
      </c>
      <c r="Z11" s="13">
        <v>6.5703899999999996E-2</v>
      </c>
      <c r="AA11" s="13">
        <v>1.8404384012241399</v>
      </c>
      <c r="AB11" s="13" t="s">
        <v>10</v>
      </c>
      <c r="AC11" s="13" t="s">
        <v>15</v>
      </c>
    </row>
    <row r="12" spans="1:29" x14ac:dyDescent="0.25">
      <c r="A12" s="13">
        <v>3</v>
      </c>
      <c r="B12" s="13">
        <v>2</v>
      </c>
      <c r="C12" s="13">
        <v>186811330</v>
      </c>
      <c r="D12" s="13" t="s">
        <v>452</v>
      </c>
      <c r="E12" s="13" t="s">
        <v>585</v>
      </c>
      <c r="F12" s="13">
        <v>186625497</v>
      </c>
      <c r="G12" s="13">
        <v>0.71521000000000001</v>
      </c>
      <c r="H12" s="13" t="s">
        <v>452</v>
      </c>
      <c r="I12" s="13" t="s">
        <v>11</v>
      </c>
      <c r="J12" s="13" t="s">
        <v>10</v>
      </c>
      <c r="K12" s="13">
        <v>0.53843818099999996</v>
      </c>
      <c r="L12" s="13" t="s">
        <v>452</v>
      </c>
      <c r="M12" s="13">
        <v>3</v>
      </c>
      <c r="N12" s="13" t="s">
        <v>582</v>
      </c>
      <c r="O12" s="13">
        <v>0</v>
      </c>
      <c r="P12" s="13" t="s">
        <v>357</v>
      </c>
      <c r="Q12" s="13">
        <v>1.7050000000000001</v>
      </c>
      <c r="R12" s="13">
        <v>7</v>
      </c>
      <c r="S12" s="13">
        <v>5</v>
      </c>
      <c r="T12" s="13">
        <v>15</v>
      </c>
      <c r="U12" s="13">
        <v>1</v>
      </c>
      <c r="V12" s="13">
        <v>0</v>
      </c>
      <c r="W12" s="13">
        <v>1</v>
      </c>
      <c r="X12" s="13">
        <v>2.8000000000000001E-2</v>
      </c>
      <c r="Y12" s="13">
        <v>2.19728637664105</v>
      </c>
      <c r="Z12" s="13">
        <v>5.9798900000000002E-2</v>
      </c>
      <c r="AA12" s="13">
        <v>1.88227343092218</v>
      </c>
      <c r="AB12" s="13" t="s">
        <v>15</v>
      </c>
      <c r="AC12" s="13" t="s">
        <v>10</v>
      </c>
    </row>
    <row r="13" spans="1:29" x14ac:dyDescent="0.25">
      <c r="A13" s="13">
        <v>3</v>
      </c>
      <c r="B13" s="13">
        <v>2</v>
      </c>
      <c r="C13" s="13">
        <v>186811330</v>
      </c>
      <c r="D13" s="13" t="s">
        <v>452</v>
      </c>
      <c r="E13" s="13" t="s">
        <v>562</v>
      </c>
      <c r="F13" s="13">
        <v>186556464</v>
      </c>
      <c r="G13" s="13">
        <v>0.67921500000000001</v>
      </c>
      <c r="H13" s="13" t="s">
        <v>452</v>
      </c>
      <c r="I13" s="13" t="s">
        <v>17</v>
      </c>
      <c r="J13" s="13" t="s">
        <v>15</v>
      </c>
      <c r="K13" s="13">
        <v>0.53824145999999995</v>
      </c>
      <c r="L13" s="13" t="s">
        <v>452</v>
      </c>
      <c r="M13" s="13">
        <v>3</v>
      </c>
      <c r="N13" s="13" t="s">
        <v>563</v>
      </c>
      <c r="O13" s="13">
        <v>28136</v>
      </c>
      <c r="P13" s="13" t="s">
        <v>247</v>
      </c>
      <c r="Q13" s="13">
        <v>5.1929999999999996</v>
      </c>
      <c r="R13" s="13">
        <v>5</v>
      </c>
      <c r="S13" s="13">
        <v>15</v>
      </c>
      <c r="T13" s="13">
        <v>15</v>
      </c>
      <c r="U13" s="13">
        <v>0</v>
      </c>
      <c r="V13" s="13">
        <v>0</v>
      </c>
      <c r="W13" s="13">
        <v>1</v>
      </c>
      <c r="X13" s="13">
        <v>0.66379999999999995</v>
      </c>
      <c r="Y13" s="13">
        <v>0.43467272336631102</v>
      </c>
      <c r="Z13" s="13">
        <v>5.9719599999999998E-2</v>
      </c>
      <c r="AA13" s="13">
        <v>1.8828581060648999</v>
      </c>
      <c r="AB13" s="13" t="s">
        <v>10</v>
      </c>
      <c r="AC13" s="13" t="s">
        <v>15</v>
      </c>
    </row>
    <row r="14" spans="1:29" x14ac:dyDescent="0.25">
      <c r="A14" s="13">
        <v>3</v>
      </c>
      <c r="B14" s="13">
        <v>2</v>
      </c>
      <c r="C14" s="13">
        <v>186811330</v>
      </c>
      <c r="D14" s="13" t="s">
        <v>452</v>
      </c>
      <c r="E14" s="13" t="s">
        <v>581</v>
      </c>
      <c r="F14" s="13">
        <v>186608523</v>
      </c>
      <c r="G14" s="13">
        <v>0.72276600000000002</v>
      </c>
      <c r="H14" s="13" t="s">
        <v>452</v>
      </c>
      <c r="I14" s="13" t="s">
        <v>10</v>
      </c>
      <c r="J14" s="13" t="s">
        <v>11</v>
      </c>
      <c r="K14" s="13">
        <v>0.53800544800000005</v>
      </c>
      <c r="L14" s="13" t="s">
        <v>452</v>
      </c>
      <c r="M14" s="13">
        <v>3</v>
      </c>
      <c r="N14" s="13" t="s">
        <v>582</v>
      </c>
      <c r="O14" s="13">
        <v>0</v>
      </c>
      <c r="P14" s="13" t="s">
        <v>357</v>
      </c>
      <c r="Q14" s="13">
        <v>0.28999999999999998</v>
      </c>
      <c r="R14" s="13">
        <v>6</v>
      </c>
      <c r="S14" s="13">
        <v>5</v>
      </c>
      <c r="T14" s="13">
        <v>15</v>
      </c>
      <c r="U14" s="13">
        <v>1</v>
      </c>
      <c r="V14" s="13">
        <v>0</v>
      </c>
      <c r="W14" s="13">
        <v>1</v>
      </c>
      <c r="X14" s="13">
        <v>0.73929999999999996</v>
      </c>
      <c r="Y14" s="13">
        <v>-0.33278047197785299</v>
      </c>
      <c r="Z14" s="13">
        <v>5.96246E-2</v>
      </c>
      <c r="AA14" s="13">
        <v>1.88355938504458</v>
      </c>
      <c r="AB14" s="13" t="s">
        <v>15</v>
      </c>
      <c r="AC14" s="13" t="s">
        <v>11</v>
      </c>
    </row>
    <row r="15" spans="1:29" x14ac:dyDescent="0.25">
      <c r="A15" s="13">
        <v>3</v>
      </c>
      <c r="B15" s="13">
        <v>2</v>
      </c>
      <c r="C15" s="13">
        <v>186811330</v>
      </c>
      <c r="D15" s="13" t="s">
        <v>452</v>
      </c>
      <c r="E15" s="13" t="s">
        <v>571</v>
      </c>
      <c r="F15" s="13">
        <v>186572398</v>
      </c>
      <c r="G15" s="13">
        <v>0.67921500000000001</v>
      </c>
      <c r="H15" s="13" t="s">
        <v>452</v>
      </c>
      <c r="I15" s="13" t="s">
        <v>15</v>
      </c>
      <c r="J15" s="13" t="s">
        <v>17</v>
      </c>
      <c r="K15" s="13">
        <v>0.53406665200000003</v>
      </c>
      <c r="L15" s="13" t="s">
        <v>452</v>
      </c>
      <c r="M15" s="13">
        <v>3</v>
      </c>
      <c r="N15" s="13" t="s">
        <v>563</v>
      </c>
      <c r="O15" s="13">
        <v>12202</v>
      </c>
      <c r="P15" s="13" t="s">
        <v>247</v>
      </c>
      <c r="Q15" s="13">
        <v>0.65500000000000003</v>
      </c>
      <c r="R15" s="13">
        <v>6</v>
      </c>
      <c r="S15" s="13">
        <v>5</v>
      </c>
      <c r="T15" s="13">
        <v>15</v>
      </c>
      <c r="U15" s="13">
        <v>0</v>
      </c>
      <c r="V15" s="13">
        <v>0</v>
      </c>
      <c r="W15" s="13">
        <v>1</v>
      </c>
      <c r="X15" s="13">
        <v>0.4582</v>
      </c>
      <c r="Y15" s="13">
        <v>-0.74181406113579995</v>
      </c>
      <c r="Z15" s="13">
        <v>5.80612E-2</v>
      </c>
      <c r="AA15" s="13">
        <v>1.89523556778178</v>
      </c>
      <c r="AB15" s="13" t="s">
        <v>15</v>
      </c>
      <c r="AC15" s="13" t="s">
        <v>17</v>
      </c>
    </row>
    <row r="16" spans="1:29" x14ac:dyDescent="0.25">
      <c r="A16" s="13">
        <v>3</v>
      </c>
      <c r="B16" s="13">
        <v>2</v>
      </c>
      <c r="C16" s="13">
        <v>186811330</v>
      </c>
      <c r="D16" s="13" t="s">
        <v>452</v>
      </c>
      <c r="E16" s="13" t="s">
        <v>588</v>
      </c>
      <c r="F16" s="13">
        <v>186633668</v>
      </c>
      <c r="G16" s="13">
        <v>0.72276600000000002</v>
      </c>
      <c r="H16" s="13" t="s">
        <v>452</v>
      </c>
      <c r="I16" s="13" t="s">
        <v>11</v>
      </c>
      <c r="J16" s="13" t="s">
        <v>10</v>
      </c>
      <c r="K16" s="13">
        <v>0.53040949999999998</v>
      </c>
      <c r="L16" s="13" t="s">
        <v>452</v>
      </c>
      <c r="M16" s="13">
        <v>3</v>
      </c>
      <c r="N16" s="13" t="s">
        <v>582</v>
      </c>
      <c r="O16" s="13">
        <v>0</v>
      </c>
      <c r="P16" s="13" t="s">
        <v>357</v>
      </c>
      <c r="Q16" s="13">
        <v>10.75</v>
      </c>
      <c r="R16" s="13">
        <v>7</v>
      </c>
      <c r="S16" s="13">
        <v>5</v>
      </c>
      <c r="T16" s="13">
        <v>15</v>
      </c>
      <c r="U16" s="13">
        <v>1</v>
      </c>
      <c r="V16" s="13">
        <v>0</v>
      </c>
      <c r="W16" s="13">
        <v>1</v>
      </c>
      <c r="X16" s="13">
        <v>1.8720000000000001E-2</v>
      </c>
      <c r="Y16" s="13">
        <v>2.3510602978657</v>
      </c>
      <c r="Z16" s="13">
        <v>5.6646200000000001E-2</v>
      </c>
      <c r="AA16" s="13">
        <v>1.90603087496568</v>
      </c>
      <c r="AB16" s="13" t="s">
        <v>10</v>
      </c>
      <c r="AC16" s="13" t="s">
        <v>10</v>
      </c>
    </row>
    <row r="17" spans="1:29" x14ac:dyDescent="0.25">
      <c r="A17" s="13">
        <v>3</v>
      </c>
      <c r="B17" s="13">
        <v>2</v>
      </c>
      <c r="C17" s="13">
        <v>186811330</v>
      </c>
      <c r="D17" s="13" t="s">
        <v>452</v>
      </c>
      <c r="E17" s="13" t="s">
        <v>583</v>
      </c>
      <c r="F17" s="13">
        <v>186614062</v>
      </c>
      <c r="G17" s="13">
        <v>0.71521000000000001</v>
      </c>
      <c r="H17" s="13" t="s">
        <v>452</v>
      </c>
      <c r="I17" s="13" t="s">
        <v>11</v>
      </c>
      <c r="J17" s="13" t="s">
        <v>10</v>
      </c>
      <c r="K17" s="13">
        <v>0.52669581200000004</v>
      </c>
      <c r="L17" s="13" t="s">
        <v>452</v>
      </c>
      <c r="M17" s="13">
        <v>3</v>
      </c>
      <c r="N17" s="13" t="s">
        <v>582</v>
      </c>
      <c r="O17" s="13">
        <v>0</v>
      </c>
      <c r="P17" s="13" t="s">
        <v>357</v>
      </c>
      <c r="Q17" s="13">
        <v>5.57</v>
      </c>
      <c r="R17" s="13">
        <v>7</v>
      </c>
      <c r="S17" s="13">
        <v>5</v>
      </c>
      <c r="T17" s="13">
        <v>15</v>
      </c>
      <c r="U17" s="13">
        <v>1</v>
      </c>
      <c r="V17" s="13">
        <v>0</v>
      </c>
      <c r="W17" s="13">
        <v>1</v>
      </c>
      <c r="X17" s="13">
        <v>1.37E-4</v>
      </c>
      <c r="Y17" s="13">
        <v>3.8135225840277598</v>
      </c>
      <c r="Z17" s="13">
        <v>5.5244500000000002E-2</v>
      </c>
      <c r="AA17" s="13">
        <v>1.91694830044988</v>
      </c>
      <c r="AB17" s="13" t="s">
        <v>15</v>
      </c>
      <c r="AC17" s="13" t="s">
        <v>10</v>
      </c>
    </row>
    <row r="18" spans="1:29" x14ac:dyDescent="0.25">
      <c r="A18" s="13">
        <v>3</v>
      </c>
      <c r="B18" s="13">
        <v>2</v>
      </c>
      <c r="C18" s="13">
        <v>186811330</v>
      </c>
      <c r="D18" s="13" t="s">
        <v>452</v>
      </c>
      <c r="E18" s="13" t="s">
        <v>594</v>
      </c>
      <c r="F18" s="13">
        <v>186663397</v>
      </c>
      <c r="G18" s="13">
        <v>0.71521000000000001</v>
      </c>
      <c r="H18" s="13" t="s">
        <v>452</v>
      </c>
      <c r="I18" s="13" t="s">
        <v>15</v>
      </c>
      <c r="J18" s="13" t="s">
        <v>17</v>
      </c>
      <c r="K18" s="13">
        <v>0.52580433900000001</v>
      </c>
      <c r="L18" s="13" t="s">
        <v>452</v>
      </c>
      <c r="M18" s="13">
        <v>3</v>
      </c>
      <c r="N18" s="13" t="s">
        <v>592</v>
      </c>
      <c r="O18" s="33">
        <v>0</v>
      </c>
      <c r="P18" s="13" t="s">
        <v>372</v>
      </c>
      <c r="Q18" s="13">
        <v>2.4969999999999999</v>
      </c>
      <c r="R18" s="13">
        <v>7</v>
      </c>
      <c r="S18" s="13">
        <v>5</v>
      </c>
      <c r="T18" s="13">
        <v>15</v>
      </c>
      <c r="U18" s="13">
        <v>1</v>
      </c>
      <c r="V18" s="13">
        <v>0</v>
      </c>
      <c r="W18" s="13">
        <v>1</v>
      </c>
      <c r="X18" s="13">
        <v>0.71279999999999999</v>
      </c>
      <c r="Y18" s="13">
        <v>-0.36809821744156601</v>
      </c>
      <c r="Z18" s="13">
        <v>5.4913200000000002E-2</v>
      </c>
      <c r="AA18" s="13">
        <v>1.9195623782915201</v>
      </c>
      <c r="AB18" s="13" t="s">
        <v>15</v>
      </c>
      <c r="AC18" s="13" t="s">
        <v>17</v>
      </c>
    </row>
    <row r="19" spans="1:29" x14ac:dyDescent="0.25">
      <c r="A19" s="13">
        <v>3</v>
      </c>
      <c r="B19" s="13">
        <v>2</v>
      </c>
      <c r="C19" s="13">
        <v>186811330</v>
      </c>
      <c r="D19" s="13" t="s">
        <v>452</v>
      </c>
      <c r="E19" s="13" t="s">
        <v>591</v>
      </c>
      <c r="F19" s="13">
        <v>186651387</v>
      </c>
      <c r="G19" s="13">
        <v>0.72276600000000002</v>
      </c>
      <c r="H19" s="13" t="s">
        <v>452</v>
      </c>
      <c r="I19" s="13" t="s">
        <v>11</v>
      </c>
      <c r="J19" s="13" t="s">
        <v>10</v>
      </c>
      <c r="K19" s="13">
        <v>0.52519340000000003</v>
      </c>
      <c r="L19" s="13" t="s">
        <v>452</v>
      </c>
      <c r="M19" s="13">
        <v>3</v>
      </c>
      <c r="N19" s="13" t="s">
        <v>592</v>
      </c>
      <c r="O19" s="33">
        <v>0</v>
      </c>
      <c r="P19" s="13" t="s">
        <v>372</v>
      </c>
      <c r="Q19" s="13">
        <v>4.8029999999999999</v>
      </c>
      <c r="R19" s="13">
        <v>7</v>
      </c>
      <c r="S19" s="13">
        <v>5</v>
      </c>
      <c r="T19" s="13">
        <v>15</v>
      </c>
      <c r="U19" s="13">
        <v>1</v>
      </c>
      <c r="V19" s="13">
        <v>0</v>
      </c>
      <c r="W19" s="13">
        <v>1</v>
      </c>
      <c r="X19" s="13">
        <v>0.56559999999999999</v>
      </c>
      <c r="Y19" s="13">
        <v>0.57454360788582004</v>
      </c>
      <c r="Z19" s="13">
        <v>5.4687300000000001E-2</v>
      </c>
      <c r="AA19" s="13">
        <v>1.9213523617760999</v>
      </c>
      <c r="AB19" s="13" t="s">
        <v>371</v>
      </c>
      <c r="AC19" s="13" t="s">
        <v>10</v>
      </c>
    </row>
    <row r="20" spans="1:29" x14ac:dyDescent="0.25">
      <c r="A20" s="13">
        <v>3</v>
      </c>
      <c r="B20" s="13">
        <v>2</v>
      </c>
      <c r="C20" s="13">
        <v>186811330</v>
      </c>
      <c r="D20" s="13" t="s">
        <v>452</v>
      </c>
      <c r="E20" s="13" t="s">
        <v>558</v>
      </c>
      <c r="F20" s="13">
        <v>186546141</v>
      </c>
      <c r="G20" s="13">
        <v>0.67921500000000001</v>
      </c>
      <c r="H20" s="13" t="s">
        <v>452</v>
      </c>
      <c r="I20" s="13" t="s">
        <v>11</v>
      </c>
      <c r="J20" s="13" t="s">
        <v>10</v>
      </c>
      <c r="K20" s="13">
        <v>0.51740508500000004</v>
      </c>
      <c r="L20" s="13" t="s">
        <v>452</v>
      </c>
      <c r="M20" s="13">
        <v>3</v>
      </c>
      <c r="N20" s="13" t="s">
        <v>543</v>
      </c>
      <c r="O20" s="13">
        <v>19507</v>
      </c>
      <c r="P20" s="13" t="s">
        <v>247</v>
      </c>
      <c r="Q20" s="13">
        <v>0.63800000000000001</v>
      </c>
      <c r="R20" s="13">
        <v>6</v>
      </c>
      <c r="S20" s="13">
        <v>15</v>
      </c>
      <c r="T20" s="13">
        <v>15</v>
      </c>
      <c r="U20" s="13">
        <v>0</v>
      </c>
      <c r="V20" s="13">
        <v>0</v>
      </c>
      <c r="W20" s="13">
        <v>1</v>
      </c>
      <c r="X20" s="13">
        <v>0.49830000000000002</v>
      </c>
      <c r="Y20" s="13">
        <v>-0.677167004521116</v>
      </c>
      <c r="Z20" s="13">
        <v>5.18874E-2</v>
      </c>
      <c r="AA20" s="13">
        <v>1.9440667686006701</v>
      </c>
      <c r="AB20" s="13" t="s">
        <v>15</v>
      </c>
      <c r="AC20" s="13" t="s">
        <v>10</v>
      </c>
    </row>
    <row r="21" spans="1:29" x14ac:dyDescent="0.25">
      <c r="A21" s="13">
        <v>3</v>
      </c>
      <c r="B21" s="13">
        <v>2</v>
      </c>
      <c r="C21" s="13">
        <v>186811330</v>
      </c>
      <c r="D21" s="13" t="s">
        <v>452</v>
      </c>
      <c r="E21" s="13" t="s">
        <v>564</v>
      </c>
      <c r="F21" s="13">
        <v>186559597</v>
      </c>
      <c r="G21" s="13">
        <v>0.67921500000000001</v>
      </c>
      <c r="H21" s="13" t="s">
        <v>452</v>
      </c>
      <c r="I21" s="13" t="s">
        <v>17</v>
      </c>
      <c r="J21" s="13" t="s">
        <v>15</v>
      </c>
      <c r="K21" s="13">
        <v>0.516112232</v>
      </c>
      <c r="L21" s="13" t="s">
        <v>452</v>
      </c>
      <c r="M21" s="13">
        <v>3</v>
      </c>
      <c r="N21" s="13" t="s">
        <v>563</v>
      </c>
      <c r="O21" s="13">
        <v>25003</v>
      </c>
      <c r="P21" s="13" t="s">
        <v>247</v>
      </c>
      <c r="Q21" s="13">
        <v>2.3740000000000001</v>
      </c>
      <c r="R21" s="13">
        <v>6</v>
      </c>
      <c r="S21" s="13">
        <v>9</v>
      </c>
      <c r="T21" s="13">
        <v>15</v>
      </c>
      <c r="U21" s="13">
        <v>0</v>
      </c>
      <c r="V21" s="13">
        <v>0</v>
      </c>
      <c r="W21" s="13">
        <v>1</v>
      </c>
      <c r="X21" s="13">
        <v>0.24929999999999999</v>
      </c>
      <c r="Y21" s="13">
        <v>1.1520512841166399</v>
      </c>
      <c r="Z21" s="13">
        <v>5.1439400000000003E-2</v>
      </c>
      <c r="AA21" s="13">
        <v>1.9477958129180699</v>
      </c>
      <c r="AB21" s="13" t="s">
        <v>10</v>
      </c>
      <c r="AC21" s="13" t="s">
        <v>15</v>
      </c>
    </row>
    <row r="22" spans="1:29" x14ac:dyDescent="0.25">
      <c r="A22" s="13">
        <v>3</v>
      </c>
      <c r="B22" s="13">
        <v>2</v>
      </c>
      <c r="C22" s="13">
        <v>186811330</v>
      </c>
      <c r="D22" s="13" t="s">
        <v>452</v>
      </c>
      <c r="E22" s="13" t="s">
        <v>489</v>
      </c>
      <c r="F22" s="13">
        <v>186304307</v>
      </c>
      <c r="G22" s="13">
        <v>0.62449500000000002</v>
      </c>
      <c r="H22" s="13" t="s">
        <v>452</v>
      </c>
      <c r="I22" s="13" t="s">
        <v>15</v>
      </c>
      <c r="J22" s="13" t="s">
        <v>17</v>
      </c>
      <c r="K22" s="13">
        <v>0.51537005999999996</v>
      </c>
      <c r="L22" s="13" t="s">
        <v>452</v>
      </c>
      <c r="M22" s="13">
        <v>3</v>
      </c>
      <c r="N22" s="13" t="s">
        <v>483</v>
      </c>
      <c r="O22" s="13">
        <v>107554</v>
      </c>
      <c r="P22" s="13" t="s">
        <v>247</v>
      </c>
      <c r="Q22" s="13">
        <v>4.7469999999999999</v>
      </c>
      <c r="R22" s="13">
        <v>7</v>
      </c>
      <c r="S22" s="13">
        <v>5</v>
      </c>
      <c r="T22" s="13">
        <v>15</v>
      </c>
      <c r="U22" s="13">
        <v>0</v>
      </c>
      <c r="V22" s="13">
        <v>0</v>
      </c>
      <c r="W22" s="13">
        <v>1</v>
      </c>
      <c r="X22" s="13">
        <v>0.9778</v>
      </c>
      <c r="Y22" s="13">
        <v>-2.78271647639016E-2</v>
      </c>
      <c r="Z22" s="13">
        <v>5.1188400000000002E-2</v>
      </c>
      <c r="AA22" s="13">
        <v>1.9498969730370499</v>
      </c>
      <c r="AB22" s="13" t="s">
        <v>15</v>
      </c>
      <c r="AC22" s="13" t="s">
        <v>17</v>
      </c>
    </row>
    <row r="23" spans="1:29" x14ac:dyDescent="0.25">
      <c r="A23" s="13">
        <v>3</v>
      </c>
      <c r="B23" s="13">
        <v>2</v>
      </c>
      <c r="C23" s="13">
        <v>186811330</v>
      </c>
      <c r="D23" s="13" t="s">
        <v>452</v>
      </c>
      <c r="E23" s="13" t="s">
        <v>600</v>
      </c>
      <c r="F23" s="13">
        <v>186679044</v>
      </c>
      <c r="G23" s="13">
        <v>0.72276600000000002</v>
      </c>
      <c r="H23" s="13" t="s">
        <v>452</v>
      </c>
      <c r="I23" s="13" t="s">
        <v>17</v>
      </c>
      <c r="J23" s="13" t="s">
        <v>15</v>
      </c>
      <c r="K23" s="13">
        <v>0.51371753600000003</v>
      </c>
      <c r="L23" s="13" t="s">
        <v>452</v>
      </c>
      <c r="M23" s="13">
        <v>3</v>
      </c>
      <c r="N23" s="13" t="s">
        <v>582</v>
      </c>
      <c r="O23" s="13">
        <v>0</v>
      </c>
      <c r="P23" s="13" t="s">
        <v>357</v>
      </c>
      <c r="Q23" s="13">
        <v>1.0740000000000001</v>
      </c>
      <c r="R23" s="13">
        <v>6</v>
      </c>
      <c r="S23" s="13">
        <v>5</v>
      </c>
      <c r="T23" s="13">
        <v>15</v>
      </c>
      <c r="U23" s="13">
        <v>1</v>
      </c>
      <c r="V23" s="13">
        <v>0</v>
      </c>
      <c r="W23" s="13">
        <v>1</v>
      </c>
      <c r="X23" s="13">
        <v>0.70620000000000005</v>
      </c>
      <c r="Y23" s="13">
        <v>-0.37696448244650699</v>
      </c>
      <c r="Z23" s="13">
        <v>5.0633900000000003E-2</v>
      </c>
      <c r="AA23" s="13">
        <v>1.9545695356603501</v>
      </c>
      <c r="AB23" s="13" t="s">
        <v>15</v>
      </c>
      <c r="AC23" s="13" t="s">
        <v>15</v>
      </c>
    </row>
    <row r="24" spans="1:29" x14ac:dyDescent="0.25">
      <c r="A24" s="13">
        <v>3</v>
      </c>
      <c r="B24" s="13">
        <v>2</v>
      </c>
      <c r="C24" s="13">
        <v>186811330</v>
      </c>
      <c r="D24" s="13" t="s">
        <v>452</v>
      </c>
      <c r="E24" s="13" t="s">
        <v>510</v>
      </c>
      <c r="F24" s="13">
        <v>186352607</v>
      </c>
      <c r="G24" s="13">
        <v>0.64443099999999998</v>
      </c>
      <c r="H24" s="13" t="s">
        <v>452</v>
      </c>
      <c r="I24" s="13" t="s">
        <v>11</v>
      </c>
      <c r="J24" s="13" t="s">
        <v>17</v>
      </c>
      <c r="K24" s="13" t="s">
        <v>272</v>
      </c>
      <c r="L24" s="13" t="s">
        <v>452</v>
      </c>
      <c r="M24" s="13">
        <v>3</v>
      </c>
      <c r="N24" s="13" t="s">
        <v>483</v>
      </c>
      <c r="O24" s="13">
        <v>59254</v>
      </c>
      <c r="P24" s="13" t="s">
        <v>247</v>
      </c>
      <c r="Q24" s="13">
        <v>3.2789999999999999</v>
      </c>
      <c r="R24" s="13">
        <v>7</v>
      </c>
      <c r="S24" s="13">
        <v>5</v>
      </c>
      <c r="T24" s="13">
        <v>15</v>
      </c>
      <c r="U24" s="13">
        <v>0</v>
      </c>
      <c r="V24" s="13">
        <v>0</v>
      </c>
      <c r="W24" s="13">
        <v>1</v>
      </c>
      <c r="X24" s="13">
        <v>3.4670000000000002E-4</v>
      </c>
      <c r="Y24" s="13">
        <v>3.5776479371074501</v>
      </c>
      <c r="Z24" s="13">
        <v>5.0633600000000001E-2</v>
      </c>
      <c r="AA24" s="13">
        <v>1.9545720752234701</v>
      </c>
      <c r="AB24" s="13" t="s">
        <v>10</v>
      </c>
      <c r="AC24" s="13" t="s">
        <v>17</v>
      </c>
    </row>
    <row r="25" spans="1:29" x14ac:dyDescent="0.25">
      <c r="A25" s="13">
        <v>3</v>
      </c>
      <c r="B25" s="13">
        <v>2</v>
      </c>
      <c r="C25" s="13">
        <v>186811330</v>
      </c>
      <c r="D25" s="13" t="s">
        <v>452</v>
      </c>
      <c r="E25" s="13" t="s">
        <v>590</v>
      </c>
      <c r="F25" s="13">
        <v>186644393</v>
      </c>
      <c r="G25" s="13">
        <v>0.71521000000000001</v>
      </c>
      <c r="H25" s="13" t="s">
        <v>452</v>
      </c>
      <c r="I25" s="13" t="s">
        <v>10</v>
      </c>
      <c r="J25" s="13" t="s">
        <v>17</v>
      </c>
      <c r="K25" s="13">
        <v>0.51297831900000002</v>
      </c>
      <c r="L25" s="13" t="s">
        <v>452</v>
      </c>
      <c r="M25" s="13">
        <v>3</v>
      </c>
      <c r="N25" s="13" t="s">
        <v>582</v>
      </c>
      <c r="O25" s="13">
        <v>0</v>
      </c>
      <c r="P25" s="13" t="s">
        <v>357</v>
      </c>
      <c r="Q25" s="13">
        <v>1.673</v>
      </c>
      <c r="R25" s="13">
        <v>6</v>
      </c>
      <c r="S25" s="13">
        <v>15</v>
      </c>
      <c r="T25" s="13">
        <v>15</v>
      </c>
      <c r="U25" s="13">
        <v>1</v>
      </c>
      <c r="V25" s="13">
        <v>0</v>
      </c>
      <c r="W25" s="13">
        <v>1</v>
      </c>
      <c r="X25" s="13">
        <v>8.2059999999999998E-3</v>
      </c>
      <c r="Y25" s="13">
        <v>2.6434742793148498</v>
      </c>
      <c r="Z25" s="13">
        <v>5.0387800000000003E-2</v>
      </c>
      <c r="AA25" s="13">
        <v>1.9566570733167199</v>
      </c>
      <c r="AB25" s="13" t="s">
        <v>15</v>
      </c>
      <c r="AC25" s="13" t="s">
        <v>17</v>
      </c>
    </row>
    <row r="26" spans="1:29" x14ac:dyDescent="0.25">
      <c r="A26" s="13">
        <v>3</v>
      </c>
      <c r="B26" s="13">
        <v>2</v>
      </c>
      <c r="C26" s="13">
        <v>186811330</v>
      </c>
      <c r="D26" s="13" t="s">
        <v>452</v>
      </c>
      <c r="E26" s="13" t="s">
        <v>599</v>
      </c>
      <c r="F26" s="13">
        <v>186678877</v>
      </c>
      <c r="G26" s="13">
        <v>0.73044799999999999</v>
      </c>
      <c r="H26" s="13" t="s">
        <v>452</v>
      </c>
      <c r="I26" s="13" t="s">
        <v>17</v>
      </c>
      <c r="J26" s="13" t="s">
        <v>15</v>
      </c>
      <c r="K26" s="13">
        <v>0.511889861</v>
      </c>
      <c r="L26" s="13" t="s">
        <v>452</v>
      </c>
      <c r="M26" s="13">
        <v>3</v>
      </c>
      <c r="N26" s="13" t="s">
        <v>582</v>
      </c>
      <c r="O26" s="13">
        <v>0</v>
      </c>
      <c r="P26" s="13" t="s">
        <v>357</v>
      </c>
      <c r="Q26" s="13">
        <v>2.1339999999999999</v>
      </c>
      <c r="R26" s="13">
        <v>5</v>
      </c>
      <c r="S26" s="13">
        <v>5</v>
      </c>
      <c r="T26" s="13">
        <v>15</v>
      </c>
      <c r="U26" s="13">
        <v>1</v>
      </c>
      <c r="V26" s="13">
        <v>0</v>
      </c>
      <c r="W26" s="13">
        <v>1</v>
      </c>
      <c r="X26" s="13">
        <v>2.128E-4</v>
      </c>
      <c r="Y26" s="13">
        <v>-3.7033154529261698</v>
      </c>
      <c r="Z26" s="13">
        <v>5.0027599999999998E-2</v>
      </c>
      <c r="AA26" s="13">
        <v>1.9597279200107001</v>
      </c>
      <c r="AB26" s="13" t="s">
        <v>10</v>
      </c>
      <c r="AC26" s="13" t="s">
        <v>15</v>
      </c>
    </row>
    <row r="27" spans="1:29" x14ac:dyDescent="0.25">
      <c r="A27" s="13">
        <v>3</v>
      </c>
      <c r="B27" s="13">
        <v>2</v>
      </c>
      <c r="C27" s="13">
        <v>186811330</v>
      </c>
      <c r="D27" s="13" t="s">
        <v>452</v>
      </c>
      <c r="E27" s="13" t="s">
        <v>556</v>
      </c>
      <c r="F27" s="13">
        <v>186545055</v>
      </c>
      <c r="G27" s="13">
        <v>0.67921500000000001</v>
      </c>
      <c r="H27" s="13" t="s">
        <v>452</v>
      </c>
      <c r="I27" s="13" t="s">
        <v>11</v>
      </c>
      <c r="J27" s="13" t="s">
        <v>17</v>
      </c>
      <c r="K27" s="13" t="s">
        <v>272</v>
      </c>
      <c r="L27" s="13" t="s">
        <v>452</v>
      </c>
      <c r="M27" s="13">
        <v>3</v>
      </c>
      <c r="N27" s="13" t="s">
        <v>543</v>
      </c>
      <c r="O27" s="13">
        <v>18421</v>
      </c>
      <c r="P27" s="13" t="s">
        <v>247</v>
      </c>
      <c r="Q27" s="13">
        <v>1.4510000000000001</v>
      </c>
      <c r="R27" s="13">
        <v>5</v>
      </c>
      <c r="S27" s="13">
        <v>5</v>
      </c>
      <c r="T27" s="13">
        <v>15</v>
      </c>
      <c r="U27" s="13">
        <v>0</v>
      </c>
      <c r="V27" s="13">
        <v>0</v>
      </c>
      <c r="W27" s="13">
        <v>1</v>
      </c>
      <c r="X27" s="13">
        <v>0.32529999999999998</v>
      </c>
      <c r="Y27" s="13">
        <v>-0.98362485435689995</v>
      </c>
      <c r="Z27" s="13">
        <v>4.9323600000000002E-2</v>
      </c>
      <c r="AA27" s="13">
        <v>1.9657837126106199</v>
      </c>
      <c r="AB27" s="13" t="s">
        <v>15</v>
      </c>
      <c r="AC27" s="13" t="s">
        <v>17</v>
      </c>
    </row>
    <row r="28" spans="1:29" x14ac:dyDescent="0.25">
      <c r="A28" s="13">
        <v>3</v>
      </c>
      <c r="B28" s="13">
        <v>2</v>
      </c>
      <c r="C28" s="13">
        <v>186811330</v>
      </c>
      <c r="D28" s="13" t="s">
        <v>452</v>
      </c>
      <c r="E28" s="13" t="s">
        <v>572</v>
      </c>
      <c r="F28" s="13">
        <v>186573746</v>
      </c>
      <c r="G28" s="13">
        <v>0.67921500000000001</v>
      </c>
      <c r="H28" s="13" t="s">
        <v>452</v>
      </c>
      <c r="I28" s="13" t="s">
        <v>10</v>
      </c>
      <c r="J28" s="13" t="s">
        <v>11</v>
      </c>
      <c r="K28" s="13">
        <v>0.50961451999999996</v>
      </c>
      <c r="L28" s="13" t="s">
        <v>452</v>
      </c>
      <c r="M28" s="13">
        <v>3</v>
      </c>
      <c r="N28" s="13" t="s">
        <v>563</v>
      </c>
      <c r="O28" s="13">
        <v>10854</v>
      </c>
      <c r="P28" s="13" t="s">
        <v>247</v>
      </c>
      <c r="Q28" s="13">
        <v>0.13700000000000001</v>
      </c>
      <c r="R28" s="13">
        <v>6</v>
      </c>
      <c r="S28" s="13">
        <v>5</v>
      </c>
      <c r="T28" s="13">
        <v>15</v>
      </c>
      <c r="U28" s="13">
        <v>0</v>
      </c>
      <c r="V28" s="13">
        <v>0</v>
      </c>
      <c r="W28" s="13">
        <v>1</v>
      </c>
      <c r="X28" s="13">
        <v>0.45789999999999997</v>
      </c>
      <c r="Y28" s="13">
        <v>-0.74230923135236304</v>
      </c>
      <c r="Z28" s="13">
        <v>4.9282899999999998E-2</v>
      </c>
      <c r="AA28" s="13">
        <v>1.96613602509914</v>
      </c>
      <c r="AB28" s="13" t="s">
        <v>15</v>
      </c>
      <c r="AC28" s="13" t="s">
        <v>11</v>
      </c>
    </row>
    <row r="29" spans="1:29" x14ac:dyDescent="0.25">
      <c r="A29" s="13">
        <v>3</v>
      </c>
      <c r="B29" s="13">
        <v>2</v>
      </c>
      <c r="C29" s="13">
        <v>186811330</v>
      </c>
      <c r="D29" s="13" t="s">
        <v>452</v>
      </c>
      <c r="E29" s="13" t="s">
        <v>602</v>
      </c>
      <c r="F29" s="13">
        <v>186684208</v>
      </c>
      <c r="G29" s="13">
        <v>0.73044799999999999</v>
      </c>
      <c r="H29" s="13" t="s">
        <v>452</v>
      </c>
      <c r="I29" s="13" t="s">
        <v>15</v>
      </c>
      <c r="J29" s="13" t="s">
        <v>17</v>
      </c>
      <c r="K29" s="13">
        <v>0.50921936499999998</v>
      </c>
      <c r="L29" s="13" t="s">
        <v>452</v>
      </c>
      <c r="M29" s="13">
        <v>3</v>
      </c>
      <c r="N29" s="13" t="s">
        <v>582</v>
      </c>
      <c r="O29" s="13">
        <v>0</v>
      </c>
      <c r="P29" s="13" t="s">
        <v>357</v>
      </c>
      <c r="Q29" s="13">
        <v>6.8239999999999998</v>
      </c>
      <c r="R29" s="13">
        <v>6</v>
      </c>
      <c r="S29" s="13">
        <v>9</v>
      </c>
      <c r="T29" s="13">
        <v>15</v>
      </c>
      <c r="U29" s="13">
        <v>1</v>
      </c>
      <c r="V29" s="13">
        <v>0</v>
      </c>
      <c r="W29" s="13">
        <v>1</v>
      </c>
      <c r="X29" s="13">
        <v>0.63039999999999996</v>
      </c>
      <c r="Y29" s="13">
        <v>0.48116392214425602</v>
      </c>
      <c r="Z29" s="13">
        <v>4.9154700000000003E-2</v>
      </c>
      <c r="AA29" s="13">
        <v>1.9672473640843899</v>
      </c>
      <c r="AB29" s="13" t="s">
        <v>15</v>
      </c>
      <c r="AC29" s="13" t="s">
        <v>17</v>
      </c>
    </row>
    <row r="30" spans="1:29" x14ac:dyDescent="0.25">
      <c r="A30" s="13">
        <v>3</v>
      </c>
      <c r="B30" s="13">
        <v>2</v>
      </c>
      <c r="C30" s="13">
        <v>186811330</v>
      </c>
      <c r="D30" s="13" t="s">
        <v>452</v>
      </c>
      <c r="E30" s="13" t="s">
        <v>587</v>
      </c>
      <c r="F30" s="13">
        <v>186627196</v>
      </c>
      <c r="G30" s="13">
        <v>0.71521000000000001</v>
      </c>
      <c r="H30" s="13" t="s">
        <v>452</v>
      </c>
      <c r="I30" s="13" t="s">
        <v>11</v>
      </c>
      <c r="J30" s="13" t="s">
        <v>10</v>
      </c>
      <c r="K30" s="13">
        <v>0.50890021100000005</v>
      </c>
      <c r="L30" s="13" t="s">
        <v>452</v>
      </c>
      <c r="M30" s="13">
        <v>3</v>
      </c>
      <c r="N30" s="13" t="s">
        <v>582</v>
      </c>
      <c r="O30" s="13">
        <v>0</v>
      </c>
      <c r="P30" s="13" t="s">
        <v>357</v>
      </c>
      <c r="Q30" s="13">
        <v>1.8180000000000001</v>
      </c>
      <c r="R30" s="13">
        <v>7</v>
      </c>
      <c r="S30" s="13">
        <v>5</v>
      </c>
      <c r="T30" s="13">
        <v>15</v>
      </c>
      <c r="U30" s="13">
        <v>1</v>
      </c>
      <c r="V30" s="13">
        <v>0</v>
      </c>
      <c r="W30" s="13">
        <v>1</v>
      </c>
      <c r="X30" s="13">
        <v>0.99680000000000002</v>
      </c>
      <c r="Y30" s="13">
        <v>-4.0106159912038303E-3</v>
      </c>
      <c r="Z30" s="13">
        <v>4.9051400000000002E-2</v>
      </c>
      <c r="AA30" s="13">
        <v>1.96814462113866</v>
      </c>
      <c r="AB30" s="13" t="s">
        <v>15</v>
      </c>
      <c r="AC30" s="13" t="s">
        <v>10</v>
      </c>
    </row>
    <row r="31" spans="1:29" x14ac:dyDescent="0.25">
      <c r="A31" s="13">
        <v>3</v>
      </c>
      <c r="B31" s="13">
        <v>2</v>
      </c>
      <c r="C31" s="13">
        <v>186811330</v>
      </c>
      <c r="D31" s="13" t="s">
        <v>452</v>
      </c>
      <c r="E31" s="13" t="s">
        <v>557</v>
      </c>
      <c r="F31" s="13">
        <v>186545121</v>
      </c>
      <c r="G31" s="13">
        <v>0.67921500000000001</v>
      </c>
      <c r="H31" s="13" t="s">
        <v>452</v>
      </c>
      <c r="I31" s="13" t="s">
        <v>15</v>
      </c>
      <c r="J31" s="13" t="s">
        <v>17</v>
      </c>
      <c r="K31" s="13">
        <v>0.50839710599999999</v>
      </c>
      <c r="L31" s="13" t="s">
        <v>452</v>
      </c>
      <c r="M31" s="13">
        <v>3</v>
      </c>
      <c r="N31" s="13" t="s">
        <v>543</v>
      </c>
      <c r="O31" s="13">
        <v>18487</v>
      </c>
      <c r="P31" s="13" t="s">
        <v>247</v>
      </c>
      <c r="Q31" s="13">
        <v>13.72</v>
      </c>
      <c r="R31" s="13">
        <v>5</v>
      </c>
      <c r="S31" s="13">
        <v>5</v>
      </c>
      <c r="T31" s="13">
        <v>15</v>
      </c>
      <c r="U31" s="13">
        <v>0</v>
      </c>
      <c r="V31" s="13">
        <v>0</v>
      </c>
      <c r="W31" s="13">
        <v>1</v>
      </c>
      <c r="X31" s="13">
        <v>3.9140000000000001E-2</v>
      </c>
      <c r="Y31" s="13">
        <v>-2.0627119906851399</v>
      </c>
      <c r="Z31" s="13">
        <v>4.8889000000000002E-2</v>
      </c>
      <c r="AA31" s="13">
        <v>1.96955842864683</v>
      </c>
      <c r="AB31" s="13" t="s">
        <v>10</v>
      </c>
      <c r="AC31" s="13" t="s">
        <v>17</v>
      </c>
    </row>
    <row r="32" spans="1:29" x14ac:dyDescent="0.25">
      <c r="A32" s="13">
        <v>3</v>
      </c>
      <c r="B32" s="13">
        <v>2</v>
      </c>
      <c r="C32" s="13">
        <v>186811330</v>
      </c>
      <c r="D32" s="13" t="s">
        <v>452</v>
      </c>
      <c r="E32" s="13" t="s">
        <v>560</v>
      </c>
      <c r="F32" s="13">
        <v>186549757</v>
      </c>
      <c r="G32" s="13">
        <v>0.67921500000000001</v>
      </c>
      <c r="H32" s="13" t="s">
        <v>452</v>
      </c>
      <c r="I32" s="13" t="s">
        <v>15</v>
      </c>
      <c r="J32" s="13" t="s">
        <v>17</v>
      </c>
      <c r="K32" s="13">
        <v>0.50834372400000005</v>
      </c>
      <c r="L32" s="13" t="s">
        <v>452</v>
      </c>
      <c r="M32" s="13">
        <v>3</v>
      </c>
      <c r="N32" s="13" t="s">
        <v>543</v>
      </c>
      <c r="O32" s="13">
        <v>23123</v>
      </c>
      <c r="P32" s="13" t="s">
        <v>247</v>
      </c>
      <c r="Q32" s="13">
        <v>0.91900000000000004</v>
      </c>
      <c r="R32" s="13">
        <v>7</v>
      </c>
      <c r="S32" s="13">
        <v>9</v>
      </c>
      <c r="T32" s="13">
        <v>15</v>
      </c>
      <c r="U32" s="13">
        <v>0</v>
      </c>
      <c r="V32" s="13">
        <v>0</v>
      </c>
      <c r="W32" s="13">
        <v>1</v>
      </c>
      <c r="X32" s="13">
        <v>1.8400000000000001E-3</v>
      </c>
      <c r="Y32" s="13">
        <v>-3.11491167115497</v>
      </c>
      <c r="Z32" s="13">
        <v>4.88718E-2</v>
      </c>
      <c r="AA32" s="13">
        <v>1.9697083976496399</v>
      </c>
      <c r="AB32" s="13" t="s">
        <v>15</v>
      </c>
      <c r="AC32" s="13" t="s">
        <v>17</v>
      </c>
    </row>
    <row r="33" spans="1:29" x14ac:dyDescent="0.25">
      <c r="A33" s="13">
        <v>3</v>
      </c>
      <c r="B33" s="13">
        <v>2</v>
      </c>
      <c r="C33" s="13">
        <v>186811330</v>
      </c>
      <c r="D33" s="13" t="s">
        <v>452</v>
      </c>
      <c r="E33" s="13" t="s">
        <v>574</v>
      </c>
      <c r="F33" s="13">
        <v>186586786</v>
      </c>
      <c r="G33" s="13">
        <v>0.67921500000000001</v>
      </c>
      <c r="H33" s="13" t="s">
        <v>452</v>
      </c>
      <c r="I33" s="13" t="s">
        <v>15</v>
      </c>
      <c r="J33" s="13" t="s">
        <v>17</v>
      </c>
      <c r="K33" s="13">
        <v>0.50810265099999996</v>
      </c>
      <c r="L33" s="13" t="s">
        <v>452</v>
      </c>
      <c r="M33" s="13">
        <v>3</v>
      </c>
      <c r="N33" s="13" t="s">
        <v>563</v>
      </c>
      <c r="O33" s="13">
        <v>0</v>
      </c>
      <c r="P33" s="13" t="s">
        <v>372</v>
      </c>
      <c r="Q33" s="13">
        <v>0.754</v>
      </c>
      <c r="R33" s="13">
        <v>6</v>
      </c>
      <c r="S33" s="13">
        <v>5</v>
      </c>
      <c r="T33" s="13">
        <v>15</v>
      </c>
      <c r="U33" s="13">
        <v>0</v>
      </c>
      <c r="V33" s="13">
        <v>0</v>
      </c>
      <c r="W33" s="13">
        <v>1</v>
      </c>
      <c r="X33" s="13">
        <v>1.0840000000000001E-4</v>
      </c>
      <c r="Y33" s="13">
        <v>3.87097704629126</v>
      </c>
      <c r="Z33" s="13">
        <v>4.8794200000000003E-2</v>
      </c>
      <c r="AA33" s="13">
        <v>1.97038555337399</v>
      </c>
      <c r="AB33" s="13" t="s">
        <v>15</v>
      </c>
      <c r="AC33" s="13" t="s">
        <v>17</v>
      </c>
    </row>
    <row r="34" spans="1:29" x14ac:dyDescent="0.25">
      <c r="A34" s="13">
        <v>3</v>
      </c>
      <c r="B34" s="13">
        <v>2</v>
      </c>
      <c r="C34" s="13">
        <v>186811330</v>
      </c>
      <c r="D34" s="13" t="s">
        <v>452</v>
      </c>
      <c r="E34" s="13" t="s">
        <v>561</v>
      </c>
      <c r="F34" s="13">
        <v>186554811</v>
      </c>
      <c r="G34" s="13">
        <v>0.67921500000000001</v>
      </c>
      <c r="H34" s="13" t="s">
        <v>452</v>
      </c>
      <c r="I34" s="13" t="s">
        <v>15</v>
      </c>
      <c r="J34" s="13" t="s">
        <v>17</v>
      </c>
      <c r="K34" s="13">
        <v>0.50799410499999997</v>
      </c>
      <c r="L34" s="13" t="s">
        <v>452</v>
      </c>
      <c r="M34" s="13">
        <v>3</v>
      </c>
      <c r="N34" s="13" t="s">
        <v>543</v>
      </c>
      <c r="O34" s="13">
        <v>28177</v>
      </c>
      <c r="P34" s="13" t="s">
        <v>247</v>
      </c>
      <c r="Q34" s="13">
        <v>2.153</v>
      </c>
      <c r="R34" s="13">
        <v>5</v>
      </c>
      <c r="S34" s="13">
        <v>7</v>
      </c>
      <c r="T34" s="13">
        <v>15</v>
      </c>
      <c r="U34" s="13">
        <v>0</v>
      </c>
      <c r="V34" s="13">
        <v>0</v>
      </c>
      <c r="W34" s="13">
        <v>1</v>
      </c>
      <c r="X34" s="13">
        <v>2.6579999999999999E-2</v>
      </c>
      <c r="Y34" s="13">
        <v>2.2176310353114799</v>
      </c>
      <c r="Z34" s="13">
        <v>4.8759299999999998E-2</v>
      </c>
      <c r="AA34" s="13">
        <v>1.9706903937015301</v>
      </c>
      <c r="AB34" s="13" t="s">
        <v>10</v>
      </c>
      <c r="AC34" s="13" t="s">
        <v>17</v>
      </c>
    </row>
    <row r="35" spans="1:29" x14ac:dyDescent="0.25">
      <c r="A35" s="13">
        <v>3</v>
      </c>
      <c r="B35" s="13">
        <v>2</v>
      </c>
      <c r="C35" s="13">
        <v>186811330</v>
      </c>
      <c r="D35" s="13" t="s">
        <v>452</v>
      </c>
      <c r="E35" s="13" t="s">
        <v>555</v>
      </c>
      <c r="F35" s="13">
        <v>186544876</v>
      </c>
      <c r="G35" s="13">
        <v>0.67921500000000001</v>
      </c>
      <c r="H35" s="13" t="s">
        <v>452</v>
      </c>
      <c r="I35" s="13" t="s">
        <v>10</v>
      </c>
      <c r="J35" s="13" t="s">
        <v>17</v>
      </c>
      <c r="K35" s="13">
        <v>0.50705252000000001</v>
      </c>
      <c r="L35" s="13" t="s">
        <v>452</v>
      </c>
      <c r="M35" s="13">
        <v>3</v>
      </c>
      <c r="N35" s="13" t="s">
        <v>543</v>
      </c>
      <c r="O35" s="13">
        <v>18242</v>
      </c>
      <c r="P35" s="13" t="s">
        <v>247</v>
      </c>
      <c r="Q35" s="13">
        <v>1.575</v>
      </c>
      <c r="R35" s="13">
        <v>5</v>
      </c>
      <c r="S35" s="13">
        <v>7</v>
      </c>
      <c r="T35" s="13">
        <v>15</v>
      </c>
      <c r="U35" s="13">
        <v>0</v>
      </c>
      <c r="V35" s="13">
        <v>0</v>
      </c>
      <c r="W35" s="13">
        <v>1</v>
      </c>
      <c r="X35" s="13">
        <v>0.83350000000000002</v>
      </c>
      <c r="Y35" s="13">
        <v>-0.21021483703879701</v>
      </c>
      <c r="Z35" s="13">
        <v>4.8457600000000003E-2</v>
      </c>
      <c r="AA35" s="13">
        <v>1.97333331208009</v>
      </c>
      <c r="AB35" s="13" t="s">
        <v>15</v>
      </c>
      <c r="AC35" s="13" t="s">
        <v>17</v>
      </c>
    </row>
    <row r="36" spans="1:29" x14ac:dyDescent="0.25">
      <c r="A36" s="13">
        <v>3</v>
      </c>
      <c r="B36" s="13">
        <v>2</v>
      </c>
      <c r="C36" s="13">
        <v>186811330</v>
      </c>
      <c r="D36" s="13" t="s">
        <v>452</v>
      </c>
      <c r="E36" s="13" t="s">
        <v>559</v>
      </c>
      <c r="F36" s="13">
        <v>186549051</v>
      </c>
      <c r="G36" s="13">
        <v>0.67921500000000001</v>
      </c>
      <c r="H36" s="13" t="s">
        <v>452</v>
      </c>
      <c r="I36" s="13" t="s">
        <v>10</v>
      </c>
      <c r="J36" s="13" t="s">
        <v>15</v>
      </c>
      <c r="K36" s="13" t="s">
        <v>272</v>
      </c>
      <c r="L36" s="13" t="s">
        <v>452</v>
      </c>
      <c r="M36" s="13">
        <v>3</v>
      </c>
      <c r="N36" s="13" t="s">
        <v>543</v>
      </c>
      <c r="O36" s="13">
        <v>22417</v>
      </c>
      <c r="P36" s="13" t="s">
        <v>247</v>
      </c>
      <c r="Q36" s="13">
        <v>2.137</v>
      </c>
      <c r="R36" s="13">
        <v>6</v>
      </c>
      <c r="S36" s="13">
        <v>15</v>
      </c>
      <c r="T36" s="13">
        <v>15</v>
      </c>
      <c r="U36" s="13">
        <v>0</v>
      </c>
      <c r="V36" s="13">
        <v>0</v>
      </c>
      <c r="W36" s="13">
        <v>1</v>
      </c>
      <c r="X36" s="13">
        <v>2.5850000000000001E-2</v>
      </c>
      <c r="Y36" s="13">
        <v>2.2284578363405698</v>
      </c>
      <c r="Z36" s="13">
        <v>4.8110199999999999E-2</v>
      </c>
      <c r="AA36" s="13">
        <v>1.97639374006026</v>
      </c>
      <c r="AB36" s="13" t="s">
        <v>15</v>
      </c>
      <c r="AC36" s="13" t="s">
        <v>15</v>
      </c>
    </row>
    <row r="37" spans="1:29" x14ac:dyDescent="0.25">
      <c r="A37" s="13">
        <v>3</v>
      </c>
      <c r="B37" s="13">
        <v>2</v>
      </c>
      <c r="C37" s="13">
        <v>186811330</v>
      </c>
      <c r="D37" s="13" t="s">
        <v>452</v>
      </c>
      <c r="E37" s="13" t="s">
        <v>568</v>
      </c>
      <c r="F37" s="13">
        <v>186569598</v>
      </c>
      <c r="G37" s="13">
        <v>0.67921500000000001</v>
      </c>
      <c r="H37" s="13" t="s">
        <v>452</v>
      </c>
      <c r="I37" s="13" t="s">
        <v>15</v>
      </c>
      <c r="J37" s="13" t="s">
        <v>17</v>
      </c>
      <c r="K37" s="13">
        <v>0.50590932</v>
      </c>
      <c r="L37" s="13" t="s">
        <v>452</v>
      </c>
      <c r="M37" s="13">
        <v>3</v>
      </c>
      <c r="N37" s="13" t="s">
        <v>563</v>
      </c>
      <c r="O37" s="13">
        <v>15002</v>
      </c>
      <c r="P37" s="13" t="s">
        <v>247</v>
      </c>
      <c r="Q37" s="13">
        <v>4.9560000000000004</v>
      </c>
      <c r="R37" s="13">
        <v>6</v>
      </c>
      <c r="S37" s="13">
        <v>5</v>
      </c>
      <c r="T37" s="13">
        <v>15</v>
      </c>
      <c r="U37" s="13">
        <v>0</v>
      </c>
      <c r="V37" s="13">
        <v>0</v>
      </c>
      <c r="W37" s="13">
        <v>1</v>
      </c>
      <c r="X37" s="17">
        <v>9.7299999999999993E-5</v>
      </c>
      <c r="Y37" s="13">
        <v>-3.89722801810903</v>
      </c>
      <c r="Z37" s="13">
        <v>4.8093799999999999E-2</v>
      </c>
      <c r="AA37" s="13">
        <v>1.9765386745752</v>
      </c>
      <c r="AB37" s="13" t="s">
        <v>15</v>
      </c>
      <c r="AC37" s="13" t="s">
        <v>17</v>
      </c>
    </row>
    <row r="38" spans="1:29" x14ac:dyDescent="0.25">
      <c r="A38" s="13">
        <v>3</v>
      </c>
      <c r="B38" s="13">
        <v>2</v>
      </c>
      <c r="C38" s="13">
        <v>186811330</v>
      </c>
      <c r="D38" s="13" t="s">
        <v>452</v>
      </c>
      <c r="E38" s="13" t="s">
        <v>567</v>
      </c>
      <c r="F38" s="13">
        <v>186566886</v>
      </c>
      <c r="G38" s="13">
        <v>0.67921500000000001</v>
      </c>
      <c r="H38" s="13" t="s">
        <v>452</v>
      </c>
      <c r="I38" s="13" t="s">
        <v>10</v>
      </c>
      <c r="J38" s="13" t="s">
        <v>11</v>
      </c>
      <c r="K38" s="13">
        <v>0.50577647000000003</v>
      </c>
      <c r="L38" s="13" t="s">
        <v>452</v>
      </c>
      <c r="M38" s="13">
        <v>3</v>
      </c>
      <c r="N38" s="13" t="s">
        <v>563</v>
      </c>
      <c r="O38" s="13">
        <v>17714</v>
      </c>
      <c r="P38" s="13" t="s">
        <v>247</v>
      </c>
      <c r="Q38" s="13">
        <v>1.9350000000000001</v>
      </c>
      <c r="R38" s="13">
        <v>7</v>
      </c>
      <c r="S38" s="13">
        <v>5</v>
      </c>
      <c r="T38" s="13">
        <v>15</v>
      </c>
      <c r="U38" s="13">
        <v>0</v>
      </c>
      <c r="V38" s="13">
        <v>0</v>
      </c>
      <c r="W38" s="13">
        <v>1</v>
      </c>
      <c r="X38" s="13">
        <v>0.79520000000000002</v>
      </c>
      <c r="Y38" s="13">
        <v>0.259564140704241</v>
      </c>
      <c r="Z38" s="13">
        <v>4.8051700000000003E-2</v>
      </c>
      <c r="AA38" s="13">
        <v>1.9769109222930701</v>
      </c>
      <c r="AB38" s="13" t="s">
        <v>11</v>
      </c>
      <c r="AC38" s="13" t="s">
        <v>11</v>
      </c>
    </row>
    <row r="39" spans="1:29" x14ac:dyDescent="0.25">
      <c r="A39" s="13">
        <v>3</v>
      </c>
      <c r="B39" s="13">
        <v>2</v>
      </c>
      <c r="C39" s="13">
        <v>186811330</v>
      </c>
      <c r="D39" s="13" t="s">
        <v>452</v>
      </c>
      <c r="E39" s="13" t="s">
        <v>596</v>
      </c>
      <c r="F39" s="13">
        <v>186670979</v>
      </c>
      <c r="G39" s="13">
        <v>0.63268999999999997</v>
      </c>
      <c r="H39" s="13" t="s">
        <v>452</v>
      </c>
      <c r="I39" s="13" t="s">
        <v>10</v>
      </c>
      <c r="J39" s="13" t="s">
        <v>11</v>
      </c>
      <c r="K39" s="13">
        <v>0.50314363299999998</v>
      </c>
      <c r="L39" s="13" t="s">
        <v>452</v>
      </c>
      <c r="M39" s="13">
        <v>3</v>
      </c>
      <c r="N39" s="13" t="s">
        <v>582</v>
      </c>
      <c r="O39" s="13">
        <v>0</v>
      </c>
      <c r="P39" s="13" t="s">
        <v>356</v>
      </c>
      <c r="Q39" s="13">
        <v>0.108</v>
      </c>
      <c r="R39" s="13">
        <v>5</v>
      </c>
      <c r="S39" s="13">
        <v>9</v>
      </c>
      <c r="T39" s="13">
        <v>15</v>
      </c>
      <c r="U39" s="13">
        <v>1</v>
      </c>
      <c r="V39" s="13">
        <v>0</v>
      </c>
      <c r="W39" s="13">
        <v>1</v>
      </c>
      <c r="X39" s="13">
        <v>1.6780000000000001E-4</v>
      </c>
      <c r="Y39" s="13">
        <v>-3.7631298772192801</v>
      </c>
      <c r="Z39" s="13">
        <v>4.72249E-2</v>
      </c>
      <c r="AA39" s="13">
        <v>1.98427761697702</v>
      </c>
      <c r="AB39" s="13" t="s">
        <v>10</v>
      </c>
      <c r="AC39" s="13" t="s">
        <v>10</v>
      </c>
    </row>
    <row r="40" spans="1:29" x14ac:dyDescent="0.25">
      <c r="A40" s="13">
        <v>3</v>
      </c>
      <c r="B40" s="13">
        <v>2</v>
      </c>
      <c r="C40" s="13">
        <v>186811330</v>
      </c>
      <c r="D40" s="13" t="s">
        <v>452</v>
      </c>
      <c r="E40" s="13" t="s">
        <v>487</v>
      </c>
      <c r="F40" s="13">
        <v>186297357</v>
      </c>
      <c r="G40" s="13">
        <v>0.62449500000000002</v>
      </c>
      <c r="H40" s="13" t="s">
        <v>452</v>
      </c>
      <c r="I40" s="13" t="s">
        <v>10</v>
      </c>
      <c r="J40" s="13" t="s">
        <v>15</v>
      </c>
      <c r="K40" s="13" t="s">
        <v>272</v>
      </c>
      <c r="L40" s="13" t="s">
        <v>452</v>
      </c>
      <c r="M40" s="13">
        <v>3</v>
      </c>
      <c r="N40" s="13" t="s">
        <v>483</v>
      </c>
      <c r="O40" s="13">
        <v>114504</v>
      </c>
      <c r="P40" s="13" t="s">
        <v>247</v>
      </c>
      <c r="Q40" s="13">
        <v>6.0949999999999998</v>
      </c>
      <c r="R40" s="13">
        <v>6</v>
      </c>
      <c r="S40" s="13">
        <v>5</v>
      </c>
      <c r="T40" s="13">
        <v>15</v>
      </c>
      <c r="U40" s="13">
        <v>0</v>
      </c>
      <c r="V40" s="13">
        <v>0</v>
      </c>
      <c r="W40" s="13">
        <v>1</v>
      </c>
      <c r="X40" s="13">
        <v>0.25850000000000001</v>
      </c>
      <c r="Y40" s="13">
        <v>1.12994357761636</v>
      </c>
      <c r="Z40" s="13">
        <v>4.6677799999999998E-2</v>
      </c>
      <c r="AA40" s="13">
        <v>1.9892120719380999</v>
      </c>
      <c r="AB40" s="13" t="s">
        <v>15</v>
      </c>
      <c r="AC40" s="13" t="s">
        <v>15</v>
      </c>
    </row>
    <row r="41" spans="1:29" x14ac:dyDescent="0.25">
      <c r="A41" s="13">
        <v>3</v>
      </c>
      <c r="B41" s="13">
        <v>2</v>
      </c>
      <c r="C41" s="13">
        <v>186811330</v>
      </c>
      <c r="D41" s="13" t="s">
        <v>452</v>
      </c>
      <c r="E41" s="13" t="s">
        <v>512</v>
      </c>
      <c r="F41" s="13">
        <v>186354606</v>
      </c>
      <c r="G41" s="13">
        <v>0.64443099999999998</v>
      </c>
      <c r="H41" s="13" t="s">
        <v>452</v>
      </c>
      <c r="I41" s="13" t="s">
        <v>15</v>
      </c>
      <c r="J41" s="13" t="s">
        <v>11</v>
      </c>
      <c r="K41" s="13">
        <v>0.500264551</v>
      </c>
      <c r="L41" s="13" t="s">
        <v>452</v>
      </c>
      <c r="M41" s="13">
        <v>3</v>
      </c>
      <c r="N41" s="13" t="s">
        <v>483</v>
      </c>
      <c r="O41" s="13">
        <v>57255</v>
      </c>
      <c r="P41" s="13" t="s">
        <v>247</v>
      </c>
      <c r="Q41" s="13">
        <v>0.30099999999999999</v>
      </c>
      <c r="R41" s="13">
        <v>7</v>
      </c>
      <c r="S41" s="13">
        <v>5</v>
      </c>
      <c r="T41" s="13">
        <v>15</v>
      </c>
      <c r="U41" s="13">
        <v>0</v>
      </c>
      <c r="V41" s="13">
        <v>0</v>
      </c>
      <c r="W41" s="13">
        <v>1</v>
      </c>
      <c r="X41" s="13">
        <v>0.84140000000000004</v>
      </c>
      <c r="Y41" s="13">
        <v>0.20010303472414401</v>
      </c>
      <c r="Z41" s="13">
        <v>4.6337000000000003E-2</v>
      </c>
      <c r="AA41" s="13">
        <v>1.9923105031891699</v>
      </c>
      <c r="AB41" s="13" t="s">
        <v>15</v>
      </c>
      <c r="AC41" s="13" t="s">
        <v>11</v>
      </c>
    </row>
    <row r="42" spans="1:29" x14ac:dyDescent="0.25">
      <c r="A42" s="13">
        <v>3</v>
      </c>
      <c r="B42" s="13">
        <v>2</v>
      </c>
      <c r="C42" s="13">
        <v>186811330</v>
      </c>
      <c r="D42" s="13" t="s">
        <v>452</v>
      </c>
      <c r="E42" s="13" t="s">
        <v>484</v>
      </c>
      <c r="F42" s="13">
        <v>186293415</v>
      </c>
      <c r="G42" s="13">
        <v>0.60586399999999996</v>
      </c>
      <c r="H42" s="13" t="s">
        <v>452</v>
      </c>
      <c r="I42" s="13" t="s">
        <v>17</v>
      </c>
      <c r="J42" s="13" t="s">
        <v>11</v>
      </c>
      <c r="K42" s="13" t="s">
        <v>272</v>
      </c>
      <c r="L42" s="13" t="s">
        <v>452</v>
      </c>
      <c r="M42" s="13">
        <v>3</v>
      </c>
      <c r="N42" s="13" t="s">
        <v>483</v>
      </c>
      <c r="O42" s="13">
        <v>118446</v>
      </c>
      <c r="P42" s="13" t="s">
        <v>247</v>
      </c>
      <c r="Q42" s="13">
        <v>0.60699999999999998</v>
      </c>
      <c r="R42" s="13">
        <v>6</v>
      </c>
      <c r="S42" s="13">
        <v>5</v>
      </c>
      <c r="T42" s="13">
        <v>15</v>
      </c>
      <c r="U42" s="13">
        <v>0</v>
      </c>
      <c r="V42" s="13">
        <v>0</v>
      </c>
      <c r="W42" s="13">
        <v>1</v>
      </c>
      <c r="X42" s="13">
        <v>6.0130000000000003E-2</v>
      </c>
      <c r="Y42" s="13">
        <v>1.87983917217005</v>
      </c>
      <c r="Z42" s="13">
        <v>4.5980899999999998E-2</v>
      </c>
      <c r="AA42" s="13">
        <v>1.99556860193154</v>
      </c>
      <c r="AB42" s="13" t="s">
        <v>10</v>
      </c>
      <c r="AC42" s="13" t="s">
        <v>11</v>
      </c>
    </row>
    <row r="43" spans="1:29" x14ac:dyDescent="0.25">
      <c r="A43" s="13">
        <v>3</v>
      </c>
      <c r="B43" s="13">
        <v>2</v>
      </c>
      <c r="C43" s="13">
        <v>186811330</v>
      </c>
      <c r="D43" s="13" t="s">
        <v>452</v>
      </c>
      <c r="E43" s="13" t="s">
        <v>501</v>
      </c>
      <c r="F43" s="13">
        <v>186320445</v>
      </c>
      <c r="G43" s="13">
        <v>0.62449500000000002</v>
      </c>
      <c r="H43" s="13" t="s">
        <v>452</v>
      </c>
      <c r="I43" s="13" t="s">
        <v>10</v>
      </c>
      <c r="J43" s="13" t="s">
        <v>11</v>
      </c>
      <c r="K43" s="13">
        <v>0.49854216699999998</v>
      </c>
      <c r="L43" s="13" t="s">
        <v>452</v>
      </c>
      <c r="M43" s="13">
        <v>3</v>
      </c>
      <c r="N43" s="13" t="s">
        <v>483</v>
      </c>
      <c r="O43" s="13">
        <v>91416</v>
      </c>
      <c r="P43" s="13" t="s">
        <v>247</v>
      </c>
      <c r="Q43" s="13">
        <v>2.9449999999999998</v>
      </c>
      <c r="R43" s="13">
        <v>6</v>
      </c>
      <c r="S43" s="13">
        <v>5</v>
      </c>
      <c r="T43" s="13">
        <v>15</v>
      </c>
      <c r="U43" s="13">
        <v>0</v>
      </c>
      <c r="V43" s="13">
        <v>0</v>
      </c>
      <c r="W43" s="13">
        <v>1</v>
      </c>
      <c r="X43" s="13">
        <v>0.76980000000000004</v>
      </c>
      <c r="Y43" s="13">
        <v>-0.29263651503550803</v>
      </c>
      <c r="Z43" s="13">
        <v>4.5813800000000002E-2</v>
      </c>
      <c r="AA43" s="13">
        <v>1.9971047965387001</v>
      </c>
      <c r="AB43" s="13" t="s">
        <v>11</v>
      </c>
      <c r="AC43" s="13" t="s">
        <v>11</v>
      </c>
    </row>
    <row r="44" spans="1:29" x14ac:dyDescent="0.25">
      <c r="A44" s="13">
        <v>3</v>
      </c>
      <c r="B44" s="13">
        <v>2</v>
      </c>
      <c r="C44" s="13">
        <v>186811330</v>
      </c>
      <c r="D44" s="13" t="s">
        <v>452</v>
      </c>
      <c r="E44" s="13" t="s">
        <v>546</v>
      </c>
      <c r="F44" s="13">
        <v>186480796</v>
      </c>
      <c r="G44" s="13">
        <v>0.67921500000000001</v>
      </c>
      <c r="H44" s="13" t="s">
        <v>452</v>
      </c>
      <c r="I44" s="13" t="s">
        <v>17</v>
      </c>
      <c r="J44" s="13" t="s">
        <v>11</v>
      </c>
      <c r="K44" s="13" t="s">
        <v>272</v>
      </c>
      <c r="L44" s="13" t="s">
        <v>452</v>
      </c>
      <c r="M44" s="13">
        <v>3</v>
      </c>
      <c r="N44" s="13" t="s">
        <v>543</v>
      </c>
      <c r="O44" s="13">
        <v>45704</v>
      </c>
      <c r="P44" s="13" t="s">
        <v>247</v>
      </c>
      <c r="Q44" s="13">
        <v>3.7589999999999999</v>
      </c>
      <c r="R44" s="13">
        <v>7</v>
      </c>
      <c r="S44" s="13">
        <v>5</v>
      </c>
      <c r="T44" s="13">
        <v>15</v>
      </c>
      <c r="U44" s="13">
        <v>0</v>
      </c>
      <c r="V44" s="13">
        <v>0</v>
      </c>
      <c r="W44" s="13">
        <v>0</v>
      </c>
      <c r="X44" s="13">
        <v>6.2979999999999994E-2</v>
      </c>
      <c r="Y44" s="13">
        <v>-1.8593326625695601</v>
      </c>
      <c r="Z44" s="13">
        <v>4.5805199999999997E-2</v>
      </c>
      <c r="AA44" s="13">
        <v>1.99718398625258</v>
      </c>
      <c r="AB44" s="13" t="s">
        <v>15</v>
      </c>
      <c r="AC44" s="13" t="s">
        <v>11</v>
      </c>
    </row>
    <row r="45" spans="1:29" x14ac:dyDescent="0.25">
      <c r="A45" s="13">
        <v>3</v>
      </c>
      <c r="B45" s="13">
        <v>2</v>
      </c>
      <c r="C45" s="13">
        <v>186811330</v>
      </c>
      <c r="D45" s="13" t="s">
        <v>452</v>
      </c>
      <c r="E45" s="13" t="s">
        <v>552</v>
      </c>
      <c r="F45" s="13">
        <v>186533359</v>
      </c>
      <c r="G45" s="13">
        <v>0.67921500000000001</v>
      </c>
      <c r="H45" s="13" t="s">
        <v>452</v>
      </c>
      <c r="I45" s="13" t="s">
        <v>11</v>
      </c>
      <c r="J45" s="13" t="s">
        <v>10</v>
      </c>
      <c r="K45" s="13">
        <v>0.49839741900000001</v>
      </c>
      <c r="L45" s="13" t="s">
        <v>452</v>
      </c>
      <c r="M45" s="13">
        <v>3</v>
      </c>
      <c r="N45" s="13" t="s">
        <v>543</v>
      </c>
      <c r="O45" s="13">
        <v>6725</v>
      </c>
      <c r="P45" s="13" t="s">
        <v>247</v>
      </c>
      <c r="Q45" s="13">
        <v>7.601</v>
      </c>
      <c r="R45" s="13">
        <v>5</v>
      </c>
      <c r="S45" s="13">
        <v>7</v>
      </c>
      <c r="T45" s="13">
        <v>15</v>
      </c>
      <c r="U45" s="13">
        <v>0</v>
      </c>
      <c r="V45" s="13">
        <v>0</v>
      </c>
      <c r="W45" s="13">
        <v>1</v>
      </c>
      <c r="X45" s="13">
        <v>0.49980000000000002</v>
      </c>
      <c r="Y45" s="13">
        <v>0.67480447011060996</v>
      </c>
      <c r="Z45" s="13">
        <v>4.5770100000000001E-2</v>
      </c>
      <c r="AA45" s="13">
        <v>1.99750732072309</v>
      </c>
      <c r="AB45" s="13" t="s">
        <v>10</v>
      </c>
      <c r="AC45" s="13" t="s">
        <v>10</v>
      </c>
    </row>
    <row r="46" spans="1:29" x14ac:dyDescent="0.25">
      <c r="A46" s="13">
        <v>3</v>
      </c>
      <c r="B46" s="13">
        <v>2</v>
      </c>
      <c r="C46" s="13">
        <v>186811330</v>
      </c>
      <c r="D46" s="13" t="s">
        <v>452</v>
      </c>
      <c r="E46" s="13" t="s">
        <v>573</v>
      </c>
      <c r="F46" s="13">
        <v>186578728</v>
      </c>
      <c r="G46" s="13">
        <v>0.68618500000000004</v>
      </c>
      <c r="H46" s="13" t="s">
        <v>452</v>
      </c>
      <c r="I46" s="13" t="s">
        <v>11</v>
      </c>
      <c r="J46" s="13" t="s">
        <v>10</v>
      </c>
      <c r="K46" s="13">
        <v>0.49773485899999997</v>
      </c>
      <c r="L46" s="13" t="s">
        <v>452</v>
      </c>
      <c r="M46" s="13">
        <v>3</v>
      </c>
      <c r="N46" s="13" t="s">
        <v>563</v>
      </c>
      <c r="O46" s="13">
        <v>5872</v>
      </c>
      <c r="P46" s="13" t="s">
        <v>247</v>
      </c>
      <c r="Q46" s="13">
        <v>2.5350000000000001</v>
      </c>
      <c r="R46" s="13">
        <v>6</v>
      </c>
      <c r="S46" s="13">
        <v>5</v>
      </c>
      <c r="T46" s="13">
        <v>15</v>
      </c>
      <c r="U46" s="13">
        <v>0</v>
      </c>
      <c r="V46" s="13">
        <v>0</v>
      </c>
      <c r="W46" s="13">
        <v>1</v>
      </c>
      <c r="X46" s="13">
        <v>0.29470000000000002</v>
      </c>
      <c r="Y46" s="13">
        <v>1.0478667574323399</v>
      </c>
      <c r="Z46" s="13">
        <v>4.5570600000000003E-2</v>
      </c>
      <c r="AA46" s="13">
        <v>1.9993490546833701</v>
      </c>
      <c r="AB46" s="13" t="s">
        <v>15</v>
      </c>
      <c r="AC46" s="13" t="s">
        <v>10</v>
      </c>
    </row>
    <row r="47" spans="1:29" x14ac:dyDescent="0.25">
      <c r="A47" s="13">
        <v>3</v>
      </c>
      <c r="B47" s="13">
        <v>2</v>
      </c>
      <c r="C47" s="13">
        <v>186811330</v>
      </c>
      <c r="D47" s="13" t="s">
        <v>452</v>
      </c>
      <c r="E47" s="13" t="s">
        <v>485</v>
      </c>
      <c r="F47" s="13">
        <v>186293851</v>
      </c>
      <c r="G47" s="13">
        <v>0.62449500000000002</v>
      </c>
      <c r="H47" s="13" t="s">
        <v>452</v>
      </c>
      <c r="I47" s="13" t="s">
        <v>17</v>
      </c>
      <c r="J47" s="13" t="s">
        <v>15</v>
      </c>
      <c r="K47" s="13">
        <v>0.496229009</v>
      </c>
      <c r="L47" s="13" t="s">
        <v>452</v>
      </c>
      <c r="M47" s="13">
        <v>3</v>
      </c>
      <c r="N47" s="13" t="s">
        <v>483</v>
      </c>
      <c r="O47" s="13">
        <v>118010</v>
      </c>
      <c r="P47" s="13" t="s">
        <v>247</v>
      </c>
      <c r="Q47" s="13">
        <v>5.923</v>
      </c>
      <c r="R47" s="13">
        <v>7</v>
      </c>
      <c r="S47" s="13">
        <v>5</v>
      </c>
      <c r="T47" s="13">
        <v>15</v>
      </c>
      <c r="U47" s="13">
        <v>0</v>
      </c>
      <c r="V47" s="13">
        <v>0</v>
      </c>
      <c r="W47" s="13">
        <v>1</v>
      </c>
      <c r="X47" s="13">
        <v>8.7599999999999997E-2</v>
      </c>
      <c r="Y47" s="13">
        <v>-1.7081958948150899</v>
      </c>
      <c r="Z47" s="13">
        <v>4.5120399999999998E-2</v>
      </c>
      <c r="AA47" s="13">
        <v>2.00353028773451</v>
      </c>
      <c r="AB47" s="13" t="s">
        <v>10</v>
      </c>
      <c r="AC47" s="13" t="s">
        <v>15</v>
      </c>
    </row>
    <row r="48" spans="1:29" x14ac:dyDescent="0.25">
      <c r="A48" s="13">
        <v>3</v>
      </c>
      <c r="B48" s="13">
        <v>2</v>
      </c>
      <c r="C48" s="13">
        <v>186811330</v>
      </c>
      <c r="D48" s="13" t="s">
        <v>452</v>
      </c>
      <c r="E48" s="13" t="s">
        <v>593</v>
      </c>
      <c r="F48" s="13">
        <v>186653546</v>
      </c>
      <c r="G48" s="13">
        <v>0.71521000000000001</v>
      </c>
      <c r="H48" s="13" t="s">
        <v>452</v>
      </c>
      <c r="I48" s="13" t="s">
        <v>15</v>
      </c>
      <c r="J48" s="13" t="s">
        <v>17</v>
      </c>
      <c r="K48" s="13">
        <v>0.49584296</v>
      </c>
      <c r="L48" s="13" t="s">
        <v>452</v>
      </c>
      <c r="M48" s="13">
        <v>3</v>
      </c>
      <c r="N48" s="13" t="s">
        <v>592</v>
      </c>
      <c r="O48" s="33">
        <v>0</v>
      </c>
      <c r="P48" s="13" t="s">
        <v>356</v>
      </c>
      <c r="Q48" s="13">
        <v>12.56</v>
      </c>
      <c r="R48" s="13" t="s">
        <v>272</v>
      </c>
      <c r="S48" s="13">
        <v>5</v>
      </c>
      <c r="T48" s="13">
        <v>15</v>
      </c>
      <c r="U48" s="13">
        <v>1</v>
      </c>
      <c r="V48" s="13">
        <v>0</v>
      </c>
      <c r="W48" s="13">
        <v>1</v>
      </c>
      <c r="X48" s="13">
        <v>0.72799999999999998</v>
      </c>
      <c r="Y48" s="13">
        <v>0.34778720427862703</v>
      </c>
      <c r="Z48" s="13">
        <v>4.5005700000000003E-2</v>
      </c>
      <c r="AA48" s="13">
        <v>2.00460118374416</v>
      </c>
      <c r="AB48" s="13" t="s">
        <v>15</v>
      </c>
      <c r="AC48" s="13" t="s">
        <v>17</v>
      </c>
    </row>
    <row r="49" spans="1:29" x14ac:dyDescent="0.25">
      <c r="A49" s="13">
        <v>3</v>
      </c>
      <c r="B49" s="13">
        <v>2</v>
      </c>
      <c r="C49" s="13">
        <v>186811330</v>
      </c>
      <c r="D49" s="13" t="s">
        <v>452</v>
      </c>
      <c r="E49" s="13" t="s">
        <v>569</v>
      </c>
      <c r="F49" s="13">
        <v>186570156</v>
      </c>
      <c r="G49" s="13">
        <v>0.68618500000000004</v>
      </c>
      <c r="H49" s="13" t="s">
        <v>452</v>
      </c>
      <c r="I49" s="13" t="s">
        <v>11</v>
      </c>
      <c r="J49" s="13" t="s">
        <v>10</v>
      </c>
      <c r="K49" s="13">
        <v>0.49528656700000001</v>
      </c>
      <c r="L49" s="13" t="s">
        <v>452</v>
      </c>
      <c r="M49" s="13">
        <v>3</v>
      </c>
      <c r="N49" s="13" t="s">
        <v>563</v>
      </c>
      <c r="O49" s="13">
        <v>14444</v>
      </c>
      <c r="P49" s="13" t="s">
        <v>247</v>
      </c>
      <c r="Q49" s="13">
        <v>3.0289999999999999</v>
      </c>
      <c r="R49" s="13">
        <v>7</v>
      </c>
      <c r="S49" s="13">
        <v>5</v>
      </c>
      <c r="T49" s="13">
        <v>15</v>
      </c>
      <c r="U49" s="13">
        <v>0</v>
      </c>
      <c r="V49" s="13">
        <v>0</v>
      </c>
      <c r="W49" s="13">
        <v>1</v>
      </c>
      <c r="X49" s="13">
        <v>0.66449999999999998</v>
      </c>
      <c r="Y49" s="13">
        <v>-0.43370868364097498</v>
      </c>
      <c r="Z49" s="13">
        <v>4.4840900000000003E-2</v>
      </c>
      <c r="AA49" s="13">
        <v>2.0061438741075102</v>
      </c>
      <c r="AB49" s="13" t="s">
        <v>10</v>
      </c>
      <c r="AC49" s="13" t="s">
        <v>10</v>
      </c>
    </row>
    <row r="50" spans="1:29" x14ac:dyDescent="0.25">
      <c r="A50" s="13">
        <v>3</v>
      </c>
      <c r="B50" s="13">
        <v>2</v>
      </c>
      <c r="C50" s="13">
        <v>186811330</v>
      </c>
      <c r="D50" s="13" t="s">
        <v>452</v>
      </c>
      <c r="E50" s="13" t="s">
        <v>486</v>
      </c>
      <c r="F50" s="13">
        <v>186295052</v>
      </c>
      <c r="G50" s="13">
        <v>0.62449500000000002</v>
      </c>
      <c r="H50" s="13" t="s">
        <v>452</v>
      </c>
      <c r="I50" s="13" t="s">
        <v>17</v>
      </c>
      <c r="J50" s="13" t="s">
        <v>11</v>
      </c>
      <c r="K50" s="13" t="s">
        <v>272</v>
      </c>
      <c r="L50" s="13" t="s">
        <v>452</v>
      </c>
      <c r="M50" s="13">
        <v>3</v>
      </c>
      <c r="N50" s="13" t="s">
        <v>483</v>
      </c>
      <c r="O50" s="13">
        <v>116809</v>
      </c>
      <c r="P50" s="13" t="s">
        <v>247</v>
      </c>
      <c r="Q50" s="13">
        <v>1.3240000000000001</v>
      </c>
      <c r="R50" s="13">
        <v>7</v>
      </c>
      <c r="S50" s="13">
        <v>5</v>
      </c>
      <c r="T50" s="13">
        <v>15</v>
      </c>
      <c r="U50" s="13">
        <v>0</v>
      </c>
      <c r="V50" s="13">
        <v>0</v>
      </c>
      <c r="W50" s="13">
        <v>1</v>
      </c>
      <c r="X50" s="13">
        <v>0.80489999999999995</v>
      </c>
      <c r="Y50" s="13">
        <v>0.24701062662716899</v>
      </c>
      <c r="Z50" s="13">
        <v>4.4539799999999997E-2</v>
      </c>
      <c r="AA50" s="13">
        <v>2.0089748593766998</v>
      </c>
      <c r="AB50" s="13" t="s">
        <v>10</v>
      </c>
      <c r="AC50" s="13" t="s">
        <v>11</v>
      </c>
    </row>
    <row r="51" spans="1:29" x14ac:dyDescent="0.25">
      <c r="A51" s="13">
        <v>3</v>
      </c>
      <c r="B51" s="13">
        <v>2</v>
      </c>
      <c r="C51" s="13">
        <v>186811330</v>
      </c>
      <c r="D51" s="13" t="s">
        <v>452</v>
      </c>
      <c r="E51" s="13" t="s">
        <v>570</v>
      </c>
      <c r="F51" s="13">
        <v>186570610</v>
      </c>
      <c r="G51" s="13">
        <v>0.68618500000000004</v>
      </c>
      <c r="H51" s="13" t="s">
        <v>452</v>
      </c>
      <c r="I51" s="13" t="s">
        <v>15</v>
      </c>
      <c r="J51" s="13" t="s">
        <v>17</v>
      </c>
      <c r="K51" s="13">
        <v>0.49387978799999999</v>
      </c>
      <c r="L51" s="13" t="s">
        <v>452</v>
      </c>
      <c r="M51" s="13">
        <v>3</v>
      </c>
      <c r="N51" s="13" t="s">
        <v>563</v>
      </c>
      <c r="O51" s="13">
        <v>13990</v>
      </c>
      <c r="P51" s="13" t="s">
        <v>247</v>
      </c>
      <c r="Q51" s="13">
        <v>1.2410000000000001</v>
      </c>
      <c r="R51" s="13">
        <v>6</v>
      </c>
      <c r="S51" s="13">
        <v>5</v>
      </c>
      <c r="T51" s="13">
        <v>15</v>
      </c>
      <c r="U51" s="13">
        <v>0</v>
      </c>
      <c r="V51" s="13">
        <v>0</v>
      </c>
      <c r="W51" s="13">
        <v>1</v>
      </c>
      <c r="X51" s="13">
        <v>0.46050000000000002</v>
      </c>
      <c r="Y51" s="13">
        <v>-0.738023777894388</v>
      </c>
      <c r="Z51" s="13">
        <v>4.4426899999999998E-2</v>
      </c>
      <c r="AA51" s="13">
        <v>2.01004052433986</v>
      </c>
      <c r="AB51" s="13" t="s">
        <v>15</v>
      </c>
      <c r="AC51" s="13" t="s">
        <v>17</v>
      </c>
    </row>
    <row r="52" spans="1:29" x14ac:dyDescent="0.25">
      <c r="A52" s="13">
        <v>3</v>
      </c>
      <c r="B52" s="13">
        <v>2</v>
      </c>
      <c r="C52" s="13">
        <v>186811330</v>
      </c>
      <c r="D52" s="13" t="s">
        <v>452</v>
      </c>
      <c r="E52" s="13" t="s">
        <v>553</v>
      </c>
      <c r="F52" s="13">
        <v>186536737</v>
      </c>
      <c r="G52" s="13">
        <v>0.67921500000000001</v>
      </c>
      <c r="H52" s="13" t="s">
        <v>452</v>
      </c>
      <c r="I52" s="13" t="s">
        <v>10</v>
      </c>
      <c r="J52" s="13" t="s">
        <v>11</v>
      </c>
      <c r="K52" s="13">
        <v>0.49305723600000001</v>
      </c>
      <c r="L52" s="13" t="s">
        <v>452</v>
      </c>
      <c r="M52" s="13">
        <v>3</v>
      </c>
      <c r="N52" s="13" t="s">
        <v>543</v>
      </c>
      <c r="O52" s="13">
        <v>10103</v>
      </c>
      <c r="P52" s="13" t="s">
        <v>247</v>
      </c>
      <c r="Q52" s="13">
        <v>0.44800000000000001</v>
      </c>
      <c r="R52" s="13">
        <v>5</v>
      </c>
      <c r="S52" s="13">
        <v>5</v>
      </c>
      <c r="T52" s="13">
        <v>15</v>
      </c>
      <c r="U52" s="13">
        <v>0</v>
      </c>
      <c r="V52" s="13">
        <v>0</v>
      </c>
      <c r="W52" s="13">
        <v>1</v>
      </c>
      <c r="X52" s="13">
        <v>7.2690000000000005E-2</v>
      </c>
      <c r="Y52" s="13">
        <v>-1.7947722111947899</v>
      </c>
      <c r="Z52" s="13">
        <v>4.4186599999999999E-2</v>
      </c>
      <c r="AA52" s="13">
        <v>2.0123163499960799</v>
      </c>
      <c r="AB52" s="13" t="s">
        <v>15</v>
      </c>
      <c r="AC52" s="13" t="s">
        <v>11</v>
      </c>
    </row>
    <row r="53" spans="1:29" x14ac:dyDescent="0.25">
      <c r="A53" s="13">
        <v>3</v>
      </c>
      <c r="B53" s="13">
        <v>2</v>
      </c>
      <c r="C53" s="13">
        <v>186811330</v>
      </c>
      <c r="D53" s="13" t="s">
        <v>452</v>
      </c>
      <c r="E53" s="13" t="s">
        <v>496</v>
      </c>
      <c r="F53" s="13">
        <v>186315022</v>
      </c>
      <c r="G53" s="13">
        <v>0.62449500000000002</v>
      </c>
      <c r="H53" s="13" t="s">
        <v>452</v>
      </c>
      <c r="I53" s="13" t="s">
        <v>15</v>
      </c>
      <c r="J53" s="13" t="s">
        <v>17</v>
      </c>
      <c r="K53" s="13">
        <v>0.49301810299999999</v>
      </c>
      <c r="L53" s="13" t="s">
        <v>452</v>
      </c>
      <c r="M53" s="13">
        <v>3</v>
      </c>
      <c r="N53" s="13" t="s">
        <v>483</v>
      </c>
      <c r="O53" s="13">
        <v>96839</v>
      </c>
      <c r="P53" s="13" t="s">
        <v>247</v>
      </c>
      <c r="Q53" s="13">
        <v>0.14499999999999999</v>
      </c>
      <c r="R53" s="13">
        <v>6</v>
      </c>
      <c r="S53" s="13">
        <v>4</v>
      </c>
      <c r="T53" s="13">
        <v>15</v>
      </c>
      <c r="U53" s="13">
        <v>0</v>
      </c>
      <c r="V53" s="13">
        <v>0</v>
      </c>
      <c r="W53" s="13">
        <v>1</v>
      </c>
      <c r="X53" s="13">
        <v>0.54969999999999997</v>
      </c>
      <c r="Y53" s="13">
        <v>-0.59820972987361098</v>
      </c>
      <c r="Z53" s="13">
        <v>4.4175199999999998E-2</v>
      </c>
      <c r="AA53" s="13">
        <v>2.0124245760516501</v>
      </c>
      <c r="AB53" s="13" t="s">
        <v>10</v>
      </c>
      <c r="AC53" s="13" t="s">
        <v>17</v>
      </c>
    </row>
    <row r="54" spans="1:29" x14ac:dyDescent="0.25">
      <c r="A54" s="13">
        <v>3</v>
      </c>
      <c r="B54" s="13">
        <v>2</v>
      </c>
      <c r="C54" s="13">
        <v>186811330</v>
      </c>
      <c r="D54" s="13" t="s">
        <v>452</v>
      </c>
      <c r="E54" s="13" t="s">
        <v>554</v>
      </c>
      <c r="F54" s="13">
        <v>186538392</v>
      </c>
      <c r="G54" s="13">
        <v>0.67921500000000001</v>
      </c>
      <c r="H54" s="13" t="s">
        <v>452</v>
      </c>
      <c r="I54" s="13" t="s">
        <v>15</v>
      </c>
      <c r="J54" s="13" t="s">
        <v>10</v>
      </c>
      <c r="K54" s="13" t="s">
        <v>272</v>
      </c>
      <c r="L54" s="13" t="s">
        <v>452</v>
      </c>
      <c r="M54" s="13">
        <v>3</v>
      </c>
      <c r="N54" s="13" t="s">
        <v>543</v>
      </c>
      <c r="O54" s="13">
        <v>11758</v>
      </c>
      <c r="P54" s="13" t="s">
        <v>247</v>
      </c>
      <c r="Q54" s="13">
        <v>1.925</v>
      </c>
      <c r="R54" s="13">
        <v>7</v>
      </c>
      <c r="S54" s="13">
        <v>15</v>
      </c>
      <c r="T54" s="13">
        <v>15</v>
      </c>
      <c r="U54" s="13">
        <v>0</v>
      </c>
      <c r="V54" s="13">
        <v>0</v>
      </c>
      <c r="W54" s="13">
        <v>1</v>
      </c>
      <c r="X54" s="13">
        <v>0.69840000000000002</v>
      </c>
      <c r="Y54" s="13">
        <v>-0.38748120034405897</v>
      </c>
      <c r="Z54" s="13">
        <v>4.4151000000000003E-2</v>
      </c>
      <c r="AA54" s="13">
        <v>2.01265439724164</v>
      </c>
      <c r="AB54" s="13" t="s">
        <v>10</v>
      </c>
      <c r="AC54" s="13" t="s">
        <v>10</v>
      </c>
    </row>
    <row r="55" spans="1:29" x14ac:dyDescent="0.25">
      <c r="A55" s="13">
        <v>3</v>
      </c>
      <c r="B55" s="13">
        <v>2</v>
      </c>
      <c r="C55" s="13">
        <v>186811330</v>
      </c>
      <c r="D55" s="13" t="s">
        <v>452</v>
      </c>
      <c r="E55" s="13" t="s">
        <v>584</v>
      </c>
      <c r="F55" s="13">
        <v>186617835</v>
      </c>
      <c r="G55" s="13">
        <v>0.71521000000000001</v>
      </c>
      <c r="H55" s="13" t="s">
        <v>452</v>
      </c>
      <c r="I55" s="13" t="s">
        <v>15</v>
      </c>
      <c r="J55" s="13" t="s">
        <v>11</v>
      </c>
      <c r="K55" s="13">
        <v>0.492924005</v>
      </c>
      <c r="L55" s="13" t="s">
        <v>452</v>
      </c>
      <c r="M55" s="13">
        <v>3</v>
      </c>
      <c r="N55" s="13" t="s">
        <v>582</v>
      </c>
      <c r="O55" s="13">
        <v>0</v>
      </c>
      <c r="P55" s="13" t="s">
        <v>357</v>
      </c>
      <c r="Q55" s="13">
        <v>1.9950000000000001</v>
      </c>
      <c r="R55" s="13">
        <v>6</v>
      </c>
      <c r="S55" s="13">
        <v>5</v>
      </c>
      <c r="T55" s="13">
        <v>15</v>
      </c>
      <c r="U55" s="13">
        <v>1</v>
      </c>
      <c r="V55" s="13">
        <v>0</v>
      </c>
      <c r="W55" s="13">
        <v>1</v>
      </c>
      <c r="X55" s="13">
        <v>2.7959999999999999E-2</v>
      </c>
      <c r="Y55" s="13">
        <v>2.1978471521137699</v>
      </c>
      <c r="Z55" s="13">
        <v>4.4147800000000001E-2</v>
      </c>
      <c r="AA55" s="13">
        <v>2.0126847947795001</v>
      </c>
      <c r="AB55" s="13" t="s">
        <v>10</v>
      </c>
      <c r="AC55" s="13" t="s">
        <v>11</v>
      </c>
    </row>
    <row r="56" spans="1:29" x14ac:dyDescent="0.25">
      <c r="A56" s="13">
        <v>3</v>
      </c>
      <c r="B56" s="13">
        <v>2</v>
      </c>
      <c r="C56" s="13">
        <v>186811330</v>
      </c>
      <c r="D56" s="13" t="s">
        <v>452</v>
      </c>
      <c r="E56" s="13" t="s">
        <v>488</v>
      </c>
      <c r="F56" s="13">
        <v>186300310</v>
      </c>
      <c r="G56" s="13">
        <v>0.62449500000000002</v>
      </c>
      <c r="H56" s="13" t="s">
        <v>452</v>
      </c>
      <c r="I56" s="13" t="s">
        <v>11</v>
      </c>
      <c r="J56" s="13" t="s">
        <v>15</v>
      </c>
      <c r="K56" s="13">
        <v>0.49277483900000002</v>
      </c>
      <c r="L56" s="13" t="s">
        <v>452</v>
      </c>
      <c r="M56" s="13">
        <v>3</v>
      </c>
      <c r="N56" s="13" t="s">
        <v>483</v>
      </c>
      <c r="O56" s="13">
        <v>111551</v>
      </c>
      <c r="P56" s="13" t="s">
        <v>247</v>
      </c>
      <c r="Q56" s="13">
        <v>0.36699999999999999</v>
      </c>
      <c r="R56" s="13">
        <v>7</v>
      </c>
      <c r="S56" s="13">
        <v>1</v>
      </c>
      <c r="T56" s="13">
        <v>15</v>
      </c>
      <c r="U56" s="13">
        <v>0</v>
      </c>
      <c r="V56" s="13">
        <v>0</v>
      </c>
      <c r="W56" s="13">
        <v>1</v>
      </c>
      <c r="X56" s="13">
        <v>0.89259999999999995</v>
      </c>
      <c r="Y56" s="13">
        <v>0.135015018516871</v>
      </c>
      <c r="Z56" s="13">
        <v>4.4104400000000002E-2</v>
      </c>
      <c r="AA56" s="13">
        <v>2.0130972451568701</v>
      </c>
      <c r="AB56" s="13" t="s">
        <v>15</v>
      </c>
      <c r="AC56" s="13" t="s">
        <v>15</v>
      </c>
    </row>
    <row r="57" spans="1:29" x14ac:dyDescent="0.25">
      <c r="A57" s="13">
        <v>3</v>
      </c>
      <c r="B57" s="13">
        <v>2</v>
      </c>
      <c r="C57" s="13">
        <v>186811330</v>
      </c>
      <c r="D57" s="13" t="s">
        <v>452</v>
      </c>
      <c r="E57" s="13" t="s">
        <v>549</v>
      </c>
      <c r="F57" s="13">
        <v>186518796</v>
      </c>
      <c r="G57" s="13">
        <v>0.67921500000000001</v>
      </c>
      <c r="H57" s="13" t="s">
        <v>452</v>
      </c>
      <c r="I57" s="13" t="s">
        <v>17</v>
      </c>
      <c r="J57" s="13" t="s">
        <v>15</v>
      </c>
      <c r="K57" s="13">
        <v>0.49180895000000002</v>
      </c>
      <c r="L57" s="13" t="s">
        <v>452</v>
      </c>
      <c r="M57" s="13">
        <v>3</v>
      </c>
      <c r="N57" s="13" t="s">
        <v>543</v>
      </c>
      <c r="O57" s="13">
        <v>7704</v>
      </c>
      <c r="P57" s="13" t="s">
        <v>247</v>
      </c>
      <c r="Q57" s="13">
        <v>2.8090000000000002</v>
      </c>
      <c r="R57" s="13">
        <v>6</v>
      </c>
      <c r="S57" s="13">
        <v>14</v>
      </c>
      <c r="T57" s="13">
        <v>15</v>
      </c>
      <c r="U57" s="13">
        <v>0</v>
      </c>
      <c r="V57" s="13">
        <v>0</v>
      </c>
      <c r="W57" s="13">
        <v>0</v>
      </c>
      <c r="X57" s="13">
        <v>1.6299999999999999E-3</v>
      </c>
      <c r="Y57" s="13">
        <v>3.1504843305503401</v>
      </c>
      <c r="Z57" s="13">
        <v>4.3824399999999999E-2</v>
      </c>
      <c r="AA57" s="13">
        <v>2.0157664820816801</v>
      </c>
      <c r="AB57" s="13" t="s">
        <v>15</v>
      </c>
      <c r="AC57" s="13" t="s">
        <v>15</v>
      </c>
    </row>
    <row r="58" spans="1:29" x14ac:dyDescent="0.25">
      <c r="A58" s="13">
        <v>3</v>
      </c>
      <c r="B58" s="13">
        <v>2</v>
      </c>
      <c r="C58" s="13">
        <v>186811330</v>
      </c>
      <c r="D58" s="13" t="s">
        <v>452</v>
      </c>
      <c r="E58" s="13" t="s">
        <v>565</v>
      </c>
      <c r="F58" s="13">
        <v>186564878</v>
      </c>
      <c r="G58" s="13">
        <v>0.67921500000000001</v>
      </c>
      <c r="H58" s="13" t="s">
        <v>452</v>
      </c>
      <c r="I58" s="13" t="s">
        <v>11</v>
      </c>
      <c r="J58" s="13" t="s">
        <v>17</v>
      </c>
      <c r="K58" s="13" t="s">
        <v>272</v>
      </c>
      <c r="L58" s="13" t="s">
        <v>452</v>
      </c>
      <c r="M58" s="13">
        <v>3</v>
      </c>
      <c r="N58" s="13" t="s">
        <v>563</v>
      </c>
      <c r="O58" s="13">
        <v>19722</v>
      </c>
      <c r="P58" s="13" t="s">
        <v>247</v>
      </c>
      <c r="Q58" s="13">
        <v>0.86899999999999999</v>
      </c>
      <c r="R58" s="13">
        <v>7</v>
      </c>
      <c r="S58" s="13">
        <v>15</v>
      </c>
      <c r="T58" s="13">
        <v>15</v>
      </c>
      <c r="U58" s="13">
        <v>0</v>
      </c>
      <c r="V58" s="13">
        <v>0</v>
      </c>
      <c r="W58" s="13">
        <v>1</v>
      </c>
      <c r="X58" s="13">
        <v>0.39360000000000001</v>
      </c>
      <c r="Y58" s="13">
        <v>0.85310694574580304</v>
      </c>
      <c r="Z58" s="13">
        <v>4.3767800000000003E-2</v>
      </c>
      <c r="AA58" s="13">
        <v>2.0163077980620199</v>
      </c>
      <c r="AB58" s="13" t="s">
        <v>15</v>
      </c>
      <c r="AC58" s="13" t="s">
        <v>17</v>
      </c>
    </row>
    <row r="59" spans="1:29" x14ac:dyDescent="0.25">
      <c r="A59" s="13">
        <v>3</v>
      </c>
      <c r="B59" s="13">
        <v>2</v>
      </c>
      <c r="C59" s="13">
        <v>186811330</v>
      </c>
      <c r="D59" s="13" t="s">
        <v>452</v>
      </c>
      <c r="E59" s="13" t="s">
        <v>550</v>
      </c>
      <c r="F59" s="13">
        <v>186526802</v>
      </c>
      <c r="G59" s="13">
        <v>0.67921500000000001</v>
      </c>
      <c r="H59" s="13" t="s">
        <v>452</v>
      </c>
      <c r="I59" s="13" t="s">
        <v>10</v>
      </c>
      <c r="J59" s="13" t="s">
        <v>15</v>
      </c>
      <c r="K59" s="13" t="s">
        <v>272</v>
      </c>
      <c r="L59" s="13" t="s">
        <v>452</v>
      </c>
      <c r="M59" s="13">
        <v>3</v>
      </c>
      <c r="N59" s="13" t="s">
        <v>543</v>
      </c>
      <c r="O59" s="13">
        <v>168</v>
      </c>
      <c r="P59" s="13" t="s">
        <v>360</v>
      </c>
      <c r="Q59" s="13">
        <v>1.867</v>
      </c>
      <c r="R59" s="13">
        <v>7</v>
      </c>
      <c r="S59" s="13">
        <v>15</v>
      </c>
      <c r="T59" s="13">
        <v>15</v>
      </c>
      <c r="U59" s="13">
        <v>0</v>
      </c>
      <c r="V59" s="13">
        <v>0</v>
      </c>
      <c r="W59" s="13">
        <v>1</v>
      </c>
      <c r="X59" s="13">
        <v>0.84489999999999998</v>
      </c>
      <c r="Y59" s="13">
        <v>-0.19562971556856101</v>
      </c>
      <c r="Z59" s="13">
        <v>4.3705000000000001E-2</v>
      </c>
      <c r="AA59" s="13">
        <v>2.0169091024050099</v>
      </c>
      <c r="AB59" s="13" t="s">
        <v>15</v>
      </c>
      <c r="AC59" s="13" t="s">
        <v>15</v>
      </c>
    </row>
    <row r="60" spans="1:29" x14ac:dyDescent="0.25">
      <c r="A60" s="13">
        <v>3</v>
      </c>
      <c r="B60" s="13">
        <v>2</v>
      </c>
      <c r="C60" s="13">
        <v>186811330</v>
      </c>
      <c r="D60" s="13" t="s">
        <v>452</v>
      </c>
      <c r="E60" s="13" t="s">
        <v>598</v>
      </c>
      <c r="F60" s="13">
        <v>186674971</v>
      </c>
      <c r="G60" s="13">
        <v>0.71521000000000001</v>
      </c>
      <c r="H60" s="13" t="s">
        <v>452</v>
      </c>
      <c r="I60" s="13" t="s">
        <v>17</v>
      </c>
      <c r="J60" s="13" t="s">
        <v>15</v>
      </c>
      <c r="K60" s="13">
        <v>0.491313628</v>
      </c>
      <c r="L60" s="13" t="s">
        <v>452</v>
      </c>
      <c r="M60" s="13">
        <v>3</v>
      </c>
      <c r="N60" s="13" t="s">
        <v>582</v>
      </c>
      <c r="O60" s="13">
        <v>0</v>
      </c>
      <c r="P60" s="13" t="s">
        <v>357</v>
      </c>
      <c r="Q60" s="13">
        <v>0.79200000000000004</v>
      </c>
      <c r="R60" s="13">
        <v>7</v>
      </c>
      <c r="S60" s="13">
        <v>9</v>
      </c>
      <c r="T60" s="13">
        <v>15</v>
      </c>
      <c r="U60" s="13">
        <v>1</v>
      </c>
      <c r="V60" s="13">
        <v>0</v>
      </c>
      <c r="W60" s="13">
        <v>1</v>
      </c>
      <c r="X60" s="13">
        <v>0.57110000000000005</v>
      </c>
      <c r="Y60" s="13">
        <v>-0.56643221564659396</v>
      </c>
      <c r="Z60" s="13">
        <v>4.3681499999999998E-2</v>
      </c>
      <c r="AA60" s="13">
        <v>2.0171343004104298</v>
      </c>
      <c r="AB60" s="13" t="s">
        <v>15</v>
      </c>
      <c r="AC60" s="13" t="s">
        <v>15</v>
      </c>
    </row>
    <row r="61" spans="1:29" x14ac:dyDescent="0.25">
      <c r="A61" s="13">
        <v>3</v>
      </c>
      <c r="B61" s="13">
        <v>2</v>
      </c>
      <c r="C61" s="13">
        <v>186811330</v>
      </c>
      <c r="D61" s="13" t="s">
        <v>452</v>
      </c>
      <c r="E61" s="13" t="s">
        <v>576</v>
      </c>
      <c r="F61" s="13">
        <v>186591557</v>
      </c>
      <c r="G61" s="13">
        <v>0.67921500000000001</v>
      </c>
      <c r="H61" s="13" t="s">
        <v>452</v>
      </c>
      <c r="I61" s="13" t="s">
        <v>10</v>
      </c>
      <c r="J61" s="13" t="s">
        <v>11</v>
      </c>
      <c r="K61" s="13">
        <v>0.49126362499999998</v>
      </c>
      <c r="L61" s="13" t="s">
        <v>452</v>
      </c>
      <c r="M61" s="13">
        <v>3</v>
      </c>
      <c r="N61" s="13" t="s">
        <v>563</v>
      </c>
      <c r="O61" s="13">
        <v>0</v>
      </c>
      <c r="P61" s="13" t="s">
        <v>372</v>
      </c>
      <c r="Q61" s="13">
        <v>1.141</v>
      </c>
      <c r="R61" s="13">
        <v>5</v>
      </c>
      <c r="S61" s="13">
        <v>5</v>
      </c>
      <c r="T61" s="13">
        <v>15</v>
      </c>
      <c r="U61" s="13">
        <v>0</v>
      </c>
      <c r="V61" s="13">
        <v>0</v>
      </c>
      <c r="W61" s="13">
        <v>1</v>
      </c>
      <c r="X61" s="13">
        <v>1.186E-4</v>
      </c>
      <c r="Y61" s="13">
        <v>-3.8490020810249099</v>
      </c>
      <c r="Z61" s="13">
        <v>4.36671E-2</v>
      </c>
      <c r="AA61" s="13">
        <v>2.01727234464567</v>
      </c>
      <c r="AB61" s="13" t="s">
        <v>10</v>
      </c>
      <c r="AC61" s="13" t="s">
        <v>11</v>
      </c>
    </row>
    <row r="62" spans="1:29" x14ac:dyDescent="0.25">
      <c r="A62" s="13">
        <v>3</v>
      </c>
      <c r="B62" s="13">
        <v>2</v>
      </c>
      <c r="C62" s="13">
        <v>186811330</v>
      </c>
      <c r="D62" s="13" t="s">
        <v>452</v>
      </c>
      <c r="E62" s="13" t="s">
        <v>490</v>
      </c>
      <c r="F62" s="13">
        <v>186308166</v>
      </c>
      <c r="G62" s="13">
        <v>0.62449500000000002</v>
      </c>
      <c r="H62" s="13" t="s">
        <v>452</v>
      </c>
      <c r="I62" s="13" t="s">
        <v>15</v>
      </c>
      <c r="J62" s="13" t="s">
        <v>11</v>
      </c>
      <c r="K62" s="13">
        <v>0.49089294999999999</v>
      </c>
      <c r="L62" s="13" t="s">
        <v>452</v>
      </c>
      <c r="M62" s="13">
        <v>3</v>
      </c>
      <c r="N62" s="13" t="s">
        <v>483</v>
      </c>
      <c r="O62" s="13">
        <v>103695</v>
      </c>
      <c r="P62" s="13" t="s">
        <v>247</v>
      </c>
      <c r="Q62" s="13">
        <v>0.41899999999999998</v>
      </c>
      <c r="R62" s="13">
        <v>6</v>
      </c>
      <c r="S62" s="13">
        <v>5</v>
      </c>
      <c r="T62" s="13">
        <v>15</v>
      </c>
      <c r="U62" s="13">
        <v>0</v>
      </c>
      <c r="V62" s="13">
        <v>0</v>
      </c>
      <c r="W62" s="13">
        <v>1</v>
      </c>
      <c r="X62" s="13">
        <v>4.7030000000000002E-2</v>
      </c>
      <c r="Y62" s="13">
        <v>1.98602993599191</v>
      </c>
      <c r="Z62" s="13">
        <v>4.3560500000000002E-2</v>
      </c>
      <c r="AA62" s="13">
        <v>2.0182954529826298</v>
      </c>
      <c r="AB62" s="13" t="s">
        <v>11</v>
      </c>
      <c r="AC62" s="13" t="s">
        <v>11</v>
      </c>
    </row>
    <row r="63" spans="1:29" x14ac:dyDescent="0.25">
      <c r="A63" s="13">
        <v>3</v>
      </c>
      <c r="B63" s="13">
        <v>2</v>
      </c>
      <c r="C63" s="13">
        <v>186811330</v>
      </c>
      <c r="D63" s="13" t="s">
        <v>452</v>
      </c>
      <c r="E63" s="13" t="s">
        <v>551</v>
      </c>
      <c r="F63" s="13">
        <v>186528761</v>
      </c>
      <c r="G63" s="13">
        <v>0.65595000000000003</v>
      </c>
      <c r="H63" s="13" t="s">
        <v>452</v>
      </c>
      <c r="I63" s="13" t="s">
        <v>10</v>
      </c>
      <c r="J63" s="13" t="s">
        <v>11</v>
      </c>
      <c r="K63" s="13">
        <v>0.489253416</v>
      </c>
      <c r="L63" s="13" t="s">
        <v>452</v>
      </c>
      <c r="M63" s="13">
        <v>3</v>
      </c>
      <c r="N63" s="13" t="s">
        <v>543</v>
      </c>
      <c r="O63" s="13">
        <v>2127</v>
      </c>
      <c r="P63" s="13" t="s">
        <v>247</v>
      </c>
      <c r="Q63" s="13">
        <v>0.59</v>
      </c>
      <c r="R63" s="13">
        <v>7</v>
      </c>
      <c r="S63" s="13">
        <v>9</v>
      </c>
      <c r="T63" s="13">
        <v>15</v>
      </c>
      <c r="U63" s="13">
        <v>0</v>
      </c>
      <c r="V63" s="13">
        <v>0</v>
      </c>
      <c r="W63" s="13">
        <v>1</v>
      </c>
      <c r="X63" s="13">
        <v>0.19070000000000001</v>
      </c>
      <c r="Y63" s="13">
        <v>-1.3085111358660499</v>
      </c>
      <c r="Z63" s="13">
        <v>4.3092100000000001E-2</v>
      </c>
      <c r="AA63" s="13">
        <v>2.0228162079695302</v>
      </c>
      <c r="AB63" s="13" t="s">
        <v>15</v>
      </c>
      <c r="AC63" s="13" t="s">
        <v>11</v>
      </c>
    </row>
    <row r="64" spans="1:29" x14ac:dyDescent="0.25">
      <c r="A64" s="13">
        <v>3</v>
      </c>
      <c r="B64" s="13">
        <v>2</v>
      </c>
      <c r="C64" s="13">
        <v>186811330</v>
      </c>
      <c r="D64" s="13" t="s">
        <v>452</v>
      </c>
      <c r="E64" s="13" t="s">
        <v>497</v>
      </c>
      <c r="F64" s="13">
        <v>186316002</v>
      </c>
      <c r="G64" s="13">
        <v>0.62449500000000002</v>
      </c>
      <c r="H64" s="13" t="s">
        <v>452</v>
      </c>
      <c r="I64" s="13" t="s">
        <v>11</v>
      </c>
      <c r="J64" s="13" t="s">
        <v>15</v>
      </c>
      <c r="K64" s="13">
        <v>0.48848782099999999</v>
      </c>
      <c r="L64" s="13" t="s">
        <v>452</v>
      </c>
      <c r="M64" s="13">
        <v>3</v>
      </c>
      <c r="N64" s="13" t="s">
        <v>483</v>
      </c>
      <c r="O64" s="13">
        <v>95859</v>
      </c>
      <c r="P64" s="13" t="s">
        <v>247</v>
      </c>
      <c r="Q64" s="13">
        <v>4.6710000000000003</v>
      </c>
      <c r="R64" s="13">
        <v>7</v>
      </c>
      <c r="S64" s="13">
        <v>4</v>
      </c>
      <c r="T64" s="13">
        <v>15</v>
      </c>
      <c r="U64" s="13">
        <v>0</v>
      </c>
      <c r="V64" s="13">
        <v>0</v>
      </c>
      <c r="W64" s="13">
        <v>1</v>
      </c>
      <c r="X64" s="13">
        <v>1.1469999999999999E-2</v>
      </c>
      <c r="Y64" s="13">
        <v>2.5280439275220301</v>
      </c>
      <c r="Z64" s="13">
        <v>4.2875099999999999E-2</v>
      </c>
      <c r="AA64" s="13">
        <v>2.02492466967123</v>
      </c>
      <c r="AB64" s="13" t="s">
        <v>15</v>
      </c>
      <c r="AC64" s="13" t="s">
        <v>15</v>
      </c>
    </row>
    <row r="65" spans="1:29" x14ac:dyDescent="0.25">
      <c r="A65" s="13">
        <v>3</v>
      </c>
      <c r="B65" s="13">
        <v>2</v>
      </c>
      <c r="C65" s="13">
        <v>186811330</v>
      </c>
      <c r="D65" s="13" t="s">
        <v>452</v>
      </c>
      <c r="E65" s="13" t="s">
        <v>586</v>
      </c>
      <c r="F65" s="13">
        <v>186625880</v>
      </c>
      <c r="G65" s="13">
        <v>0.71521000000000001</v>
      </c>
      <c r="H65" s="13" t="s">
        <v>452</v>
      </c>
      <c r="I65" s="13" t="s">
        <v>17</v>
      </c>
      <c r="J65" s="13" t="s">
        <v>11</v>
      </c>
      <c r="K65" s="13" t="s">
        <v>272</v>
      </c>
      <c r="L65" s="13" t="s">
        <v>452</v>
      </c>
      <c r="M65" s="13">
        <v>3</v>
      </c>
      <c r="N65" s="13" t="s">
        <v>582</v>
      </c>
      <c r="O65" s="13">
        <v>0</v>
      </c>
      <c r="P65" s="13" t="s">
        <v>357</v>
      </c>
      <c r="Q65" s="13">
        <v>4.1760000000000002</v>
      </c>
      <c r="R65" s="13">
        <v>6</v>
      </c>
      <c r="S65" s="13">
        <v>5</v>
      </c>
      <c r="T65" s="13">
        <v>15</v>
      </c>
      <c r="U65" s="13">
        <v>1</v>
      </c>
      <c r="V65" s="13">
        <v>0</v>
      </c>
      <c r="W65" s="13">
        <v>1</v>
      </c>
      <c r="X65" s="13">
        <v>0.47699999999999998</v>
      </c>
      <c r="Y65" s="13">
        <v>0.71113594090137699</v>
      </c>
      <c r="Z65" s="13">
        <v>4.2873000000000001E-2</v>
      </c>
      <c r="AA65" s="13">
        <v>2.0249451181677398</v>
      </c>
      <c r="AB65" s="13" t="s">
        <v>15</v>
      </c>
      <c r="AC65" s="13" t="s">
        <v>11</v>
      </c>
    </row>
    <row r="66" spans="1:29" x14ac:dyDescent="0.25">
      <c r="A66" s="13">
        <v>3</v>
      </c>
      <c r="B66" s="13">
        <v>2</v>
      </c>
      <c r="C66" s="13">
        <v>186811330</v>
      </c>
      <c r="D66" s="13" t="s">
        <v>452</v>
      </c>
      <c r="E66" s="13" t="s">
        <v>603</v>
      </c>
      <c r="F66" s="13">
        <v>186688944</v>
      </c>
      <c r="G66" s="13">
        <v>0.71521000000000001</v>
      </c>
      <c r="H66" s="13" t="s">
        <v>452</v>
      </c>
      <c r="I66" s="13" t="s">
        <v>17</v>
      </c>
      <c r="J66" s="13" t="s">
        <v>15</v>
      </c>
      <c r="K66" s="13">
        <v>0.48836397599999998</v>
      </c>
      <c r="L66" s="13" t="s">
        <v>452</v>
      </c>
      <c r="M66" s="13">
        <v>3</v>
      </c>
      <c r="N66" s="13" t="s">
        <v>582</v>
      </c>
      <c r="O66" s="13">
        <v>0</v>
      </c>
      <c r="P66" s="13" t="s">
        <v>357</v>
      </c>
      <c r="Q66" s="13">
        <v>5.5259999999999998</v>
      </c>
      <c r="R66" s="13">
        <v>7</v>
      </c>
      <c r="S66" s="13">
        <v>9</v>
      </c>
      <c r="T66" s="13">
        <v>15</v>
      </c>
      <c r="U66" s="13">
        <v>1</v>
      </c>
      <c r="V66" s="13">
        <v>0</v>
      </c>
      <c r="W66" s="13">
        <v>1</v>
      </c>
      <c r="X66" s="13">
        <v>0.3695</v>
      </c>
      <c r="Y66" s="13">
        <v>-0.89741033450229402</v>
      </c>
      <c r="Z66" s="13">
        <v>4.2840099999999999E-2</v>
      </c>
      <c r="AA66" s="13">
        <v>2.0252655885443001</v>
      </c>
      <c r="AB66" s="13" t="s">
        <v>10</v>
      </c>
      <c r="AC66" s="13" t="s">
        <v>15</v>
      </c>
    </row>
    <row r="67" spans="1:29" x14ac:dyDescent="0.25">
      <c r="A67" s="13">
        <v>3</v>
      </c>
      <c r="B67" s="13">
        <v>2</v>
      </c>
      <c r="C67" s="13">
        <v>186811330</v>
      </c>
      <c r="D67" s="13" t="s">
        <v>452</v>
      </c>
      <c r="E67" s="13" t="s">
        <v>566</v>
      </c>
      <c r="F67" s="13">
        <v>186565348</v>
      </c>
      <c r="G67" s="13">
        <v>0.68618500000000004</v>
      </c>
      <c r="H67" s="13" t="s">
        <v>452</v>
      </c>
      <c r="I67" s="13" t="s">
        <v>10</v>
      </c>
      <c r="J67" s="13" t="s">
        <v>11</v>
      </c>
      <c r="K67" s="13">
        <v>0.48814824499999998</v>
      </c>
      <c r="L67" s="13" t="s">
        <v>452</v>
      </c>
      <c r="M67" s="13">
        <v>3</v>
      </c>
      <c r="N67" s="13" t="s">
        <v>563</v>
      </c>
      <c r="O67" s="13">
        <v>19252</v>
      </c>
      <c r="P67" s="13" t="s">
        <v>247</v>
      </c>
      <c r="Q67" s="13">
        <v>0.10199999999999999</v>
      </c>
      <c r="R67" s="13">
        <v>7</v>
      </c>
      <c r="S67" s="13">
        <v>15</v>
      </c>
      <c r="T67" s="13">
        <v>15</v>
      </c>
      <c r="U67" s="13">
        <v>0</v>
      </c>
      <c r="V67" s="13">
        <v>0</v>
      </c>
      <c r="W67" s="13">
        <v>1</v>
      </c>
      <c r="X67" s="13">
        <v>0.98270000000000002</v>
      </c>
      <c r="Y67" s="13">
        <v>-2.1684033751472698E-2</v>
      </c>
      <c r="Z67" s="13">
        <v>4.2779200000000003E-2</v>
      </c>
      <c r="AA67" s="13">
        <v>2.0258593491036301</v>
      </c>
      <c r="AB67" s="13" t="s">
        <v>15</v>
      </c>
      <c r="AC67" s="13" t="s">
        <v>11</v>
      </c>
    </row>
    <row r="68" spans="1:29" x14ac:dyDescent="0.25">
      <c r="A68" s="13">
        <v>3</v>
      </c>
      <c r="B68" s="13">
        <v>2</v>
      </c>
      <c r="C68" s="13">
        <v>186811330</v>
      </c>
      <c r="D68" s="13" t="s">
        <v>452</v>
      </c>
      <c r="E68" s="13" t="s">
        <v>495</v>
      </c>
      <c r="F68" s="13">
        <v>186314913</v>
      </c>
      <c r="G68" s="13">
        <v>0.62449500000000002</v>
      </c>
      <c r="H68" s="13" t="s">
        <v>452</v>
      </c>
      <c r="I68" s="13" t="s">
        <v>15</v>
      </c>
      <c r="J68" s="13" t="s">
        <v>11</v>
      </c>
      <c r="K68" s="13">
        <v>0.48803937800000002</v>
      </c>
      <c r="L68" s="13" t="s">
        <v>452</v>
      </c>
      <c r="M68" s="13">
        <v>3</v>
      </c>
      <c r="N68" s="13" t="s">
        <v>483</v>
      </c>
      <c r="O68" s="13">
        <v>96948</v>
      </c>
      <c r="P68" s="13" t="s">
        <v>247</v>
      </c>
      <c r="Q68" s="13">
        <v>4.827</v>
      </c>
      <c r="R68" s="13">
        <v>6</v>
      </c>
      <c r="S68" s="13">
        <v>4</v>
      </c>
      <c r="T68" s="13">
        <v>15</v>
      </c>
      <c r="U68" s="13">
        <v>0</v>
      </c>
      <c r="V68" s="13">
        <v>0</v>
      </c>
      <c r="W68" s="13">
        <v>1</v>
      </c>
      <c r="X68" s="13">
        <v>3.669E-2</v>
      </c>
      <c r="Y68" s="13">
        <v>2.0891969264642598</v>
      </c>
      <c r="Z68" s="13">
        <v>4.2748500000000002E-2</v>
      </c>
      <c r="AA68" s="13">
        <v>2.0261589377995399</v>
      </c>
      <c r="AB68" s="13" t="s">
        <v>10</v>
      </c>
      <c r="AC68" s="13" t="s">
        <v>11</v>
      </c>
    </row>
    <row r="69" spans="1:29" x14ac:dyDescent="0.25">
      <c r="A69" s="13">
        <v>3</v>
      </c>
      <c r="B69" s="13">
        <v>2</v>
      </c>
      <c r="C69" s="13">
        <v>186811330</v>
      </c>
      <c r="D69" s="13" t="s">
        <v>452</v>
      </c>
      <c r="E69" s="13" t="s">
        <v>492</v>
      </c>
      <c r="F69" s="13">
        <v>186311159</v>
      </c>
      <c r="G69" s="13">
        <v>0.62449500000000002</v>
      </c>
      <c r="H69" s="13" t="s">
        <v>452</v>
      </c>
      <c r="I69" s="13" t="s">
        <v>15</v>
      </c>
      <c r="J69" s="13" t="s">
        <v>17</v>
      </c>
      <c r="K69" s="13">
        <v>0.48795492499999998</v>
      </c>
      <c r="L69" s="13" t="s">
        <v>452</v>
      </c>
      <c r="M69" s="13">
        <v>3</v>
      </c>
      <c r="N69" s="13" t="s">
        <v>483</v>
      </c>
      <c r="O69" s="13">
        <v>100702</v>
      </c>
      <c r="P69" s="13" t="s">
        <v>247</v>
      </c>
      <c r="Q69" s="13">
        <v>0.85199999999999998</v>
      </c>
      <c r="R69" s="13">
        <v>7</v>
      </c>
      <c r="S69" s="13">
        <v>5</v>
      </c>
      <c r="T69" s="13">
        <v>15</v>
      </c>
      <c r="U69" s="13">
        <v>0</v>
      </c>
      <c r="V69" s="13">
        <v>0</v>
      </c>
      <c r="W69" s="13">
        <v>1</v>
      </c>
      <c r="X69" s="13">
        <v>0.83220000000000005</v>
      </c>
      <c r="Y69" s="13">
        <v>-0.21188083833621299</v>
      </c>
      <c r="Z69" s="13">
        <v>4.2724699999999997E-2</v>
      </c>
      <c r="AA69" s="13">
        <v>2.0263913174300501</v>
      </c>
      <c r="AB69" s="13" t="s">
        <v>15</v>
      </c>
      <c r="AC69" s="13" t="s">
        <v>17</v>
      </c>
    </row>
    <row r="70" spans="1:29" x14ac:dyDescent="0.25">
      <c r="A70" s="13">
        <v>3</v>
      </c>
      <c r="B70" s="13">
        <v>2</v>
      </c>
      <c r="C70" s="13">
        <v>186811330</v>
      </c>
      <c r="D70" s="13" t="s">
        <v>452</v>
      </c>
      <c r="E70" s="13" t="s">
        <v>577</v>
      </c>
      <c r="F70" s="13">
        <v>186593465</v>
      </c>
      <c r="G70" s="13">
        <v>0.69326699999999997</v>
      </c>
      <c r="H70" s="13" t="s">
        <v>452</v>
      </c>
      <c r="I70" s="13" t="s">
        <v>15</v>
      </c>
      <c r="J70" s="13" t="s">
        <v>17</v>
      </c>
      <c r="K70" s="13">
        <v>0.48770981899999999</v>
      </c>
      <c r="L70" s="13" t="s">
        <v>452</v>
      </c>
      <c r="M70" s="13">
        <v>3</v>
      </c>
      <c r="N70" s="13" t="s">
        <v>563</v>
      </c>
      <c r="O70" s="13">
        <v>0</v>
      </c>
      <c r="P70" s="13" t="s">
        <v>372</v>
      </c>
      <c r="Q70" s="13">
        <v>2.1440000000000001</v>
      </c>
      <c r="R70" s="13">
        <v>7</v>
      </c>
      <c r="S70" s="13">
        <v>5</v>
      </c>
      <c r="T70" s="13">
        <v>15</v>
      </c>
      <c r="U70" s="13">
        <v>1</v>
      </c>
      <c r="V70" s="13">
        <v>0</v>
      </c>
      <c r="W70" s="13">
        <v>1</v>
      </c>
      <c r="X70" s="13">
        <v>0.1719</v>
      </c>
      <c r="Y70" s="13">
        <v>1.36612414827721</v>
      </c>
      <c r="Z70" s="13">
        <v>4.2655699999999998E-2</v>
      </c>
      <c r="AA70" s="13">
        <v>2.02706564227721</v>
      </c>
      <c r="AB70" s="13" t="s">
        <v>10</v>
      </c>
      <c r="AC70" s="13" t="s">
        <v>17</v>
      </c>
    </row>
    <row r="71" spans="1:29" x14ac:dyDescent="0.25">
      <c r="A71" s="13">
        <v>3</v>
      </c>
      <c r="B71" s="13">
        <v>2</v>
      </c>
      <c r="C71" s="13">
        <v>186811330</v>
      </c>
      <c r="D71" s="13" t="s">
        <v>452</v>
      </c>
      <c r="E71" s="13" t="s">
        <v>491</v>
      </c>
      <c r="F71" s="13">
        <v>186308604</v>
      </c>
      <c r="G71" s="13">
        <v>0.61707299999999998</v>
      </c>
      <c r="H71" s="13" t="s">
        <v>452</v>
      </c>
      <c r="I71" s="13" t="s">
        <v>10</v>
      </c>
      <c r="J71" s="13" t="s">
        <v>11</v>
      </c>
      <c r="K71" s="13">
        <v>0.48739237099999999</v>
      </c>
      <c r="L71" s="13" t="s">
        <v>452</v>
      </c>
      <c r="M71" s="13">
        <v>3</v>
      </c>
      <c r="N71" s="13" t="s">
        <v>483</v>
      </c>
      <c r="O71" s="13">
        <v>103257</v>
      </c>
      <c r="P71" s="13" t="s">
        <v>247</v>
      </c>
      <c r="Q71" s="13">
        <v>8.4000000000000005E-2</v>
      </c>
      <c r="R71" s="13">
        <v>6</v>
      </c>
      <c r="S71" s="13">
        <v>5</v>
      </c>
      <c r="T71" s="13">
        <v>15</v>
      </c>
      <c r="U71" s="13">
        <v>0</v>
      </c>
      <c r="V71" s="13">
        <v>0</v>
      </c>
      <c r="W71" s="13">
        <v>1</v>
      </c>
      <c r="X71" s="13">
        <v>0.41830000000000001</v>
      </c>
      <c r="Y71" s="13">
        <v>-0.809374091839969</v>
      </c>
      <c r="Z71" s="13">
        <v>4.25665E-2</v>
      </c>
      <c r="AA71" s="13">
        <v>2.0279387464424898</v>
      </c>
      <c r="AB71" s="13" t="s">
        <v>10</v>
      </c>
      <c r="AC71" s="13" t="s">
        <v>11</v>
      </c>
    </row>
    <row r="72" spans="1:29" x14ac:dyDescent="0.25">
      <c r="A72" s="13">
        <v>3</v>
      </c>
      <c r="B72" s="13">
        <v>2</v>
      </c>
      <c r="C72" s="13">
        <v>186811330</v>
      </c>
      <c r="D72" s="13" t="s">
        <v>452</v>
      </c>
      <c r="E72" s="13" t="s">
        <v>575</v>
      </c>
      <c r="F72" s="13">
        <v>186591095</v>
      </c>
      <c r="G72" s="13">
        <v>0.67921500000000001</v>
      </c>
      <c r="H72" s="13" t="s">
        <v>452</v>
      </c>
      <c r="I72" s="13" t="s">
        <v>15</v>
      </c>
      <c r="J72" s="13" t="s">
        <v>10</v>
      </c>
      <c r="K72" s="13" t="s">
        <v>272</v>
      </c>
      <c r="L72" s="13" t="s">
        <v>452</v>
      </c>
      <c r="M72" s="13">
        <v>3</v>
      </c>
      <c r="N72" s="13" t="s">
        <v>563</v>
      </c>
      <c r="O72" s="13">
        <v>0</v>
      </c>
      <c r="P72" s="13" t="s">
        <v>372</v>
      </c>
      <c r="Q72" s="13">
        <v>3.6190000000000002</v>
      </c>
      <c r="R72" s="13">
        <v>6</v>
      </c>
      <c r="S72" s="13">
        <v>5</v>
      </c>
      <c r="T72" s="13">
        <v>15</v>
      </c>
      <c r="U72" s="13">
        <v>0</v>
      </c>
      <c r="V72" s="13">
        <v>0</v>
      </c>
      <c r="W72" s="13">
        <v>1</v>
      </c>
      <c r="X72" s="13">
        <v>0.9677</v>
      </c>
      <c r="Y72" s="13">
        <v>4.0493109951848398E-2</v>
      </c>
      <c r="Z72" s="13">
        <v>4.2154799999999999E-2</v>
      </c>
      <c r="AA72" s="13">
        <v>2.0319886992463601</v>
      </c>
      <c r="AB72" s="13" t="s">
        <v>15</v>
      </c>
      <c r="AC72" s="13" t="s">
        <v>10</v>
      </c>
    </row>
    <row r="73" spans="1:29" x14ac:dyDescent="0.25">
      <c r="A73" s="13">
        <v>3</v>
      </c>
      <c r="B73" s="13">
        <v>2</v>
      </c>
      <c r="C73" s="13">
        <v>186811330</v>
      </c>
      <c r="D73" s="13" t="s">
        <v>452</v>
      </c>
      <c r="E73" s="13" t="s">
        <v>542</v>
      </c>
      <c r="F73" s="13">
        <v>186473429</v>
      </c>
      <c r="G73" s="13">
        <v>0.67921500000000001</v>
      </c>
      <c r="H73" s="13" t="s">
        <v>452</v>
      </c>
      <c r="I73" s="13" t="s">
        <v>17</v>
      </c>
      <c r="J73" s="13" t="s">
        <v>15</v>
      </c>
      <c r="K73" s="13">
        <v>0.48401233599999999</v>
      </c>
      <c r="L73" s="13" t="s">
        <v>452</v>
      </c>
      <c r="M73" s="13">
        <v>3</v>
      </c>
      <c r="N73" s="13" t="s">
        <v>543</v>
      </c>
      <c r="O73" s="13">
        <v>53071</v>
      </c>
      <c r="P73" s="13" t="s">
        <v>247</v>
      </c>
      <c r="Q73" s="13">
        <v>6.2240000000000002</v>
      </c>
      <c r="R73" s="13">
        <v>5</v>
      </c>
      <c r="S73" s="13">
        <v>7</v>
      </c>
      <c r="T73" s="13">
        <v>15</v>
      </c>
      <c r="U73" s="13">
        <v>0</v>
      </c>
      <c r="V73" s="13">
        <v>0</v>
      </c>
      <c r="W73" s="13">
        <v>1</v>
      </c>
      <c r="X73" s="13">
        <v>2.043E-2</v>
      </c>
      <c r="Y73" s="13">
        <v>-2.31835565499774</v>
      </c>
      <c r="Z73" s="13">
        <v>4.1628199999999997E-2</v>
      </c>
      <c r="AA73" s="13">
        <v>2.0372180082464202</v>
      </c>
      <c r="AB73" s="13" t="s">
        <v>15</v>
      </c>
      <c r="AC73" s="13" t="s">
        <v>15</v>
      </c>
    </row>
    <row r="74" spans="1:29" x14ac:dyDescent="0.25">
      <c r="A74" s="13">
        <v>3</v>
      </c>
      <c r="B74" s="13">
        <v>2</v>
      </c>
      <c r="C74" s="13">
        <v>186811330</v>
      </c>
      <c r="D74" s="13" t="s">
        <v>452</v>
      </c>
      <c r="E74" s="13" t="s">
        <v>500</v>
      </c>
      <c r="F74" s="13">
        <v>186319705</v>
      </c>
      <c r="G74" s="13">
        <v>0.62449500000000002</v>
      </c>
      <c r="H74" s="13" t="s">
        <v>452</v>
      </c>
      <c r="I74" s="13" t="s">
        <v>11</v>
      </c>
      <c r="J74" s="13" t="s">
        <v>10</v>
      </c>
      <c r="K74" s="13">
        <v>0.48316855199999997</v>
      </c>
      <c r="L74" s="13" t="s">
        <v>452</v>
      </c>
      <c r="M74" s="13">
        <v>3</v>
      </c>
      <c r="N74" s="13" t="s">
        <v>483</v>
      </c>
      <c r="O74" s="13">
        <v>92156</v>
      </c>
      <c r="P74" s="13" t="s">
        <v>247</v>
      </c>
      <c r="Q74" s="13">
        <v>4.9219999999999997</v>
      </c>
      <c r="R74" s="13">
        <v>7</v>
      </c>
      <c r="S74" s="13">
        <v>5</v>
      </c>
      <c r="T74" s="13">
        <v>15</v>
      </c>
      <c r="U74" s="13">
        <v>0</v>
      </c>
      <c r="V74" s="13">
        <v>0</v>
      </c>
      <c r="W74" s="13">
        <v>1</v>
      </c>
      <c r="X74" s="13">
        <v>4.7039999999999998E-2</v>
      </c>
      <c r="Y74" s="13">
        <v>-1.98593987884172</v>
      </c>
      <c r="Z74" s="13">
        <v>4.1397200000000002E-2</v>
      </c>
      <c r="AA74" s="13">
        <v>2.0395296014049902</v>
      </c>
      <c r="AB74" s="13" t="s">
        <v>10</v>
      </c>
      <c r="AC74" s="13" t="s">
        <v>10</v>
      </c>
    </row>
    <row r="75" spans="1:29" x14ac:dyDescent="0.25">
      <c r="A75" s="13">
        <v>3</v>
      </c>
      <c r="B75" s="13">
        <v>2</v>
      </c>
      <c r="C75" s="13">
        <v>186811330</v>
      </c>
      <c r="D75" s="13" t="s">
        <v>452</v>
      </c>
      <c r="E75" s="13" t="s">
        <v>595</v>
      </c>
      <c r="F75" s="13">
        <v>186667360</v>
      </c>
      <c r="G75" s="13">
        <v>0.71521000000000001</v>
      </c>
      <c r="H75" s="13" t="s">
        <v>452</v>
      </c>
      <c r="I75" s="13" t="s">
        <v>11</v>
      </c>
      <c r="J75" s="13" t="s">
        <v>15</v>
      </c>
      <c r="K75" s="13">
        <v>0.48267582599999997</v>
      </c>
      <c r="L75" s="13" t="s">
        <v>452</v>
      </c>
      <c r="M75" s="13">
        <v>3</v>
      </c>
      <c r="N75" s="13" t="s">
        <v>582</v>
      </c>
      <c r="O75" s="13">
        <v>0</v>
      </c>
      <c r="P75" s="13" t="s">
        <v>356</v>
      </c>
      <c r="Q75" s="13">
        <v>14.39</v>
      </c>
      <c r="R75" s="13">
        <v>7</v>
      </c>
      <c r="S75" s="13">
        <v>5</v>
      </c>
      <c r="T75" s="13">
        <v>15</v>
      </c>
      <c r="U75" s="13">
        <v>1</v>
      </c>
      <c r="V75" s="13">
        <v>0</v>
      </c>
      <c r="W75" s="13">
        <v>1</v>
      </c>
      <c r="X75" s="13">
        <v>2.1249999999999999E-4</v>
      </c>
      <c r="Y75" s="13">
        <v>3.7036731739950302</v>
      </c>
      <c r="Z75" s="13">
        <v>4.1262899999999998E-2</v>
      </c>
      <c r="AA75" s="13">
        <v>2.0408785537852001</v>
      </c>
      <c r="AB75" s="13" t="s">
        <v>15</v>
      </c>
      <c r="AC75" s="13" t="s">
        <v>15</v>
      </c>
    </row>
    <row r="76" spans="1:29" x14ac:dyDescent="0.25">
      <c r="A76" s="13">
        <v>3</v>
      </c>
      <c r="B76" s="13">
        <v>2</v>
      </c>
      <c r="C76" s="13">
        <v>186811330</v>
      </c>
      <c r="D76" s="13" t="s">
        <v>452</v>
      </c>
      <c r="E76" s="13" t="s">
        <v>498</v>
      </c>
      <c r="F76" s="13">
        <v>186316827</v>
      </c>
      <c r="G76" s="13">
        <v>0.63103500000000001</v>
      </c>
      <c r="H76" s="13" t="s">
        <v>452</v>
      </c>
      <c r="I76" s="13" t="s">
        <v>15</v>
      </c>
      <c r="J76" s="13" t="s">
        <v>17</v>
      </c>
      <c r="K76" s="13">
        <v>0.48082054299999999</v>
      </c>
      <c r="L76" s="13" t="s">
        <v>452</v>
      </c>
      <c r="M76" s="13">
        <v>3</v>
      </c>
      <c r="N76" s="13" t="s">
        <v>483</v>
      </c>
      <c r="O76" s="13">
        <v>95034</v>
      </c>
      <c r="P76" s="13" t="s">
        <v>247</v>
      </c>
      <c r="Q76" s="13">
        <v>13.22</v>
      </c>
      <c r="R76" s="13">
        <v>7</v>
      </c>
      <c r="S76" s="13">
        <v>4</v>
      </c>
      <c r="T76" s="13">
        <v>15</v>
      </c>
      <c r="U76" s="13">
        <v>0</v>
      </c>
      <c r="V76" s="13">
        <v>0</v>
      </c>
      <c r="W76" s="13">
        <v>1</v>
      </c>
      <c r="X76" s="13">
        <v>4.3209999999999998E-2</v>
      </c>
      <c r="Y76" s="13">
        <v>-2.02167440250473</v>
      </c>
      <c r="Z76" s="13">
        <v>4.0761100000000001E-2</v>
      </c>
      <c r="AA76" s="13">
        <v>2.0459519336273999</v>
      </c>
      <c r="AB76" s="13" t="s">
        <v>15</v>
      </c>
      <c r="AC76" s="13" t="s">
        <v>17</v>
      </c>
    </row>
    <row r="77" spans="1:29" x14ac:dyDescent="0.25">
      <c r="A77" s="13">
        <v>3</v>
      </c>
      <c r="B77" s="13">
        <v>2</v>
      </c>
      <c r="C77" s="13">
        <v>186811330</v>
      </c>
      <c r="D77" s="13" t="s">
        <v>452</v>
      </c>
      <c r="E77" s="13" t="s">
        <v>579</v>
      </c>
      <c r="F77" s="13">
        <v>186593866</v>
      </c>
      <c r="G77" s="13">
        <v>0.67921500000000001</v>
      </c>
      <c r="H77" s="13" t="s">
        <v>452</v>
      </c>
      <c r="I77" s="13" t="s">
        <v>15</v>
      </c>
      <c r="J77" s="13" t="s">
        <v>17</v>
      </c>
      <c r="K77" s="13">
        <v>0.47985364699999999</v>
      </c>
      <c r="L77" s="13" t="s">
        <v>452</v>
      </c>
      <c r="M77" s="13">
        <v>3</v>
      </c>
      <c r="N77" s="13" t="s">
        <v>563</v>
      </c>
      <c r="O77" s="13">
        <v>0</v>
      </c>
      <c r="P77" s="13" t="s">
        <v>372</v>
      </c>
      <c r="Q77" s="13">
        <v>0.66600000000000004</v>
      </c>
      <c r="R77" s="13">
        <v>7</v>
      </c>
      <c r="S77" s="13">
        <v>5</v>
      </c>
      <c r="T77" s="13">
        <v>15</v>
      </c>
      <c r="U77" s="13">
        <v>1</v>
      </c>
      <c r="V77" s="13">
        <v>0</v>
      </c>
      <c r="W77" s="13">
        <v>1</v>
      </c>
      <c r="X77" s="13">
        <v>0.55020000000000002</v>
      </c>
      <c r="Y77" s="13">
        <v>0.59746045727629704</v>
      </c>
      <c r="Z77" s="13">
        <v>4.0502000000000003E-2</v>
      </c>
      <c r="AA77" s="13">
        <v>2.04859228175689</v>
      </c>
      <c r="AB77" s="13" t="s">
        <v>15</v>
      </c>
      <c r="AC77" s="13" t="s">
        <v>17</v>
      </c>
    </row>
    <row r="78" spans="1:29" x14ac:dyDescent="0.25">
      <c r="A78" s="13">
        <v>3</v>
      </c>
      <c r="B78" s="13">
        <v>2</v>
      </c>
      <c r="C78" s="13">
        <v>186811330</v>
      </c>
      <c r="D78" s="13" t="s">
        <v>452</v>
      </c>
      <c r="E78" s="13" t="s">
        <v>503</v>
      </c>
      <c r="F78" s="13">
        <v>186322516</v>
      </c>
      <c r="G78" s="13">
        <v>0.62449500000000002</v>
      </c>
      <c r="H78" s="13" t="s">
        <v>452</v>
      </c>
      <c r="I78" s="13" t="s">
        <v>10</v>
      </c>
      <c r="J78" s="13" t="s">
        <v>15</v>
      </c>
      <c r="K78" s="13" t="s">
        <v>272</v>
      </c>
      <c r="L78" s="13" t="s">
        <v>452</v>
      </c>
      <c r="M78" s="13">
        <v>3</v>
      </c>
      <c r="N78" s="13" t="s">
        <v>483</v>
      </c>
      <c r="O78" s="13">
        <v>89345</v>
      </c>
      <c r="P78" s="13" t="s">
        <v>247</v>
      </c>
      <c r="Q78" s="13">
        <v>5.6929999999999996</v>
      </c>
      <c r="R78" s="13">
        <v>7</v>
      </c>
      <c r="S78" s="13">
        <v>5</v>
      </c>
      <c r="T78" s="13">
        <v>15</v>
      </c>
      <c r="U78" s="13">
        <v>0</v>
      </c>
      <c r="V78" s="13">
        <v>0</v>
      </c>
      <c r="W78" s="13">
        <v>1</v>
      </c>
      <c r="X78" s="13">
        <v>0.84309999999999996</v>
      </c>
      <c r="Y78" s="13">
        <v>0.19792978512524501</v>
      </c>
      <c r="Z78" s="13">
        <v>4.0374599999999997E-2</v>
      </c>
      <c r="AA78" s="13">
        <v>2.0498958015794302</v>
      </c>
      <c r="AB78" s="13" t="s">
        <v>10</v>
      </c>
      <c r="AC78" s="13" t="s">
        <v>15</v>
      </c>
    </row>
    <row r="79" spans="1:29" x14ac:dyDescent="0.25">
      <c r="A79" s="13">
        <v>3</v>
      </c>
      <c r="B79" s="13">
        <v>2</v>
      </c>
      <c r="C79" s="13">
        <v>186811330</v>
      </c>
      <c r="D79" s="13" t="s">
        <v>452</v>
      </c>
      <c r="E79" s="13" t="s">
        <v>493</v>
      </c>
      <c r="F79" s="13">
        <v>186311990</v>
      </c>
      <c r="G79" s="13">
        <v>0.62449500000000002</v>
      </c>
      <c r="H79" s="13" t="s">
        <v>452</v>
      </c>
      <c r="I79" s="13" t="s">
        <v>10</v>
      </c>
      <c r="J79" s="13" t="s">
        <v>15</v>
      </c>
      <c r="K79" s="13" t="s">
        <v>272</v>
      </c>
      <c r="L79" s="13" t="s">
        <v>452</v>
      </c>
      <c r="M79" s="13">
        <v>3</v>
      </c>
      <c r="N79" s="13" t="s">
        <v>483</v>
      </c>
      <c r="O79" s="13">
        <v>99871</v>
      </c>
      <c r="P79" s="13" t="s">
        <v>247</v>
      </c>
      <c r="Q79" s="13">
        <v>10.65</v>
      </c>
      <c r="R79" s="13">
        <v>6</v>
      </c>
      <c r="S79" s="13">
        <v>5</v>
      </c>
      <c r="T79" s="13">
        <v>15</v>
      </c>
      <c r="U79" s="13">
        <v>0</v>
      </c>
      <c r="V79" s="13">
        <v>0</v>
      </c>
      <c r="W79" s="13">
        <v>1</v>
      </c>
      <c r="X79" s="13">
        <v>1.0580000000000001E-2</v>
      </c>
      <c r="Y79" s="13">
        <v>-2.55627325220334</v>
      </c>
      <c r="Z79" s="13">
        <v>4.0174500000000002E-2</v>
      </c>
      <c r="AA79" s="13">
        <v>2.0519502252469799</v>
      </c>
      <c r="AB79" s="13" t="s">
        <v>10</v>
      </c>
      <c r="AC79" s="13" t="s">
        <v>15</v>
      </c>
    </row>
    <row r="80" spans="1:29" x14ac:dyDescent="0.25">
      <c r="A80" s="13">
        <v>3</v>
      </c>
      <c r="B80" s="13">
        <v>2</v>
      </c>
      <c r="C80" s="13">
        <v>186811330</v>
      </c>
      <c r="D80" s="13" t="s">
        <v>452</v>
      </c>
      <c r="E80" s="13" t="s">
        <v>544</v>
      </c>
      <c r="F80" s="13">
        <v>186478721</v>
      </c>
      <c r="G80" s="13">
        <v>0.67921500000000001</v>
      </c>
      <c r="H80" s="13" t="s">
        <v>452</v>
      </c>
      <c r="I80" s="13" t="s">
        <v>15</v>
      </c>
      <c r="J80" s="13" t="s">
        <v>17</v>
      </c>
      <c r="K80" s="13">
        <v>0.478564302</v>
      </c>
      <c r="L80" s="13" t="s">
        <v>452</v>
      </c>
      <c r="M80" s="13">
        <v>3</v>
      </c>
      <c r="N80" s="13" t="s">
        <v>543</v>
      </c>
      <c r="O80" s="13">
        <v>47779</v>
      </c>
      <c r="P80" s="13" t="s">
        <v>247</v>
      </c>
      <c r="Q80" s="13">
        <v>5.8109999999999999</v>
      </c>
      <c r="R80" s="13">
        <v>6</v>
      </c>
      <c r="S80" s="13">
        <v>5</v>
      </c>
      <c r="T80" s="13">
        <v>15</v>
      </c>
      <c r="U80" s="13">
        <v>0</v>
      </c>
      <c r="V80" s="13">
        <v>0</v>
      </c>
      <c r="W80" s="13">
        <v>1</v>
      </c>
      <c r="X80" s="13">
        <v>0.65720000000000001</v>
      </c>
      <c r="Y80" s="13">
        <v>-0.44378228136376702</v>
      </c>
      <c r="Z80" s="13">
        <v>4.0159199999999999E-2</v>
      </c>
      <c r="AA80" s="13">
        <v>2.0521076670012302</v>
      </c>
      <c r="AB80" s="13" t="s">
        <v>10</v>
      </c>
      <c r="AC80" s="13" t="s">
        <v>17</v>
      </c>
    </row>
    <row r="81" spans="1:29" x14ac:dyDescent="0.25">
      <c r="A81" s="13">
        <v>3</v>
      </c>
      <c r="B81" s="13">
        <v>2</v>
      </c>
      <c r="C81" s="13">
        <v>186811330</v>
      </c>
      <c r="D81" s="13" t="s">
        <v>452</v>
      </c>
      <c r="E81" s="13" t="s">
        <v>509</v>
      </c>
      <c r="F81" s="13">
        <v>186350498</v>
      </c>
      <c r="G81" s="13">
        <v>0.64443099999999998</v>
      </c>
      <c r="H81" s="13" t="s">
        <v>452</v>
      </c>
      <c r="I81" s="13" t="s">
        <v>17</v>
      </c>
      <c r="J81" s="13" t="s">
        <v>15</v>
      </c>
      <c r="K81" s="13">
        <v>0.47856391599999998</v>
      </c>
      <c r="L81" s="13" t="s">
        <v>452</v>
      </c>
      <c r="M81" s="13">
        <v>3</v>
      </c>
      <c r="N81" s="13" t="s">
        <v>483</v>
      </c>
      <c r="O81" s="13">
        <v>61363</v>
      </c>
      <c r="P81" s="13" t="s">
        <v>247</v>
      </c>
      <c r="Q81" s="13">
        <v>4.2549999999999999</v>
      </c>
      <c r="R81" s="13">
        <v>7</v>
      </c>
      <c r="S81" s="13">
        <v>5</v>
      </c>
      <c r="T81" s="13">
        <v>15</v>
      </c>
      <c r="U81" s="13">
        <v>0</v>
      </c>
      <c r="V81" s="13">
        <v>0</v>
      </c>
      <c r="W81" s="13">
        <v>1</v>
      </c>
      <c r="X81" s="13">
        <v>4.7449999999999999E-2</v>
      </c>
      <c r="Y81" s="13">
        <v>-1.9822613269068901</v>
      </c>
      <c r="Z81" s="13">
        <v>4.0159100000000003E-2</v>
      </c>
      <c r="AA81" s="13">
        <v>2.0521086961996402</v>
      </c>
      <c r="AB81" s="13" t="s">
        <v>15</v>
      </c>
      <c r="AC81" s="13" t="s">
        <v>15</v>
      </c>
    </row>
    <row r="82" spans="1:29" x14ac:dyDescent="0.25">
      <c r="A82" s="13">
        <v>3</v>
      </c>
      <c r="B82" s="13">
        <v>2</v>
      </c>
      <c r="C82" s="13">
        <v>186811330</v>
      </c>
      <c r="D82" s="13" t="s">
        <v>452</v>
      </c>
      <c r="E82" s="13" t="s">
        <v>547</v>
      </c>
      <c r="F82" s="13">
        <v>186495313</v>
      </c>
      <c r="G82" s="13">
        <v>0.67921500000000001</v>
      </c>
      <c r="H82" s="13" t="s">
        <v>452</v>
      </c>
      <c r="I82" s="13" t="s">
        <v>11</v>
      </c>
      <c r="J82" s="13" t="s">
        <v>17</v>
      </c>
      <c r="K82" s="13" t="s">
        <v>272</v>
      </c>
      <c r="L82" s="13" t="s">
        <v>452</v>
      </c>
      <c r="M82" s="13">
        <v>3</v>
      </c>
      <c r="N82" s="13" t="s">
        <v>543</v>
      </c>
      <c r="O82" s="13">
        <v>31187</v>
      </c>
      <c r="P82" s="13" t="s">
        <v>247</v>
      </c>
      <c r="Q82" s="13">
        <v>0.36499999999999999</v>
      </c>
      <c r="R82" s="13">
        <v>7</v>
      </c>
      <c r="S82" s="13">
        <v>9</v>
      </c>
      <c r="T82" s="13">
        <v>15</v>
      </c>
      <c r="U82" s="13">
        <v>0</v>
      </c>
      <c r="V82" s="13">
        <v>0</v>
      </c>
      <c r="W82" s="13">
        <v>0</v>
      </c>
      <c r="X82" s="13">
        <v>0.96209999999999996</v>
      </c>
      <c r="Y82" s="13">
        <v>4.7518482586900702E-2</v>
      </c>
      <c r="Z82" s="13">
        <v>3.98284E-2</v>
      </c>
      <c r="AA82" s="13">
        <v>2.0555242072758499</v>
      </c>
      <c r="AB82" s="13" t="s">
        <v>11</v>
      </c>
      <c r="AC82" s="13" t="s">
        <v>17</v>
      </c>
    </row>
    <row r="83" spans="1:29" x14ac:dyDescent="0.25">
      <c r="A83" s="13">
        <v>3</v>
      </c>
      <c r="B83" s="13">
        <v>2</v>
      </c>
      <c r="C83" s="13">
        <v>186811330</v>
      </c>
      <c r="D83" s="13" t="s">
        <v>452</v>
      </c>
      <c r="E83" s="13" t="s">
        <v>601</v>
      </c>
      <c r="F83" s="13">
        <v>186679942</v>
      </c>
      <c r="G83" s="13">
        <v>0.71521000000000001</v>
      </c>
      <c r="H83" s="13" t="s">
        <v>452</v>
      </c>
      <c r="I83" s="13" t="s">
        <v>17</v>
      </c>
      <c r="J83" s="13" t="s">
        <v>11</v>
      </c>
      <c r="K83" s="13" t="s">
        <v>272</v>
      </c>
      <c r="L83" s="13" t="s">
        <v>452</v>
      </c>
      <c r="M83" s="13">
        <v>3</v>
      </c>
      <c r="N83" s="13" t="s">
        <v>582</v>
      </c>
      <c r="O83" s="13">
        <v>0</v>
      </c>
      <c r="P83" s="13" t="s">
        <v>357</v>
      </c>
      <c r="Q83" s="13">
        <v>1.4590000000000001</v>
      </c>
      <c r="R83" s="13">
        <v>6</v>
      </c>
      <c r="S83" s="13">
        <v>5</v>
      </c>
      <c r="T83" s="13">
        <v>15</v>
      </c>
      <c r="U83" s="13">
        <v>1</v>
      </c>
      <c r="V83" s="13">
        <v>0</v>
      </c>
      <c r="W83" s="13">
        <v>1</v>
      </c>
      <c r="X83" s="13">
        <v>0.2049</v>
      </c>
      <c r="Y83" s="13">
        <v>1.26771428935105</v>
      </c>
      <c r="Z83" s="13">
        <v>3.97606E-2</v>
      </c>
      <c r="AA83" s="13">
        <v>2.0562274247296002</v>
      </c>
      <c r="AB83" s="13" t="s">
        <v>11</v>
      </c>
      <c r="AC83" s="13" t="s">
        <v>11</v>
      </c>
    </row>
    <row r="84" spans="1:29" x14ac:dyDescent="0.25">
      <c r="A84" s="13">
        <v>3</v>
      </c>
      <c r="B84" s="13">
        <v>2</v>
      </c>
      <c r="C84" s="13">
        <v>186811330</v>
      </c>
      <c r="D84" s="13" t="s">
        <v>452</v>
      </c>
      <c r="E84" s="13" t="s">
        <v>494</v>
      </c>
      <c r="F84" s="13">
        <v>186312255</v>
      </c>
      <c r="G84" s="13">
        <v>0.62449500000000002</v>
      </c>
      <c r="H84" s="13" t="s">
        <v>452</v>
      </c>
      <c r="I84" s="13" t="s">
        <v>10</v>
      </c>
      <c r="J84" s="13" t="s">
        <v>11</v>
      </c>
      <c r="K84" s="13">
        <v>0.47668295399999999</v>
      </c>
      <c r="L84" s="13" t="s">
        <v>452</v>
      </c>
      <c r="M84" s="13">
        <v>3</v>
      </c>
      <c r="N84" s="13" t="s">
        <v>483</v>
      </c>
      <c r="O84" s="13">
        <v>99606</v>
      </c>
      <c r="P84" s="13" t="s">
        <v>247</v>
      </c>
      <c r="Q84" s="13">
        <v>7.8860000000000001</v>
      </c>
      <c r="R84" s="13">
        <v>7</v>
      </c>
      <c r="S84" s="13">
        <v>5</v>
      </c>
      <c r="T84" s="13">
        <v>15</v>
      </c>
      <c r="U84" s="13">
        <v>0</v>
      </c>
      <c r="V84" s="13">
        <v>0</v>
      </c>
      <c r="W84" s="13">
        <v>1</v>
      </c>
      <c r="X84" s="13">
        <v>4.3520000000000003E-2</v>
      </c>
      <c r="Y84" s="13">
        <v>-2.0186847117809301</v>
      </c>
      <c r="Z84" s="13">
        <v>3.96759E-2</v>
      </c>
      <c r="AA84" s="13">
        <v>2.0571073590163098</v>
      </c>
      <c r="AB84" s="13" t="s">
        <v>15</v>
      </c>
      <c r="AC84" s="13" t="s">
        <v>11</v>
      </c>
    </row>
    <row r="85" spans="1:29" x14ac:dyDescent="0.25">
      <c r="A85" s="13">
        <v>3</v>
      </c>
      <c r="B85" s="13">
        <v>2</v>
      </c>
      <c r="C85" s="13">
        <v>186811330</v>
      </c>
      <c r="D85" s="13" t="s">
        <v>452</v>
      </c>
      <c r="E85" s="13" t="s">
        <v>545</v>
      </c>
      <c r="F85" s="13">
        <v>186479097</v>
      </c>
      <c r="G85" s="13">
        <v>0.67921500000000001</v>
      </c>
      <c r="H85" s="13" t="s">
        <v>452</v>
      </c>
      <c r="I85" s="13" t="s">
        <v>15</v>
      </c>
      <c r="J85" s="13" t="s">
        <v>17</v>
      </c>
      <c r="K85" s="13">
        <v>0.47426953399999999</v>
      </c>
      <c r="L85" s="13" t="s">
        <v>452</v>
      </c>
      <c r="M85" s="13">
        <v>3</v>
      </c>
      <c r="N85" s="13" t="s">
        <v>543</v>
      </c>
      <c r="O85" s="13">
        <v>47403</v>
      </c>
      <c r="P85" s="13" t="s">
        <v>247</v>
      </c>
      <c r="Q85" s="13">
        <v>1.7749999999999999</v>
      </c>
      <c r="R85" s="13">
        <v>6</v>
      </c>
      <c r="S85" s="13">
        <v>5</v>
      </c>
      <c r="T85" s="13">
        <v>15</v>
      </c>
      <c r="U85" s="13">
        <v>0</v>
      </c>
      <c r="V85" s="13">
        <v>0</v>
      </c>
      <c r="W85" s="13">
        <v>1</v>
      </c>
      <c r="X85" s="13">
        <v>0.40350000000000003</v>
      </c>
      <c r="Y85" s="13">
        <v>0.83538672807734604</v>
      </c>
      <c r="Z85" s="13">
        <v>3.9064399999999999E-2</v>
      </c>
      <c r="AA85" s="13">
        <v>2.0635078789868402</v>
      </c>
      <c r="AB85" s="13" t="s">
        <v>11</v>
      </c>
      <c r="AC85" s="13" t="s">
        <v>17</v>
      </c>
    </row>
    <row r="86" spans="1:29" x14ac:dyDescent="0.25">
      <c r="A86" s="13">
        <v>3</v>
      </c>
      <c r="B86" s="13">
        <v>2</v>
      </c>
      <c r="C86" s="13">
        <v>186811330</v>
      </c>
      <c r="D86" s="13" t="s">
        <v>452</v>
      </c>
      <c r="E86" s="13" t="s">
        <v>518</v>
      </c>
      <c r="F86" s="13">
        <v>186365149</v>
      </c>
      <c r="G86" s="13">
        <v>0.64443099999999998</v>
      </c>
      <c r="H86" s="13" t="s">
        <v>452</v>
      </c>
      <c r="I86" s="13" t="s">
        <v>11</v>
      </c>
      <c r="J86" s="13" t="s">
        <v>10</v>
      </c>
      <c r="K86" s="13">
        <v>0.47227968999999997</v>
      </c>
      <c r="L86" s="13" t="s">
        <v>452</v>
      </c>
      <c r="M86" s="13">
        <v>3</v>
      </c>
      <c r="N86" s="13" t="s">
        <v>483</v>
      </c>
      <c r="O86" s="13">
        <v>46712</v>
      </c>
      <c r="P86" s="13" t="s">
        <v>247</v>
      </c>
      <c r="Q86" s="13">
        <v>1.2</v>
      </c>
      <c r="R86" s="13">
        <v>6</v>
      </c>
      <c r="S86" s="13">
        <v>5</v>
      </c>
      <c r="T86" s="13">
        <v>15</v>
      </c>
      <c r="U86" s="13">
        <v>0</v>
      </c>
      <c r="V86" s="13">
        <v>0</v>
      </c>
      <c r="W86" s="13">
        <v>0</v>
      </c>
      <c r="X86" s="13">
        <v>0.88080000000000003</v>
      </c>
      <c r="Y86" s="13">
        <v>0.14995515022119099</v>
      </c>
      <c r="Z86" s="13">
        <v>3.8567299999999999E-2</v>
      </c>
      <c r="AA86" s="13">
        <v>2.0687739929023898</v>
      </c>
      <c r="AB86" s="13" t="s">
        <v>15</v>
      </c>
      <c r="AC86" s="13" t="s">
        <v>10</v>
      </c>
    </row>
    <row r="87" spans="1:29" x14ac:dyDescent="0.25">
      <c r="A87" s="13">
        <v>3</v>
      </c>
      <c r="B87" s="13">
        <v>2</v>
      </c>
      <c r="C87" s="13">
        <v>186811330</v>
      </c>
      <c r="D87" s="13" t="s">
        <v>452</v>
      </c>
      <c r="E87" s="13" t="s">
        <v>548</v>
      </c>
      <c r="F87" s="13">
        <v>186500820</v>
      </c>
      <c r="G87" s="13">
        <v>0.67921500000000001</v>
      </c>
      <c r="H87" s="13" t="s">
        <v>452</v>
      </c>
      <c r="I87" s="13" t="s">
        <v>17</v>
      </c>
      <c r="J87" s="13" t="s">
        <v>15</v>
      </c>
      <c r="K87" s="13">
        <v>0.472197486</v>
      </c>
      <c r="L87" s="13" t="s">
        <v>452</v>
      </c>
      <c r="M87" s="13">
        <v>3</v>
      </c>
      <c r="N87" s="13" t="s">
        <v>543</v>
      </c>
      <c r="O87" s="13">
        <v>25680</v>
      </c>
      <c r="P87" s="13" t="s">
        <v>247</v>
      </c>
      <c r="Q87" s="13">
        <v>6.4610000000000003</v>
      </c>
      <c r="R87" s="13">
        <v>7</v>
      </c>
      <c r="S87" s="13">
        <v>5</v>
      </c>
      <c r="T87" s="13">
        <v>15</v>
      </c>
      <c r="U87" s="13">
        <v>0</v>
      </c>
      <c r="V87" s="13">
        <v>0</v>
      </c>
      <c r="W87" s="13">
        <v>0</v>
      </c>
      <c r="X87" s="13">
        <v>0.96699999999999997</v>
      </c>
      <c r="Y87" s="13">
        <v>4.1371165132427702E-2</v>
      </c>
      <c r="Z87" s="13">
        <v>3.8546900000000002E-2</v>
      </c>
      <c r="AA87" s="13">
        <v>2.0689913331275598</v>
      </c>
      <c r="AB87" s="13" t="s">
        <v>10</v>
      </c>
      <c r="AC87" s="13" t="s">
        <v>15</v>
      </c>
    </row>
    <row r="88" spans="1:29" x14ac:dyDescent="0.25">
      <c r="A88" s="13">
        <v>3</v>
      </c>
      <c r="B88" s="13">
        <v>2</v>
      </c>
      <c r="C88" s="13">
        <v>186811330</v>
      </c>
      <c r="D88" s="13" t="s">
        <v>452</v>
      </c>
      <c r="E88" s="13" t="s">
        <v>502</v>
      </c>
      <c r="F88" s="13">
        <v>186320486</v>
      </c>
      <c r="G88" s="13">
        <v>0.63103500000000001</v>
      </c>
      <c r="H88" s="13" t="s">
        <v>452</v>
      </c>
      <c r="I88" s="13" t="s">
        <v>17</v>
      </c>
      <c r="J88" s="13" t="s">
        <v>15</v>
      </c>
      <c r="K88" s="13">
        <v>0.47191790700000003</v>
      </c>
      <c r="L88" s="13" t="s">
        <v>452</v>
      </c>
      <c r="M88" s="13">
        <v>3</v>
      </c>
      <c r="N88" s="13" t="s">
        <v>483</v>
      </c>
      <c r="O88" s="13">
        <v>91375</v>
      </c>
      <c r="P88" s="13" t="s">
        <v>247</v>
      </c>
      <c r="Q88" s="13">
        <v>4.0940000000000003</v>
      </c>
      <c r="R88" s="13">
        <v>7</v>
      </c>
      <c r="S88" s="13">
        <v>5</v>
      </c>
      <c r="T88" s="13">
        <v>15</v>
      </c>
      <c r="U88" s="13">
        <v>0</v>
      </c>
      <c r="V88" s="13">
        <v>0</v>
      </c>
      <c r="W88" s="13">
        <v>1</v>
      </c>
      <c r="X88" s="13">
        <v>0.49419999999999997</v>
      </c>
      <c r="Y88" s="13">
        <v>0.683643989267811</v>
      </c>
      <c r="Z88" s="13">
        <v>3.8477600000000001E-2</v>
      </c>
      <c r="AA88" s="13">
        <v>2.0697303814908401</v>
      </c>
      <c r="AB88" s="13" t="s">
        <v>15</v>
      </c>
      <c r="AC88" s="13" t="s">
        <v>15</v>
      </c>
    </row>
    <row r="89" spans="1:29" x14ac:dyDescent="0.25">
      <c r="A89" s="13">
        <v>3</v>
      </c>
      <c r="B89" s="13">
        <v>2</v>
      </c>
      <c r="C89" s="13">
        <v>186811330</v>
      </c>
      <c r="D89" s="13" t="s">
        <v>452</v>
      </c>
      <c r="E89" s="13" t="s">
        <v>513</v>
      </c>
      <c r="F89" s="13">
        <v>186356315</v>
      </c>
      <c r="G89" s="13">
        <v>0.64443099999999998</v>
      </c>
      <c r="H89" s="13" t="s">
        <v>452</v>
      </c>
      <c r="I89" s="13" t="s">
        <v>17</v>
      </c>
      <c r="J89" s="13" t="s">
        <v>10</v>
      </c>
      <c r="K89" s="13">
        <v>0.46970030600000001</v>
      </c>
      <c r="L89" s="13" t="s">
        <v>452</v>
      </c>
      <c r="M89" s="13">
        <v>3</v>
      </c>
      <c r="N89" s="13" t="s">
        <v>483</v>
      </c>
      <c r="O89" s="13">
        <v>55546</v>
      </c>
      <c r="P89" s="13" t="s">
        <v>247</v>
      </c>
      <c r="Q89" s="13">
        <v>0.96899999999999997</v>
      </c>
      <c r="R89" s="13">
        <v>6</v>
      </c>
      <c r="S89" s="13">
        <v>5</v>
      </c>
      <c r="T89" s="13">
        <v>15</v>
      </c>
      <c r="U89" s="13">
        <v>0</v>
      </c>
      <c r="V89" s="13">
        <v>0</v>
      </c>
      <c r="W89" s="13">
        <v>1</v>
      </c>
      <c r="X89" s="13">
        <v>4.4920000000000002E-2</v>
      </c>
      <c r="Y89" s="13">
        <v>-2.0054028245348898</v>
      </c>
      <c r="Z89" s="13">
        <v>3.7932300000000002E-2</v>
      </c>
      <c r="AA89" s="13">
        <v>2.0755855394671499</v>
      </c>
      <c r="AB89" s="13" t="s">
        <v>15</v>
      </c>
      <c r="AC89" s="13" t="s">
        <v>10</v>
      </c>
    </row>
    <row r="90" spans="1:29" x14ac:dyDescent="0.25">
      <c r="A90" s="13">
        <v>3</v>
      </c>
      <c r="B90" s="13">
        <v>2</v>
      </c>
      <c r="C90" s="13">
        <v>186811330</v>
      </c>
      <c r="D90" s="13" t="s">
        <v>452</v>
      </c>
      <c r="E90" s="13" t="s">
        <v>511</v>
      </c>
      <c r="F90" s="13">
        <v>186352952</v>
      </c>
      <c r="G90" s="13">
        <v>0.64443099999999998</v>
      </c>
      <c r="H90" s="13" t="s">
        <v>452</v>
      </c>
      <c r="I90" s="13" t="s">
        <v>11</v>
      </c>
      <c r="J90" s="13" t="s">
        <v>15</v>
      </c>
      <c r="K90" s="13">
        <v>0.46899011000000002</v>
      </c>
      <c r="L90" s="13" t="s">
        <v>452</v>
      </c>
      <c r="M90" s="13">
        <v>3</v>
      </c>
      <c r="N90" s="13" t="s">
        <v>483</v>
      </c>
      <c r="O90" s="13">
        <v>58909</v>
      </c>
      <c r="P90" s="13" t="s">
        <v>247</v>
      </c>
      <c r="Q90" s="13">
        <v>2.2280000000000002</v>
      </c>
      <c r="R90" s="13">
        <v>6</v>
      </c>
      <c r="S90" s="13">
        <v>5</v>
      </c>
      <c r="T90" s="13">
        <v>15</v>
      </c>
      <c r="U90" s="13">
        <v>0</v>
      </c>
      <c r="V90" s="13">
        <v>0</v>
      </c>
      <c r="W90" s="13">
        <v>1</v>
      </c>
      <c r="X90" s="13">
        <v>4.5650000000000003E-2</v>
      </c>
      <c r="Y90" s="13">
        <v>1.9986152415071701</v>
      </c>
      <c r="Z90" s="13">
        <v>3.7759300000000003E-2</v>
      </c>
      <c r="AA90" s="13">
        <v>2.0774580847183901</v>
      </c>
      <c r="AB90" s="13" t="s">
        <v>15</v>
      </c>
      <c r="AC90" s="13" t="s">
        <v>15</v>
      </c>
    </row>
    <row r="91" spans="1:29" x14ac:dyDescent="0.25">
      <c r="A91" s="13">
        <v>3</v>
      </c>
      <c r="B91" s="13">
        <v>2</v>
      </c>
      <c r="C91" s="13">
        <v>186811330</v>
      </c>
      <c r="D91" s="13" t="s">
        <v>452</v>
      </c>
      <c r="E91" s="13" t="s">
        <v>507</v>
      </c>
      <c r="F91" s="13">
        <v>186349345</v>
      </c>
      <c r="G91" s="13">
        <v>0.64443099999999998</v>
      </c>
      <c r="H91" s="13" t="s">
        <v>452</v>
      </c>
      <c r="I91" s="13" t="s">
        <v>17</v>
      </c>
      <c r="J91" s="13" t="s">
        <v>10</v>
      </c>
      <c r="K91" s="13">
        <v>0.46890038699999997</v>
      </c>
      <c r="L91" s="13" t="s">
        <v>452</v>
      </c>
      <c r="M91" s="13">
        <v>3</v>
      </c>
      <c r="N91" s="13" t="s">
        <v>483</v>
      </c>
      <c r="O91" s="13">
        <v>62516</v>
      </c>
      <c r="P91" s="13" t="s">
        <v>247</v>
      </c>
      <c r="Q91" s="13">
        <v>5.952</v>
      </c>
      <c r="R91" s="13">
        <v>6</v>
      </c>
      <c r="S91" s="13">
        <v>5</v>
      </c>
      <c r="T91" s="13">
        <v>15</v>
      </c>
      <c r="U91" s="13">
        <v>0</v>
      </c>
      <c r="V91" s="13">
        <v>0</v>
      </c>
      <c r="W91" s="13">
        <v>1</v>
      </c>
      <c r="X91" s="13">
        <v>4.512E-2</v>
      </c>
      <c r="Y91" s="13">
        <v>-2.0035340183422901</v>
      </c>
      <c r="Z91" s="13">
        <v>3.77375E-2</v>
      </c>
      <c r="AA91" s="13">
        <v>2.07769456456924</v>
      </c>
      <c r="AB91" s="13" t="s">
        <v>10</v>
      </c>
      <c r="AC91" s="13" t="s">
        <v>10</v>
      </c>
    </row>
    <row r="92" spans="1:29" x14ac:dyDescent="0.25">
      <c r="A92" s="13">
        <v>3</v>
      </c>
      <c r="B92" s="13">
        <v>2</v>
      </c>
      <c r="C92" s="13">
        <v>186811330</v>
      </c>
      <c r="D92" s="13" t="s">
        <v>452</v>
      </c>
      <c r="E92" s="13" t="s">
        <v>508</v>
      </c>
      <c r="F92" s="13">
        <v>186350002</v>
      </c>
      <c r="G92" s="13">
        <v>0.64443099999999998</v>
      </c>
      <c r="H92" s="13" t="s">
        <v>452</v>
      </c>
      <c r="I92" s="13" t="s">
        <v>11</v>
      </c>
      <c r="J92" s="13" t="s">
        <v>10</v>
      </c>
      <c r="K92" s="13">
        <v>0.46878630599999999</v>
      </c>
      <c r="L92" s="13" t="s">
        <v>452</v>
      </c>
      <c r="M92" s="13">
        <v>3</v>
      </c>
      <c r="N92" s="13" t="s">
        <v>483</v>
      </c>
      <c r="O92" s="13">
        <v>61859</v>
      </c>
      <c r="P92" s="13" t="s">
        <v>247</v>
      </c>
      <c r="Q92" s="13">
        <v>0.32600000000000001</v>
      </c>
      <c r="R92" s="13">
        <v>7</v>
      </c>
      <c r="S92" s="13">
        <v>5</v>
      </c>
      <c r="T92" s="13">
        <v>15</v>
      </c>
      <c r="U92" s="13">
        <v>0</v>
      </c>
      <c r="V92" s="13">
        <v>0</v>
      </c>
      <c r="W92" s="13">
        <v>1</v>
      </c>
      <c r="X92" s="13">
        <v>6.241E-2</v>
      </c>
      <c r="Y92" s="13">
        <v>1.8633716202403301</v>
      </c>
      <c r="Z92" s="13">
        <v>3.7709800000000002E-2</v>
      </c>
      <c r="AA92" s="13">
        <v>2.0779952135612798</v>
      </c>
      <c r="AB92" s="13" t="s">
        <v>15</v>
      </c>
      <c r="AC92" s="13" t="s">
        <v>10</v>
      </c>
    </row>
    <row r="93" spans="1:29" x14ac:dyDescent="0.25">
      <c r="A93" s="13">
        <v>3</v>
      </c>
      <c r="B93" s="13">
        <v>2</v>
      </c>
      <c r="C93" s="13">
        <v>186811330</v>
      </c>
      <c r="D93" s="13" t="s">
        <v>452</v>
      </c>
      <c r="E93" s="13" t="s">
        <v>516</v>
      </c>
      <c r="F93" s="13">
        <v>186359638</v>
      </c>
      <c r="G93" s="13">
        <v>0.64443099999999998</v>
      </c>
      <c r="H93" s="13" t="s">
        <v>452</v>
      </c>
      <c r="I93" s="13" t="s">
        <v>10</v>
      </c>
      <c r="J93" s="13" t="s">
        <v>11</v>
      </c>
      <c r="K93" s="13">
        <v>0.46765250200000003</v>
      </c>
      <c r="L93" s="13" t="s">
        <v>452</v>
      </c>
      <c r="M93" s="13">
        <v>3</v>
      </c>
      <c r="N93" s="13" t="s">
        <v>483</v>
      </c>
      <c r="O93" s="13">
        <v>52223</v>
      </c>
      <c r="P93" s="13" t="s">
        <v>247</v>
      </c>
      <c r="Q93" s="13">
        <v>1.7490000000000001</v>
      </c>
      <c r="R93" s="13">
        <v>5</v>
      </c>
      <c r="S93" s="13">
        <v>4</v>
      </c>
      <c r="T93" s="13">
        <v>15</v>
      </c>
      <c r="U93" s="13">
        <v>0</v>
      </c>
      <c r="V93" s="13">
        <v>0</v>
      </c>
      <c r="W93" s="13">
        <v>1</v>
      </c>
      <c r="X93" s="13">
        <v>4.6879999999999998E-2</v>
      </c>
      <c r="Y93" s="13">
        <v>1.9873827301090501</v>
      </c>
      <c r="Z93" s="13">
        <v>3.7435599999999999E-2</v>
      </c>
      <c r="AA93" s="13">
        <v>2.08098149369971</v>
      </c>
      <c r="AB93" s="13" t="s">
        <v>15</v>
      </c>
      <c r="AC93" s="13" t="s">
        <v>11</v>
      </c>
    </row>
    <row r="94" spans="1:29" x14ac:dyDescent="0.25">
      <c r="A94" s="13">
        <v>3</v>
      </c>
      <c r="B94" s="13">
        <v>2</v>
      </c>
      <c r="C94" s="13">
        <v>186811330</v>
      </c>
      <c r="D94" s="13" t="s">
        <v>452</v>
      </c>
      <c r="E94" s="13" t="s">
        <v>538</v>
      </c>
      <c r="F94" s="13">
        <v>186462922</v>
      </c>
      <c r="G94" s="13">
        <v>0.66559900000000005</v>
      </c>
      <c r="H94" s="13" t="s">
        <v>452</v>
      </c>
      <c r="I94" s="13" t="s">
        <v>15</v>
      </c>
      <c r="J94" s="13" t="s">
        <v>17</v>
      </c>
      <c r="K94" s="13">
        <v>0.46647902699999999</v>
      </c>
      <c r="L94" s="13" t="s">
        <v>452</v>
      </c>
      <c r="M94" s="13">
        <v>3</v>
      </c>
      <c r="N94" s="13" t="s">
        <v>483</v>
      </c>
      <c r="O94" s="13">
        <v>50376</v>
      </c>
      <c r="P94" s="13" t="s">
        <v>247</v>
      </c>
      <c r="Q94" s="13">
        <v>1.397</v>
      </c>
      <c r="R94" s="13">
        <v>6</v>
      </c>
      <c r="S94" s="13">
        <v>5</v>
      </c>
      <c r="T94" s="13">
        <v>15</v>
      </c>
      <c r="U94" s="13">
        <v>0</v>
      </c>
      <c r="V94" s="13">
        <v>0</v>
      </c>
      <c r="W94" s="13">
        <v>1</v>
      </c>
      <c r="X94" s="13">
        <v>2.677E-4</v>
      </c>
      <c r="Y94" s="13">
        <v>-3.6447037356001899</v>
      </c>
      <c r="Z94" s="13">
        <v>3.7153899999999997E-2</v>
      </c>
      <c r="AA94" s="13">
        <v>2.0840689051650698</v>
      </c>
      <c r="AB94" s="13" t="s">
        <v>10</v>
      </c>
      <c r="AC94" s="13" t="s">
        <v>17</v>
      </c>
    </row>
    <row r="95" spans="1:29" x14ac:dyDescent="0.25">
      <c r="A95" s="13">
        <v>3</v>
      </c>
      <c r="B95" s="13">
        <v>2</v>
      </c>
      <c r="C95" s="13">
        <v>186811330</v>
      </c>
      <c r="D95" s="13" t="s">
        <v>452</v>
      </c>
      <c r="E95" s="13" t="s">
        <v>515</v>
      </c>
      <c r="F95" s="13">
        <v>186359287</v>
      </c>
      <c r="G95" s="13">
        <v>0.64443099999999998</v>
      </c>
      <c r="H95" s="13" t="s">
        <v>452</v>
      </c>
      <c r="I95" s="13" t="s">
        <v>10</v>
      </c>
      <c r="J95" s="13" t="s">
        <v>17</v>
      </c>
      <c r="K95" s="13">
        <v>0.46647484500000003</v>
      </c>
      <c r="L95" s="13" t="s">
        <v>452</v>
      </c>
      <c r="M95" s="13">
        <v>3</v>
      </c>
      <c r="N95" s="13" t="s">
        <v>483</v>
      </c>
      <c r="O95" s="13">
        <v>52574</v>
      </c>
      <c r="P95" s="13" t="s">
        <v>247</v>
      </c>
      <c r="Q95" s="13">
        <v>2.665</v>
      </c>
      <c r="R95" s="13">
        <v>7</v>
      </c>
      <c r="S95" s="13">
        <v>4</v>
      </c>
      <c r="T95" s="13">
        <v>15</v>
      </c>
      <c r="U95" s="13">
        <v>0</v>
      </c>
      <c r="V95" s="13">
        <v>0</v>
      </c>
      <c r="W95" s="13">
        <v>1</v>
      </c>
      <c r="X95" s="13">
        <v>4.3529999999999999E-2</v>
      </c>
      <c r="Y95" s="13">
        <v>-2.0185885700575099</v>
      </c>
      <c r="Z95" s="13">
        <v>3.7152900000000003E-2</v>
      </c>
      <c r="AA95" s="13">
        <v>2.08407990053656</v>
      </c>
      <c r="AB95" s="13" t="s">
        <v>10</v>
      </c>
      <c r="AC95" s="13" t="s">
        <v>17</v>
      </c>
    </row>
    <row r="96" spans="1:29" x14ac:dyDescent="0.25">
      <c r="A96" s="13">
        <v>3</v>
      </c>
      <c r="B96" s="13">
        <v>2</v>
      </c>
      <c r="C96" s="13">
        <v>186811330</v>
      </c>
      <c r="D96" s="13" t="s">
        <v>452</v>
      </c>
      <c r="E96" s="13" t="s">
        <v>578</v>
      </c>
      <c r="F96" s="13">
        <v>186593865</v>
      </c>
      <c r="G96" s="13">
        <v>0.67921500000000001</v>
      </c>
      <c r="H96" s="13" t="s">
        <v>452</v>
      </c>
      <c r="I96" s="13" t="s">
        <v>10</v>
      </c>
      <c r="J96" s="13" t="s">
        <v>17</v>
      </c>
      <c r="K96" s="13">
        <v>0.46645393600000001</v>
      </c>
      <c r="L96" s="13" t="s">
        <v>452</v>
      </c>
      <c r="M96" s="13">
        <v>3</v>
      </c>
      <c r="N96" s="13" t="s">
        <v>563</v>
      </c>
      <c r="O96" s="13">
        <v>0</v>
      </c>
      <c r="P96" s="13" t="s">
        <v>372</v>
      </c>
      <c r="Q96" s="13">
        <v>5.2</v>
      </c>
      <c r="R96" s="13">
        <v>7</v>
      </c>
      <c r="S96" s="13">
        <v>5</v>
      </c>
      <c r="T96" s="13">
        <v>15</v>
      </c>
      <c r="U96" s="13">
        <v>1</v>
      </c>
      <c r="V96" s="13">
        <v>0</v>
      </c>
      <c r="W96" s="13">
        <v>1</v>
      </c>
      <c r="X96" s="13">
        <v>3.117E-2</v>
      </c>
      <c r="Y96" s="13">
        <v>-2.15489566114264</v>
      </c>
      <c r="Z96" s="13">
        <v>3.7147899999999998E-2</v>
      </c>
      <c r="AA96" s="13">
        <v>2.0841348811737999</v>
      </c>
      <c r="AB96" s="13" t="s">
        <v>15</v>
      </c>
      <c r="AC96" s="13" t="s">
        <v>17</v>
      </c>
    </row>
    <row r="97" spans="1:29" x14ac:dyDescent="0.25">
      <c r="A97" s="13">
        <v>3</v>
      </c>
      <c r="B97" s="13">
        <v>2</v>
      </c>
      <c r="C97" s="13">
        <v>186811330</v>
      </c>
      <c r="D97" s="13" t="s">
        <v>452</v>
      </c>
      <c r="E97" s="13" t="s">
        <v>597</v>
      </c>
      <c r="F97" s="13">
        <v>186674219</v>
      </c>
      <c r="G97" s="13">
        <v>0.71521000000000001</v>
      </c>
      <c r="H97" s="13" t="s">
        <v>452</v>
      </c>
      <c r="I97" s="13" t="s">
        <v>10</v>
      </c>
      <c r="J97" s="13" t="s">
        <v>11</v>
      </c>
      <c r="K97" s="13">
        <v>0.46571194100000002</v>
      </c>
      <c r="L97" s="13" t="s">
        <v>452</v>
      </c>
      <c r="M97" s="13">
        <v>3</v>
      </c>
      <c r="N97" s="13" t="s">
        <v>582</v>
      </c>
      <c r="O97" s="13">
        <v>0</v>
      </c>
      <c r="P97" s="13" t="s">
        <v>357</v>
      </c>
      <c r="Q97" s="13">
        <v>0.122</v>
      </c>
      <c r="R97" s="13">
        <v>6</v>
      </c>
      <c r="S97" s="13">
        <v>9</v>
      </c>
      <c r="T97" s="13">
        <v>15</v>
      </c>
      <c r="U97" s="13">
        <v>1</v>
      </c>
      <c r="V97" s="13">
        <v>0</v>
      </c>
      <c r="W97" s="13">
        <v>1</v>
      </c>
      <c r="X97" s="13">
        <v>1.995E-4</v>
      </c>
      <c r="Y97" s="13">
        <v>-3.7196487839489198</v>
      </c>
      <c r="Z97" s="13">
        <v>3.6970900000000001E-2</v>
      </c>
      <c r="AA97" s="13">
        <v>2.08608526714377</v>
      </c>
      <c r="AB97" s="13" t="s">
        <v>15</v>
      </c>
      <c r="AC97" s="13" t="s">
        <v>11</v>
      </c>
    </row>
    <row r="98" spans="1:29" x14ac:dyDescent="0.25">
      <c r="A98" s="13">
        <v>3</v>
      </c>
      <c r="B98" s="13">
        <v>2</v>
      </c>
      <c r="C98" s="13">
        <v>186811330</v>
      </c>
      <c r="D98" s="13" t="s">
        <v>452</v>
      </c>
      <c r="E98" s="13" t="s">
        <v>532</v>
      </c>
      <c r="F98" s="13">
        <v>186437087</v>
      </c>
      <c r="G98" s="13">
        <v>0.67921500000000001</v>
      </c>
      <c r="H98" s="13" t="s">
        <v>452</v>
      </c>
      <c r="I98" s="13" t="s">
        <v>15</v>
      </c>
      <c r="J98" s="13" t="s">
        <v>17</v>
      </c>
      <c r="K98" s="13">
        <v>0.46540067699999998</v>
      </c>
      <c r="L98" s="13" t="s">
        <v>452</v>
      </c>
      <c r="M98" s="13">
        <v>3</v>
      </c>
      <c r="N98" s="13" t="s">
        <v>483</v>
      </c>
      <c r="O98" s="13">
        <v>24541</v>
      </c>
      <c r="P98" s="13" t="s">
        <v>247</v>
      </c>
      <c r="Q98" s="13">
        <v>0.752</v>
      </c>
      <c r="R98" s="13">
        <v>7</v>
      </c>
      <c r="S98" s="13">
        <v>5</v>
      </c>
      <c r="T98" s="13">
        <v>15</v>
      </c>
      <c r="U98" s="13">
        <v>0</v>
      </c>
      <c r="V98" s="13">
        <v>0</v>
      </c>
      <c r="W98" s="13">
        <v>1</v>
      </c>
      <c r="X98" s="13">
        <v>2.5300000000000002E-4</v>
      </c>
      <c r="Y98" s="13">
        <v>3.6592038828705</v>
      </c>
      <c r="Z98" s="13">
        <v>3.6896900000000003E-2</v>
      </c>
      <c r="AA98" s="13">
        <v>2.0869030405423801</v>
      </c>
      <c r="AB98" s="13" t="s">
        <v>17</v>
      </c>
      <c r="AC98" s="13" t="s">
        <v>17</v>
      </c>
    </row>
    <row r="99" spans="1:29" x14ac:dyDescent="0.25">
      <c r="A99" s="13">
        <v>3</v>
      </c>
      <c r="B99" s="13">
        <v>2</v>
      </c>
      <c r="C99" s="13">
        <v>186811330</v>
      </c>
      <c r="D99" s="13" t="s">
        <v>452</v>
      </c>
      <c r="E99" s="13" t="s">
        <v>506</v>
      </c>
      <c r="F99" s="13">
        <v>186348745</v>
      </c>
      <c r="G99" s="13">
        <v>0.64443099999999998</v>
      </c>
      <c r="H99" s="13" t="s">
        <v>452</v>
      </c>
      <c r="I99" s="13" t="s">
        <v>11</v>
      </c>
      <c r="J99" s="13" t="s">
        <v>10</v>
      </c>
      <c r="K99" s="13">
        <v>0.46485911200000002</v>
      </c>
      <c r="L99" s="13" t="s">
        <v>452</v>
      </c>
      <c r="M99" s="13">
        <v>3</v>
      </c>
      <c r="N99" s="13" t="s">
        <v>483</v>
      </c>
      <c r="O99" s="13">
        <v>63116</v>
      </c>
      <c r="P99" s="13" t="s">
        <v>247</v>
      </c>
      <c r="Q99" s="13">
        <v>4.8419999999999996</v>
      </c>
      <c r="R99" s="13">
        <v>5</v>
      </c>
      <c r="S99" s="13">
        <v>5</v>
      </c>
      <c r="T99" s="13">
        <v>15</v>
      </c>
      <c r="U99" s="13">
        <v>0</v>
      </c>
      <c r="V99" s="13">
        <v>0</v>
      </c>
      <c r="W99" s="13">
        <v>1</v>
      </c>
      <c r="X99" s="13">
        <v>1.2549999999999999E-4</v>
      </c>
      <c r="Y99" s="13">
        <v>3.8351258843062199</v>
      </c>
      <c r="Z99" s="13">
        <v>3.6768500000000003E-2</v>
      </c>
      <c r="AA99" s="13">
        <v>2.0883253083603202</v>
      </c>
      <c r="AB99" s="13" t="s">
        <v>15</v>
      </c>
      <c r="AC99" s="13" t="s">
        <v>10</v>
      </c>
    </row>
    <row r="100" spans="1:29" x14ac:dyDescent="0.25">
      <c r="A100" s="13">
        <v>3</v>
      </c>
      <c r="B100" s="13">
        <v>2</v>
      </c>
      <c r="C100" s="13">
        <v>186811330</v>
      </c>
      <c r="D100" s="13" t="s">
        <v>452</v>
      </c>
      <c r="E100" s="13" t="s">
        <v>482</v>
      </c>
      <c r="F100" s="13">
        <v>186293219</v>
      </c>
      <c r="G100" s="13">
        <v>0.63103500000000001</v>
      </c>
      <c r="H100" s="13" t="s">
        <v>452</v>
      </c>
      <c r="I100" s="13" t="s">
        <v>10</v>
      </c>
      <c r="J100" s="13" t="s">
        <v>17</v>
      </c>
      <c r="K100" s="13">
        <v>0.46450887800000001</v>
      </c>
      <c r="L100" s="13" t="s">
        <v>452</v>
      </c>
      <c r="M100" s="13">
        <v>3</v>
      </c>
      <c r="N100" s="13" t="s">
        <v>483</v>
      </c>
      <c r="O100" s="13">
        <v>118642</v>
      </c>
      <c r="P100" s="13" t="s">
        <v>247</v>
      </c>
      <c r="Q100" s="13">
        <v>2.4769999999999999</v>
      </c>
      <c r="R100" s="13">
        <v>7</v>
      </c>
      <c r="S100" s="13">
        <v>1</v>
      </c>
      <c r="T100" s="13">
        <v>15</v>
      </c>
      <c r="U100" s="13">
        <v>0</v>
      </c>
      <c r="V100" s="13">
        <v>0</v>
      </c>
      <c r="W100" s="13">
        <v>1</v>
      </c>
      <c r="X100" s="13">
        <v>0.4728</v>
      </c>
      <c r="Y100" s="13">
        <v>-0.71793072832322202</v>
      </c>
      <c r="Z100" s="13">
        <v>3.6685700000000002E-2</v>
      </c>
      <c r="AA100" s="13">
        <v>2.0892447170274</v>
      </c>
      <c r="AB100" s="13" t="s">
        <v>10</v>
      </c>
      <c r="AC100" s="13" t="s">
        <v>17</v>
      </c>
    </row>
    <row r="101" spans="1:29" x14ac:dyDescent="0.25">
      <c r="A101" s="13">
        <v>3</v>
      </c>
      <c r="B101" s="13">
        <v>2</v>
      </c>
      <c r="C101" s="13">
        <v>186811330</v>
      </c>
      <c r="D101" s="13" t="s">
        <v>452</v>
      </c>
      <c r="E101" s="13" t="s">
        <v>499</v>
      </c>
      <c r="F101" s="13">
        <v>186318515</v>
      </c>
      <c r="G101" s="13">
        <v>0.618058</v>
      </c>
      <c r="H101" s="13" t="s">
        <v>452</v>
      </c>
      <c r="I101" s="13" t="s">
        <v>10</v>
      </c>
      <c r="J101" s="13" t="s">
        <v>11</v>
      </c>
      <c r="K101" s="13">
        <v>0.46334594699999998</v>
      </c>
      <c r="L101" s="13" t="s">
        <v>452</v>
      </c>
      <c r="M101" s="13">
        <v>3</v>
      </c>
      <c r="N101" s="13" t="s">
        <v>483</v>
      </c>
      <c r="O101" s="13">
        <v>93346</v>
      </c>
      <c r="P101" s="13" t="s">
        <v>247</v>
      </c>
      <c r="Q101" s="13">
        <v>6.54</v>
      </c>
      <c r="R101" s="13">
        <v>7</v>
      </c>
      <c r="S101" s="13">
        <v>5</v>
      </c>
      <c r="T101" s="13">
        <v>15</v>
      </c>
      <c r="U101" s="13">
        <v>0</v>
      </c>
      <c r="V101" s="13">
        <v>0</v>
      </c>
      <c r="W101" s="13">
        <v>1</v>
      </c>
      <c r="X101" s="13">
        <v>0.15870000000000001</v>
      </c>
      <c r="Y101" s="13">
        <v>1.40945726973927</v>
      </c>
      <c r="Z101" s="13">
        <v>3.6412100000000003E-2</v>
      </c>
      <c r="AA101" s="13">
        <v>2.0922953883087998</v>
      </c>
      <c r="AB101" s="13" t="s">
        <v>10</v>
      </c>
      <c r="AC101" s="13" t="s">
        <v>11</v>
      </c>
    </row>
    <row r="102" spans="1:29" x14ac:dyDescent="0.25">
      <c r="A102" s="13">
        <v>3</v>
      </c>
      <c r="B102" s="13">
        <v>2</v>
      </c>
      <c r="C102" s="13">
        <v>186811330</v>
      </c>
      <c r="D102" s="13" t="s">
        <v>452</v>
      </c>
      <c r="E102" s="13" t="s">
        <v>519</v>
      </c>
      <c r="F102" s="13">
        <v>186369129</v>
      </c>
      <c r="G102" s="13">
        <v>0.64443099999999998</v>
      </c>
      <c r="H102" s="13" t="s">
        <v>452</v>
      </c>
      <c r="I102" s="13" t="s">
        <v>11</v>
      </c>
      <c r="J102" s="13" t="s">
        <v>15</v>
      </c>
      <c r="K102" s="13">
        <v>0.46309787299999999</v>
      </c>
      <c r="L102" s="13" t="s">
        <v>452</v>
      </c>
      <c r="M102" s="13">
        <v>3</v>
      </c>
      <c r="N102" s="13" t="s">
        <v>483</v>
      </c>
      <c r="O102" s="13">
        <v>42732</v>
      </c>
      <c r="P102" s="13" t="s">
        <v>247</v>
      </c>
      <c r="Q102" s="13">
        <v>8.3550000000000004</v>
      </c>
      <c r="R102" s="13">
        <v>5</v>
      </c>
      <c r="S102" s="13">
        <v>4</v>
      </c>
      <c r="T102" s="13">
        <v>15</v>
      </c>
      <c r="U102" s="13">
        <v>0</v>
      </c>
      <c r="V102" s="13">
        <v>0</v>
      </c>
      <c r="W102" s="13">
        <v>0</v>
      </c>
      <c r="X102" s="13">
        <v>0.66469999999999996</v>
      </c>
      <c r="Y102" s="13">
        <v>-0.43343331777694999</v>
      </c>
      <c r="Z102" s="13">
        <v>3.6353999999999997E-2</v>
      </c>
      <c r="AA102" s="13">
        <v>2.09294572313798</v>
      </c>
      <c r="AB102" s="13" t="s">
        <v>10</v>
      </c>
      <c r="AC102" s="13" t="s">
        <v>15</v>
      </c>
    </row>
    <row r="103" spans="1:29" x14ac:dyDescent="0.25">
      <c r="A103" s="13">
        <v>3</v>
      </c>
      <c r="B103" s="13">
        <v>2</v>
      </c>
      <c r="C103" s="13">
        <v>186811330</v>
      </c>
      <c r="D103" s="13" t="s">
        <v>452</v>
      </c>
      <c r="E103" s="13" t="s">
        <v>504</v>
      </c>
      <c r="F103" s="13">
        <v>186328639</v>
      </c>
      <c r="G103" s="13">
        <v>0.62449500000000002</v>
      </c>
      <c r="H103" s="13" t="s">
        <v>452</v>
      </c>
      <c r="I103" s="13" t="s">
        <v>15</v>
      </c>
      <c r="J103" s="13" t="s">
        <v>11</v>
      </c>
      <c r="K103" s="13">
        <v>0.46156396300000002</v>
      </c>
      <c r="L103" s="13" t="s">
        <v>452</v>
      </c>
      <c r="M103" s="13">
        <v>3</v>
      </c>
      <c r="N103" s="13" t="s">
        <v>483</v>
      </c>
      <c r="O103" s="13">
        <v>83222</v>
      </c>
      <c r="P103" s="13" t="s">
        <v>247</v>
      </c>
      <c r="Q103" s="13">
        <v>1.831</v>
      </c>
      <c r="R103" s="13">
        <v>6</v>
      </c>
      <c r="S103" s="13">
        <v>5</v>
      </c>
      <c r="T103" s="13">
        <v>15</v>
      </c>
      <c r="U103" s="13">
        <v>0</v>
      </c>
      <c r="V103" s="13">
        <v>0</v>
      </c>
      <c r="W103" s="13">
        <v>1</v>
      </c>
      <c r="X103" s="13">
        <v>6.5539999999999999E-4</v>
      </c>
      <c r="Y103" s="13">
        <v>-3.4075870475833101</v>
      </c>
      <c r="Z103" s="13">
        <v>3.5996800000000002E-2</v>
      </c>
      <c r="AA103" s="13">
        <v>2.0969635739385799</v>
      </c>
      <c r="AB103" s="13" t="s">
        <v>15</v>
      </c>
      <c r="AC103" s="13" t="s">
        <v>11</v>
      </c>
    </row>
    <row r="104" spans="1:29" x14ac:dyDescent="0.25">
      <c r="A104" s="13">
        <v>3</v>
      </c>
      <c r="B104" s="13">
        <v>2</v>
      </c>
      <c r="C104" s="13">
        <v>186811330</v>
      </c>
      <c r="D104" s="13" t="s">
        <v>452</v>
      </c>
      <c r="E104" s="13" t="s">
        <v>521</v>
      </c>
      <c r="F104" s="13">
        <v>186377486</v>
      </c>
      <c r="G104" s="13">
        <v>0.64443099999999998</v>
      </c>
      <c r="H104" s="13" t="s">
        <v>452</v>
      </c>
      <c r="I104" s="13" t="s">
        <v>11</v>
      </c>
      <c r="J104" s="13" t="s">
        <v>10</v>
      </c>
      <c r="K104" s="13">
        <v>0.45873333300000002</v>
      </c>
      <c r="L104" s="13" t="s">
        <v>452</v>
      </c>
      <c r="M104" s="13">
        <v>3</v>
      </c>
      <c r="N104" s="13" t="s">
        <v>483</v>
      </c>
      <c r="O104" s="13">
        <v>34375</v>
      </c>
      <c r="P104" s="13" t="s">
        <v>247</v>
      </c>
      <c r="Q104" s="13">
        <v>2.4710000000000001</v>
      </c>
      <c r="R104" s="13">
        <v>6</v>
      </c>
      <c r="S104" s="13">
        <v>5</v>
      </c>
      <c r="T104" s="13">
        <v>15</v>
      </c>
      <c r="U104" s="13">
        <v>0</v>
      </c>
      <c r="V104" s="13">
        <v>0</v>
      </c>
      <c r="W104" s="13">
        <v>0</v>
      </c>
      <c r="X104" s="13">
        <v>0.74539999999999995</v>
      </c>
      <c r="Y104" s="13">
        <v>-0.32471074716374199</v>
      </c>
      <c r="Z104" s="13">
        <v>3.5346799999999998E-2</v>
      </c>
      <c r="AA104" s="13">
        <v>2.1043629353877802</v>
      </c>
      <c r="AB104" s="13" t="s">
        <v>366</v>
      </c>
      <c r="AC104" s="13" t="s">
        <v>10</v>
      </c>
    </row>
    <row r="105" spans="1:29" x14ac:dyDescent="0.25">
      <c r="A105" s="13">
        <v>3</v>
      </c>
      <c r="B105" s="13">
        <v>2</v>
      </c>
      <c r="C105" s="13">
        <v>186811330</v>
      </c>
      <c r="D105" s="13" t="s">
        <v>452</v>
      </c>
      <c r="E105" s="13" t="s">
        <v>517</v>
      </c>
      <c r="F105" s="13">
        <v>186360115</v>
      </c>
      <c r="G105" s="13">
        <v>0.64443099999999998</v>
      </c>
      <c r="H105" s="13" t="s">
        <v>452</v>
      </c>
      <c r="I105" s="13" t="s">
        <v>15</v>
      </c>
      <c r="J105" s="13" t="s">
        <v>11</v>
      </c>
      <c r="K105" s="13">
        <v>0.44908430100000002</v>
      </c>
      <c r="L105" s="13" t="s">
        <v>452</v>
      </c>
      <c r="M105" s="13">
        <v>3</v>
      </c>
      <c r="N105" s="13" t="s">
        <v>483</v>
      </c>
      <c r="O105" s="13">
        <v>51746</v>
      </c>
      <c r="P105" s="13" t="s">
        <v>247</v>
      </c>
      <c r="Q105" s="13">
        <v>4.8000000000000001E-2</v>
      </c>
      <c r="R105" s="13">
        <v>7</v>
      </c>
      <c r="S105" s="13">
        <v>5</v>
      </c>
      <c r="T105" s="13">
        <v>15</v>
      </c>
      <c r="U105" s="13">
        <v>0</v>
      </c>
      <c r="V105" s="13">
        <v>0</v>
      </c>
      <c r="W105" s="13">
        <v>0</v>
      </c>
      <c r="X105" s="13">
        <v>0.75129999999999997</v>
      </c>
      <c r="Y105" s="13">
        <v>0.316925674561505</v>
      </c>
      <c r="Z105" s="13">
        <v>3.3217799999999999E-2</v>
      </c>
      <c r="AA105" s="13">
        <v>2.1294408955416899</v>
      </c>
      <c r="AB105" s="13" t="s">
        <v>10</v>
      </c>
      <c r="AC105" s="13" t="s">
        <v>11</v>
      </c>
    </row>
    <row r="106" spans="1:29" x14ac:dyDescent="0.25">
      <c r="A106" s="13">
        <v>3</v>
      </c>
      <c r="B106" s="13">
        <v>2</v>
      </c>
      <c r="C106" s="13">
        <v>186811330</v>
      </c>
      <c r="D106" s="13" t="s">
        <v>452</v>
      </c>
      <c r="E106" s="13" t="s">
        <v>520</v>
      </c>
      <c r="F106" s="13">
        <v>186374591</v>
      </c>
      <c r="G106" s="13">
        <v>0.64443099999999998</v>
      </c>
      <c r="H106" s="13" t="s">
        <v>452</v>
      </c>
      <c r="I106" s="13" t="s">
        <v>11</v>
      </c>
      <c r="J106" s="13" t="s">
        <v>15</v>
      </c>
      <c r="K106" s="13">
        <v>0.44834756199999998</v>
      </c>
      <c r="L106" s="13" t="s">
        <v>452</v>
      </c>
      <c r="M106" s="13">
        <v>3</v>
      </c>
      <c r="N106" s="13" t="s">
        <v>483</v>
      </c>
      <c r="O106" s="13">
        <v>37270</v>
      </c>
      <c r="P106" s="13" t="s">
        <v>247</v>
      </c>
      <c r="Q106" s="13">
        <v>2.3220000000000001</v>
      </c>
      <c r="R106" s="13">
        <v>7</v>
      </c>
      <c r="S106" s="13">
        <v>5</v>
      </c>
      <c r="T106" s="13">
        <v>9</v>
      </c>
      <c r="U106" s="13">
        <v>0</v>
      </c>
      <c r="V106" s="13">
        <v>0</v>
      </c>
      <c r="W106" s="13">
        <v>0</v>
      </c>
      <c r="X106" s="13">
        <v>0.87239999999999995</v>
      </c>
      <c r="Y106" s="13">
        <v>0.160610734193255</v>
      </c>
      <c r="Z106" s="13">
        <v>3.3060600000000002E-2</v>
      </c>
      <c r="AA106" s="13">
        <v>2.1313465836614398</v>
      </c>
      <c r="AB106" s="13" t="s">
        <v>15</v>
      </c>
      <c r="AC106" s="13" t="s">
        <v>15</v>
      </c>
    </row>
    <row r="107" spans="1:29" x14ac:dyDescent="0.25">
      <c r="A107" s="13">
        <v>3</v>
      </c>
      <c r="B107" s="13">
        <v>2</v>
      </c>
      <c r="C107" s="13">
        <v>186811330</v>
      </c>
      <c r="D107" s="13" t="s">
        <v>452</v>
      </c>
      <c r="E107" s="13" t="s">
        <v>522</v>
      </c>
      <c r="F107" s="13">
        <v>186380622</v>
      </c>
      <c r="G107" s="13">
        <v>0.64443099999999998</v>
      </c>
      <c r="H107" s="13" t="s">
        <v>452</v>
      </c>
      <c r="I107" s="13" t="s">
        <v>11</v>
      </c>
      <c r="J107" s="13" t="s">
        <v>10</v>
      </c>
      <c r="K107" s="13">
        <v>0.44658917199999998</v>
      </c>
      <c r="L107" s="13" t="s">
        <v>452</v>
      </c>
      <c r="M107" s="13">
        <v>3</v>
      </c>
      <c r="N107" s="13" t="s">
        <v>483</v>
      </c>
      <c r="O107" s="13">
        <v>31239</v>
      </c>
      <c r="P107" s="13" t="s">
        <v>247</v>
      </c>
      <c r="Q107" s="13">
        <v>3.43</v>
      </c>
      <c r="R107" s="13">
        <v>6</v>
      </c>
      <c r="S107" s="13">
        <v>4</v>
      </c>
      <c r="T107" s="13">
        <v>15</v>
      </c>
      <c r="U107" s="13">
        <v>0</v>
      </c>
      <c r="V107" s="13">
        <v>0</v>
      </c>
      <c r="W107" s="13">
        <v>0</v>
      </c>
      <c r="X107" s="13">
        <v>4.965E-2</v>
      </c>
      <c r="Y107" s="13">
        <v>-1.96296707427318</v>
      </c>
      <c r="Z107" s="13">
        <v>3.2688399999999999E-2</v>
      </c>
      <c r="AA107" s="13">
        <v>2.1358897655373301</v>
      </c>
      <c r="AB107" s="13" t="s">
        <v>10</v>
      </c>
      <c r="AC107" s="13" t="s">
        <v>10</v>
      </c>
    </row>
    <row r="108" spans="1:29" x14ac:dyDescent="0.25">
      <c r="A108" s="13">
        <v>3</v>
      </c>
      <c r="B108" s="13">
        <v>2</v>
      </c>
      <c r="C108" s="13">
        <v>186811330</v>
      </c>
      <c r="D108" s="13" t="s">
        <v>452</v>
      </c>
      <c r="E108" s="13" t="s">
        <v>524</v>
      </c>
      <c r="F108" s="13">
        <v>186398105</v>
      </c>
      <c r="G108" s="13">
        <v>0.67921500000000001</v>
      </c>
      <c r="H108" s="13" t="s">
        <v>452</v>
      </c>
      <c r="I108" s="13" t="s">
        <v>15</v>
      </c>
      <c r="J108" s="13" t="s">
        <v>17</v>
      </c>
      <c r="K108" s="13">
        <v>0.44323562100000002</v>
      </c>
      <c r="L108" s="13" t="s">
        <v>452</v>
      </c>
      <c r="M108" s="13">
        <v>3</v>
      </c>
      <c r="N108" s="13" t="s">
        <v>483</v>
      </c>
      <c r="O108" s="13">
        <v>13756</v>
      </c>
      <c r="P108" s="13" t="s">
        <v>247</v>
      </c>
      <c r="Q108" s="13">
        <v>3.7629999999999999</v>
      </c>
      <c r="R108" s="13">
        <v>6</v>
      </c>
      <c r="S108" s="13">
        <v>5</v>
      </c>
      <c r="T108" s="13">
        <v>15</v>
      </c>
      <c r="U108" s="13">
        <v>0</v>
      </c>
      <c r="V108" s="13">
        <v>0</v>
      </c>
      <c r="W108" s="13">
        <v>0</v>
      </c>
      <c r="X108" s="13">
        <v>0.78690000000000004</v>
      </c>
      <c r="Y108" s="13">
        <v>-0.270338303559572</v>
      </c>
      <c r="Z108" s="13">
        <v>3.19901E-2</v>
      </c>
      <c r="AA108" s="13">
        <v>2.1445343020981502</v>
      </c>
      <c r="AB108" s="13" t="s">
        <v>15</v>
      </c>
      <c r="AC108" s="13" t="s">
        <v>17</v>
      </c>
    </row>
    <row r="109" spans="1:29" x14ac:dyDescent="0.25">
      <c r="A109" s="13">
        <v>3</v>
      </c>
      <c r="B109" s="13">
        <v>2</v>
      </c>
      <c r="C109" s="13">
        <v>186811330</v>
      </c>
      <c r="D109" s="13" t="s">
        <v>452</v>
      </c>
      <c r="E109" s="13" t="s">
        <v>535</v>
      </c>
      <c r="F109" s="13">
        <v>186443375</v>
      </c>
      <c r="G109" s="13">
        <v>0.67921500000000001</v>
      </c>
      <c r="H109" s="13" t="s">
        <v>452</v>
      </c>
      <c r="I109" s="13" t="s">
        <v>17</v>
      </c>
      <c r="J109" s="13" t="s">
        <v>15</v>
      </c>
      <c r="K109" s="13">
        <v>0.442887647</v>
      </c>
      <c r="L109" s="13" t="s">
        <v>452</v>
      </c>
      <c r="M109" s="13">
        <v>3</v>
      </c>
      <c r="N109" s="13" t="s">
        <v>483</v>
      </c>
      <c r="O109" s="13">
        <v>30829</v>
      </c>
      <c r="P109" s="13" t="s">
        <v>247</v>
      </c>
      <c r="Q109" s="13">
        <v>12.66</v>
      </c>
      <c r="R109" s="13">
        <v>5</v>
      </c>
      <c r="S109" s="13">
        <v>5</v>
      </c>
      <c r="T109" s="13">
        <v>15</v>
      </c>
      <c r="U109" s="13">
        <v>0</v>
      </c>
      <c r="V109" s="13">
        <v>0</v>
      </c>
      <c r="W109" s="13">
        <v>1</v>
      </c>
      <c r="X109" s="13">
        <v>8.2430000000000003E-2</v>
      </c>
      <c r="Y109" s="13">
        <v>-1.73675740736341</v>
      </c>
      <c r="Z109" s="13">
        <v>3.1918500000000002E-2</v>
      </c>
      <c r="AA109" s="13">
        <v>2.1454297824561501</v>
      </c>
      <c r="AB109" s="13" t="s">
        <v>10</v>
      </c>
      <c r="AC109" s="13" t="s">
        <v>15</v>
      </c>
    </row>
    <row r="110" spans="1:29" x14ac:dyDescent="0.25">
      <c r="A110" s="13">
        <v>3</v>
      </c>
      <c r="B110" s="13">
        <v>2</v>
      </c>
      <c r="C110" s="13">
        <v>186811330</v>
      </c>
      <c r="D110" s="13" t="s">
        <v>452</v>
      </c>
      <c r="E110" s="13" t="s">
        <v>526</v>
      </c>
      <c r="F110" s="13">
        <v>186417315</v>
      </c>
      <c r="G110" s="13">
        <v>0.67921500000000001</v>
      </c>
      <c r="H110" s="13" t="s">
        <v>452</v>
      </c>
      <c r="I110" s="13" t="s">
        <v>15</v>
      </c>
      <c r="J110" s="13" t="s">
        <v>10</v>
      </c>
      <c r="K110" s="13" t="s">
        <v>272</v>
      </c>
      <c r="L110" s="13" t="s">
        <v>452</v>
      </c>
      <c r="M110" s="13">
        <v>3</v>
      </c>
      <c r="N110" s="13" t="s">
        <v>483</v>
      </c>
      <c r="O110" s="13">
        <v>4769</v>
      </c>
      <c r="P110" s="13" t="s">
        <v>247</v>
      </c>
      <c r="Q110" s="13">
        <v>2.1000000000000001E-2</v>
      </c>
      <c r="R110" s="13">
        <v>6</v>
      </c>
      <c r="S110" s="13">
        <v>5</v>
      </c>
      <c r="T110" s="13">
        <v>15</v>
      </c>
      <c r="U110" s="13">
        <v>0</v>
      </c>
      <c r="V110" s="13">
        <v>0</v>
      </c>
      <c r="W110" s="13">
        <v>1</v>
      </c>
      <c r="X110" s="13">
        <v>1.6019999999999999E-4</v>
      </c>
      <c r="Y110" s="13">
        <v>3.77470052536958</v>
      </c>
      <c r="Z110" s="13">
        <v>3.1870999999999997E-2</v>
      </c>
      <c r="AA110" s="13">
        <v>2.1460248017410102</v>
      </c>
      <c r="AB110" s="13" t="s">
        <v>15</v>
      </c>
      <c r="AC110" s="13" t="s">
        <v>10</v>
      </c>
    </row>
    <row r="111" spans="1:29" x14ac:dyDescent="0.25">
      <c r="A111" s="13">
        <v>3</v>
      </c>
      <c r="B111" s="13">
        <v>2</v>
      </c>
      <c r="C111" s="13">
        <v>186811330</v>
      </c>
      <c r="D111" s="13" t="s">
        <v>452</v>
      </c>
      <c r="E111" s="13" t="s">
        <v>533</v>
      </c>
      <c r="F111" s="13">
        <v>186440524</v>
      </c>
      <c r="G111" s="13">
        <v>0.67921500000000001</v>
      </c>
      <c r="H111" s="13" t="s">
        <v>452</v>
      </c>
      <c r="I111" s="13" t="s">
        <v>15</v>
      </c>
      <c r="J111" s="13" t="s">
        <v>11</v>
      </c>
      <c r="K111" s="13">
        <v>0.44217469399999998</v>
      </c>
      <c r="L111" s="13" t="s">
        <v>452</v>
      </c>
      <c r="M111" s="13">
        <v>3</v>
      </c>
      <c r="N111" s="13" t="s">
        <v>483</v>
      </c>
      <c r="O111" s="13">
        <v>27978</v>
      </c>
      <c r="P111" s="13" t="s">
        <v>247</v>
      </c>
      <c r="Q111" s="13">
        <v>1.298</v>
      </c>
      <c r="R111" s="13">
        <v>6</v>
      </c>
      <c r="S111" s="13">
        <v>5</v>
      </c>
      <c r="T111" s="13">
        <v>15</v>
      </c>
      <c r="U111" s="13">
        <v>0</v>
      </c>
      <c r="V111" s="13">
        <v>0</v>
      </c>
      <c r="W111" s="13">
        <v>1</v>
      </c>
      <c r="X111" s="13">
        <v>0.60770000000000002</v>
      </c>
      <c r="Y111" s="13">
        <v>0.51335931441753901</v>
      </c>
      <c r="Z111" s="13">
        <v>3.1772300000000003E-2</v>
      </c>
      <c r="AA111" s="13">
        <v>2.1472636244224601</v>
      </c>
      <c r="AB111" s="13" t="s">
        <v>10</v>
      </c>
      <c r="AC111" s="13" t="s">
        <v>11</v>
      </c>
    </row>
    <row r="112" spans="1:29" x14ac:dyDescent="0.25">
      <c r="A112" s="13">
        <v>3</v>
      </c>
      <c r="B112" s="13">
        <v>2</v>
      </c>
      <c r="C112" s="13">
        <v>186811330</v>
      </c>
      <c r="D112" s="13" t="s">
        <v>452</v>
      </c>
      <c r="E112" s="13" t="s">
        <v>534</v>
      </c>
      <c r="F112" s="13">
        <v>186440688</v>
      </c>
      <c r="G112" s="13">
        <v>0.67921500000000001</v>
      </c>
      <c r="H112" s="13" t="s">
        <v>452</v>
      </c>
      <c r="I112" s="13" t="s">
        <v>17</v>
      </c>
      <c r="J112" s="13" t="s">
        <v>15</v>
      </c>
      <c r="K112" s="13">
        <v>0.44197955</v>
      </c>
      <c r="L112" s="13" t="s">
        <v>452</v>
      </c>
      <c r="M112" s="13">
        <v>3</v>
      </c>
      <c r="N112" s="13" t="s">
        <v>483</v>
      </c>
      <c r="O112" s="13">
        <v>28142</v>
      </c>
      <c r="P112" s="13" t="s">
        <v>247</v>
      </c>
      <c r="Q112" s="13">
        <v>3.1E-2</v>
      </c>
      <c r="R112" s="13">
        <v>6</v>
      </c>
      <c r="S112" s="13">
        <v>5</v>
      </c>
      <c r="T112" s="13">
        <v>15</v>
      </c>
      <c r="U112" s="13">
        <v>0</v>
      </c>
      <c r="V112" s="13">
        <v>0</v>
      </c>
      <c r="W112" s="13">
        <v>1</v>
      </c>
      <c r="X112" s="13">
        <v>0.53069999999999995</v>
      </c>
      <c r="Y112" s="13">
        <v>0.62693781235494295</v>
      </c>
      <c r="Z112" s="13">
        <v>3.1732400000000001E-2</v>
      </c>
      <c r="AA112" s="13">
        <v>2.1477653618287298</v>
      </c>
      <c r="AB112" s="13" t="s">
        <v>15</v>
      </c>
      <c r="AC112" s="13" t="s">
        <v>15</v>
      </c>
    </row>
    <row r="113" spans="1:29" x14ac:dyDescent="0.25">
      <c r="A113" s="13">
        <v>3</v>
      </c>
      <c r="B113" s="13">
        <v>2</v>
      </c>
      <c r="C113" s="13">
        <v>186811330</v>
      </c>
      <c r="D113" s="13" t="s">
        <v>452</v>
      </c>
      <c r="E113" s="13" t="s">
        <v>514</v>
      </c>
      <c r="F113" s="13">
        <v>186358877</v>
      </c>
      <c r="G113" s="13">
        <v>0.64443099999999998</v>
      </c>
      <c r="H113" s="13" t="s">
        <v>452</v>
      </c>
      <c r="I113" s="13" t="s">
        <v>10</v>
      </c>
      <c r="J113" s="13" t="s">
        <v>11</v>
      </c>
      <c r="K113" s="13">
        <v>0.44150411899999997</v>
      </c>
      <c r="L113" s="13" t="s">
        <v>452</v>
      </c>
      <c r="M113" s="13">
        <v>3</v>
      </c>
      <c r="N113" s="13" t="s">
        <v>483</v>
      </c>
      <c r="O113" s="13">
        <v>52984</v>
      </c>
      <c r="P113" s="13" t="s">
        <v>247</v>
      </c>
      <c r="Q113" s="13">
        <v>3.0739999999999998</v>
      </c>
      <c r="R113" s="13">
        <v>7</v>
      </c>
      <c r="S113" s="13">
        <v>4</v>
      </c>
      <c r="T113" s="13">
        <v>15</v>
      </c>
      <c r="U113" s="13">
        <v>0</v>
      </c>
      <c r="V113" s="13">
        <v>0</v>
      </c>
      <c r="W113" s="13">
        <v>1</v>
      </c>
      <c r="X113" s="13">
        <v>1.214E-4</v>
      </c>
      <c r="Y113" s="13">
        <v>3.84328167176561</v>
      </c>
      <c r="Z113" s="13">
        <v>3.1635400000000001E-2</v>
      </c>
      <c r="AA113" s="13">
        <v>2.14898738441974</v>
      </c>
      <c r="AB113" s="13" t="s">
        <v>10</v>
      </c>
      <c r="AC113" s="13" t="s">
        <v>11</v>
      </c>
    </row>
    <row r="114" spans="1:29" x14ac:dyDescent="0.25">
      <c r="A114" s="13">
        <v>3</v>
      </c>
      <c r="B114" s="13">
        <v>2</v>
      </c>
      <c r="C114" s="13">
        <v>186811330</v>
      </c>
      <c r="D114" s="13" t="s">
        <v>452</v>
      </c>
      <c r="E114" s="13" t="s">
        <v>525</v>
      </c>
      <c r="F114" s="13">
        <v>186408456</v>
      </c>
      <c r="G114" s="13">
        <v>0.68618500000000004</v>
      </c>
      <c r="H114" s="13" t="s">
        <v>452</v>
      </c>
      <c r="I114" s="13" t="s">
        <v>17</v>
      </c>
      <c r="J114" s="13" t="s">
        <v>11</v>
      </c>
      <c r="K114" s="13" t="s">
        <v>272</v>
      </c>
      <c r="L114" s="13" t="s">
        <v>452</v>
      </c>
      <c r="M114" s="13">
        <v>3</v>
      </c>
      <c r="N114" s="13" t="s">
        <v>483</v>
      </c>
      <c r="O114" s="13">
        <v>3405</v>
      </c>
      <c r="P114" s="13" t="s">
        <v>247</v>
      </c>
      <c r="Q114" s="13">
        <v>0.84499999999999997</v>
      </c>
      <c r="R114" s="13">
        <v>7</v>
      </c>
      <c r="S114" s="13">
        <v>5</v>
      </c>
      <c r="T114" s="13">
        <v>15</v>
      </c>
      <c r="U114" s="13">
        <v>0</v>
      </c>
      <c r="V114" s="13">
        <v>0</v>
      </c>
      <c r="W114" s="13">
        <v>1</v>
      </c>
      <c r="X114" s="13">
        <v>2.4039999999999999E-4</v>
      </c>
      <c r="Y114" s="13">
        <v>-3.6722758325451501</v>
      </c>
      <c r="Z114" s="13">
        <v>3.0879400000000001E-2</v>
      </c>
      <c r="AA114" s="13">
        <v>2.1586233464843598</v>
      </c>
      <c r="AB114" s="13" t="s">
        <v>15</v>
      </c>
      <c r="AC114" s="13" t="s">
        <v>11</v>
      </c>
    </row>
    <row r="115" spans="1:29" x14ac:dyDescent="0.25">
      <c r="A115" s="13">
        <v>3</v>
      </c>
      <c r="B115" s="13">
        <v>2</v>
      </c>
      <c r="C115" s="13">
        <v>186811330</v>
      </c>
      <c r="D115" s="13" t="s">
        <v>452</v>
      </c>
      <c r="E115" s="13" t="s">
        <v>530</v>
      </c>
      <c r="F115" s="13">
        <v>186433582</v>
      </c>
      <c r="G115" s="13">
        <v>0.67921500000000001</v>
      </c>
      <c r="H115" s="13" t="s">
        <v>452</v>
      </c>
      <c r="I115" s="13" t="s">
        <v>15</v>
      </c>
      <c r="J115" s="13" t="s">
        <v>17</v>
      </c>
      <c r="K115" s="13">
        <v>0.435360407</v>
      </c>
      <c r="L115" s="13" t="s">
        <v>452</v>
      </c>
      <c r="M115" s="13">
        <v>3</v>
      </c>
      <c r="N115" s="13" t="s">
        <v>483</v>
      </c>
      <c r="O115" s="13">
        <v>21036</v>
      </c>
      <c r="P115" s="13" t="s">
        <v>247</v>
      </c>
      <c r="Q115" s="13">
        <v>0.73899999999999999</v>
      </c>
      <c r="R115" s="13">
        <v>6</v>
      </c>
      <c r="S115" s="13">
        <v>5</v>
      </c>
      <c r="T115" s="13">
        <v>15</v>
      </c>
      <c r="U115" s="13">
        <v>0</v>
      </c>
      <c r="V115" s="13">
        <v>0</v>
      </c>
      <c r="W115" s="13">
        <v>1</v>
      </c>
      <c r="X115" s="13">
        <v>0.46910000000000002</v>
      </c>
      <c r="Y115" s="13">
        <v>0.72394418841521802</v>
      </c>
      <c r="Z115" s="13">
        <v>3.04246E-2</v>
      </c>
      <c r="AA115" s="13">
        <v>2.1645182174267301</v>
      </c>
      <c r="AB115" s="13" t="s">
        <v>10</v>
      </c>
      <c r="AC115" s="13" t="s">
        <v>17</v>
      </c>
    </row>
    <row r="116" spans="1:29" x14ac:dyDescent="0.25">
      <c r="A116" s="13">
        <v>3</v>
      </c>
      <c r="B116" s="13">
        <v>2</v>
      </c>
      <c r="C116" s="13">
        <v>186811330</v>
      </c>
      <c r="D116" s="13" t="s">
        <v>452</v>
      </c>
      <c r="E116" s="13" t="s">
        <v>536</v>
      </c>
      <c r="F116" s="13">
        <v>186445438</v>
      </c>
      <c r="G116" s="13">
        <v>0.67921500000000001</v>
      </c>
      <c r="H116" s="13" t="s">
        <v>452</v>
      </c>
      <c r="I116" s="13" t="s">
        <v>11</v>
      </c>
      <c r="J116" s="13" t="s">
        <v>17</v>
      </c>
      <c r="K116" s="13" t="s">
        <v>272</v>
      </c>
      <c r="L116" s="13" t="s">
        <v>452</v>
      </c>
      <c r="M116" s="13">
        <v>3</v>
      </c>
      <c r="N116" s="13" t="s">
        <v>483</v>
      </c>
      <c r="O116" s="13">
        <v>32892</v>
      </c>
      <c r="P116" s="13" t="s">
        <v>247</v>
      </c>
      <c r="Q116" s="13">
        <v>4.0469999999999997</v>
      </c>
      <c r="R116" s="13">
        <v>7</v>
      </c>
      <c r="S116" s="13">
        <v>5</v>
      </c>
      <c r="T116" s="13">
        <v>15</v>
      </c>
      <c r="U116" s="13">
        <v>0</v>
      </c>
      <c r="V116" s="13">
        <v>0</v>
      </c>
      <c r="W116" s="13">
        <v>1</v>
      </c>
      <c r="X116" s="13">
        <v>0.5242</v>
      </c>
      <c r="Y116" s="13">
        <v>-0.63688462237905596</v>
      </c>
      <c r="Z116" s="13">
        <v>3.01908E-2</v>
      </c>
      <c r="AA116" s="13">
        <v>2.1675781198169899</v>
      </c>
      <c r="AB116" s="13" t="s">
        <v>10</v>
      </c>
      <c r="AC116" s="13" t="s">
        <v>17</v>
      </c>
    </row>
    <row r="117" spans="1:29" x14ac:dyDescent="0.25">
      <c r="A117" s="13">
        <v>3</v>
      </c>
      <c r="B117" s="13">
        <v>2</v>
      </c>
      <c r="C117" s="13">
        <v>186811330</v>
      </c>
      <c r="D117" s="13" t="s">
        <v>452</v>
      </c>
      <c r="E117" s="13" t="s">
        <v>529</v>
      </c>
      <c r="F117" s="13">
        <v>186431008</v>
      </c>
      <c r="G117" s="13">
        <v>0.67921500000000001</v>
      </c>
      <c r="H117" s="13" t="s">
        <v>452</v>
      </c>
      <c r="I117" s="13" t="s">
        <v>17</v>
      </c>
      <c r="J117" s="13" t="s">
        <v>15</v>
      </c>
      <c r="K117" s="13">
        <v>0.433731637</v>
      </c>
      <c r="L117" s="13" t="s">
        <v>452</v>
      </c>
      <c r="M117" s="13">
        <v>3</v>
      </c>
      <c r="N117" s="13" t="s">
        <v>483</v>
      </c>
      <c r="O117" s="13">
        <v>18462</v>
      </c>
      <c r="P117" s="13" t="s">
        <v>247</v>
      </c>
      <c r="Q117" s="13">
        <v>2.8730000000000002</v>
      </c>
      <c r="R117" s="13">
        <v>7</v>
      </c>
      <c r="S117" s="13">
        <v>5</v>
      </c>
      <c r="T117" s="13">
        <v>15</v>
      </c>
      <c r="U117" s="13">
        <v>0</v>
      </c>
      <c r="V117" s="13">
        <v>0</v>
      </c>
      <c r="W117" s="13">
        <v>1</v>
      </c>
      <c r="X117" s="13">
        <v>0.24959999999999999</v>
      </c>
      <c r="Y117" s="13">
        <v>1.15132148845001</v>
      </c>
      <c r="Z117" s="13">
        <v>3.01131E-2</v>
      </c>
      <c r="AA117" s="13">
        <v>2.1685995418019099</v>
      </c>
      <c r="AB117" s="13" t="s">
        <v>11</v>
      </c>
      <c r="AC117" s="13" t="s">
        <v>15</v>
      </c>
    </row>
    <row r="118" spans="1:29" x14ac:dyDescent="0.25">
      <c r="A118" s="13">
        <v>3</v>
      </c>
      <c r="B118" s="13">
        <v>2</v>
      </c>
      <c r="C118" s="13">
        <v>186811330</v>
      </c>
      <c r="D118" s="13" t="s">
        <v>452</v>
      </c>
      <c r="E118" s="13" t="s">
        <v>527</v>
      </c>
      <c r="F118" s="13">
        <v>186421247</v>
      </c>
      <c r="G118" s="13">
        <v>0.67921500000000001</v>
      </c>
      <c r="H118" s="13" t="s">
        <v>452</v>
      </c>
      <c r="I118" s="13" t="s">
        <v>17</v>
      </c>
      <c r="J118" s="13" t="s">
        <v>15</v>
      </c>
      <c r="K118" s="13">
        <v>0.432834581</v>
      </c>
      <c r="L118" s="13" t="s">
        <v>452</v>
      </c>
      <c r="M118" s="13">
        <v>3</v>
      </c>
      <c r="N118" s="13" t="s">
        <v>483</v>
      </c>
      <c r="O118" s="13">
        <v>8701</v>
      </c>
      <c r="P118" s="13" t="s">
        <v>247</v>
      </c>
      <c r="Q118" s="13">
        <v>5.6390000000000002</v>
      </c>
      <c r="R118" s="13">
        <v>7</v>
      </c>
      <c r="S118" s="13">
        <v>5</v>
      </c>
      <c r="T118" s="13">
        <v>15</v>
      </c>
      <c r="U118" s="13">
        <v>0</v>
      </c>
      <c r="V118" s="13">
        <v>0</v>
      </c>
      <c r="W118" s="13">
        <v>1</v>
      </c>
      <c r="X118" s="13">
        <v>7.8130000000000005E-2</v>
      </c>
      <c r="Y118" s="13">
        <v>-1.7616408349158399</v>
      </c>
      <c r="Z118" s="13">
        <v>2.9942900000000001E-2</v>
      </c>
      <c r="AA118" s="13">
        <v>2.17084488133318</v>
      </c>
      <c r="AB118" s="13" t="s">
        <v>15</v>
      </c>
      <c r="AC118" s="13" t="s">
        <v>15</v>
      </c>
    </row>
    <row r="119" spans="1:29" x14ac:dyDescent="0.25">
      <c r="A119" s="13">
        <v>3</v>
      </c>
      <c r="B119" s="13">
        <v>2</v>
      </c>
      <c r="C119" s="13">
        <v>186811330</v>
      </c>
      <c r="D119" s="13" t="s">
        <v>452</v>
      </c>
      <c r="E119" s="13" t="s">
        <v>505</v>
      </c>
      <c r="F119" s="13">
        <v>186342140</v>
      </c>
      <c r="G119" s="13">
        <v>0.637679</v>
      </c>
      <c r="H119" s="13" t="s">
        <v>452</v>
      </c>
      <c r="I119" s="13" t="s">
        <v>10</v>
      </c>
      <c r="J119" s="13" t="s">
        <v>11</v>
      </c>
      <c r="K119" s="13">
        <v>0.43231946300000001</v>
      </c>
      <c r="L119" s="13" t="s">
        <v>452</v>
      </c>
      <c r="M119" s="13">
        <v>3</v>
      </c>
      <c r="N119" s="13" t="s">
        <v>483</v>
      </c>
      <c r="O119" s="13">
        <v>69721</v>
      </c>
      <c r="P119" s="13" t="s">
        <v>247</v>
      </c>
      <c r="Q119" s="13">
        <v>1.823</v>
      </c>
      <c r="R119" s="13">
        <v>5</v>
      </c>
      <c r="S119" s="13">
        <v>5</v>
      </c>
      <c r="T119" s="13">
        <v>15</v>
      </c>
      <c r="U119" s="13">
        <v>0</v>
      </c>
      <c r="V119" s="13">
        <v>0</v>
      </c>
      <c r="W119" s="13">
        <v>1</v>
      </c>
      <c r="X119" s="13">
        <v>0.39229999999999998</v>
      </c>
      <c r="Y119" s="13">
        <v>-0.855453746769124</v>
      </c>
      <c r="Z119" s="13">
        <v>2.98456E-2</v>
      </c>
      <c r="AA119" s="13">
        <v>2.1721334311121301</v>
      </c>
      <c r="AB119" s="13" t="s">
        <v>10</v>
      </c>
      <c r="AC119" s="13" t="s">
        <v>11</v>
      </c>
    </row>
    <row r="120" spans="1:29" x14ac:dyDescent="0.25">
      <c r="A120" s="13">
        <v>3</v>
      </c>
      <c r="B120" s="13">
        <v>2</v>
      </c>
      <c r="C120" s="13">
        <v>186811330</v>
      </c>
      <c r="D120" s="13" t="s">
        <v>452</v>
      </c>
      <c r="E120" s="13" t="s">
        <v>541</v>
      </c>
      <c r="F120" s="13">
        <v>186469457</v>
      </c>
      <c r="G120" s="13">
        <v>0.67921500000000001</v>
      </c>
      <c r="H120" s="13" t="s">
        <v>452</v>
      </c>
      <c r="I120" s="13" t="s">
        <v>11</v>
      </c>
      <c r="J120" s="13" t="s">
        <v>10</v>
      </c>
      <c r="K120" s="13">
        <v>0.43215870899999997</v>
      </c>
      <c r="L120" s="13" t="s">
        <v>452</v>
      </c>
      <c r="M120" s="13">
        <v>3</v>
      </c>
      <c r="N120" s="13" t="s">
        <v>483</v>
      </c>
      <c r="O120" s="13">
        <v>56911</v>
      </c>
      <c r="P120" s="13" t="s">
        <v>247</v>
      </c>
      <c r="Q120" s="13">
        <v>3.36</v>
      </c>
      <c r="R120" s="13">
        <v>6</v>
      </c>
      <c r="S120" s="13">
        <v>5</v>
      </c>
      <c r="T120" s="13">
        <v>15</v>
      </c>
      <c r="U120" s="13">
        <v>0</v>
      </c>
      <c r="V120" s="13">
        <v>0</v>
      </c>
      <c r="W120" s="13">
        <v>1</v>
      </c>
      <c r="X120" s="13">
        <v>0.53620000000000001</v>
      </c>
      <c r="Y120" s="13">
        <v>-0.61856949953813201</v>
      </c>
      <c r="Z120" s="13">
        <v>2.9815299999999999E-2</v>
      </c>
      <c r="AA120" s="13">
        <v>2.1725354332805802</v>
      </c>
      <c r="AB120" s="13" t="s">
        <v>10</v>
      </c>
      <c r="AC120" s="13" t="s">
        <v>10</v>
      </c>
    </row>
    <row r="121" spans="1:29" x14ac:dyDescent="0.25">
      <c r="A121" s="13">
        <v>3</v>
      </c>
      <c r="B121" s="13">
        <v>2</v>
      </c>
      <c r="C121" s="13">
        <v>186811330</v>
      </c>
      <c r="D121" s="13" t="s">
        <v>452</v>
      </c>
      <c r="E121" s="13" t="s">
        <v>580</v>
      </c>
      <c r="F121" s="13">
        <v>186602222</v>
      </c>
      <c r="G121" s="13">
        <v>0.67921500000000001</v>
      </c>
      <c r="H121" s="13" t="s">
        <v>452</v>
      </c>
      <c r="I121" s="13" t="s">
        <v>15</v>
      </c>
      <c r="J121" s="13" t="s">
        <v>17</v>
      </c>
      <c r="K121" s="13">
        <v>0.43206207200000002</v>
      </c>
      <c r="L121" s="13" t="s">
        <v>452</v>
      </c>
      <c r="M121" s="13">
        <v>3</v>
      </c>
      <c r="N121" s="13" t="s">
        <v>563</v>
      </c>
      <c r="O121" s="13">
        <v>0</v>
      </c>
      <c r="P121" s="13" t="s">
        <v>372</v>
      </c>
      <c r="Q121" s="13">
        <v>0.59299999999999997</v>
      </c>
      <c r="R121" s="13">
        <v>7</v>
      </c>
      <c r="S121" s="13">
        <v>5</v>
      </c>
      <c r="T121" s="13">
        <v>15</v>
      </c>
      <c r="U121" s="13">
        <v>1</v>
      </c>
      <c r="V121" s="13">
        <v>0</v>
      </c>
      <c r="W121" s="13">
        <v>1</v>
      </c>
      <c r="X121" s="13">
        <v>0.36930000000000002</v>
      </c>
      <c r="Y121" s="13">
        <v>-0.89778534336536997</v>
      </c>
      <c r="Z121" s="13">
        <v>2.97971E-2</v>
      </c>
      <c r="AA121" s="13">
        <v>2.1727770688139101</v>
      </c>
      <c r="AB121" s="13" t="s">
        <v>15</v>
      </c>
      <c r="AC121" s="13" t="s">
        <v>17</v>
      </c>
    </row>
    <row r="122" spans="1:29" x14ac:dyDescent="0.25">
      <c r="A122" s="13">
        <v>3</v>
      </c>
      <c r="B122" s="13">
        <v>2</v>
      </c>
      <c r="C122" s="13">
        <v>186811330</v>
      </c>
      <c r="D122" s="13" t="s">
        <v>452</v>
      </c>
      <c r="E122" s="13" t="s">
        <v>531</v>
      </c>
      <c r="F122" s="13">
        <v>186435067</v>
      </c>
      <c r="G122" s="13">
        <v>0.67921500000000001</v>
      </c>
      <c r="H122" s="13" t="s">
        <v>452</v>
      </c>
      <c r="I122" s="13" t="s">
        <v>15</v>
      </c>
      <c r="J122" s="13" t="s">
        <v>17</v>
      </c>
      <c r="K122" s="13">
        <v>0.432001511</v>
      </c>
      <c r="L122" s="13" t="s">
        <v>452</v>
      </c>
      <c r="M122" s="13">
        <v>3</v>
      </c>
      <c r="N122" s="13" t="s">
        <v>483</v>
      </c>
      <c r="O122" s="13">
        <v>22521</v>
      </c>
      <c r="P122" s="13" t="s">
        <v>247</v>
      </c>
      <c r="Q122" s="13">
        <v>2.0539999999999998</v>
      </c>
      <c r="R122" s="13">
        <v>6</v>
      </c>
      <c r="S122" s="13">
        <v>5</v>
      </c>
      <c r="T122" s="13">
        <v>15</v>
      </c>
      <c r="U122" s="13">
        <v>0</v>
      </c>
      <c r="V122" s="13">
        <v>0</v>
      </c>
      <c r="W122" s="13">
        <v>1</v>
      </c>
      <c r="X122" s="13">
        <v>0.31950000000000001</v>
      </c>
      <c r="Y122" s="13">
        <v>-0.99548589712547797</v>
      </c>
      <c r="Z122" s="13">
        <v>2.9785699999999998E-2</v>
      </c>
      <c r="AA122" s="13">
        <v>2.1729284875828201</v>
      </c>
      <c r="AB122" s="13" t="s">
        <v>10</v>
      </c>
      <c r="AC122" s="13" t="s">
        <v>17</v>
      </c>
    </row>
    <row r="123" spans="1:29" x14ac:dyDescent="0.25">
      <c r="A123" s="13">
        <v>3</v>
      </c>
      <c r="B123" s="13">
        <v>2</v>
      </c>
      <c r="C123" s="13">
        <v>186811330</v>
      </c>
      <c r="D123" s="13" t="s">
        <v>452</v>
      </c>
      <c r="E123" s="13" t="s">
        <v>537</v>
      </c>
      <c r="F123" s="13">
        <v>186450200</v>
      </c>
      <c r="G123" s="13">
        <v>0.66754500000000005</v>
      </c>
      <c r="H123" s="13" t="s">
        <v>452</v>
      </c>
      <c r="I123" s="13" t="s">
        <v>15</v>
      </c>
      <c r="J123" s="13" t="s">
        <v>17</v>
      </c>
      <c r="K123" s="13">
        <v>0.43154336999999998</v>
      </c>
      <c r="L123" s="13" t="s">
        <v>452</v>
      </c>
      <c r="M123" s="13">
        <v>3</v>
      </c>
      <c r="N123" s="13" t="s">
        <v>483</v>
      </c>
      <c r="O123" s="13">
        <v>37654</v>
      </c>
      <c r="P123" s="13" t="s">
        <v>247</v>
      </c>
      <c r="Q123" s="13">
        <v>2.569</v>
      </c>
      <c r="R123" s="13">
        <v>4</v>
      </c>
      <c r="S123" s="13">
        <v>5</v>
      </c>
      <c r="T123" s="13">
        <v>15</v>
      </c>
      <c r="U123" s="13">
        <v>0</v>
      </c>
      <c r="V123" s="13">
        <v>0</v>
      </c>
      <c r="W123" s="13">
        <v>1</v>
      </c>
      <c r="X123" s="13">
        <v>0.6714</v>
      </c>
      <c r="Y123" s="13">
        <v>-0.424227372571228</v>
      </c>
      <c r="Z123" s="13">
        <v>2.96996E-2</v>
      </c>
      <c r="AA123" s="13">
        <v>2.1740737099149801</v>
      </c>
      <c r="AB123" s="13" t="s">
        <v>10</v>
      </c>
      <c r="AC123" s="13" t="s">
        <v>17</v>
      </c>
    </row>
    <row r="124" spans="1:29" x14ac:dyDescent="0.25">
      <c r="A124" s="13">
        <v>3</v>
      </c>
      <c r="B124" s="13">
        <v>2</v>
      </c>
      <c r="C124" s="13">
        <v>186811330</v>
      </c>
      <c r="D124" s="13" t="s">
        <v>452</v>
      </c>
      <c r="E124" s="13" t="s">
        <v>539</v>
      </c>
      <c r="F124" s="13">
        <v>186464518</v>
      </c>
      <c r="G124" s="13">
        <v>0.67921500000000001</v>
      </c>
      <c r="H124" s="13" t="s">
        <v>452</v>
      </c>
      <c r="I124" s="13" t="s">
        <v>17</v>
      </c>
      <c r="J124" s="13" t="s">
        <v>15</v>
      </c>
      <c r="K124" s="13">
        <v>0.42947626900000002</v>
      </c>
      <c r="L124" s="13" t="s">
        <v>452</v>
      </c>
      <c r="M124" s="13">
        <v>3</v>
      </c>
      <c r="N124" s="13" t="s">
        <v>483</v>
      </c>
      <c r="O124" s="13">
        <v>51972</v>
      </c>
      <c r="P124" s="13" t="s">
        <v>247</v>
      </c>
      <c r="Q124" s="13">
        <v>2.3540000000000001</v>
      </c>
      <c r="R124" s="13">
        <v>7</v>
      </c>
      <c r="S124" s="13">
        <v>5</v>
      </c>
      <c r="T124" s="13">
        <v>15</v>
      </c>
      <c r="U124" s="13">
        <v>0</v>
      </c>
      <c r="V124" s="13">
        <v>0</v>
      </c>
      <c r="W124" s="13">
        <v>1</v>
      </c>
      <c r="X124" s="13">
        <v>5.4600000000000003E-2</v>
      </c>
      <c r="Y124" s="13">
        <v>1.9220457606453201</v>
      </c>
      <c r="Z124" s="13">
        <v>2.9314199999999999E-2</v>
      </c>
      <c r="AA124" s="13">
        <v>2.1792352035020301</v>
      </c>
      <c r="AB124" s="13" t="s">
        <v>15</v>
      </c>
      <c r="AC124" s="13" t="s">
        <v>15</v>
      </c>
    </row>
    <row r="125" spans="1:29" x14ac:dyDescent="0.25">
      <c r="A125" s="13">
        <v>3</v>
      </c>
      <c r="B125" s="13">
        <v>2</v>
      </c>
      <c r="C125" s="13">
        <v>186811330</v>
      </c>
      <c r="D125" s="13" t="s">
        <v>452</v>
      </c>
      <c r="E125" s="13" t="s">
        <v>523</v>
      </c>
      <c r="F125" s="13">
        <v>186386889</v>
      </c>
      <c r="G125" s="13">
        <v>0.64443099999999998</v>
      </c>
      <c r="H125" s="13" t="s">
        <v>452</v>
      </c>
      <c r="I125" s="13" t="s">
        <v>11</v>
      </c>
      <c r="J125" s="13" t="s">
        <v>10</v>
      </c>
      <c r="K125" s="13">
        <v>0.42932989900000001</v>
      </c>
      <c r="L125" s="13" t="s">
        <v>452</v>
      </c>
      <c r="M125" s="13">
        <v>3</v>
      </c>
      <c r="N125" s="13" t="s">
        <v>483</v>
      </c>
      <c r="O125" s="13">
        <v>24972</v>
      </c>
      <c r="P125" s="13" t="s">
        <v>247</v>
      </c>
      <c r="Q125" s="13">
        <v>4.1029999999999998</v>
      </c>
      <c r="R125" s="13">
        <v>6</v>
      </c>
      <c r="S125" s="13">
        <v>5</v>
      </c>
      <c r="T125" s="13">
        <v>15</v>
      </c>
      <c r="U125" s="13">
        <v>0</v>
      </c>
      <c r="V125" s="13">
        <v>0</v>
      </c>
      <c r="W125" s="13">
        <v>0</v>
      </c>
      <c r="X125" s="13">
        <v>4.904E-2</v>
      </c>
      <c r="Y125" s="13">
        <v>1.9682437379305699</v>
      </c>
      <c r="Z125" s="13">
        <v>2.92871E-2</v>
      </c>
      <c r="AA125" s="13">
        <v>2.1796003344188599</v>
      </c>
      <c r="AB125" s="13" t="s">
        <v>15</v>
      </c>
      <c r="AC125" s="13" t="s">
        <v>10</v>
      </c>
    </row>
    <row r="126" spans="1:29" x14ac:dyDescent="0.25">
      <c r="A126" s="13">
        <v>3</v>
      </c>
      <c r="B126" s="13">
        <v>2</v>
      </c>
      <c r="C126" s="13">
        <v>186811330</v>
      </c>
      <c r="D126" s="13" t="s">
        <v>452</v>
      </c>
      <c r="E126" s="13" t="s">
        <v>540</v>
      </c>
      <c r="F126" s="13">
        <v>186464849</v>
      </c>
      <c r="G126" s="13">
        <v>0.68618500000000004</v>
      </c>
      <c r="H126" s="13" t="s">
        <v>452</v>
      </c>
      <c r="I126" s="13" t="s">
        <v>10</v>
      </c>
      <c r="J126" s="13" t="s">
        <v>17</v>
      </c>
      <c r="K126" s="13">
        <v>0.42806638000000002</v>
      </c>
      <c r="L126" s="13" t="s">
        <v>452</v>
      </c>
      <c r="M126" s="13">
        <v>3</v>
      </c>
      <c r="N126" s="13" t="s">
        <v>483</v>
      </c>
      <c r="O126" s="13">
        <v>52303</v>
      </c>
      <c r="P126" s="13" t="s">
        <v>247</v>
      </c>
      <c r="Q126" s="13">
        <v>6.01</v>
      </c>
      <c r="R126" s="13">
        <v>6</v>
      </c>
      <c r="S126" s="13">
        <v>5</v>
      </c>
      <c r="T126" s="13">
        <v>15</v>
      </c>
      <c r="U126" s="13">
        <v>0</v>
      </c>
      <c r="V126" s="13">
        <v>0</v>
      </c>
      <c r="W126" s="13">
        <v>1</v>
      </c>
      <c r="X126" s="13">
        <v>0.43140000000000001</v>
      </c>
      <c r="Y126" s="13">
        <v>-0.78679821259832805</v>
      </c>
      <c r="Z126" s="13">
        <v>2.9054199999999999E-2</v>
      </c>
      <c r="AA126" s="13">
        <v>2.1827503475805199</v>
      </c>
      <c r="AB126" s="13" t="s">
        <v>15</v>
      </c>
      <c r="AC126" s="13" t="s">
        <v>17</v>
      </c>
    </row>
    <row r="127" spans="1:29" x14ac:dyDescent="0.25">
      <c r="A127" s="13">
        <v>3</v>
      </c>
      <c r="B127" s="13">
        <v>2</v>
      </c>
      <c r="C127" s="13">
        <v>186811330</v>
      </c>
      <c r="D127" s="13" t="s">
        <v>452</v>
      </c>
      <c r="E127" s="13" t="s">
        <v>528</v>
      </c>
      <c r="F127" s="13">
        <v>186425062</v>
      </c>
      <c r="G127" s="13">
        <v>0.67447900000000005</v>
      </c>
      <c r="H127" s="13" t="s">
        <v>452</v>
      </c>
      <c r="I127" s="13" t="s">
        <v>17</v>
      </c>
      <c r="J127" s="13" t="s">
        <v>15</v>
      </c>
      <c r="K127" s="13">
        <v>0.380343231</v>
      </c>
      <c r="L127" s="13" t="s">
        <v>452</v>
      </c>
      <c r="M127" s="13">
        <v>3</v>
      </c>
      <c r="N127" s="13" t="s">
        <v>483</v>
      </c>
      <c r="O127" s="13">
        <v>12516</v>
      </c>
      <c r="P127" s="13" t="s">
        <v>247</v>
      </c>
      <c r="Q127" s="13">
        <v>1.155</v>
      </c>
      <c r="R127" s="13">
        <v>6</v>
      </c>
      <c r="S127" s="13">
        <v>5</v>
      </c>
      <c r="T127" s="13">
        <v>15</v>
      </c>
      <c r="U127" s="13">
        <v>0</v>
      </c>
      <c r="V127" s="13">
        <v>0</v>
      </c>
      <c r="W127" s="13">
        <v>1</v>
      </c>
      <c r="X127" s="13">
        <v>0.38619999999999999</v>
      </c>
      <c r="Y127" s="13">
        <v>-0.86652923745627497</v>
      </c>
      <c r="Z127" s="13">
        <v>2.1508699999999999E-2</v>
      </c>
      <c r="AA127" s="13">
        <v>2.2989337776664298</v>
      </c>
      <c r="AB127" s="13" t="s">
        <v>15</v>
      </c>
      <c r="AC127" s="13" t="s">
        <v>15</v>
      </c>
    </row>
    <row r="128" spans="1:29" x14ac:dyDescent="0.25">
      <c r="A128" s="13">
        <v>4</v>
      </c>
      <c r="B128" s="13">
        <v>2</v>
      </c>
      <c r="C128" s="13">
        <v>234092392</v>
      </c>
      <c r="D128" s="13" t="s">
        <v>454</v>
      </c>
      <c r="E128" s="13" t="s">
        <v>641</v>
      </c>
      <c r="F128" s="13">
        <v>234093035</v>
      </c>
      <c r="G128" s="13">
        <v>0.77673400000000004</v>
      </c>
      <c r="H128" s="13" t="s">
        <v>454</v>
      </c>
      <c r="I128" s="13" t="s">
        <v>15</v>
      </c>
      <c r="J128" s="13" t="s">
        <v>17</v>
      </c>
      <c r="K128" s="13">
        <v>0.87414166599999998</v>
      </c>
      <c r="L128" s="13" t="s">
        <v>454</v>
      </c>
      <c r="M128" s="13">
        <v>4</v>
      </c>
      <c r="N128" s="13" t="s">
        <v>455</v>
      </c>
      <c r="O128" s="13">
        <v>0</v>
      </c>
      <c r="P128" s="13" t="s">
        <v>357</v>
      </c>
      <c r="Q128" s="13">
        <v>5.625</v>
      </c>
      <c r="R128" s="13">
        <v>4</v>
      </c>
      <c r="S128" s="13">
        <v>4</v>
      </c>
      <c r="T128" s="13">
        <v>4</v>
      </c>
      <c r="U128" s="13">
        <v>1</v>
      </c>
      <c r="V128" s="13">
        <v>0</v>
      </c>
      <c r="W128" s="13">
        <v>1</v>
      </c>
      <c r="X128" s="13">
        <v>0.2888</v>
      </c>
      <c r="Y128" s="13">
        <v>1.0607577665913299</v>
      </c>
      <c r="Z128" s="13">
        <v>9.5056199999999993E-3</v>
      </c>
      <c r="AA128" s="13">
        <v>2.59331306059239</v>
      </c>
      <c r="AB128" s="13" t="s">
        <v>15</v>
      </c>
      <c r="AC128" s="13" t="s">
        <v>17</v>
      </c>
    </row>
    <row r="129" spans="1:29" x14ac:dyDescent="0.25">
      <c r="A129" s="13">
        <v>4</v>
      </c>
      <c r="B129" s="13">
        <v>2</v>
      </c>
      <c r="C129" s="13">
        <v>234092392</v>
      </c>
      <c r="D129" s="13" t="s">
        <v>454</v>
      </c>
      <c r="E129" s="13" t="s">
        <v>640</v>
      </c>
      <c r="F129" s="13">
        <v>234092825</v>
      </c>
      <c r="G129" s="13">
        <v>0.77673400000000004</v>
      </c>
      <c r="H129" s="13" t="s">
        <v>454</v>
      </c>
      <c r="I129" s="13" t="s">
        <v>17</v>
      </c>
      <c r="J129" s="13" t="s">
        <v>11</v>
      </c>
      <c r="K129" s="13" t="s">
        <v>272</v>
      </c>
      <c r="L129" s="13" t="s">
        <v>454</v>
      </c>
      <c r="M129" s="13">
        <v>4</v>
      </c>
      <c r="N129" s="13" t="s">
        <v>455</v>
      </c>
      <c r="O129" s="13">
        <v>0</v>
      </c>
      <c r="P129" s="13" t="s">
        <v>357</v>
      </c>
      <c r="Q129" s="13">
        <v>0.24099999999999999</v>
      </c>
      <c r="R129" s="13">
        <v>4</v>
      </c>
      <c r="S129" s="13">
        <v>4</v>
      </c>
      <c r="T129" s="13">
        <v>4</v>
      </c>
      <c r="U129" s="13">
        <v>1</v>
      </c>
      <c r="V129" s="13">
        <v>0</v>
      </c>
      <c r="W129" s="13">
        <v>1</v>
      </c>
      <c r="X129" s="13">
        <v>8.6730000000000002E-2</v>
      </c>
      <c r="Y129" s="13">
        <v>1.71290509935936</v>
      </c>
      <c r="Z129" s="13">
        <v>8.9696700000000008E-3</v>
      </c>
      <c r="AA129" s="13">
        <v>2.6132079790255198</v>
      </c>
      <c r="AB129" s="13" t="s">
        <v>10</v>
      </c>
      <c r="AC129" s="13" t="s">
        <v>11</v>
      </c>
    </row>
    <row r="130" spans="1:29" x14ac:dyDescent="0.25">
      <c r="A130" s="13">
        <v>4</v>
      </c>
      <c r="B130" s="13">
        <v>2</v>
      </c>
      <c r="C130" s="13">
        <v>234092392</v>
      </c>
      <c r="D130" s="13" t="s">
        <v>454</v>
      </c>
      <c r="E130" s="13" t="s">
        <v>642</v>
      </c>
      <c r="F130" s="13">
        <v>234093876</v>
      </c>
      <c r="G130" s="13">
        <v>0.71652499999999997</v>
      </c>
      <c r="H130" s="13" t="s">
        <v>454</v>
      </c>
      <c r="I130" s="13" t="s">
        <v>10</v>
      </c>
      <c r="J130" s="13" t="s">
        <v>17</v>
      </c>
      <c r="K130" s="13">
        <v>0.89766437499999996</v>
      </c>
      <c r="L130" s="13" t="s">
        <v>454</v>
      </c>
      <c r="M130" s="13">
        <v>4</v>
      </c>
      <c r="N130" s="13" t="s">
        <v>455</v>
      </c>
      <c r="O130" s="13">
        <v>0</v>
      </c>
      <c r="P130" s="13" t="s">
        <v>357</v>
      </c>
      <c r="Q130" s="13">
        <v>12.29</v>
      </c>
      <c r="R130" s="13">
        <v>5</v>
      </c>
      <c r="S130" s="13">
        <v>4</v>
      </c>
      <c r="T130" s="13">
        <v>4</v>
      </c>
      <c r="U130" s="13">
        <v>1</v>
      </c>
      <c r="V130" s="13">
        <v>0</v>
      </c>
      <c r="W130" s="13">
        <v>1</v>
      </c>
      <c r="X130" s="13">
        <v>7.4139999999999998E-2</v>
      </c>
      <c r="Y130" s="13">
        <v>-1.78574843010666</v>
      </c>
      <c r="Z130" s="13">
        <v>7.0282499999999998E-3</v>
      </c>
      <c r="AA130" s="13">
        <v>2.6955027388224799</v>
      </c>
      <c r="AB130" s="13" t="s">
        <v>15</v>
      </c>
      <c r="AC130" s="13" t="s">
        <v>17</v>
      </c>
    </row>
    <row r="131" spans="1:29" x14ac:dyDescent="0.25">
      <c r="A131" s="13">
        <v>3</v>
      </c>
      <c r="B131" s="13">
        <v>2</v>
      </c>
      <c r="C131" s="13">
        <v>186811330</v>
      </c>
      <c r="D131" s="13" t="s">
        <v>452</v>
      </c>
      <c r="E131" s="13" t="s">
        <v>609</v>
      </c>
      <c r="F131" s="13">
        <v>186712222</v>
      </c>
      <c r="G131" s="13">
        <v>0.86089700000000002</v>
      </c>
      <c r="H131" s="13" t="s">
        <v>452</v>
      </c>
      <c r="I131" s="13" t="s">
        <v>11</v>
      </c>
      <c r="J131" s="13" t="s">
        <v>10</v>
      </c>
      <c r="K131" s="13">
        <v>0.18104114700000001</v>
      </c>
      <c r="L131" s="13" t="s">
        <v>452</v>
      </c>
      <c r="M131" s="13">
        <v>3</v>
      </c>
      <c r="N131" s="13" t="s">
        <v>582</v>
      </c>
      <c r="O131" s="13">
        <v>14204</v>
      </c>
      <c r="P131" s="13" t="s">
        <v>247</v>
      </c>
      <c r="Q131" s="13">
        <v>1.5169999999999999</v>
      </c>
      <c r="R131" s="13">
        <v>6</v>
      </c>
      <c r="S131" s="13">
        <v>9</v>
      </c>
      <c r="T131" s="13">
        <v>15</v>
      </c>
      <c r="U131" s="13">
        <v>0</v>
      </c>
      <c r="V131" s="13">
        <v>0</v>
      </c>
      <c r="W131" s="13">
        <v>1</v>
      </c>
      <c r="X131" s="13">
        <v>0.8165</v>
      </c>
      <c r="Y131" s="13">
        <v>0.23204894309678301</v>
      </c>
      <c r="Z131" s="13">
        <v>5.2906300000000002E-3</v>
      </c>
      <c r="AA131" s="13">
        <v>2.7887842317362601</v>
      </c>
      <c r="AB131" s="13" t="s">
        <v>10</v>
      </c>
      <c r="AC131" s="13" t="s">
        <v>10</v>
      </c>
    </row>
    <row r="132" spans="1:29" x14ac:dyDescent="0.25">
      <c r="A132" s="13">
        <v>3</v>
      </c>
      <c r="B132" s="13">
        <v>2</v>
      </c>
      <c r="C132" s="13">
        <v>186811330</v>
      </c>
      <c r="D132" s="13" t="s">
        <v>452</v>
      </c>
      <c r="E132" s="13" t="s">
        <v>608</v>
      </c>
      <c r="F132" s="13">
        <v>186703910</v>
      </c>
      <c r="G132" s="13">
        <v>0.86089700000000002</v>
      </c>
      <c r="H132" s="13" t="s">
        <v>452</v>
      </c>
      <c r="I132" s="13" t="s">
        <v>17</v>
      </c>
      <c r="J132" s="13" t="s">
        <v>15</v>
      </c>
      <c r="K132" s="13">
        <v>0.18015953600000001</v>
      </c>
      <c r="L132" s="13" t="s">
        <v>452</v>
      </c>
      <c r="M132" s="13">
        <v>3</v>
      </c>
      <c r="N132" s="13" t="s">
        <v>582</v>
      </c>
      <c r="O132" s="13">
        <v>5892</v>
      </c>
      <c r="P132" s="13" t="s">
        <v>247</v>
      </c>
      <c r="Q132" s="13">
        <v>1.85</v>
      </c>
      <c r="R132" s="13">
        <v>7</v>
      </c>
      <c r="S132" s="13">
        <v>9</v>
      </c>
      <c r="T132" s="13">
        <v>15</v>
      </c>
      <c r="U132" s="13">
        <v>1</v>
      </c>
      <c r="V132" s="13">
        <v>0</v>
      </c>
      <c r="W132" s="13">
        <v>1</v>
      </c>
      <c r="X132" s="13">
        <v>0.39950000000000002</v>
      </c>
      <c r="Y132" s="13">
        <v>0.84251454800552605</v>
      </c>
      <c r="Z132" s="13">
        <v>5.2473099999999998E-3</v>
      </c>
      <c r="AA132" s="13">
        <v>2.7914460775066199</v>
      </c>
      <c r="AB132" s="13" t="s">
        <v>15</v>
      </c>
      <c r="AC132" s="13" t="s">
        <v>15</v>
      </c>
    </row>
    <row r="133" spans="1:29" x14ac:dyDescent="0.25">
      <c r="A133" s="13">
        <v>3</v>
      </c>
      <c r="B133" s="13">
        <v>2</v>
      </c>
      <c r="C133" s="13">
        <v>186811330</v>
      </c>
      <c r="D133" s="13" t="s">
        <v>452</v>
      </c>
      <c r="E133" s="13" t="s">
        <v>616</v>
      </c>
      <c r="F133" s="13">
        <v>186755242</v>
      </c>
      <c r="G133" s="13">
        <v>0.86312999999999995</v>
      </c>
      <c r="H133" s="13" t="s">
        <v>452</v>
      </c>
      <c r="I133" s="13" t="s">
        <v>17</v>
      </c>
      <c r="J133" s="13" t="s">
        <v>15</v>
      </c>
      <c r="K133" s="13">
        <v>0.15525523799999999</v>
      </c>
      <c r="L133" s="13" t="s">
        <v>452</v>
      </c>
      <c r="M133" s="13">
        <v>3</v>
      </c>
      <c r="N133" s="13" t="s">
        <v>582</v>
      </c>
      <c r="O133" s="13">
        <v>57224</v>
      </c>
      <c r="P133" s="13" t="s">
        <v>247</v>
      </c>
      <c r="Q133" s="13">
        <v>5.016</v>
      </c>
      <c r="R133" s="13">
        <v>7</v>
      </c>
      <c r="S133" s="13">
        <v>5</v>
      </c>
      <c r="T133" s="13">
        <v>15</v>
      </c>
      <c r="U133" s="13">
        <v>0</v>
      </c>
      <c r="V133" s="13">
        <v>0</v>
      </c>
      <c r="W133" s="13">
        <v>1</v>
      </c>
      <c r="X133" s="13">
        <v>0.76629999999999998</v>
      </c>
      <c r="Y133" s="13">
        <v>-0.29721810539924798</v>
      </c>
      <c r="Z133" s="13">
        <v>4.15132E-3</v>
      </c>
      <c r="AA133" s="13">
        <v>2.8664284405710401</v>
      </c>
      <c r="AB133" s="13" t="s">
        <v>15</v>
      </c>
      <c r="AC133" s="13" t="s">
        <v>15</v>
      </c>
    </row>
    <row r="134" spans="1:29" x14ac:dyDescent="0.25">
      <c r="A134" s="13">
        <v>3</v>
      </c>
      <c r="B134" s="13">
        <v>2</v>
      </c>
      <c r="C134" s="13">
        <v>186811330</v>
      </c>
      <c r="D134" s="13" t="s">
        <v>452</v>
      </c>
      <c r="E134" s="13" t="s">
        <v>606</v>
      </c>
      <c r="F134" s="13">
        <v>186698640</v>
      </c>
      <c r="G134" s="13">
        <v>0.86089700000000002</v>
      </c>
      <c r="H134" s="13" t="s">
        <v>452</v>
      </c>
      <c r="I134" s="13" t="s">
        <v>10</v>
      </c>
      <c r="J134" s="13" t="s">
        <v>17</v>
      </c>
      <c r="K134" s="13">
        <v>0.15453894200000001</v>
      </c>
      <c r="L134" s="13" t="s">
        <v>452</v>
      </c>
      <c r="M134" s="13">
        <v>3</v>
      </c>
      <c r="N134" s="13" t="s">
        <v>582</v>
      </c>
      <c r="O134" s="13">
        <v>622</v>
      </c>
      <c r="P134" s="13" t="s">
        <v>360</v>
      </c>
      <c r="Q134" s="13">
        <v>10.050000000000001</v>
      </c>
      <c r="R134" s="13">
        <v>5</v>
      </c>
      <c r="S134" s="13">
        <v>15</v>
      </c>
      <c r="T134" s="13">
        <v>15</v>
      </c>
      <c r="U134" s="13">
        <v>1</v>
      </c>
      <c r="V134" s="13">
        <v>0</v>
      </c>
      <c r="W134" s="13">
        <v>1</v>
      </c>
      <c r="X134" s="13">
        <v>0.55900000000000005</v>
      </c>
      <c r="Y134" s="13">
        <v>0.58432749077785395</v>
      </c>
      <c r="Z134" s="13">
        <v>4.1200000000000004E-3</v>
      </c>
      <c r="AA134" s="13">
        <v>2.86882475612114</v>
      </c>
      <c r="AB134" s="13" t="s">
        <v>10</v>
      </c>
      <c r="AC134" s="13" t="s">
        <v>17</v>
      </c>
    </row>
    <row r="135" spans="1:29" x14ac:dyDescent="0.25">
      <c r="A135" s="13">
        <v>3</v>
      </c>
      <c r="B135" s="13">
        <v>2</v>
      </c>
      <c r="C135" s="13">
        <v>186811330</v>
      </c>
      <c r="D135" s="13" t="s">
        <v>452</v>
      </c>
      <c r="E135" s="13" t="s">
        <v>605</v>
      </c>
      <c r="F135" s="13">
        <v>186696850</v>
      </c>
      <c r="G135" s="13">
        <v>0.87128899999999998</v>
      </c>
      <c r="H135" s="13" t="s">
        <v>452</v>
      </c>
      <c r="I135" s="13" t="s">
        <v>10</v>
      </c>
      <c r="J135" s="13" t="s">
        <v>11</v>
      </c>
      <c r="K135" s="13">
        <v>0.15244313600000001</v>
      </c>
      <c r="L135" s="13" t="s">
        <v>452</v>
      </c>
      <c r="M135" s="13">
        <v>3</v>
      </c>
      <c r="N135" s="13" t="s">
        <v>582</v>
      </c>
      <c r="O135" s="13">
        <v>0</v>
      </c>
      <c r="P135" s="13" t="s">
        <v>357</v>
      </c>
      <c r="Q135" s="13">
        <v>1.8460000000000001</v>
      </c>
      <c r="R135" s="13">
        <v>7</v>
      </c>
      <c r="S135" s="13">
        <v>9</v>
      </c>
      <c r="T135" s="13">
        <v>15</v>
      </c>
      <c r="U135" s="13">
        <v>1</v>
      </c>
      <c r="V135" s="13">
        <v>0</v>
      </c>
      <c r="W135" s="13">
        <v>1</v>
      </c>
      <c r="X135" s="13">
        <v>0.63049999999999995</v>
      </c>
      <c r="Y135" s="13">
        <v>-0.48102321411205601</v>
      </c>
      <c r="Z135" s="13">
        <v>4.0297099999999997E-3</v>
      </c>
      <c r="AA135" s="13">
        <v>2.8758266130878001</v>
      </c>
      <c r="AB135" s="13" t="s">
        <v>15</v>
      </c>
      <c r="AC135" s="13" t="s">
        <v>11</v>
      </c>
    </row>
    <row r="136" spans="1:29" x14ac:dyDescent="0.25">
      <c r="A136" s="13">
        <v>3</v>
      </c>
      <c r="B136" s="13">
        <v>2</v>
      </c>
      <c r="C136" s="13">
        <v>186811330</v>
      </c>
      <c r="D136" s="13" t="s">
        <v>452</v>
      </c>
      <c r="E136" s="13" t="s">
        <v>614</v>
      </c>
      <c r="F136" s="13">
        <v>186752748</v>
      </c>
      <c r="G136" s="13">
        <v>0.85070500000000004</v>
      </c>
      <c r="H136" s="13" t="s">
        <v>452</v>
      </c>
      <c r="I136" s="13" t="s">
        <v>10</v>
      </c>
      <c r="J136" s="13" t="s">
        <v>17</v>
      </c>
      <c r="K136" s="13">
        <v>0.151717938</v>
      </c>
      <c r="L136" s="13" t="s">
        <v>452</v>
      </c>
      <c r="M136" s="13">
        <v>3</v>
      </c>
      <c r="N136" s="13" t="s">
        <v>582</v>
      </c>
      <c r="O136" s="13">
        <v>54730</v>
      </c>
      <c r="P136" s="13" t="s">
        <v>247</v>
      </c>
      <c r="Q136" s="13">
        <v>0.995</v>
      </c>
      <c r="R136" s="13">
        <v>7</v>
      </c>
      <c r="S136" s="13">
        <v>5</v>
      </c>
      <c r="T136" s="13">
        <v>15</v>
      </c>
      <c r="U136" s="13">
        <v>0</v>
      </c>
      <c r="V136" s="13">
        <v>0</v>
      </c>
      <c r="W136" s="13">
        <v>1</v>
      </c>
      <c r="X136" s="13">
        <v>0.73829999999999996</v>
      </c>
      <c r="Y136" s="13">
        <v>0.33410543363238898</v>
      </c>
      <c r="Z136" s="13">
        <v>3.9989300000000004E-3</v>
      </c>
      <c r="AA136" s="13">
        <v>2.87824613163014</v>
      </c>
      <c r="AB136" s="13" t="s">
        <v>15</v>
      </c>
      <c r="AC136" s="13" t="s">
        <v>17</v>
      </c>
    </row>
    <row r="137" spans="1:29" x14ac:dyDescent="0.25">
      <c r="A137" s="13">
        <v>3</v>
      </c>
      <c r="B137" s="13">
        <v>2</v>
      </c>
      <c r="C137" s="13">
        <v>186811330</v>
      </c>
      <c r="D137" s="13" t="s">
        <v>452</v>
      </c>
      <c r="E137" s="13" t="s">
        <v>611</v>
      </c>
      <c r="F137" s="13">
        <v>186725313</v>
      </c>
      <c r="G137" s="13">
        <v>0.85070500000000004</v>
      </c>
      <c r="H137" s="13" t="s">
        <v>452</v>
      </c>
      <c r="I137" s="13" t="s">
        <v>15</v>
      </c>
      <c r="J137" s="13" t="s">
        <v>17</v>
      </c>
      <c r="K137" s="13">
        <v>0.14843861999999999</v>
      </c>
      <c r="L137" s="13" t="s">
        <v>452</v>
      </c>
      <c r="M137" s="13">
        <v>3</v>
      </c>
      <c r="N137" s="13" t="s">
        <v>582</v>
      </c>
      <c r="O137" s="13">
        <v>27295</v>
      </c>
      <c r="P137" s="13" t="s">
        <v>247</v>
      </c>
      <c r="Q137" s="13">
        <v>9.2360000000000007</v>
      </c>
      <c r="R137" s="13">
        <v>5</v>
      </c>
      <c r="S137" s="13">
        <v>5</v>
      </c>
      <c r="T137" s="13">
        <v>15</v>
      </c>
      <c r="U137" s="13">
        <v>0</v>
      </c>
      <c r="V137" s="13">
        <v>0</v>
      </c>
      <c r="W137" s="13">
        <v>1</v>
      </c>
      <c r="X137" s="13">
        <v>0.1027</v>
      </c>
      <c r="Y137" s="13">
        <v>1.6319026296030199</v>
      </c>
      <c r="Z137" s="13">
        <v>3.86265E-3</v>
      </c>
      <c r="AA137" s="13">
        <v>2.88916608586077</v>
      </c>
      <c r="AB137" s="13" t="s">
        <v>10</v>
      </c>
      <c r="AC137" s="13" t="s">
        <v>17</v>
      </c>
    </row>
    <row r="138" spans="1:29" x14ac:dyDescent="0.25">
      <c r="A138" s="13">
        <v>3</v>
      </c>
      <c r="B138" s="13">
        <v>2</v>
      </c>
      <c r="C138" s="13">
        <v>186811330</v>
      </c>
      <c r="D138" s="13" t="s">
        <v>452</v>
      </c>
      <c r="E138" s="13" t="s">
        <v>612</v>
      </c>
      <c r="F138" s="13">
        <v>186736211</v>
      </c>
      <c r="G138" s="13">
        <v>0.87334100000000003</v>
      </c>
      <c r="H138" s="13" t="s">
        <v>452</v>
      </c>
      <c r="I138" s="13" t="s">
        <v>15</v>
      </c>
      <c r="J138" s="13" t="s">
        <v>17</v>
      </c>
      <c r="K138" s="13">
        <v>0.145182641</v>
      </c>
      <c r="L138" s="13" t="s">
        <v>452</v>
      </c>
      <c r="M138" s="13">
        <v>3</v>
      </c>
      <c r="N138" s="13" t="s">
        <v>582</v>
      </c>
      <c r="O138" s="13">
        <v>38193</v>
      </c>
      <c r="P138" s="13" t="s">
        <v>247</v>
      </c>
      <c r="Q138" s="13">
        <v>5.4160000000000004</v>
      </c>
      <c r="R138" s="13">
        <v>5</v>
      </c>
      <c r="S138" s="13">
        <v>5</v>
      </c>
      <c r="T138" s="13">
        <v>15</v>
      </c>
      <c r="U138" s="13">
        <v>0</v>
      </c>
      <c r="V138" s="13">
        <v>0</v>
      </c>
      <c r="W138" s="13">
        <v>1</v>
      </c>
      <c r="X138" s="13">
        <v>4.3860000000000003E-2</v>
      </c>
      <c r="Y138" s="13">
        <v>2.0154263100750001</v>
      </c>
      <c r="Z138" s="13">
        <v>3.7319300000000001E-3</v>
      </c>
      <c r="AA138" s="13">
        <v>2.8999745160547201</v>
      </c>
      <c r="AB138" s="13" t="s">
        <v>10</v>
      </c>
      <c r="AC138" s="13" t="s">
        <v>17</v>
      </c>
    </row>
    <row r="139" spans="1:29" x14ac:dyDescent="0.25">
      <c r="A139" s="13">
        <v>3</v>
      </c>
      <c r="B139" s="13">
        <v>2</v>
      </c>
      <c r="C139" s="13">
        <v>186811330</v>
      </c>
      <c r="D139" s="13" t="s">
        <v>452</v>
      </c>
      <c r="E139" s="13" t="s">
        <v>615</v>
      </c>
      <c r="F139" s="13">
        <v>186754476</v>
      </c>
      <c r="G139" s="13">
        <v>0.86312999999999995</v>
      </c>
      <c r="H139" s="13" t="s">
        <v>452</v>
      </c>
      <c r="I139" s="13" t="s">
        <v>15</v>
      </c>
      <c r="J139" s="13" t="s">
        <v>17</v>
      </c>
      <c r="K139" s="13">
        <v>0.14367428700000001</v>
      </c>
      <c r="L139" s="13" t="s">
        <v>452</v>
      </c>
      <c r="M139" s="13">
        <v>3</v>
      </c>
      <c r="N139" s="13" t="s">
        <v>582</v>
      </c>
      <c r="O139" s="13">
        <v>56458</v>
      </c>
      <c r="P139" s="13" t="s">
        <v>247</v>
      </c>
      <c r="Q139" s="13">
        <v>8.5310000000000006</v>
      </c>
      <c r="R139" s="13">
        <v>7</v>
      </c>
      <c r="S139" s="13">
        <v>5</v>
      </c>
      <c r="T139" s="13">
        <v>15</v>
      </c>
      <c r="U139" s="13">
        <v>0</v>
      </c>
      <c r="V139" s="13">
        <v>0</v>
      </c>
      <c r="W139" s="13">
        <v>1</v>
      </c>
      <c r="X139" s="17">
        <v>3.0809999999999998E-5</v>
      </c>
      <c r="Y139" s="13">
        <v>-4.1673952611106104</v>
      </c>
      <c r="Z139" s="13">
        <v>3.6728799999999999E-3</v>
      </c>
      <c r="AA139" s="13">
        <v>2.90497025767726</v>
      </c>
      <c r="AB139" s="13" t="s">
        <v>10</v>
      </c>
      <c r="AC139" s="13" t="s">
        <v>17</v>
      </c>
    </row>
    <row r="140" spans="1:29" x14ac:dyDescent="0.25">
      <c r="A140" s="13">
        <v>3</v>
      </c>
      <c r="B140" s="13">
        <v>2</v>
      </c>
      <c r="C140" s="13">
        <v>186811330</v>
      </c>
      <c r="D140" s="13" t="s">
        <v>452</v>
      </c>
      <c r="E140" s="13" t="s">
        <v>607</v>
      </c>
      <c r="F140" s="13">
        <v>186703499</v>
      </c>
      <c r="G140" s="13">
        <v>0.85070500000000004</v>
      </c>
      <c r="H140" s="13" t="s">
        <v>452</v>
      </c>
      <c r="I140" s="13" t="s">
        <v>10</v>
      </c>
      <c r="J140" s="13" t="s">
        <v>11</v>
      </c>
      <c r="K140" s="13">
        <v>0.142600962</v>
      </c>
      <c r="L140" s="13" t="s">
        <v>452</v>
      </c>
      <c r="M140" s="13">
        <v>3</v>
      </c>
      <c r="N140" s="13" t="s">
        <v>582</v>
      </c>
      <c r="O140" s="13">
        <v>5481</v>
      </c>
      <c r="P140" s="13" t="s">
        <v>247</v>
      </c>
      <c r="Q140" s="13">
        <v>0.57399999999999995</v>
      </c>
      <c r="R140" s="13">
        <v>6</v>
      </c>
      <c r="S140" s="13">
        <v>9</v>
      </c>
      <c r="T140" s="13">
        <v>15</v>
      </c>
      <c r="U140" s="13">
        <v>1</v>
      </c>
      <c r="V140" s="13">
        <v>0</v>
      </c>
      <c r="W140" s="13">
        <v>1</v>
      </c>
      <c r="X140" s="13">
        <v>1.9929999999999999E-4</v>
      </c>
      <c r="Y140" s="13">
        <v>-3.7199021203142699</v>
      </c>
      <c r="Z140" s="13">
        <v>3.6314300000000002E-3</v>
      </c>
      <c r="AA140" s="13">
        <v>2.9085208159474099</v>
      </c>
      <c r="AB140" s="13" t="s">
        <v>15</v>
      </c>
      <c r="AC140" s="13" t="s">
        <v>11</v>
      </c>
    </row>
    <row r="141" spans="1:29" x14ac:dyDescent="0.25">
      <c r="A141" s="13">
        <v>3</v>
      </c>
      <c r="B141" s="13">
        <v>2</v>
      </c>
      <c r="C141" s="13">
        <v>186811330</v>
      </c>
      <c r="D141" s="13" t="s">
        <v>452</v>
      </c>
      <c r="E141" s="13" t="s">
        <v>604</v>
      </c>
      <c r="F141" s="13">
        <v>186695402</v>
      </c>
      <c r="G141" s="13">
        <v>0.85070500000000004</v>
      </c>
      <c r="H141" s="13" t="s">
        <v>452</v>
      </c>
      <c r="I141" s="13" t="s">
        <v>15</v>
      </c>
      <c r="J141" s="13" t="s">
        <v>17</v>
      </c>
      <c r="K141" s="13">
        <v>0.141330754</v>
      </c>
      <c r="L141" s="13" t="s">
        <v>452</v>
      </c>
      <c r="M141" s="13">
        <v>3</v>
      </c>
      <c r="N141" s="13" t="s">
        <v>582</v>
      </c>
      <c r="O141" s="13">
        <v>0</v>
      </c>
      <c r="P141" s="13" t="s">
        <v>357</v>
      </c>
      <c r="Q141" s="13">
        <v>6.3E-2</v>
      </c>
      <c r="R141" s="13">
        <v>6</v>
      </c>
      <c r="S141" s="13">
        <v>9</v>
      </c>
      <c r="T141" s="13">
        <v>15</v>
      </c>
      <c r="U141" s="13">
        <v>1</v>
      </c>
      <c r="V141" s="13">
        <v>0</v>
      </c>
      <c r="W141" s="13">
        <v>1</v>
      </c>
      <c r="X141" s="13">
        <v>3.5819999999999998E-4</v>
      </c>
      <c r="Y141" s="13">
        <v>3.5691070852068401</v>
      </c>
      <c r="Z141" s="13">
        <v>3.5829799999999999E-3</v>
      </c>
      <c r="AA141" s="13">
        <v>2.9127180074321402</v>
      </c>
      <c r="AB141" s="13" t="s">
        <v>10</v>
      </c>
      <c r="AC141" s="13" t="s">
        <v>17</v>
      </c>
    </row>
    <row r="142" spans="1:29" x14ac:dyDescent="0.25">
      <c r="A142" s="13">
        <v>3</v>
      </c>
      <c r="B142" s="13">
        <v>2</v>
      </c>
      <c r="C142" s="13">
        <v>186811330</v>
      </c>
      <c r="D142" s="13" t="s">
        <v>452</v>
      </c>
      <c r="E142" s="13" t="s">
        <v>610</v>
      </c>
      <c r="F142" s="13">
        <v>186712509</v>
      </c>
      <c r="G142" s="13">
        <v>0.85070500000000004</v>
      </c>
      <c r="H142" s="13" t="s">
        <v>452</v>
      </c>
      <c r="I142" s="13" t="s">
        <v>11</v>
      </c>
      <c r="J142" s="13" t="s">
        <v>10</v>
      </c>
      <c r="K142" s="13">
        <v>0.140575268</v>
      </c>
      <c r="L142" s="13" t="s">
        <v>452</v>
      </c>
      <c r="M142" s="13">
        <v>3</v>
      </c>
      <c r="N142" s="13" t="s">
        <v>582</v>
      </c>
      <c r="O142" s="13">
        <v>14491</v>
      </c>
      <c r="P142" s="13" t="s">
        <v>247</v>
      </c>
      <c r="Q142" s="13">
        <v>1.536</v>
      </c>
      <c r="R142" s="13">
        <v>7</v>
      </c>
      <c r="S142" s="13">
        <v>9</v>
      </c>
      <c r="T142" s="13">
        <v>15</v>
      </c>
      <c r="U142" s="13">
        <v>0</v>
      </c>
      <c r="V142" s="13">
        <v>0</v>
      </c>
      <c r="W142" s="13">
        <v>1</v>
      </c>
      <c r="X142" s="13">
        <v>0.81059999999999999</v>
      </c>
      <c r="Y142" s="13">
        <v>-0.23965206323951499</v>
      </c>
      <c r="Z142" s="13">
        <v>3.5544700000000001E-3</v>
      </c>
      <c r="AA142" s="13">
        <v>2.9152120004738702</v>
      </c>
      <c r="AB142" s="13" t="s">
        <v>15</v>
      </c>
      <c r="AC142" s="13" t="s">
        <v>10</v>
      </c>
    </row>
    <row r="143" spans="1:29" x14ac:dyDescent="0.25">
      <c r="A143" s="13">
        <v>3</v>
      </c>
      <c r="B143" s="13">
        <v>2</v>
      </c>
      <c r="C143" s="13">
        <v>186811330</v>
      </c>
      <c r="D143" s="13" t="s">
        <v>452</v>
      </c>
      <c r="E143" s="13" t="s">
        <v>613</v>
      </c>
      <c r="F143" s="13">
        <v>186737122</v>
      </c>
      <c r="G143" s="13">
        <v>0.87334100000000003</v>
      </c>
      <c r="H143" s="13" t="s">
        <v>452</v>
      </c>
      <c r="I143" s="13" t="s">
        <v>11</v>
      </c>
      <c r="J143" s="13" t="s">
        <v>10</v>
      </c>
      <c r="K143" s="13">
        <v>0.13734769099999999</v>
      </c>
      <c r="L143" s="13" t="s">
        <v>452</v>
      </c>
      <c r="M143" s="13">
        <v>3</v>
      </c>
      <c r="N143" s="13" t="s">
        <v>582</v>
      </c>
      <c r="O143" s="13">
        <v>39104</v>
      </c>
      <c r="P143" s="13" t="s">
        <v>247</v>
      </c>
      <c r="Q143" s="13">
        <v>0.624</v>
      </c>
      <c r="R143" s="13">
        <v>6</v>
      </c>
      <c r="S143" s="13">
        <v>5</v>
      </c>
      <c r="T143" s="13">
        <v>15</v>
      </c>
      <c r="U143" s="13">
        <v>0</v>
      </c>
      <c r="V143" s="13">
        <v>0</v>
      </c>
      <c r="W143" s="13">
        <v>1</v>
      </c>
      <c r="X143" s="13">
        <v>2.1139999999999999E-4</v>
      </c>
      <c r="Y143" s="13">
        <v>3.7049888880548698</v>
      </c>
      <c r="Z143" s="13">
        <v>3.4351999999999998E-3</v>
      </c>
      <c r="AA143" s="13">
        <v>2.9258468519896401</v>
      </c>
      <c r="AB143" s="13" t="s">
        <v>10</v>
      </c>
      <c r="AC143" s="13" t="s">
        <v>10</v>
      </c>
    </row>
    <row r="144" spans="1:29" x14ac:dyDescent="0.25">
      <c r="A144" s="13">
        <v>2</v>
      </c>
      <c r="B144" s="13">
        <v>2</v>
      </c>
      <c r="C144" s="13">
        <v>127842607</v>
      </c>
      <c r="D144" s="13" t="s">
        <v>450</v>
      </c>
      <c r="E144" s="13" t="s">
        <v>479</v>
      </c>
      <c r="F144" s="13">
        <v>127839474</v>
      </c>
      <c r="G144" s="13">
        <v>0.71587599999999996</v>
      </c>
      <c r="H144" s="13" t="s">
        <v>450</v>
      </c>
      <c r="I144" s="13" t="s">
        <v>15</v>
      </c>
      <c r="J144" s="13" t="s">
        <v>17</v>
      </c>
      <c r="K144" s="13">
        <v>0.111897914</v>
      </c>
      <c r="L144" s="13" t="s">
        <v>450</v>
      </c>
      <c r="M144" s="13">
        <v>2</v>
      </c>
      <c r="N144" s="13" t="s">
        <v>451</v>
      </c>
      <c r="O144" s="13">
        <v>0</v>
      </c>
      <c r="P144" s="13" t="s">
        <v>357</v>
      </c>
      <c r="Q144" s="13">
        <v>3.1869999999999998</v>
      </c>
      <c r="R144" s="13" t="s">
        <v>369</v>
      </c>
      <c r="S144" s="13">
        <v>1</v>
      </c>
      <c r="T144" s="13">
        <v>7</v>
      </c>
      <c r="U144" s="13">
        <v>1</v>
      </c>
      <c r="V144" s="13">
        <v>1</v>
      </c>
      <c r="W144" s="13">
        <v>1</v>
      </c>
      <c r="X144" s="13">
        <v>1.2769999999999999E-3</v>
      </c>
      <c r="Y144" s="13">
        <v>-3.2210990624829399</v>
      </c>
      <c r="Z144" s="13">
        <v>2.5377199999999998E-3</v>
      </c>
      <c r="AA144" s="13">
        <v>3.0188071677282</v>
      </c>
      <c r="AB144" s="13" t="s">
        <v>15</v>
      </c>
      <c r="AC144" s="13" t="s">
        <v>17</v>
      </c>
    </row>
    <row r="145" spans="1:29" x14ac:dyDescent="0.25">
      <c r="A145" s="13">
        <v>2</v>
      </c>
      <c r="B145" s="13">
        <v>2</v>
      </c>
      <c r="C145" s="13">
        <v>127842607</v>
      </c>
      <c r="D145" s="13" t="s">
        <v>450</v>
      </c>
      <c r="E145" s="13" t="s">
        <v>481</v>
      </c>
      <c r="F145" s="13">
        <v>127882182</v>
      </c>
      <c r="G145" s="13">
        <v>0.60872000000000004</v>
      </c>
      <c r="H145" s="13" t="s">
        <v>450</v>
      </c>
      <c r="I145" s="13" t="s">
        <v>11</v>
      </c>
      <c r="J145" s="13" t="s">
        <v>10</v>
      </c>
      <c r="K145" s="13">
        <v>7.7389652000000003E-2</v>
      </c>
      <c r="L145" s="13" t="s">
        <v>450</v>
      </c>
      <c r="M145" s="13">
        <v>2</v>
      </c>
      <c r="N145" s="13" t="s">
        <v>451</v>
      </c>
      <c r="O145" s="13">
        <v>17250</v>
      </c>
      <c r="P145" s="13" t="s">
        <v>247</v>
      </c>
      <c r="Q145" s="13">
        <v>0.755</v>
      </c>
      <c r="R145" s="13">
        <v>4</v>
      </c>
      <c r="S145" s="13">
        <v>5</v>
      </c>
      <c r="T145" s="13">
        <v>15</v>
      </c>
      <c r="U145" s="13">
        <v>0</v>
      </c>
      <c r="V145" s="13">
        <v>1</v>
      </c>
      <c r="W145" s="13">
        <v>1</v>
      </c>
      <c r="X145" s="13">
        <v>0.92310000000000003</v>
      </c>
      <c r="Y145" s="13">
        <v>-9.6529557550650402E-2</v>
      </c>
      <c r="Z145" s="13">
        <v>1.49983E-3</v>
      </c>
      <c r="AA145" s="13">
        <v>3.17471641830394</v>
      </c>
      <c r="AB145" s="13" t="s">
        <v>15</v>
      </c>
      <c r="AC145" s="13" t="s">
        <v>10</v>
      </c>
    </row>
    <row r="146" spans="1:29" x14ac:dyDescent="0.25">
      <c r="A146" s="13">
        <v>2</v>
      </c>
      <c r="B146" s="13">
        <v>2</v>
      </c>
      <c r="C146" s="13">
        <v>127842607</v>
      </c>
      <c r="D146" s="13" t="s">
        <v>450</v>
      </c>
      <c r="E146" s="13" t="s">
        <v>480</v>
      </c>
      <c r="F146" s="13">
        <v>127839781</v>
      </c>
      <c r="G146" s="13">
        <v>0.76484700000000005</v>
      </c>
      <c r="H146" s="13" t="s">
        <v>450</v>
      </c>
      <c r="I146" s="13" t="s">
        <v>15</v>
      </c>
      <c r="J146" s="13" t="s">
        <v>11</v>
      </c>
      <c r="K146" s="13">
        <v>7.6797434999999997E-2</v>
      </c>
      <c r="L146" s="13" t="s">
        <v>450</v>
      </c>
      <c r="M146" s="13">
        <v>2</v>
      </c>
      <c r="N146" s="13" t="s">
        <v>451</v>
      </c>
      <c r="O146" s="13">
        <v>0</v>
      </c>
      <c r="P146" s="13" t="s">
        <v>357</v>
      </c>
      <c r="Q146" s="13">
        <v>3.6320000000000001</v>
      </c>
      <c r="R146" s="13" t="s">
        <v>369</v>
      </c>
      <c r="S146" s="13">
        <v>1</v>
      </c>
      <c r="T146" s="13">
        <v>7</v>
      </c>
      <c r="U146" s="13">
        <v>1</v>
      </c>
      <c r="V146" s="13">
        <v>1</v>
      </c>
      <c r="W146" s="13">
        <v>1</v>
      </c>
      <c r="X146" s="13">
        <v>6.6370000000000003E-4</v>
      </c>
      <c r="Y146" s="13">
        <v>3.4041512171664601</v>
      </c>
      <c r="Z146" s="13">
        <v>1.4830500000000001E-3</v>
      </c>
      <c r="AA146" s="13">
        <v>3.1779799620830702</v>
      </c>
      <c r="AB146" s="13" t="s">
        <v>15</v>
      </c>
      <c r="AC146" s="13" t="s">
        <v>11</v>
      </c>
    </row>
    <row r="147" spans="1:29" x14ac:dyDescent="0.25">
      <c r="A147" s="13">
        <v>3</v>
      </c>
      <c r="B147" s="13">
        <v>2</v>
      </c>
      <c r="C147" s="13">
        <v>186811330</v>
      </c>
      <c r="D147" s="13" t="s">
        <v>452</v>
      </c>
      <c r="E147" s="13" t="s">
        <v>617</v>
      </c>
      <c r="F147" s="13">
        <v>186756214</v>
      </c>
      <c r="G147" s="13">
        <v>0.87334100000000003</v>
      </c>
      <c r="H147" s="13" t="s">
        <v>452</v>
      </c>
      <c r="I147" s="13" t="s">
        <v>11</v>
      </c>
      <c r="J147" s="13" t="s">
        <v>10</v>
      </c>
      <c r="K147" s="13">
        <v>6.5853320000000007E-2</v>
      </c>
      <c r="L147" s="13" t="s">
        <v>452</v>
      </c>
      <c r="M147" s="13">
        <v>3</v>
      </c>
      <c r="N147" s="13" t="s">
        <v>582</v>
      </c>
      <c r="O147" s="13">
        <v>58196</v>
      </c>
      <c r="P147" s="13" t="s">
        <v>247</v>
      </c>
      <c r="Q147" s="13">
        <v>0.78</v>
      </c>
      <c r="R147" s="13">
        <v>4</v>
      </c>
      <c r="S147" s="13">
        <v>5</v>
      </c>
      <c r="T147" s="13">
        <v>15</v>
      </c>
      <c r="U147" s="13">
        <v>0</v>
      </c>
      <c r="V147" s="13">
        <v>0</v>
      </c>
      <c r="W147" s="13">
        <v>1</v>
      </c>
      <c r="X147" s="13">
        <v>3.1539999999999999E-2</v>
      </c>
      <c r="Y147" s="13">
        <v>-2.1501923882828202</v>
      </c>
      <c r="Z147" s="13">
        <v>1.20462E-3</v>
      </c>
      <c r="AA147" s="13">
        <v>3.2377839426663502</v>
      </c>
      <c r="AB147" s="13" t="s">
        <v>10</v>
      </c>
      <c r="AC147" s="13" t="s">
        <v>10</v>
      </c>
    </row>
    <row r="148" spans="1:29" x14ac:dyDescent="0.25">
      <c r="A148" s="13">
        <v>3</v>
      </c>
      <c r="B148" s="13">
        <v>2</v>
      </c>
      <c r="C148" s="13">
        <v>186811330</v>
      </c>
      <c r="D148" s="13" t="s">
        <v>452</v>
      </c>
      <c r="E148" s="13" t="s">
        <v>624</v>
      </c>
      <c r="F148" s="13">
        <v>186777129</v>
      </c>
      <c r="G148" s="13">
        <v>0.96269499999999997</v>
      </c>
      <c r="H148" s="13" t="s">
        <v>452</v>
      </c>
      <c r="I148" s="13" t="s">
        <v>15</v>
      </c>
      <c r="J148" s="13" t="s">
        <v>17</v>
      </c>
      <c r="K148" s="13">
        <v>6.0825214000000002E-2</v>
      </c>
      <c r="L148" s="13" t="s">
        <v>452</v>
      </c>
      <c r="M148" s="13">
        <v>3</v>
      </c>
      <c r="N148" s="13" t="s">
        <v>453</v>
      </c>
      <c r="O148" s="13">
        <v>44184</v>
      </c>
      <c r="P148" s="13" t="s">
        <v>247</v>
      </c>
      <c r="Q148" s="13">
        <v>2.7E-2</v>
      </c>
      <c r="R148" s="13">
        <v>6</v>
      </c>
      <c r="S148" s="13">
        <v>15</v>
      </c>
      <c r="T148" s="13">
        <v>15</v>
      </c>
      <c r="U148" s="13">
        <v>0</v>
      </c>
      <c r="V148" s="13">
        <v>0</v>
      </c>
      <c r="W148" s="13">
        <v>1</v>
      </c>
      <c r="X148" s="13">
        <v>5.3960000000000001E-2</v>
      </c>
      <c r="Y148" s="13">
        <v>1.92715753747366</v>
      </c>
      <c r="Z148" s="13">
        <v>1.0765499999999999E-3</v>
      </c>
      <c r="AA148" s="13">
        <v>3.2697173398577601</v>
      </c>
      <c r="AB148" s="13" t="s">
        <v>15</v>
      </c>
      <c r="AC148" s="13" t="s">
        <v>17</v>
      </c>
    </row>
    <row r="149" spans="1:29" x14ac:dyDescent="0.25">
      <c r="A149" s="13">
        <v>2</v>
      </c>
      <c r="B149" s="13">
        <v>2</v>
      </c>
      <c r="C149" s="13">
        <v>127842607</v>
      </c>
      <c r="D149" s="13" t="s">
        <v>450</v>
      </c>
      <c r="E149" s="13" t="s">
        <v>450</v>
      </c>
      <c r="F149" s="13">
        <v>127842607</v>
      </c>
      <c r="G149" s="13">
        <v>1</v>
      </c>
      <c r="H149" s="13" t="s">
        <v>450</v>
      </c>
      <c r="I149" s="13" t="s">
        <v>17</v>
      </c>
      <c r="J149" s="13" t="s">
        <v>15</v>
      </c>
      <c r="K149" s="13">
        <v>4.6761086E-2</v>
      </c>
      <c r="L149" s="13" t="s">
        <v>450</v>
      </c>
      <c r="M149" s="13">
        <v>2</v>
      </c>
      <c r="N149" s="13" t="s">
        <v>451</v>
      </c>
      <c r="O149" s="13">
        <v>0</v>
      </c>
      <c r="P149" s="13" t="s">
        <v>357</v>
      </c>
      <c r="Q149" s="13">
        <v>1.135</v>
      </c>
      <c r="R149" s="13">
        <v>5</v>
      </c>
      <c r="S149" s="13">
        <v>2</v>
      </c>
      <c r="T149" s="13">
        <v>7</v>
      </c>
      <c r="U149" s="13">
        <v>1</v>
      </c>
      <c r="V149" s="13">
        <v>1</v>
      </c>
      <c r="W149" s="13">
        <v>1</v>
      </c>
      <c r="X149" s="13">
        <v>6.2440000000000002E-2</v>
      </c>
      <c r="Y149" s="13">
        <v>1.8631582845638599</v>
      </c>
      <c r="Z149" s="13">
        <v>7.6097100000000004E-4</v>
      </c>
      <c r="AA149" s="13">
        <v>3.36661407964211</v>
      </c>
      <c r="AB149" s="13" t="s">
        <v>10</v>
      </c>
      <c r="AC149" s="13" t="s">
        <v>15</v>
      </c>
    </row>
    <row r="150" spans="1:29" x14ac:dyDescent="0.25">
      <c r="A150" s="13">
        <v>3</v>
      </c>
      <c r="B150" s="13">
        <v>2</v>
      </c>
      <c r="C150" s="13">
        <v>186811330</v>
      </c>
      <c r="D150" s="13" t="s">
        <v>452</v>
      </c>
      <c r="E150" s="13" t="s">
        <v>623</v>
      </c>
      <c r="F150" s="13">
        <v>186775467</v>
      </c>
      <c r="G150" s="13">
        <v>0.82741500000000001</v>
      </c>
      <c r="H150" s="13" t="s">
        <v>452</v>
      </c>
      <c r="I150" s="13" t="s">
        <v>10</v>
      </c>
      <c r="J150" s="13" t="s">
        <v>11</v>
      </c>
      <c r="K150" s="13">
        <v>4.6505836000000002E-2</v>
      </c>
      <c r="L150" s="13" t="s">
        <v>452</v>
      </c>
      <c r="M150" s="13">
        <v>3</v>
      </c>
      <c r="N150" s="13" t="s">
        <v>453</v>
      </c>
      <c r="O150" s="13">
        <v>45846</v>
      </c>
      <c r="P150" s="13" t="s">
        <v>247</v>
      </c>
      <c r="Q150" s="13">
        <v>0.76</v>
      </c>
      <c r="R150" s="13">
        <v>7</v>
      </c>
      <c r="S150" s="13">
        <v>9</v>
      </c>
      <c r="T150" s="13">
        <v>15</v>
      </c>
      <c r="U150" s="13">
        <v>0</v>
      </c>
      <c r="V150" s="13">
        <v>0</v>
      </c>
      <c r="W150" s="13">
        <v>1</v>
      </c>
      <c r="X150" s="13">
        <v>5.5019999999999999E-2</v>
      </c>
      <c r="Y150" s="13">
        <v>1.91871825465159</v>
      </c>
      <c r="Z150" s="13">
        <v>7.5584299999999997E-4</v>
      </c>
      <c r="AA150" s="13">
        <v>3.36847847025884</v>
      </c>
      <c r="AB150" s="13" t="s">
        <v>10</v>
      </c>
      <c r="AC150" s="13" t="s">
        <v>11</v>
      </c>
    </row>
    <row r="151" spans="1:29" x14ac:dyDescent="0.25">
      <c r="A151" s="13">
        <v>3</v>
      </c>
      <c r="B151" s="13">
        <v>2</v>
      </c>
      <c r="C151" s="13">
        <v>186811330</v>
      </c>
      <c r="D151" s="13" t="s">
        <v>452</v>
      </c>
      <c r="E151" s="13" t="s">
        <v>625</v>
      </c>
      <c r="F151" s="13">
        <v>186782757</v>
      </c>
      <c r="G151" s="13">
        <v>0.82741500000000001</v>
      </c>
      <c r="H151" s="13" t="s">
        <v>452</v>
      </c>
      <c r="I151" s="13" t="s">
        <v>10</v>
      </c>
      <c r="J151" s="13" t="s">
        <v>11</v>
      </c>
      <c r="K151" s="13">
        <v>4.5768907999999997E-2</v>
      </c>
      <c r="L151" s="13" t="s">
        <v>452</v>
      </c>
      <c r="M151" s="13">
        <v>3</v>
      </c>
      <c r="N151" s="13" t="s">
        <v>453</v>
      </c>
      <c r="O151" s="13">
        <v>38556</v>
      </c>
      <c r="P151" s="13" t="s">
        <v>247</v>
      </c>
      <c r="Q151" s="13">
        <v>6.1589999999999998</v>
      </c>
      <c r="R151" s="13">
        <v>7</v>
      </c>
      <c r="S151" s="13">
        <v>9</v>
      </c>
      <c r="T151" s="13">
        <v>15</v>
      </c>
      <c r="U151" s="13">
        <v>0</v>
      </c>
      <c r="V151" s="13">
        <v>0</v>
      </c>
      <c r="W151" s="13">
        <v>1</v>
      </c>
      <c r="X151" s="13">
        <v>0.81789999999999996</v>
      </c>
      <c r="Y151" s="13">
        <v>-0.23024679671968801</v>
      </c>
      <c r="Z151" s="13">
        <v>7.4123099999999996E-4</v>
      </c>
      <c r="AA151" s="13">
        <v>3.3738561185440998</v>
      </c>
      <c r="AB151" s="13" t="s">
        <v>15</v>
      </c>
      <c r="AC151" s="13" t="s">
        <v>11</v>
      </c>
    </row>
    <row r="152" spans="1:29" x14ac:dyDescent="0.25">
      <c r="A152" s="13">
        <v>3</v>
      </c>
      <c r="B152" s="13">
        <v>2</v>
      </c>
      <c r="C152" s="13">
        <v>186811330</v>
      </c>
      <c r="D152" s="13" t="s">
        <v>452</v>
      </c>
      <c r="E152" s="13" t="s">
        <v>632</v>
      </c>
      <c r="F152" s="13">
        <v>186816159</v>
      </c>
      <c r="G152" s="13">
        <v>1</v>
      </c>
      <c r="H152" s="13" t="s">
        <v>452</v>
      </c>
      <c r="I152" s="13" t="s">
        <v>11</v>
      </c>
      <c r="J152" s="13" t="s">
        <v>17</v>
      </c>
      <c r="K152" s="13" t="s">
        <v>272</v>
      </c>
      <c r="L152" s="13" t="s">
        <v>452</v>
      </c>
      <c r="M152" s="13">
        <v>3</v>
      </c>
      <c r="N152" s="13" t="s">
        <v>453</v>
      </c>
      <c r="O152" s="13">
        <v>5154</v>
      </c>
      <c r="P152" s="13" t="s">
        <v>247</v>
      </c>
      <c r="Q152" s="13">
        <v>4.968</v>
      </c>
      <c r="R152" s="13">
        <v>5</v>
      </c>
      <c r="S152" s="13">
        <v>5</v>
      </c>
      <c r="T152" s="13">
        <v>15</v>
      </c>
      <c r="U152" s="13">
        <v>0</v>
      </c>
      <c r="V152" s="13">
        <v>0</v>
      </c>
      <c r="W152" s="13">
        <v>1</v>
      </c>
      <c r="X152" s="13">
        <v>0.151</v>
      </c>
      <c r="Y152" s="13">
        <v>1.4360082279441799</v>
      </c>
      <c r="Z152" s="13">
        <v>6.9722800000000004E-4</v>
      </c>
      <c r="AA152" s="13">
        <v>3.39066684790023</v>
      </c>
      <c r="AB152" s="13" t="s">
        <v>10</v>
      </c>
      <c r="AC152" s="13" t="s">
        <v>17</v>
      </c>
    </row>
    <row r="153" spans="1:29" x14ac:dyDescent="0.25">
      <c r="A153" s="13">
        <v>3</v>
      </c>
      <c r="B153" s="13">
        <v>2</v>
      </c>
      <c r="C153" s="13">
        <v>186811330</v>
      </c>
      <c r="D153" s="13" t="s">
        <v>452</v>
      </c>
      <c r="E153" s="13" t="s">
        <v>628</v>
      </c>
      <c r="F153" s="13">
        <v>186793595</v>
      </c>
      <c r="G153" s="13">
        <v>0.83964799999999995</v>
      </c>
      <c r="H153" s="13" t="s">
        <v>452</v>
      </c>
      <c r="I153" s="13" t="s">
        <v>11</v>
      </c>
      <c r="J153" s="13" t="s">
        <v>10</v>
      </c>
      <c r="K153" s="13">
        <v>4.3014200000000002E-2</v>
      </c>
      <c r="L153" s="13" t="s">
        <v>452</v>
      </c>
      <c r="M153" s="13">
        <v>3</v>
      </c>
      <c r="N153" s="13" t="s">
        <v>453</v>
      </c>
      <c r="O153" s="13">
        <v>27718</v>
      </c>
      <c r="P153" s="13" t="s">
        <v>247</v>
      </c>
      <c r="Q153" s="13">
        <v>6.9320000000000004</v>
      </c>
      <c r="R153" s="13">
        <v>6</v>
      </c>
      <c r="S153" s="13">
        <v>5</v>
      </c>
      <c r="T153" s="13">
        <v>15</v>
      </c>
      <c r="U153" s="13">
        <v>0</v>
      </c>
      <c r="V153" s="13">
        <v>0</v>
      </c>
      <c r="W153" s="13">
        <v>1</v>
      </c>
      <c r="X153" s="13">
        <v>6.2850000000000003E-2</v>
      </c>
      <c r="Y153" s="13">
        <v>-1.8602511596196101</v>
      </c>
      <c r="Z153" s="13">
        <v>6.8166099999999996E-4</v>
      </c>
      <c r="AA153" s="13">
        <v>3.3968508907180301</v>
      </c>
      <c r="AB153" s="13" t="s">
        <v>15</v>
      </c>
      <c r="AC153" s="13" t="s">
        <v>10</v>
      </c>
    </row>
    <row r="154" spans="1:29" x14ac:dyDescent="0.25">
      <c r="A154" s="13">
        <v>3</v>
      </c>
      <c r="B154" s="13">
        <v>2</v>
      </c>
      <c r="C154" s="13">
        <v>186811330</v>
      </c>
      <c r="D154" s="13" t="s">
        <v>452</v>
      </c>
      <c r="E154" s="13" t="s">
        <v>629</v>
      </c>
      <c r="F154" s="13">
        <v>186794162</v>
      </c>
      <c r="G154" s="13">
        <v>0.83964799999999995</v>
      </c>
      <c r="H154" s="13" t="s">
        <v>452</v>
      </c>
      <c r="I154" s="13" t="s">
        <v>10</v>
      </c>
      <c r="J154" s="13" t="s">
        <v>17</v>
      </c>
      <c r="K154" s="13">
        <v>4.2215639999999999E-2</v>
      </c>
      <c r="L154" s="13" t="s">
        <v>452</v>
      </c>
      <c r="M154" s="13">
        <v>3</v>
      </c>
      <c r="N154" s="13" t="s">
        <v>453</v>
      </c>
      <c r="O154" s="13">
        <v>27151</v>
      </c>
      <c r="P154" s="13" t="s">
        <v>247</v>
      </c>
      <c r="Q154" s="13">
        <v>3.395</v>
      </c>
      <c r="R154" s="13">
        <v>7</v>
      </c>
      <c r="S154" s="13">
        <v>5</v>
      </c>
      <c r="T154" s="13">
        <v>15</v>
      </c>
      <c r="U154" s="13">
        <v>0</v>
      </c>
      <c r="V154" s="13">
        <v>0</v>
      </c>
      <c r="W154" s="13">
        <v>1</v>
      </c>
      <c r="X154" s="13">
        <v>5.5629999999999999E-2</v>
      </c>
      <c r="Y154" s="13">
        <v>1.9139229616740401</v>
      </c>
      <c r="Z154" s="13">
        <v>6.6468600000000005E-4</v>
      </c>
      <c r="AA154" s="13">
        <v>3.4037457155189301</v>
      </c>
      <c r="AB154" s="13" t="s">
        <v>10</v>
      </c>
      <c r="AC154" s="13" t="s">
        <v>17</v>
      </c>
    </row>
    <row r="155" spans="1:29" x14ac:dyDescent="0.25">
      <c r="A155" s="13">
        <v>3</v>
      </c>
      <c r="B155" s="13">
        <v>2</v>
      </c>
      <c r="C155" s="13">
        <v>186811330</v>
      </c>
      <c r="D155" s="13" t="s">
        <v>452</v>
      </c>
      <c r="E155" s="13" t="s">
        <v>622</v>
      </c>
      <c r="F155" s="13">
        <v>186775030</v>
      </c>
      <c r="G155" s="13">
        <v>0.96269499999999997</v>
      </c>
      <c r="H155" s="13" t="s">
        <v>452</v>
      </c>
      <c r="I155" s="13" t="s">
        <v>10</v>
      </c>
      <c r="J155" s="13" t="s">
        <v>11</v>
      </c>
      <c r="K155" s="13">
        <v>3.0601276E-2</v>
      </c>
      <c r="L155" s="13" t="s">
        <v>452</v>
      </c>
      <c r="M155" s="13">
        <v>3</v>
      </c>
      <c r="N155" s="13" t="s">
        <v>453</v>
      </c>
      <c r="O155" s="13">
        <v>46283</v>
      </c>
      <c r="P155" s="13" t="s">
        <v>247</v>
      </c>
      <c r="Q155" s="13">
        <v>3.2480000000000002</v>
      </c>
      <c r="R155" s="13">
        <v>6</v>
      </c>
      <c r="S155" s="13">
        <v>9</v>
      </c>
      <c r="T155" s="13">
        <v>15</v>
      </c>
      <c r="U155" s="13">
        <v>0</v>
      </c>
      <c r="V155" s="13">
        <v>0</v>
      </c>
      <c r="W155" s="13">
        <v>1</v>
      </c>
      <c r="X155" s="17">
        <v>2.0380000000000001E-5</v>
      </c>
      <c r="Y155" s="13">
        <v>-4.2606864309989501</v>
      </c>
      <c r="Z155" s="13">
        <v>4.41934E-4</v>
      </c>
      <c r="AA155" s="13">
        <v>3.5136865335154699</v>
      </c>
      <c r="AB155" s="13" t="s">
        <v>10</v>
      </c>
      <c r="AC155" s="13" t="s">
        <v>11</v>
      </c>
    </row>
    <row r="156" spans="1:29" x14ac:dyDescent="0.25">
      <c r="A156" s="13">
        <v>3</v>
      </c>
      <c r="B156" s="13">
        <v>2</v>
      </c>
      <c r="C156" s="13">
        <v>186811330</v>
      </c>
      <c r="D156" s="13" t="s">
        <v>452</v>
      </c>
      <c r="E156" s="13" t="s">
        <v>637</v>
      </c>
      <c r="F156" s="13">
        <v>186865606</v>
      </c>
      <c r="G156" s="13">
        <v>1</v>
      </c>
      <c r="H156" s="13" t="s">
        <v>452</v>
      </c>
      <c r="I156" s="13" t="s">
        <v>15</v>
      </c>
      <c r="J156" s="13" t="s">
        <v>17</v>
      </c>
      <c r="K156" s="13">
        <v>3.0369754999999998E-2</v>
      </c>
      <c r="L156" s="13" t="s">
        <v>452</v>
      </c>
      <c r="M156" s="13">
        <v>3</v>
      </c>
      <c r="N156" s="13" t="s">
        <v>638</v>
      </c>
      <c r="O156" s="13">
        <v>32011</v>
      </c>
      <c r="P156" s="13" t="s">
        <v>247</v>
      </c>
      <c r="Q156" s="13">
        <v>1.82</v>
      </c>
      <c r="R156" s="13">
        <v>7</v>
      </c>
      <c r="S156" s="13">
        <v>5</v>
      </c>
      <c r="T156" s="13">
        <v>15</v>
      </c>
      <c r="U156" s="13">
        <v>0</v>
      </c>
      <c r="V156" s="13">
        <v>0</v>
      </c>
      <c r="W156" s="13">
        <v>1</v>
      </c>
      <c r="X156" s="13">
        <v>0.63959999999999995</v>
      </c>
      <c r="Y156" s="13">
        <v>-0.46825813929154703</v>
      </c>
      <c r="Z156" s="13">
        <v>4.3746300000000002E-4</v>
      </c>
      <c r="AA156" s="13">
        <v>3.5163868966953502</v>
      </c>
      <c r="AB156" s="13" t="s">
        <v>10</v>
      </c>
      <c r="AC156" s="13" t="s">
        <v>17</v>
      </c>
    </row>
    <row r="157" spans="1:29" x14ac:dyDescent="0.25">
      <c r="A157" s="13">
        <v>3</v>
      </c>
      <c r="B157" s="13">
        <v>2</v>
      </c>
      <c r="C157" s="13">
        <v>186811330</v>
      </c>
      <c r="D157" s="13" t="s">
        <v>452</v>
      </c>
      <c r="E157" s="13" t="s">
        <v>618</v>
      </c>
      <c r="F157" s="13">
        <v>186763320</v>
      </c>
      <c r="G157" s="13">
        <v>0.96269499999999997</v>
      </c>
      <c r="H157" s="13" t="s">
        <v>452</v>
      </c>
      <c r="I157" s="13" t="s">
        <v>11</v>
      </c>
      <c r="J157" s="13" t="s">
        <v>15</v>
      </c>
      <c r="K157" s="13">
        <v>2.9461765000000001E-2</v>
      </c>
      <c r="L157" s="13" t="s">
        <v>452</v>
      </c>
      <c r="M157" s="13">
        <v>3</v>
      </c>
      <c r="N157" s="13" t="s">
        <v>453</v>
      </c>
      <c r="O157" s="13">
        <v>57993</v>
      </c>
      <c r="P157" s="13" t="s">
        <v>247</v>
      </c>
      <c r="Q157" s="13">
        <v>1.149</v>
      </c>
      <c r="R157" s="13">
        <v>7</v>
      </c>
      <c r="S157" s="13">
        <v>5</v>
      </c>
      <c r="T157" s="13">
        <v>15</v>
      </c>
      <c r="U157" s="13">
        <v>0</v>
      </c>
      <c r="V157" s="13">
        <v>0</v>
      </c>
      <c r="W157" s="13">
        <v>1</v>
      </c>
      <c r="X157" s="13">
        <v>0.73850000000000005</v>
      </c>
      <c r="Y157" s="13">
        <v>-0.33384039444938501</v>
      </c>
      <c r="Z157" s="13">
        <v>4.1972100000000002E-4</v>
      </c>
      <c r="AA157" s="13">
        <v>3.5273629399511801</v>
      </c>
      <c r="AB157" s="13" t="s">
        <v>15</v>
      </c>
      <c r="AC157" s="13" t="s">
        <v>15</v>
      </c>
    </row>
    <row r="158" spans="1:29" x14ac:dyDescent="0.25">
      <c r="A158" s="13">
        <v>3</v>
      </c>
      <c r="B158" s="13">
        <v>2</v>
      </c>
      <c r="C158" s="13">
        <v>186811330</v>
      </c>
      <c r="D158" s="13" t="s">
        <v>452</v>
      </c>
      <c r="E158" s="13" t="s">
        <v>619</v>
      </c>
      <c r="F158" s="13">
        <v>186766081</v>
      </c>
      <c r="G158" s="13">
        <v>0.96269499999999997</v>
      </c>
      <c r="H158" s="13" t="s">
        <v>452</v>
      </c>
      <c r="I158" s="13" t="s">
        <v>17</v>
      </c>
      <c r="J158" s="13" t="s">
        <v>11</v>
      </c>
      <c r="K158" s="13" t="s">
        <v>272</v>
      </c>
      <c r="L158" s="13" t="s">
        <v>452</v>
      </c>
      <c r="M158" s="13">
        <v>3</v>
      </c>
      <c r="N158" s="13" t="s">
        <v>453</v>
      </c>
      <c r="O158" s="13">
        <v>55232</v>
      </c>
      <c r="P158" s="13" t="s">
        <v>247</v>
      </c>
      <c r="Q158" s="13">
        <v>2.4380000000000002</v>
      </c>
      <c r="R158" s="13">
        <v>6</v>
      </c>
      <c r="S158" s="13">
        <v>5</v>
      </c>
      <c r="T158" s="13">
        <v>15</v>
      </c>
      <c r="U158" s="13">
        <v>0</v>
      </c>
      <c r="V158" s="13">
        <v>0</v>
      </c>
      <c r="W158" s="13">
        <v>1</v>
      </c>
      <c r="X158" s="13">
        <v>6.5850000000000006E-2</v>
      </c>
      <c r="Y158" s="13">
        <v>-1.8394433703116</v>
      </c>
      <c r="Z158" s="13">
        <v>4.16938E-4</v>
      </c>
      <c r="AA158" s="13">
        <v>3.5291238218360701</v>
      </c>
      <c r="AB158" s="13" t="s">
        <v>15</v>
      </c>
      <c r="AC158" s="13" t="s">
        <v>11</v>
      </c>
    </row>
    <row r="159" spans="1:29" x14ac:dyDescent="0.25">
      <c r="A159" s="13">
        <v>3</v>
      </c>
      <c r="B159" s="13">
        <v>2</v>
      </c>
      <c r="C159" s="13">
        <v>186811330</v>
      </c>
      <c r="D159" s="13" t="s">
        <v>452</v>
      </c>
      <c r="E159" s="13" t="s">
        <v>621</v>
      </c>
      <c r="F159" s="13">
        <v>186769573</v>
      </c>
      <c r="G159" s="13">
        <v>0.96269499999999997</v>
      </c>
      <c r="H159" s="13" t="s">
        <v>452</v>
      </c>
      <c r="I159" s="13" t="s">
        <v>11</v>
      </c>
      <c r="J159" s="13" t="s">
        <v>10</v>
      </c>
      <c r="K159" s="13">
        <v>2.8994295999999999E-2</v>
      </c>
      <c r="L159" s="13" t="s">
        <v>452</v>
      </c>
      <c r="M159" s="13">
        <v>3</v>
      </c>
      <c r="N159" s="13" t="s">
        <v>453</v>
      </c>
      <c r="O159" s="13">
        <v>51740</v>
      </c>
      <c r="P159" s="13" t="s">
        <v>247</v>
      </c>
      <c r="Q159" s="13">
        <v>6.8940000000000001</v>
      </c>
      <c r="R159" s="13">
        <v>6</v>
      </c>
      <c r="S159" s="13">
        <v>5</v>
      </c>
      <c r="T159" s="13">
        <v>15</v>
      </c>
      <c r="U159" s="13">
        <v>0</v>
      </c>
      <c r="V159" s="13">
        <v>0</v>
      </c>
      <c r="W159" s="13">
        <v>1</v>
      </c>
      <c r="X159" s="13">
        <v>1.524E-3</v>
      </c>
      <c r="Y159" s="13">
        <v>3.1700742286005199</v>
      </c>
      <c r="Z159" s="13">
        <v>4.1086900000000001E-4</v>
      </c>
      <c r="AA159" s="13">
        <v>3.5330022338143601</v>
      </c>
      <c r="AB159" s="13" t="s">
        <v>15</v>
      </c>
      <c r="AC159" s="13" t="s">
        <v>10</v>
      </c>
    </row>
    <row r="160" spans="1:29" x14ac:dyDescent="0.25">
      <c r="A160" s="13">
        <v>3</v>
      </c>
      <c r="B160" s="13">
        <v>2</v>
      </c>
      <c r="C160" s="13">
        <v>186811330</v>
      </c>
      <c r="D160" s="13" t="s">
        <v>452</v>
      </c>
      <c r="E160" s="13" t="s">
        <v>627</v>
      </c>
      <c r="F160" s="13">
        <v>186787169</v>
      </c>
      <c r="G160" s="13">
        <v>0.96269499999999997</v>
      </c>
      <c r="H160" s="13" t="s">
        <v>452</v>
      </c>
      <c r="I160" s="13" t="s">
        <v>17</v>
      </c>
      <c r="J160" s="13" t="s">
        <v>15</v>
      </c>
      <c r="K160" s="13">
        <v>2.6972198999999999E-2</v>
      </c>
      <c r="L160" s="13" t="s">
        <v>452</v>
      </c>
      <c r="M160" s="13">
        <v>3</v>
      </c>
      <c r="N160" s="13" t="s">
        <v>453</v>
      </c>
      <c r="O160" s="13">
        <v>34144</v>
      </c>
      <c r="P160" s="13" t="s">
        <v>247</v>
      </c>
      <c r="Q160" s="13">
        <v>1.3320000000000001</v>
      </c>
      <c r="R160" s="13">
        <v>6</v>
      </c>
      <c r="S160" s="13">
        <v>5</v>
      </c>
      <c r="T160" s="13">
        <v>15</v>
      </c>
      <c r="U160" s="13">
        <v>0</v>
      </c>
      <c r="V160" s="13">
        <v>0</v>
      </c>
      <c r="W160" s="13">
        <v>1</v>
      </c>
      <c r="X160" s="13">
        <v>0.72360000000000002</v>
      </c>
      <c r="Y160" s="13">
        <v>0.353651598557643</v>
      </c>
      <c r="Z160" s="13">
        <v>3.7467799999999998E-4</v>
      </c>
      <c r="AA160" s="13">
        <v>3.5573057307255902</v>
      </c>
      <c r="AB160" s="13" t="s">
        <v>10</v>
      </c>
      <c r="AC160" s="13" t="s">
        <v>15</v>
      </c>
    </row>
    <row r="161" spans="1:29" x14ac:dyDescent="0.25">
      <c r="A161" s="13">
        <v>3</v>
      </c>
      <c r="B161" s="13">
        <v>2</v>
      </c>
      <c r="C161" s="13">
        <v>186811330</v>
      </c>
      <c r="D161" s="13" t="s">
        <v>452</v>
      </c>
      <c r="E161" s="13" t="s">
        <v>620</v>
      </c>
      <c r="F161" s="13">
        <v>186767030</v>
      </c>
      <c r="G161" s="13">
        <v>0.97492299999999998</v>
      </c>
      <c r="H161" s="13" t="s">
        <v>452</v>
      </c>
      <c r="I161" s="13" t="s">
        <v>15</v>
      </c>
      <c r="J161" s="13" t="s">
        <v>11</v>
      </c>
      <c r="K161" s="13">
        <v>2.6306209000000001E-2</v>
      </c>
      <c r="L161" s="13" t="s">
        <v>452</v>
      </c>
      <c r="M161" s="13">
        <v>3</v>
      </c>
      <c r="N161" s="13" t="s">
        <v>453</v>
      </c>
      <c r="O161" s="13">
        <v>54283</v>
      </c>
      <c r="P161" s="13" t="s">
        <v>247</v>
      </c>
      <c r="Q161" s="13">
        <v>1.903</v>
      </c>
      <c r="R161" s="13">
        <v>6</v>
      </c>
      <c r="S161" s="13">
        <v>5</v>
      </c>
      <c r="T161" s="13">
        <v>15</v>
      </c>
      <c r="U161" s="13">
        <v>0</v>
      </c>
      <c r="V161" s="13">
        <v>0</v>
      </c>
      <c r="W161" s="13">
        <v>1</v>
      </c>
      <c r="X161" s="13">
        <v>0.54890000000000005</v>
      </c>
      <c r="Y161" s="13">
        <v>-0.59940926519179605</v>
      </c>
      <c r="Z161" s="13">
        <v>3.6347000000000001E-4</v>
      </c>
      <c r="AA161" s="13">
        <v>3.5652785146482802</v>
      </c>
      <c r="AB161" s="13" t="s">
        <v>15</v>
      </c>
      <c r="AC161" s="13" t="s">
        <v>11</v>
      </c>
    </row>
    <row r="162" spans="1:29" x14ac:dyDescent="0.25">
      <c r="A162" s="13">
        <v>4</v>
      </c>
      <c r="B162" s="13">
        <v>2</v>
      </c>
      <c r="C162" s="13">
        <v>234092392</v>
      </c>
      <c r="D162" s="13" t="s">
        <v>454</v>
      </c>
      <c r="E162" s="13" t="s">
        <v>454</v>
      </c>
      <c r="F162" s="13">
        <v>234092392</v>
      </c>
      <c r="G162" s="13">
        <v>1</v>
      </c>
      <c r="H162" s="13" t="s">
        <v>454</v>
      </c>
      <c r="I162" s="13" t="s">
        <v>17</v>
      </c>
      <c r="J162" s="13" t="s">
        <v>15</v>
      </c>
      <c r="K162" s="13">
        <v>2.4911966000000001E-2</v>
      </c>
      <c r="L162" s="13" t="s">
        <v>454</v>
      </c>
      <c r="M162" s="13">
        <v>4</v>
      </c>
      <c r="N162" s="13" t="s">
        <v>455</v>
      </c>
      <c r="O162" s="13">
        <v>0</v>
      </c>
      <c r="P162" s="13" t="s">
        <v>357</v>
      </c>
      <c r="Q162" s="13">
        <v>0.115</v>
      </c>
      <c r="R162" s="13">
        <v>5</v>
      </c>
      <c r="S162" s="13">
        <v>4</v>
      </c>
      <c r="T162" s="13">
        <v>4</v>
      </c>
      <c r="U162" s="13">
        <v>1</v>
      </c>
      <c r="V162" s="13">
        <v>0</v>
      </c>
      <c r="W162" s="13">
        <v>1</v>
      </c>
      <c r="X162" s="13">
        <v>7.7929999999999999E-2</v>
      </c>
      <c r="Y162" s="13">
        <v>-1.76282505665046</v>
      </c>
      <c r="Z162" s="13">
        <v>3.4066000000000001E-4</v>
      </c>
      <c r="AA162" s="13">
        <v>3.5822404619041701</v>
      </c>
      <c r="AB162" s="13" t="s">
        <v>10</v>
      </c>
      <c r="AC162" s="13" t="s">
        <v>15</v>
      </c>
    </row>
    <row r="163" spans="1:29" x14ac:dyDescent="0.25">
      <c r="A163" s="13">
        <v>3</v>
      </c>
      <c r="B163" s="13">
        <v>2</v>
      </c>
      <c r="C163" s="13">
        <v>186811330</v>
      </c>
      <c r="D163" s="13" t="s">
        <v>452</v>
      </c>
      <c r="E163" s="13" t="s">
        <v>636</v>
      </c>
      <c r="F163" s="13">
        <v>186843615</v>
      </c>
      <c r="G163" s="13">
        <v>0.98791799999999996</v>
      </c>
      <c r="H163" s="13" t="s">
        <v>452</v>
      </c>
      <c r="I163" s="13" t="s">
        <v>10</v>
      </c>
      <c r="J163" s="13" t="s">
        <v>11</v>
      </c>
      <c r="K163" s="13">
        <v>2.4382827999999999E-2</v>
      </c>
      <c r="L163" s="13" t="s">
        <v>452</v>
      </c>
      <c r="M163" s="13">
        <v>3</v>
      </c>
      <c r="N163" s="13" t="s">
        <v>453</v>
      </c>
      <c r="O163" s="13">
        <v>21824</v>
      </c>
      <c r="P163" s="13" t="s">
        <v>247</v>
      </c>
      <c r="Q163" s="13">
        <v>0.88900000000000001</v>
      </c>
      <c r="R163" s="13">
        <v>4</v>
      </c>
      <c r="S163" s="13">
        <v>5</v>
      </c>
      <c r="T163" s="13">
        <v>15</v>
      </c>
      <c r="U163" s="13">
        <v>0</v>
      </c>
      <c r="V163" s="13">
        <v>0</v>
      </c>
      <c r="W163" s="13">
        <v>1</v>
      </c>
      <c r="X163" s="13">
        <v>0.1076</v>
      </c>
      <c r="Y163" s="13">
        <v>1.60907473940943</v>
      </c>
      <c r="Z163" s="13">
        <v>3.30871E-4</v>
      </c>
      <c r="AA163" s="13">
        <v>3.5898478749376501</v>
      </c>
      <c r="AB163" s="13" t="s">
        <v>11</v>
      </c>
      <c r="AC163" s="13" t="s">
        <v>11</v>
      </c>
    </row>
    <row r="164" spans="1:29" x14ac:dyDescent="0.25">
      <c r="A164" s="13">
        <v>3</v>
      </c>
      <c r="B164" s="13">
        <v>2</v>
      </c>
      <c r="C164" s="13">
        <v>186811330</v>
      </c>
      <c r="D164" s="13" t="s">
        <v>452</v>
      </c>
      <c r="E164" s="13" t="s">
        <v>639</v>
      </c>
      <c r="F164" s="13">
        <v>186866198</v>
      </c>
      <c r="G164" s="13">
        <v>1</v>
      </c>
      <c r="H164" s="13" t="s">
        <v>452</v>
      </c>
      <c r="I164" s="13" t="s">
        <v>11</v>
      </c>
      <c r="J164" s="13" t="s">
        <v>10</v>
      </c>
      <c r="K164" s="13">
        <v>2.4262694000000001E-2</v>
      </c>
      <c r="L164" s="13" t="s">
        <v>452</v>
      </c>
      <c r="M164" s="13">
        <v>3</v>
      </c>
      <c r="N164" s="13" t="s">
        <v>638</v>
      </c>
      <c r="O164" s="13">
        <v>31419</v>
      </c>
      <c r="P164" s="13" t="s">
        <v>247</v>
      </c>
      <c r="Q164" s="13">
        <v>0.46</v>
      </c>
      <c r="R164" s="13">
        <v>5</v>
      </c>
      <c r="S164" s="13">
        <v>5</v>
      </c>
      <c r="T164" s="13">
        <v>15</v>
      </c>
      <c r="U164" s="13">
        <v>0</v>
      </c>
      <c r="V164" s="13">
        <v>0</v>
      </c>
      <c r="W164" s="13">
        <v>1</v>
      </c>
      <c r="X164" s="13">
        <v>4.086E-2</v>
      </c>
      <c r="Y164" s="13">
        <v>-2.0449478474959002</v>
      </c>
      <c r="Z164" s="13">
        <v>3.2868799999999999E-4</v>
      </c>
      <c r="AA164" s="13">
        <v>3.5915730620414998</v>
      </c>
      <c r="AB164" s="13" t="s">
        <v>10</v>
      </c>
      <c r="AC164" s="13" t="s">
        <v>10</v>
      </c>
    </row>
    <row r="165" spans="1:29" x14ac:dyDescent="0.25">
      <c r="A165" s="13">
        <v>3</v>
      </c>
      <c r="B165" s="13">
        <v>2</v>
      </c>
      <c r="C165" s="13">
        <v>186811330</v>
      </c>
      <c r="D165" s="13" t="s">
        <v>452</v>
      </c>
      <c r="E165" s="13" t="s">
        <v>633</v>
      </c>
      <c r="F165" s="13">
        <v>186816764</v>
      </c>
      <c r="G165" s="13">
        <v>0.98791799999999996</v>
      </c>
      <c r="H165" s="13" t="s">
        <v>452</v>
      </c>
      <c r="I165" s="13" t="s">
        <v>15</v>
      </c>
      <c r="J165" s="13" t="s">
        <v>17</v>
      </c>
      <c r="K165" s="13">
        <v>2.3146094999999998E-2</v>
      </c>
      <c r="L165" s="13" t="s">
        <v>452</v>
      </c>
      <c r="M165" s="13">
        <v>3</v>
      </c>
      <c r="N165" s="13" t="s">
        <v>453</v>
      </c>
      <c r="O165" s="13">
        <v>4549</v>
      </c>
      <c r="P165" s="13" t="s">
        <v>247</v>
      </c>
      <c r="Q165" s="13">
        <v>0.1</v>
      </c>
      <c r="R165" s="13">
        <v>6</v>
      </c>
      <c r="S165" s="13">
        <v>5</v>
      </c>
      <c r="T165" s="13">
        <v>15</v>
      </c>
      <c r="U165" s="13">
        <v>0</v>
      </c>
      <c r="V165" s="13">
        <v>0</v>
      </c>
      <c r="W165" s="13">
        <v>1</v>
      </c>
      <c r="X165" s="17">
        <v>4.5670000000000002E-5</v>
      </c>
      <c r="Y165" s="13">
        <v>-4.0767477035533899</v>
      </c>
      <c r="Z165" s="13">
        <v>3.09074E-4</v>
      </c>
      <c r="AA165" s="13">
        <v>3.6075734989539399</v>
      </c>
      <c r="AB165" s="13" t="s">
        <v>15</v>
      </c>
      <c r="AC165" s="13" t="s">
        <v>17</v>
      </c>
    </row>
    <row r="166" spans="1:29" x14ac:dyDescent="0.25">
      <c r="A166" s="13">
        <v>3</v>
      </c>
      <c r="B166" s="13">
        <v>2</v>
      </c>
      <c r="C166" s="13">
        <v>186811330</v>
      </c>
      <c r="D166" s="13" t="s">
        <v>452</v>
      </c>
      <c r="E166" s="13" t="s">
        <v>635</v>
      </c>
      <c r="F166" s="13">
        <v>186834554</v>
      </c>
      <c r="G166" s="13">
        <v>0.98791799999999996</v>
      </c>
      <c r="H166" s="13" t="s">
        <v>452</v>
      </c>
      <c r="I166" s="13" t="s">
        <v>11</v>
      </c>
      <c r="J166" s="13" t="s">
        <v>10</v>
      </c>
      <c r="K166" s="13">
        <v>2.2432301000000002E-2</v>
      </c>
      <c r="L166" s="13" t="s">
        <v>452</v>
      </c>
      <c r="M166" s="13">
        <v>3</v>
      </c>
      <c r="N166" s="13" t="s">
        <v>453</v>
      </c>
      <c r="O166" s="13">
        <v>12763</v>
      </c>
      <c r="P166" s="13" t="s">
        <v>247</v>
      </c>
      <c r="Q166" s="13">
        <v>2.0289999999999999</v>
      </c>
      <c r="R166" s="13">
        <v>7</v>
      </c>
      <c r="S166" s="13">
        <v>5</v>
      </c>
      <c r="T166" s="13">
        <v>15</v>
      </c>
      <c r="U166" s="13">
        <v>0</v>
      </c>
      <c r="V166" s="13">
        <v>0</v>
      </c>
      <c r="W166" s="13">
        <v>1</v>
      </c>
      <c r="X166" s="13">
        <v>0.45839999999999997</v>
      </c>
      <c r="Y166" s="13">
        <v>-0.74148404868562201</v>
      </c>
      <c r="Z166" s="13">
        <v>2.9715299999999998E-4</v>
      </c>
      <c r="AA166" s="13">
        <v>3.6177693703378502</v>
      </c>
      <c r="AB166" s="13" t="s">
        <v>15</v>
      </c>
      <c r="AC166" s="13" t="s">
        <v>10</v>
      </c>
    </row>
    <row r="167" spans="1:29" x14ac:dyDescent="0.25">
      <c r="A167" s="13">
        <v>3</v>
      </c>
      <c r="B167" s="13">
        <v>2</v>
      </c>
      <c r="C167" s="13">
        <v>186811330</v>
      </c>
      <c r="D167" s="13" t="s">
        <v>452</v>
      </c>
      <c r="E167" s="13" t="s">
        <v>630</v>
      </c>
      <c r="F167" s="13">
        <v>186799914</v>
      </c>
      <c r="G167" s="13">
        <v>0.97528499999999996</v>
      </c>
      <c r="H167" s="13" t="s">
        <v>452</v>
      </c>
      <c r="I167" s="13" t="s">
        <v>10</v>
      </c>
      <c r="J167" s="13" t="s">
        <v>15</v>
      </c>
      <c r="K167" s="13" t="s">
        <v>272</v>
      </c>
      <c r="L167" s="13" t="s">
        <v>452</v>
      </c>
      <c r="M167" s="13">
        <v>3</v>
      </c>
      <c r="N167" s="13" t="s">
        <v>453</v>
      </c>
      <c r="O167" s="13">
        <v>21399</v>
      </c>
      <c r="P167" s="13" t="s">
        <v>247</v>
      </c>
      <c r="Q167" s="13">
        <v>3.4580000000000002</v>
      </c>
      <c r="R167" s="13">
        <v>6</v>
      </c>
      <c r="S167" s="13">
        <v>5</v>
      </c>
      <c r="T167" s="13">
        <v>15</v>
      </c>
      <c r="U167" s="13">
        <v>0</v>
      </c>
      <c r="V167" s="13">
        <v>0</v>
      </c>
      <c r="W167" s="13">
        <v>1</v>
      </c>
      <c r="X167" s="17">
        <v>3.9520000000000001E-5</v>
      </c>
      <c r="Y167" s="13">
        <v>4.11026809938725</v>
      </c>
      <c r="Z167" s="13">
        <v>2.7043500000000002E-4</v>
      </c>
      <c r="AA167" s="13">
        <v>3.6420885586717899</v>
      </c>
      <c r="AB167" s="13" t="s">
        <v>15</v>
      </c>
      <c r="AC167" s="13" t="s">
        <v>15</v>
      </c>
    </row>
    <row r="168" spans="1:29" x14ac:dyDescent="0.25">
      <c r="A168" s="13">
        <v>3</v>
      </c>
      <c r="B168" s="13">
        <v>2</v>
      </c>
      <c r="C168" s="13">
        <v>186811330</v>
      </c>
      <c r="D168" s="13" t="s">
        <v>452</v>
      </c>
      <c r="E168" s="13" t="s">
        <v>634</v>
      </c>
      <c r="F168" s="13">
        <v>186820590</v>
      </c>
      <c r="G168" s="13">
        <v>1</v>
      </c>
      <c r="H168" s="13" t="s">
        <v>452</v>
      </c>
      <c r="I168" s="13" t="s">
        <v>10</v>
      </c>
      <c r="J168" s="13" t="s">
        <v>11</v>
      </c>
      <c r="K168" s="13">
        <v>2.0190334000000001E-2</v>
      </c>
      <c r="L168" s="13" t="s">
        <v>452</v>
      </c>
      <c r="M168" s="13">
        <v>3</v>
      </c>
      <c r="N168" s="13" t="s">
        <v>453</v>
      </c>
      <c r="O168" s="13">
        <v>723</v>
      </c>
      <c r="P168" s="13" t="s">
        <v>360</v>
      </c>
      <c r="Q168" s="13">
        <v>9.1869999999999994</v>
      </c>
      <c r="R168" s="13">
        <v>7</v>
      </c>
      <c r="S168" s="13">
        <v>5</v>
      </c>
      <c r="T168" s="13">
        <v>15</v>
      </c>
      <c r="U168" s="13">
        <v>0</v>
      </c>
      <c r="V168" s="13">
        <v>0</v>
      </c>
      <c r="W168" s="13">
        <v>1</v>
      </c>
      <c r="X168" s="13">
        <v>0.74260000000000004</v>
      </c>
      <c r="Y168" s="13">
        <v>0.32841222621039401</v>
      </c>
      <c r="Z168" s="13">
        <v>2.6172499999999998E-4</v>
      </c>
      <c r="AA168" s="13">
        <v>3.6505052101064202</v>
      </c>
      <c r="AB168" s="13" t="s">
        <v>10</v>
      </c>
      <c r="AC168" s="13" t="s">
        <v>11</v>
      </c>
    </row>
    <row r="169" spans="1:29" x14ac:dyDescent="0.25">
      <c r="A169" s="13">
        <v>3</v>
      </c>
      <c r="B169" s="13">
        <v>2</v>
      </c>
      <c r="C169" s="13">
        <v>186811330</v>
      </c>
      <c r="D169" s="13" t="s">
        <v>452</v>
      </c>
      <c r="E169" s="13" t="s">
        <v>631</v>
      </c>
      <c r="F169" s="13">
        <v>186808552</v>
      </c>
      <c r="G169" s="13">
        <v>1</v>
      </c>
      <c r="H169" s="13" t="s">
        <v>452</v>
      </c>
      <c r="I169" s="13" t="s">
        <v>15</v>
      </c>
      <c r="J169" s="13" t="s">
        <v>17</v>
      </c>
      <c r="K169" s="13">
        <v>1.8623442E-2</v>
      </c>
      <c r="L169" s="13" t="s">
        <v>452</v>
      </c>
      <c r="M169" s="13">
        <v>3</v>
      </c>
      <c r="N169" s="13" t="s">
        <v>453</v>
      </c>
      <c r="O169" s="13">
        <v>12761</v>
      </c>
      <c r="P169" s="13" t="s">
        <v>247</v>
      </c>
      <c r="Q169" s="13">
        <v>8.9120000000000008</v>
      </c>
      <c r="R169" s="13">
        <v>7</v>
      </c>
      <c r="S169" s="13">
        <v>5</v>
      </c>
      <c r="T169" s="13">
        <v>15</v>
      </c>
      <c r="U169" s="13">
        <v>0</v>
      </c>
      <c r="V169" s="13">
        <v>0</v>
      </c>
      <c r="W169" s="13">
        <v>1</v>
      </c>
      <c r="X169" s="13">
        <v>0.85</v>
      </c>
      <c r="Y169" s="13">
        <v>0.18911842627279299</v>
      </c>
      <c r="Z169" s="13">
        <v>2.3571599999999999E-4</v>
      </c>
      <c r="AA169" s="13">
        <v>3.6772997399909202</v>
      </c>
      <c r="AB169" s="13" t="s">
        <v>10</v>
      </c>
      <c r="AC169" s="13" t="s">
        <v>17</v>
      </c>
    </row>
    <row r="170" spans="1:29" x14ac:dyDescent="0.25">
      <c r="A170" s="13">
        <v>3</v>
      </c>
      <c r="B170" s="13">
        <v>2</v>
      </c>
      <c r="C170" s="13">
        <v>186811330</v>
      </c>
      <c r="D170" s="13" t="s">
        <v>452</v>
      </c>
      <c r="E170" s="13" t="s">
        <v>452</v>
      </c>
      <c r="F170" s="13">
        <v>186811330</v>
      </c>
      <c r="G170" s="13">
        <v>1</v>
      </c>
      <c r="H170" s="13" t="s">
        <v>452</v>
      </c>
      <c r="I170" s="13" t="s">
        <v>17</v>
      </c>
      <c r="J170" s="13" t="s">
        <v>15</v>
      </c>
      <c r="K170" s="13">
        <v>1.7099617000000001E-2</v>
      </c>
      <c r="L170" s="13" t="s">
        <v>452</v>
      </c>
      <c r="M170" s="13">
        <v>3</v>
      </c>
      <c r="N170" s="13" t="s">
        <v>453</v>
      </c>
      <c r="O170" s="13">
        <v>9983</v>
      </c>
      <c r="P170" s="13" t="s">
        <v>247</v>
      </c>
      <c r="Q170" s="13">
        <v>3.0880000000000001</v>
      </c>
      <c r="R170" s="13">
        <v>6</v>
      </c>
      <c r="S170" s="13">
        <v>5</v>
      </c>
      <c r="T170" s="13">
        <v>15</v>
      </c>
      <c r="U170" s="13">
        <v>0</v>
      </c>
      <c r="V170" s="13">
        <v>0</v>
      </c>
      <c r="W170" s="13">
        <v>1</v>
      </c>
      <c r="X170" s="17">
        <v>4.5559999999999997E-5</v>
      </c>
      <c r="Y170" s="13">
        <v>4.0773086332488404</v>
      </c>
      <c r="Z170" s="13">
        <v>2.12902E-4</v>
      </c>
      <c r="AA170" s="13">
        <v>3.7031939356377199</v>
      </c>
      <c r="AB170" s="13" t="s">
        <v>15</v>
      </c>
      <c r="AC170" s="13" t="s">
        <v>15</v>
      </c>
    </row>
    <row r="171" spans="1:29" x14ac:dyDescent="0.25">
      <c r="A171" s="13">
        <v>5</v>
      </c>
      <c r="B171" s="13">
        <v>4</v>
      </c>
      <c r="C171" s="13">
        <v>18572708</v>
      </c>
      <c r="D171" s="13" t="s">
        <v>456</v>
      </c>
      <c r="E171" s="13" t="s">
        <v>646</v>
      </c>
      <c r="F171" s="13">
        <v>18344891</v>
      </c>
      <c r="G171" s="13">
        <v>0.71872100000000005</v>
      </c>
      <c r="H171" s="13" t="s">
        <v>456</v>
      </c>
      <c r="I171" s="13" t="s">
        <v>15</v>
      </c>
      <c r="J171" s="13" t="s">
        <v>10</v>
      </c>
      <c r="K171" s="13" t="s">
        <v>272</v>
      </c>
      <c r="L171" s="13" t="s">
        <v>456</v>
      </c>
      <c r="M171" s="13">
        <v>5</v>
      </c>
      <c r="N171" s="13" t="s">
        <v>457</v>
      </c>
      <c r="O171" s="13">
        <v>144793</v>
      </c>
      <c r="P171" s="13" t="s">
        <v>247</v>
      </c>
      <c r="Q171" s="13">
        <v>1.8360000000000001</v>
      </c>
      <c r="R171" s="13">
        <v>5</v>
      </c>
      <c r="S171" s="13">
        <v>7</v>
      </c>
      <c r="T171" s="13">
        <v>15</v>
      </c>
      <c r="U171" s="13">
        <v>0</v>
      </c>
      <c r="V171" s="13">
        <v>0</v>
      </c>
      <c r="W171" s="13">
        <v>1</v>
      </c>
      <c r="X171" s="13">
        <v>9.2099999999999994E-3</v>
      </c>
      <c r="Y171" s="13">
        <v>-2.6041590707932198</v>
      </c>
      <c r="Z171" s="13">
        <v>5.5481300000000003E-4</v>
      </c>
      <c r="AA171" s="13">
        <v>3.45279376603429</v>
      </c>
      <c r="AB171" s="13" t="s">
        <v>644</v>
      </c>
      <c r="AC171" s="13" t="s">
        <v>15</v>
      </c>
    </row>
    <row r="172" spans="1:29" x14ac:dyDescent="0.25">
      <c r="A172" s="13">
        <v>5</v>
      </c>
      <c r="B172" s="13">
        <v>4</v>
      </c>
      <c r="C172" s="13">
        <v>18572708</v>
      </c>
      <c r="D172" s="13" t="s">
        <v>456</v>
      </c>
      <c r="E172" s="13" t="s">
        <v>645</v>
      </c>
      <c r="F172" s="13">
        <v>18344877</v>
      </c>
      <c r="G172" s="13">
        <v>0.71872100000000005</v>
      </c>
      <c r="H172" s="13" t="s">
        <v>456</v>
      </c>
      <c r="I172" s="13" t="s">
        <v>11</v>
      </c>
      <c r="J172" s="13" t="s">
        <v>15</v>
      </c>
      <c r="K172" s="13">
        <v>0.31789326200000001</v>
      </c>
      <c r="L172" s="13" t="s">
        <v>456</v>
      </c>
      <c r="M172" s="13">
        <v>5</v>
      </c>
      <c r="N172" s="13" t="s">
        <v>457</v>
      </c>
      <c r="O172" s="13">
        <v>144807</v>
      </c>
      <c r="P172" s="13" t="s">
        <v>247</v>
      </c>
      <c r="Q172" s="13">
        <v>0.73099999999999998</v>
      </c>
      <c r="R172" s="13">
        <v>5</v>
      </c>
      <c r="S172" s="13">
        <v>7</v>
      </c>
      <c r="T172" s="13">
        <v>15</v>
      </c>
      <c r="U172" s="13">
        <v>0</v>
      </c>
      <c r="V172" s="13">
        <v>0</v>
      </c>
      <c r="W172" s="13">
        <v>1</v>
      </c>
      <c r="X172" s="13">
        <v>0.23980000000000001</v>
      </c>
      <c r="Y172" s="13">
        <v>1.1754868377693599</v>
      </c>
      <c r="Z172" s="13">
        <v>5.3927399999999996E-4</v>
      </c>
      <c r="AA172" s="13">
        <v>3.4604496860532601</v>
      </c>
      <c r="AB172" s="13" t="s">
        <v>15</v>
      </c>
      <c r="AC172" s="13" t="s">
        <v>11</v>
      </c>
    </row>
    <row r="173" spans="1:29" x14ac:dyDescent="0.25">
      <c r="A173" s="13">
        <v>5</v>
      </c>
      <c r="B173" s="13">
        <v>4</v>
      </c>
      <c r="C173" s="13">
        <v>18572708</v>
      </c>
      <c r="D173" s="13" t="s">
        <v>456</v>
      </c>
      <c r="E173" s="13" t="s">
        <v>655</v>
      </c>
      <c r="F173" s="13">
        <v>18367227</v>
      </c>
      <c r="G173" s="13">
        <v>0.60200200000000004</v>
      </c>
      <c r="H173" s="13" t="s">
        <v>456</v>
      </c>
      <c r="I173" s="13" t="s">
        <v>11</v>
      </c>
      <c r="J173" s="13" t="s">
        <v>15</v>
      </c>
      <c r="K173" s="13">
        <v>0.69207765600000004</v>
      </c>
      <c r="L173" s="13" t="s">
        <v>456</v>
      </c>
      <c r="M173" s="13">
        <v>5</v>
      </c>
      <c r="N173" s="13" t="s">
        <v>457</v>
      </c>
      <c r="O173" s="13">
        <v>122457</v>
      </c>
      <c r="P173" s="13" t="s">
        <v>247</v>
      </c>
      <c r="Q173" s="13">
        <v>1.3240000000000001</v>
      </c>
      <c r="R173" s="13">
        <v>7</v>
      </c>
      <c r="S173" s="13">
        <v>9</v>
      </c>
      <c r="T173" s="13">
        <v>15</v>
      </c>
      <c r="U173" s="13">
        <v>0</v>
      </c>
      <c r="V173" s="13">
        <v>0</v>
      </c>
      <c r="W173" s="13">
        <v>1</v>
      </c>
      <c r="X173" s="13">
        <v>0.66110000000000002</v>
      </c>
      <c r="Y173" s="13">
        <v>-0.43839495909543502</v>
      </c>
      <c r="Z173" s="13">
        <v>4.67019E-4</v>
      </c>
      <c r="AA173" s="13">
        <v>3.49899290960095</v>
      </c>
      <c r="AB173" s="13" t="s">
        <v>15</v>
      </c>
      <c r="AC173" s="13" t="s">
        <v>15</v>
      </c>
    </row>
    <row r="174" spans="1:29" x14ac:dyDescent="0.25">
      <c r="A174" s="13">
        <v>5</v>
      </c>
      <c r="B174" s="13">
        <v>4</v>
      </c>
      <c r="C174" s="13">
        <v>18572708</v>
      </c>
      <c r="D174" s="13" t="s">
        <v>456</v>
      </c>
      <c r="E174" s="13" t="s">
        <v>696</v>
      </c>
      <c r="F174" s="13">
        <v>18511738</v>
      </c>
      <c r="G174" s="13">
        <v>0.71017600000000003</v>
      </c>
      <c r="H174" s="13" t="s">
        <v>456</v>
      </c>
      <c r="I174" s="13" t="s">
        <v>17</v>
      </c>
      <c r="J174" s="13" t="s">
        <v>15</v>
      </c>
      <c r="K174" s="13">
        <v>0.60999382000000002</v>
      </c>
      <c r="L174" s="13" t="s">
        <v>456</v>
      </c>
      <c r="M174" s="13">
        <v>5</v>
      </c>
      <c r="N174" s="13" t="s">
        <v>457</v>
      </c>
      <c r="O174" s="13">
        <v>20606</v>
      </c>
      <c r="P174" s="13" t="s">
        <v>247</v>
      </c>
      <c r="Q174" s="13">
        <v>0.19800000000000001</v>
      </c>
      <c r="R174" s="13" t="s">
        <v>272</v>
      </c>
      <c r="S174" s="13">
        <v>5</v>
      </c>
      <c r="T174" s="13">
        <v>15</v>
      </c>
      <c r="U174" s="13">
        <v>0</v>
      </c>
      <c r="V174" s="13">
        <v>0</v>
      </c>
      <c r="W174" s="13">
        <v>1</v>
      </c>
      <c r="X174" s="13">
        <v>0.1105</v>
      </c>
      <c r="Y174" s="13">
        <v>1.59594980740171</v>
      </c>
      <c r="Z174" s="13">
        <v>3.5430999999999999E-4</v>
      </c>
      <c r="AA174" s="13">
        <v>3.5719670482410901</v>
      </c>
      <c r="AB174" s="13" t="s">
        <v>15</v>
      </c>
      <c r="AC174" s="13" t="s">
        <v>15</v>
      </c>
    </row>
    <row r="175" spans="1:29" x14ac:dyDescent="0.25">
      <c r="A175" s="13">
        <v>5</v>
      </c>
      <c r="B175" s="13">
        <v>4</v>
      </c>
      <c r="C175" s="13">
        <v>18572708</v>
      </c>
      <c r="D175" s="13" t="s">
        <v>456</v>
      </c>
      <c r="E175" s="13" t="s">
        <v>673</v>
      </c>
      <c r="F175" s="13">
        <v>18389149</v>
      </c>
      <c r="G175" s="13">
        <v>0.67518</v>
      </c>
      <c r="H175" s="13" t="s">
        <v>456</v>
      </c>
      <c r="I175" s="13" t="s">
        <v>11</v>
      </c>
      <c r="J175" s="13" t="s">
        <v>17</v>
      </c>
      <c r="K175" s="13" t="s">
        <v>272</v>
      </c>
      <c r="L175" s="13" t="s">
        <v>456</v>
      </c>
      <c r="M175" s="13">
        <v>5</v>
      </c>
      <c r="N175" s="13" t="s">
        <v>457</v>
      </c>
      <c r="O175" s="13">
        <v>100535</v>
      </c>
      <c r="P175" s="13" t="s">
        <v>247</v>
      </c>
      <c r="Q175" s="13">
        <v>0.83899999999999997</v>
      </c>
      <c r="R175" s="13">
        <v>7</v>
      </c>
      <c r="S175" s="13">
        <v>5</v>
      </c>
      <c r="T175" s="13">
        <v>15</v>
      </c>
      <c r="U175" s="13">
        <v>0</v>
      </c>
      <c r="V175" s="13">
        <v>0</v>
      </c>
      <c r="W175" s="13">
        <v>1</v>
      </c>
      <c r="X175" s="13">
        <v>0.89470000000000005</v>
      </c>
      <c r="Y175" s="13">
        <v>-0.13235943310863199</v>
      </c>
      <c r="Z175" s="13">
        <v>3.5361499999999999E-4</v>
      </c>
      <c r="AA175" s="13">
        <v>3.5724811083605501</v>
      </c>
      <c r="AB175" s="13" t="s">
        <v>10</v>
      </c>
      <c r="AC175" s="13" t="s">
        <v>17</v>
      </c>
    </row>
    <row r="176" spans="1:29" x14ac:dyDescent="0.25">
      <c r="A176" s="13">
        <v>5</v>
      </c>
      <c r="B176" s="13">
        <v>4</v>
      </c>
      <c r="C176" s="13">
        <v>18572708</v>
      </c>
      <c r="D176" s="13" t="s">
        <v>456</v>
      </c>
      <c r="E176" s="13" t="s">
        <v>666</v>
      </c>
      <c r="F176" s="13">
        <v>18381373</v>
      </c>
      <c r="G176" s="13">
        <v>0.60200200000000004</v>
      </c>
      <c r="H176" s="13" t="s">
        <v>456</v>
      </c>
      <c r="I176" s="13" t="s">
        <v>11</v>
      </c>
      <c r="J176" s="13" t="s">
        <v>15</v>
      </c>
      <c r="K176" s="13">
        <v>0.69037369000000004</v>
      </c>
      <c r="L176" s="13" t="s">
        <v>456</v>
      </c>
      <c r="M176" s="13">
        <v>5</v>
      </c>
      <c r="N176" s="13" t="s">
        <v>457</v>
      </c>
      <c r="O176" s="13">
        <v>108311</v>
      </c>
      <c r="P176" s="13" t="s">
        <v>247</v>
      </c>
      <c r="Q176" s="13">
        <v>2.1139999999999999</v>
      </c>
      <c r="R176" s="13" t="s">
        <v>272</v>
      </c>
      <c r="S176" s="13">
        <v>9</v>
      </c>
      <c r="T176" s="13">
        <v>15</v>
      </c>
      <c r="U176" s="13">
        <v>0</v>
      </c>
      <c r="V176" s="13">
        <v>0</v>
      </c>
      <c r="W176" s="13">
        <v>1</v>
      </c>
      <c r="X176" s="13">
        <v>0.50539999999999996</v>
      </c>
      <c r="Y176" s="13">
        <v>0.66601736673202705</v>
      </c>
      <c r="Z176" s="13">
        <v>3.29043E-4</v>
      </c>
      <c r="AA176" s="13">
        <v>3.5912917829888</v>
      </c>
      <c r="AB176" s="13" t="s">
        <v>10</v>
      </c>
      <c r="AC176" s="13" t="s">
        <v>15</v>
      </c>
    </row>
    <row r="177" spans="1:29" x14ac:dyDescent="0.25">
      <c r="A177" s="13">
        <v>5</v>
      </c>
      <c r="B177" s="13">
        <v>4</v>
      </c>
      <c r="C177" s="13">
        <v>18572708</v>
      </c>
      <c r="D177" s="13" t="s">
        <v>456</v>
      </c>
      <c r="E177" s="13" t="s">
        <v>687</v>
      </c>
      <c r="F177" s="13">
        <v>18467925</v>
      </c>
      <c r="G177" s="13">
        <v>0.88060400000000005</v>
      </c>
      <c r="H177" s="13" t="s">
        <v>456</v>
      </c>
      <c r="I177" s="13" t="s">
        <v>17</v>
      </c>
      <c r="J177" s="13" t="s">
        <v>15</v>
      </c>
      <c r="K177" s="13">
        <v>0.21521527900000001</v>
      </c>
      <c r="L177" s="13" t="s">
        <v>456</v>
      </c>
      <c r="M177" s="13">
        <v>5</v>
      </c>
      <c r="N177" s="13" t="s">
        <v>457</v>
      </c>
      <c r="O177" s="13">
        <v>21759</v>
      </c>
      <c r="P177" s="13" t="s">
        <v>247</v>
      </c>
      <c r="Q177" s="13">
        <v>0.94</v>
      </c>
      <c r="R177" s="13">
        <v>7</v>
      </c>
      <c r="S177" s="13">
        <v>5</v>
      </c>
      <c r="T177" s="13">
        <v>15</v>
      </c>
      <c r="U177" s="13">
        <v>0</v>
      </c>
      <c r="V177" s="13">
        <v>0</v>
      </c>
      <c r="W177" s="13">
        <v>1</v>
      </c>
      <c r="X177" s="13">
        <v>0.78720000000000001</v>
      </c>
      <c r="Y177" s="13">
        <v>0.26994833639591098</v>
      </c>
      <c r="Z177" s="13">
        <v>3.0132599999999998E-4</v>
      </c>
      <c r="AA177" s="13">
        <v>3.6141573752778098</v>
      </c>
      <c r="AB177" s="13" t="s">
        <v>15</v>
      </c>
      <c r="AC177" s="13" t="s">
        <v>17</v>
      </c>
    </row>
    <row r="178" spans="1:29" x14ac:dyDescent="0.25">
      <c r="A178" s="13">
        <v>5</v>
      </c>
      <c r="B178" s="13">
        <v>4</v>
      </c>
      <c r="C178" s="13">
        <v>18572708</v>
      </c>
      <c r="D178" s="13" t="s">
        <v>456</v>
      </c>
      <c r="E178" s="13" t="s">
        <v>663</v>
      </c>
      <c r="F178" s="13">
        <v>18373963</v>
      </c>
      <c r="G178" s="13">
        <v>0.60200200000000004</v>
      </c>
      <c r="H178" s="13" t="s">
        <v>456</v>
      </c>
      <c r="I178" s="13" t="s">
        <v>15</v>
      </c>
      <c r="J178" s="13" t="s">
        <v>17</v>
      </c>
      <c r="K178" s="13">
        <v>0.67039917900000001</v>
      </c>
      <c r="L178" s="13" t="s">
        <v>456</v>
      </c>
      <c r="M178" s="13">
        <v>5</v>
      </c>
      <c r="N178" s="13" t="s">
        <v>457</v>
      </c>
      <c r="O178" s="13">
        <v>115721</v>
      </c>
      <c r="P178" s="13" t="s">
        <v>247</v>
      </c>
      <c r="Q178" s="13">
        <v>0.74399999999999999</v>
      </c>
      <c r="R178" s="13">
        <v>7</v>
      </c>
      <c r="S178" s="13">
        <v>9</v>
      </c>
      <c r="T178" s="13">
        <v>15</v>
      </c>
      <c r="U178" s="13">
        <v>0</v>
      </c>
      <c r="V178" s="13">
        <v>0</v>
      </c>
      <c r="W178" s="13">
        <v>1</v>
      </c>
      <c r="X178" s="13">
        <v>3.6939999999999998E-3</v>
      </c>
      <c r="Y178" s="13">
        <v>-2.9031751327015698</v>
      </c>
      <c r="Z178" s="13">
        <v>2.7597100000000002E-4</v>
      </c>
      <c r="AA178" s="13">
        <v>3.63687011443966</v>
      </c>
      <c r="AB178" s="13" t="s">
        <v>15</v>
      </c>
      <c r="AC178" s="13" t="s">
        <v>17</v>
      </c>
    </row>
    <row r="179" spans="1:29" x14ac:dyDescent="0.25">
      <c r="A179" s="13">
        <v>5</v>
      </c>
      <c r="B179" s="13">
        <v>4</v>
      </c>
      <c r="C179" s="13">
        <v>18572708</v>
      </c>
      <c r="D179" s="13" t="s">
        <v>456</v>
      </c>
      <c r="E179" s="13" t="s">
        <v>702</v>
      </c>
      <c r="F179" s="13">
        <v>18514314</v>
      </c>
      <c r="G179" s="13">
        <v>0.93978700000000004</v>
      </c>
      <c r="H179" s="13" t="s">
        <v>456</v>
      </c>
      <c r="I179" s="13" t="s">
        <v>15</v>
      </c>
      <c r="J179" s="13" t="s">
        <v>17</v>
      </c>
      <c r="K179" s="13">
        <v>0.30464871799999999</v>
      </c>
      <c r="L179" s="13" t="s">
        <v>456</v>
      </c>
      <c r="M179" s="13">
        <v>5</v>
      </c>
      <c r="N179" s="13" t="s">
        <v>457</v>
      </c>
      <c r="O179" s="13">
        <v>23182</v>
      </c>
      <c r="P179" s="13" t="s">
        <v>247</v>
      </c>
      <c r="Q179" s="13">
        <v>1.9419999999999999</v>
      </c>
      <c r="R179" s="13" t="s">
        <v>272</v>
      </c>
      <c r="S179" s="13">
        <v>5</v>
      </c>
      <c r="T179" s="13">
        <v>15</v>
      </c>
      <c r="U179" s="13">
        <v>0</v>
      </c>
      <c r="V179" s="13">
        <v>0</v>
      </c>
      <c r="W179" s="13">
        <v>1</v>
      </c>
      <c r="X179" s="13">
        <v>0.15809999999999999</v>
      </c>
      <c r="Y179" s="13">
        <v>-1.41149061821945</v>
      </c>
      <c r="Z179" s="13">
        <v>2.5703299999999999E-4</v>
      </c>
      <c r="AA179" s="13">
        <v>3.6551486535495701</v>
      </c>
      <c r="AB179" s="13" t="s">
        <v>10</v>
      </c>
      <c r="AC179" s="13" t="s">
        <v>15</v>
      </c>
    </row>
    <row r="180" spans="1:29" x14ac:dyDescent="0.25">
      <c r="A180" s="13">
        <v>5</v>
      </c>
      <c r="B180" s="13">
        <v>4</v>
      </c>
      <c r="C180" s="13">
        <v>18572708</v>
      </c>
      <c r="D180" s="13" t="s">
        <v>456</v>
      </c>
      <c r="E180" s="13" t="s">
        <v>671</v>
      </c>
      <c r="F180" s="13">
        <v>18383743</v>
      </c>
      <c r="G180" s="13">
        <v>0.60200200000000004</v>
      </c>
      <c r="H180" s="13" t="s">
        <v>456</v>
      </c>
      <c r="I180" s="13" t="s">
        <v>17</v>
      </c>
      <c r="J180" s="13" t="s">
        <v>15</v>
      </c>
      <c r="K180" s="13">
        <v>0.69894977300000005</v>
      </c>
      <c r="L180" s="13" t="s">
        <v>456</v>
      </c>
      <c r="M180" s="13">
        <v>5</v>
      </c>
      <c r="N180" s="13" t="s">
        <v>457</v>
      </c>
      <c r="O180" s="13">
        <v>105941</v>
      </c>
      <c r="P180" s="13" t="s">
        <v>247</v>
      </c>
      <c r="Q180" s="13">
        <v>8.4220000000000006</v>
      </c>
      <c r="R180" s="13">
        <v>6</v>
      </c>
      <c r="S180" s="13">
        <v>7</v>
      </c>
      <c r="T180" s="13">
        <v>15</v>
      </c>
      <c r="U180" s="13">
        <v>0</v>
      </c>
      <c r="V180" s="13">
        <v>0</v>
      </c>
      <c r="W180" s="13">
        <v>1</v>
      </c>
      <c r="X180" s="13">
        <v>0.33019999999999999</v>
      </c>
      <c r="Y180" s="13">
        <v>0.97371110874609201</v>
      </c>
      <c r="Z180" s="13">
        <v>2.2201100000000001E-4</v>
      </c>
      <c r="AA180" s="13">
        <v>3.69255649610106</v>
      </c>
      <c r="AB180" s="13" t="s">
        <v>371</v>
      </c>
      <c r="AC180" s="13" t="s">
        <v>15</v>
      </c>
    </row>
    <row r="181" spans="1:29" x14ac:dyDescent="0.25">
      <c r="A181" s="13">
        <v>5</v>
      </c>
      <c r="B181" s="13">
        <v>4</v>
      </c>
      <c r="C181" s="13">
        <v>18572708</v>
      </c>
      <c r="D181" s="13" t="s">
        <v>456</v>
      </c>
      <c r="E181" s="13" t="s">
        <v>665</v>
      </c>
      <c r="F181" s="13">
        <v>18381312</v>
      </c>
      <c r="G181" s="13">
        <v>0.60200200000000004</v>
      </c>
      <c r="H181" s="13" t="s">
        <v>456</v>
      </c>
      <c r="I181" s="13" t="s">
        <v>17</v>
      </c>
      <c r="J181" s="13" t="s">
        <v>15</v>
      </c>
      <c r="K181" s="13">
        <v>0.71515767299999999</v>
      </c>
      <c r="L181" s="13" t="s">
        <v>456</v>
      </c>
      <c r="M181" s="13">
        <v>5</v>
      </c>
      <c r="N181" s="13" t="s">
        <v>457</v>
      </c>
      <c r="O181" s="13">
        <v>108372</v>
      </c>
      <c r="P181" s="13" t="s">
        <v>247</v>
      </c>
      <c r="Q181" s="13">
        <v>1.55</v>
      </c>
      <c r="R181" s="13" t="s">
        <v>272</v>
      </c>
      <c r="S181" s="13">
        <v>9</v>
      </c>
      <c r="T181" s="13">
        <v>15</v>
      </c>
      <c r="U181" s="13">
        <v>0</v>
      </c>
      <c r="V181" s="13">
        <v>0</v>
      </c>
      <c r="W181" s="13">
        <v>1</v>
      </c>
      <c r="X181" s="13">
        <v>0.22520000000000001</v>
      </c>
      <c r="Y181" s="13">
        <v>1.2128164622072599</v>
      </c>
      <c r="Z181" s="13">
        <v>2.1235000000000001E-4</v>
      </c>
      <c r="AA181" s="13">
        <v>3.70385221241053</v>
      </c>
      <c r="AB181" s="13" t="s">
        <v>11</v>
      </c>
      <c r="AC181" s="13" t="s">
        <v>15</v>
      </c>
    </row>
    <row r="182" spans="1:29" x14ac:dyDescent="0.25">
      <c r="A182" s="13">
        <v>5</v>
      </c>
      <c r="B182" s="13">
        <v>4</v>
      </c>
      <c r="C182" s="13">
        <v>18572708</v>
      </c>
      <c r="D182" s="13" t="s">
        <v>456</v>
      </c>
      <c r="E182" s="13" t="s">
        <v>667</v>
      </c>
      <c r="F182" s="13">
        <v>18382035</v>
      </c>
      <c r="G182" s="13">
        <v>0.60200200000000004</v>
      </c>
      <c r="H182" s="13" t="s">
        <v>456</v>
      </c>
      <c r="I182" s="13" t="s">
        <v>10</v>
      </c>
      <c r="J182" s="13" t="s">
        <v>11</v>
      </c>
      <c r="K182" s="13">
        <v>0.70507253999999997</v>
      </c>
      <c r="L182" s="13" t="s">
        <v>456</v>
      </c>
      <c r="M182" s="13">
        <v>5</v>
      </c>
      <c r="N182" s="13" t="s">
        <v>457</v>
      </c>
      <c r="O182" s="13">
        <v>107649</v>
      </c>
      <c r="P182" s="13" t="s">
        <v>247</v>
      </c>
      <c r="Q182" s="13">
        <v>1.57</v>
      </c>
      <c r="R182" s="13">
        <v>7</v>
      </c>
      <c r="S182" s="13">
        <v>9</v>
      </c>
      <c r="T182" s="13">
        <v>15</v>
      </c>
      <c r="U182" s="13">
        <v>0</v>
      </c>
      <c r="V182" s="13">
        <v>0</v>
      </c>
      <c r="W182" s="13">
        <v>1</v>
      </c>
      <c r="X182" s="13">
        <v>0.51119999999999999</v>
      </c>
      <c r="Y182" s="13">
        <v>-0.65697032122506704</v>
      </c>
      <c r="Z182" s="13">
        <v>2.0313500000000001E-4</v>
      </c>
      <c r="AA182" s="13">
        <v>3.7150854965249298</v>
      </c>
      <c r="AB182" s="13" t="s">
        <v>10</v>
      </c>
      <c r="AC182" s="13" t="s">
        <v>11</v>
      </c>
    </row>
    <row r="183" spans="1:29" x14ac:dyDescent="0.25">
      <c r="A183" s="13">
        <v>5</v>
      </c>
      <c r="B183" s="13">
        <v>4</v>
      </c>
      <c r="C183" s="13">
        <v>18572708</v>
      </c>
      <c r="D183" s="13" t="s">
        <v>456</v>
      </c>
      <c r="E183" s="13" t="s">
        <v>649</v>
      </c>
      <c r="F183" s="13">
        <v>18353624</v>
      </c>
      <c r="G183" s="13">
        <v>0.74048599999999998</v>
      </c>
      <c r="H183" s="13" t="s">
        <v>456</v>
      </c>
      <c r="I183" s="13" t="s">
        <v>15</v>
      </c>
      <c r="J183" s="13" t="s">
        <v>10</v>
      </c>
      <c r="K183" s="13" t="s">
        <v>272</v>
      </c>
      <c r="L183" s="13" t="s">
        <v>456</v>
      </c>
      <c r="M183" s="13">
        <v>5</v>
      </c>
      <c r="N183" s="13" t="s">
        <v>457</v>
      </c>
      <c r="O183" s="13">
        <v>136060</v>
      </c>
      <c r="P183" s="13" t="s">
        <v>247</v>
      </c>
      <c r="Q183" s="13">
        <v>4.3789999999999996</v>
      </c>
      <c r="R183" s="13">
        <v>6</v>
      </c>
      <c r="S183" s="13">
        <v>9</v>
      </c>
      <c r="T183" s="13">
        <v>15</v>
      </c>
      <c r="U183" s="13">
        <v>0</v>
      </c>
      <c r="V183" s="13">
        <v>0</v>
      </c>
      <c r="W183" s="13">
        <v>1</v>
      </c>
      <c r="X183" s="13">
        <v>0.30559999999999998</v>
      </c>
      <c r="Y183" s="13">
        <v>-1.0244982436113601</v>
      </c>
      <c r="Z183" s="13">
        <v>1.87374E-4</v>
      </c>
      <c r="AA183" s="13">
        <v>3.7354578010826498</v>
      </c>
      <c r="AB183" s="13" t="s">
        <v>10</v>
      </c>
      <c r="AC183" s="13" t="s">
        <v>15</v>
      </c>
    </row>
    <row r="184" spans="1:29" x14ac:dyDescent="0.25">
      <c r="A184" s="13">
        <v>5</v>
      </c>
      <c r="B184" s="13">
        <v>4</v>
      </c>
      <c r="C184" s="13">
        <v>18572708</v>
      </c>
      <c r="D184" s="13" t="s">
        <v>456</v>
      </c>
      <c r="E184" s="13" t="s">
        <v>643</v>
      </c>
      <c r="F184" s="13">
        <v>18327896</v>
      </c>
      <c r="G184" s="13">
        <v>0.736896</v>
      </c>
      <c r="H184" s="13" t="s">
        <v>456</v>
      </c>
      <c r="I184" s="13" t="s">
        <v>15</v>
      </c>
      <c r="J184" s="13" t="s">
        <v>17</v>
      </c>
      <c r="K184" s="13">
        <v>0.39453340999999997</v>
      </c>
      <c r="L184" s="13" t="s">
        <v>456</v>
      </c>
      <c r="M184" s="13">
        <v>5</v>
      </c>
      <c r="N184" s="13" t="s">
        <v>457</v>
      </c>
      <c r="O184" s="13">
        <v>161788</v>
      </c>
      <c r="P184" s="13" t="s">
        <v>247</v>
      </c>
      <c r="Q184" s="13">
        <v>3.15</v>
      </c>
      <c r="R184" s="13" t="s">
        <v>272</v>
      </c>
      <c r="S184" s="13">
        <v>2</v>
      </c>
      <c r="T184" s="13">
        <v>15</v>
      </c>
      <c r="U184" s="13">
        <v>0</v>
      </c>
      <c r="V184" s="13">
        <v>0</v>
      </c>
      <c r="W184" s="13">
        <v>1</v>
      </c>
      <c r="X184" s="13">
        <v>0.68079999999999996</v>
      </c>
      <c r="Y184" s="13">
        <v>0.411371702652015</v>
      </c>
      <c r="Z184" s="13">
        <v>1.8376500000000001E-4</v>
      </c>
      <c r="AA184" s="13">
        <v>3.7403488881160398</v>
      </c>
      <c r="AB184" s="13" t="s">
        <v>10</v>
      </c>
      <c r="AC184" s="13" t="s">
        <v>15</v>
      </c>
    </row>
    <row r="185" spans="1:29" x14ac:dyDescent="0.25">
      <c r="A185" s="13">
        <v>5</v>
      </c>
      <c r="B185" s="13">
        <v>4</v>
      </c>
      <c r="C185" s="13">
        <v>18572708</v>
      </c>
      <c r="D185" s="13" t="s">
        <v>456</v>
      </c>
      <c r="E185" s="13" t="s">
        <v>699</v>
      </c>
      <c r="F185" s="13">
        <v>18513932</v>
      </c>
      <c r="G185" s="13">
        <v>0.86036100000000004</v>
      </c>
      <c r="H185" s="13" t="s">
        <v>456</v>
      </c>
      <c r="I185" s="13" t="s">
        <v>10</v>
      </c>
      <c r="J185" s="13" t="s">
        <v>11</v>
      </c>
      <c r="K185" s="13">
        <v>0.437063759</v>
      </c>
      <c r="L185" s="13" t="s">
        <v>456</v>
      </c>
      <c r="M185" s="13">
        <v>5</v>
      </c>
      <c r="N185" s="13" t="s">
        <v>457</v>
      </c>
      <c r="O185" s="13">
        <v>22800</v>
      </c>
      <c r="P185" s="13" t="s">
        <v>247</v>
      </c>
      <c r="Q185" s="13">
        <v>6.9619999999999997</v>
      </c>
      <c r="R185" s="13" t="s">
        <v>272</v>
      </c>
      <c r="S185" s="13">
        <v>5</v>
      </c>
      <c r="T185" s="13">
        <v>15</v>
      </c>
      <c r="U185" s="13">
        <v>0</v>
      </c>
      <c r="V185" s="13">
        <v>0</v>
      </c>
      <c r="W185" s="13">
        <v>1</v>
      </c>
      <c r="X185" s="13">
        <v>5.7779999999999998E-2</v>
      </c>
      <c r="Y185" s="13">
        <v>-1.89736334432356</v>
      </c>
      <c r="Z185" s="13">
        <v>1.7646099999999999E-4</v>
      </c>
      <c r="AA185" s="13">
        <v>3.75053027020149</v>
      </c>
      <c r="AB185" s="13" t="s">
        <v>10</v>
      </c>
      <c r="AC185" s="13" t="s">
        <v>10</v>
      </c>
    </row>
    <row r="186" spans="1:29" x14ac:dyDescent="0.25">
      <c r="A186" s="13">
        <v>5</v>
      </c>
      <c r="B186" s="13">
        <v>4</v>
      </c>
      <c r="C186" s="13">
        <v>18572708</v>
      </c>
      <c r="D186" s="13" t="s">
        <v>456</v>
      </c>
      <c r="E186" s="13" t="s">
        <v>707</v>
      </c>
      <c r="F186" s="13">
        <v>18516008</v>
      </c>
      <c r="G186" s="13">
        <v>0.86036100000000004</v>
      </c>
      <c r="H186" s="13" t="s">
        <v>456</v>
      </c>
      <c r="I186" s="13" t="s">
        <v>11</v>
      </c>
      <c r="J186" s="13" t="s">
        <v>10</v>
      </c>
      <c r="K186" s="13">
        <v>0.43695595500000001</v>
      </c>
      <c r="L186" s="13" t="s">
        <v>456</v>
      </c>
      <c r="M186" s="13">
        <v>5</v>
      </c>
      <c r="N186" s="13" t="s">
        <v>457</v>
      </c>
      <c r="O186" s="13">
        <v>24876</v>
      </c>
      <c r="P186" s="13" t="s">
        <v>247</v>
      </c>
      <c r="Q186" s="13">
        <v>0.69799999999999995</v>
      </c>
      <c r="R186" s="13" t="s">
        <v>272</v>
      </c>
      <c r="S186" s="13">
        <v>5</v>
      </c>
      <c r="T186" s="13">
        <v>15</v>
      </c>
      <c r="U186" s="13">
        <v>0</v>
      </c>
      <c r="V186" s="13">
        <v>0</v>
      </c>
      <c r="W186" s="13">
        <v>1</v>
      </c>
      <c r="X186" s="13">
        <v>0.71289999999999998</v>
      </c>
      <c r="Y186" s="13">
        <v>0.36796410413595398</v>
      </c>
      <c r="Z186" s="13">
        <v>1.6780699999999999E-4</v>
      </c>
      <c r="AA186" s="13">
        <v>3.76311944916357</v>
      </c>
      <c r="AB186" s="13" t="s">
        <v>10</v>
      </c>
      <c r="AC186" s="13" t="s">
        <v>11</v>
      </c>
    </row>
    <row r="187" spans="1:29" x14ac:dyDescent="0.25">
      <c r="A187" s="13">
        <v>5</v>
      </c>
      <c r="B187" s="13">
        <v>4</v>
      </c>
      <c r="C187" s="13">
        <v>18572708</v>
      </c>
      <c r="D187" s="13" t="s">
        <v>456</v>
      </c>
      <c r="E187" s="13" t="s">
        <v>722</v>
      </c>
      <c r="F187" s="13">
        <v>18529220</v>
      </c>
      <c r="G187" s="13">
        <v>0.86759399999999998</v>
      </c>
      <c r="H187" s="13" t="s">
        <v>456</v>
      </c>
      <c r="I187" s="13" t="s">
        <v>10</v>
      </c>
      <c r="J187" s="13" t="s">
        <v>15</v>
      </c>
      <c r="K187" s="13" t="s">
        <v>272</v>
      </c>
      <c r="L187" s="13" t="s">
        <v>456</v>
      </c>
      <c r="M187" s="13">
        <v>5</v>
      </c>
      <c r="N187" s="13" t="s">
        <v>457</v>
      </c>
      <c r="O187" s="13">
        <v>38088</v>
      </c>
      <c r="P187" s="13" t="s">
        <v>247</v>
      </c>
      <c r="Q187" s="13">
        <v>0.2</v>
      </c>
      <c r="R187" s="13">
        <v>7</v>
      </c>
      <c r="S187" s="13">
        <v>5</v>
      </c>
      <c r="T187" s="13">
        <v>15</v>
      </c>
      <c r="U187" s="13">
        <v>0</v>
      </c>
      <c r="V187" s="13">
        <v>0</v>
      </c>
      <c r="W187" s="13">
        <v>1</v>
      </c>
      <c r="X187" s="13">
        <v>0.16969999999999999</v>
      </c>
      <c r="Y187" s="13">
        <v>-1.3731684030744</v>
      </c>
      <c r="Z187" s="13">
        <v>1.64671E-4</v>
      </c>
      <c r="AA187" s="13">
        <v>3.7678326959249699</v>
      </c>
      <c r="AB187" s="13" t="s">
        <v>15</v>
      </c>
      <c r="AC187" s="13" t="s">
        <v>10</v>
      </c>
    </row>
    <row r="188" spans="1:29" x14ac:dyDescent="0.25">
      <c r="A188" s="13">
        <v>5</v>
      </c>
      <c r="B188" s="13">
        <v>4</v>
      </c>
      <c r="C188" s="13">
        <v>18572708</v>
      </c>
      <c r="D188" s="13" t="s">
        <v>456</v>
      </c>
      <c r="E188" s="13" t="s">
        <v>703</v>
      </c>
      <c r="F188" s="13">
        <v>18514364</v>
      </c>
      <c r="G188" s="13">
        <v>0.86036100000000004</v>
      </c>
      <c r="H188" s="13" t="s">
        <v>456</v>
      </c>
      <c r="I188" s="13" t="s">
        <v>10</v>
      </c>
      <c r="J188" s="13" t="s">
        <v>11</v>
      </c>
      <c r="K188" s="13">
        <v>0.44571672299999998</v>
      </c>
      <c r="L188" s="13" t="s">
        <v>456</v>
      </c>
      <c r="M188" s="13">
        <v>5</v>
      </c>
      <c r="N188" s="13" t="s">
        <v>457</v>
      </c>
      <c r="O188" s="13">
        <v>23232</v>
      </c>
      <c r="P188" s="13" t="s">
        <v>247</v>
      </c>
      <c r="Q188" s="13">
        <v>1.4490000000000001</v>
      </c>
      <c r="R188" s="13" t="s">
        <v>272</v>
      </c>
      <c r="S188" s="13">
        <v>5</v>
      </c>
      <c r="T188" s="13">
        <v>15</v>
      </c>
      <c r="U188" s="13">
        <v>0</v>
      </c>
      <c r="V188" s="13">
        <v>0</v>
      </c>
      <c r="W188" s="13">
        <v>1</v>
      </c>
      <c r="X188" s="13">
        <v>0.58399999999999996</v>
      </c>
      <c r="Y188" s="13">
        <v>0.54755135332640104</v>
      </c>
      <c r="Z188" s="13">
        <v>1.6396800000000001E-4</v>
      </c>
      <c r="AA188" s="13">
        <v>3.7689008490705298</v>
      </c>
      <c r="AB188" s="13" t="s">
        <v>15</v>
      </c>
      <c r="AC188" s="13" t="s">
        <v>10</v>
      </c>
    </row>
    <row r="189" spans="1:29" x14ac:dyDescent="0.25">
      <c r="A189" s="13">
        <v>5</v>
      </c>
      <c r="B189" s="13">
        <v>4</v>
      </c>
      <c r="C189" s="13">
        <v>18572708</v>
      </c>
      <c r="D189" s="13" t="s">
        <v>456</v>
      </c>
      <c r="E189" s="13" t="s">
        <v>654</v>
      </c>
      <c r="F189" s="13">
        <v>18362323</v>
      </c>
      <c r="G189" s="13">
        <v>0.74527900000000002</v>
      </c>
      <c r="H189" s="13" t="s">
        <v>456</v>
      </c>
      <c r="I189" s="13" t="s">
        <v>10</v>
      </c>
      <c r="J189" s="13" t="s">
        <v>11</v>
      </c>
      <c r="K189" s="13">
        <v>0.29246570300000002</v>
      </c>
      <c r="L189" s="13" t="s">
        <v>456</v>
      </c>
      <c r="M189" s="13">
        <v>5</v>
      </c>
      <c r="N189" s="13" t="s">
        <v>457</v>
      </c>
      <c r="O189" s="13">
        <v>127361</v>
      </c>
      <c r="P189" s="13" t="s">
        <v>247</v>
      </c>
      <c r="Q189" s="13">
        <v>1.444</v>
      </c>
      <c r="R189" s="13" t="s">
        <v>272</v>
      </c>
      <c r="S189" s="13">
        <v>9</v>
      </c>
      <c r="T189" s="13">
        <v>15</v>
      </c>
      <c r="U189" s="13">
        <v>0</v>
      </c>
      <c r="V189" s="13">
        <v>0</v>
      </c>
      <c r="W189" s="13">
        <v>1</v>
      </c>
      <c r="X189" s="13">
        <v>0.1444</v>
      </c>
      <c r="Y189" s="13">
        <v>-1.45960014279255</v>
      </c>
      <c r="Z189" s="13">
        <v>1.63721E-4</v>
      </c>
      <c r="AA189" s="13">
        <v>3.7692771692461098</v>
      </c>
      <c r="AB189" s="13" t="s">
        <v>10</v>
      </c>
      <c r="AC189" s="13" t="s">
        <v>10</v>
      </c>
    </row>
    <row r="190" spans="1:29" x14ac:dyDescent="0.25">
      <c r="A190" s="13">
        <v>5</v>
      </c>
      <c r="B190" s="13">
        <v>4</v>
      </c>
      <c r="C190" s="13">
        <v>18572708</v>
      </c>
      <c r="D190" s="13" t="s">
        <v>456</v>
      </c>
      <c r="E190" s="13" t="s">
        <v>647</v>
      </c>
      <c r="F190" s="13">
        <v>18345152</v>
      </c>
      <c r="G190" s="13">
        <v>0.74313799999999997</v>
      </c>
      <c r="H190" s="13" t="s">
        <v>456</v>
      </c>
      <c r="I190" s="13" t="s">
        <v>17</v>
      </c>
      <c r="J190" s="13" t="s">
        <v>15</v>
      </c>
      <c r="K190" s="13">
        <v>0.273944099</v>
      </c>
      <c r="L190" s="13" t="s">
        <v>456</v>
      </c>
      <c r="M190" s="13">
        <v>5</v>
      </c>
      <c r="N190" s="13" t="s">
        <v>457</v>
      </c>
      <c r="O190" s="13">
        <v>144532</v>
      </c>
      <c r="P190" s="13" t="s">
        <v>247</v>
      </c>
      <c r="Q190" s="13">
        <v>0.64100000000000001</v>
      </c>
      <c r="R190" s="13">
        <v>6</v>
      </c>
      <c r="S190" s="13">
        <v>9</v>
      </c>
      <c r="T190" s="13">
        <v>15</v>
      </c>
      <c r="U190" s="13">
        <v>0</v>
      </c>
      <c r="V190" s="13">
        <v>0</v>
      </c>
      <c r="W190" s="13">
        <v>1</v>
      </c>
      <c r="X190" s="13">
        <v>0.30399999999999999</v>
      </c>
      <c r="Y190" s="13">
        <v>1.02789334580214</v>
      </c>
      <c r="Z190" s="13">
        <v>1.6098299999999999E-4</v>
      </c>
      <c r="AA190" s="13">
        <v>3.77348484915017</v>
      </c>
      <c r="AB190" s="13" t="s">
        <v>10</v>
      </c>
      <c r="AC190" s="13" t="s">
        <v>17</v>
      </c>
    </row>
    <row r="191" spans="1:29" x14ac:dyDescent="0.25">
      <c r="A191" s="13">
        <v>5</v>
      </c>
      <c r="B191" s="13">
        <v>4</v>
      </c>
      <c r="C191" s="13">
        <v>18572708</v>
      </c>
      <c r="D191" s="13" t="s">
        <v>456</v>
      </c>
      <c r="E191" s="13" t="s">
        <v>718</v>
      </c>
      <c r="F191" s="13">
        <v>18524942</v>
      </c>
      <c r="G191" s="13">
        <v>0.86759399999999998</v>
      </c>
      <c r="H191" s="13" t="s">
        <v>456</v>
      </c>
      <c r="I191" s="13" t="s">
        <v>11</v>
      </c>
      <c r="J191" s="13" t="s">
        <v>10</v>
      </c>
      <c r="K191" s="13">
        <v>0.403516767</v>
      </c>
      <c r="L191" s="13" t="s">
        <v>456</v>
      </c>
      <c r="M191" s="13">
        <v>5</v>
      </c>
      <c r="N191" s="13" t="s">
        <v>457</v>
      </c>
      <c r="O191" s="13">
        <v>33810</v>
      </c>
      <c r="P191" s="13" t="s">
        <v>247</v>
      </c>
      <c r="Q191" s="13">
        <v>0.35799999999999998</v>
      </c>
      <c r="R191" s="13">
        <v>7</v>
      </c>
      <c r="S191" s="13">
        <v>9</v>
      </c>
      <c r="T191" s="13">
        <v>15</v>
      </c>
      <c r="U191" s="13">
        <v>0</v>
      </c>
      <c r="V191" s="13">
        <v>0</v>
      </c>
      <c r="W191" s="13">
        <v>1</v>
      </c>
      <c r="X191" s="13">
        <v>0.25629999999999997</v>
      </c>
      <c r="Y191" s="13">
        <v>-1.13517977930976</v>
      </c>
      <c r="Z191" s="13">
        <v>1.60564E-4</v>
      </c>
      <c r="AA191" s="13">
        <v>3.7741346895852601</v>
      </c>
      <c r="AB191" s="13" t="s">
        <v>719</v>
      </c>
      <c r="AC191" s="13" t="s">
        <v>11</v>
      </c>
    </row>
    <row r="192" spans="1:29" x14ac:dyDescent="0.25">
      <c r="A192" s="13">
        <v>5</v>
      </c>
      <c r="B192" s="13">
        <v>4</v>
      </c>
      <c r="C192" s="13">
        <v>18572708</v>
      </c>
      <c r="D192" s="13" t="s">
        <v>456</v>
      </c>
      <c r="E192" s="13" t="s">
        <v>698</v>
      </c>
      <c r="F192" s="13">
        <v>18513810</v>
      </c>
      <c r="G192" s="13">
        <v>0.86036100000000004</v>
      </c>
      <c r="H192" s="13" t="s">
        <v>456</v>
      </c>
      <c r="I192" s="13" t="s">
        <v>17</v>
      </c>
      <c r="J192" s="13" t="s">
        <v>11</v>
      </c>
      <c r="K192" s="13" t="s">
        <v>272</v>
      </c>
      <c r="L192" s="13" t="s">
        <v>456</v>
      </c>
      <c r="M192" s="13">
        <v>5</v>
      </c>
      <c r="N192" s="13" t="s">
        <v>457</v>
      </c>
      <c r="O192" s="13">
        <v>22678</v>
      </c>
      <c r="P192" s="13" t="s">
        <v>247</v>
      </c>
      <c r="Q192" s="13">
        <v>2.4940000000000002</v>
      </c>
      <c r="R192" s="13">
        <v>7</v>
      </c>
      <c r="S192" s="13">
        <v>5</v>
      </c>
      <c r="T192" s="13">
        <v>15</v>
      </c>
      <c r="U192" s="13">
        <v>0</v>
      </c>
      <c r="V192" s="13">
        <v>0</v>
      </c>
      <c r="W192" s="13">
        <v>1</v>
      </c>
      <c r="X192" s="13">
        <v>0.44890000000000002</v>
      </c>
      <c r="Y192" s="13">
        <v>-0.757250166944056</v>
      </c>
      <c r="Z192" s="13">
        <v>1.6027200000000001E-4</v>
      </c>
      <c r="AA192" s="13">
        <v>3.7745885058883801</v>
      </c>
      <c r="AB192" s="13" t="s">
        <v>15</v>
      </c>
      <c r="AC192" s="13" t="s">
        <v>17</v>
      </c>
    </row>
    <row r="193" spans="1:29" x14ac:dyDescent="0.25">
      <c r="A193" s="13">
        <v>5</v>
      </c>
      <c r="B193" s="13">
        <v>4</v>
      </c>
      <c r="C193" s="13">
        <v>18572708</v>
      </c>
      <c r="D193" s="13" t="s">
        <v>456</v>
      </c>
      <c r="E193" s="13" t="s">
        <v>650</v>
      </c>
      <c r="F193" s="13">
        <v>18357130</v>
      </c>
      <c r="G193" s="13">
        <v>0.74048599999999998</v>
      </c>
      <c r="H193" s="13" t="s">
        <v>456</v>
      </c>
      <c r="I193" s="13" t="s">
        <v>11</v>
      </c>
      <c r="J193" s="13" t="s">
        <v>10</v>
      </c>
      <c r="K193" s="13">
        <v>0.31057180699999998</v>
      </c>
      <c r="L193" s="13" t="s">
        <v>456</v>
      </c>
      <c r="M193" s="13">
        <v>5</v>
      </c>
      <c r="N193" s="13" t="s">
        <v>457</v>
      </c>
      <c r="O193" s="13">
        <v>132554</v>
      </c>
      <c r="P193" s="13" t="s">
        <v>247</v>
      </c>
      <c r="Q193" s="13">
        <v>1.1879999999999999</v>
      </c>
      <c r="R193" s="13" t="s">
        <v>272</v>
      </c>
      <c r="S193" s="13">
        <v>9</v>
      </c>
      <c r="T193" s="13">
        <v>15</v>
      </c>
      <c r="U193" s="13">
        <v>0</v>
      </c>
      <c r="V193" s="13">
        <v>0</v>
      </c>
      <c r="W193" s="13">
        <v>1</v>
      </c>
      <c r="X193" s="13">
        <v>0.52139999999999997</v>
      </c>
      <c r="Y193" s="13">
        <v>0.64118883919986402</v>
      </c>
      <c r="Z193" s="13">
        <v>1.5764699999999999E-4</v>
      </c>
      <c r="AA193" s="13">
        <v>3.7787034905636099</v>
      </c>
      <c r="AB193" s="13" t="s">
        <v>11</v>
      </c>
      <c r="AC193" s="13" t="s">
        <v>11</v>
      </c>
    </row>
    <row r="194" spans="1:29" x14ac:dyDescent="0.25">
      <c r="A194" s="13">
        <v>5</v>
      </c>
      <c r="B194" s="13">
        <v>4</v>
      </c>
      <c r="C194" s="13">
        <v>18572708</v>
      </c>
      <c r="D194" s="13" t="s">
        <v>456</v>
      </c>
      <c r="E194" s="13" t="s">
        <v>664</v>
      </c>
      <c r="F194" s="13">
        <v>18379206</v>
      </c>
      <c r="G194" s="13">
        <v>0.61336500000000005</v>
      </c>
      <c r="H194" s="13" t="s">
        <v>456</v>
      </c>
      <c r="I194" s="13" t="s">
        <v>11</v>
      </c>
      <c r="J194" s="13" t="s">
        <v>15</v>
      </c>
      <c r="K194" s="13">
        <v>0.65274310599999996</v>
      </c>
      <c r="L194" s="13" t="s">
        <v>456</v>
      </c>
      <c r="M194" s="13">
        <v>5</v>
      </c>
      <c r="N194" s="13" t="s">
        <v>457</v>
      </c>
      <c r="O194" s="13">
        <v>110478</v>
      </c>
      <c r="P194" s="13" t="s">
        <v>247</v>
      </c>
      <c r="Q194" s="13">
        <v>2.681</v>
      </c>
      <c r="R194" s="13" t="s">
        <v>272</v>
      </c>
      <c r="S194" s="13">
        <v>9</v>
      </c>
      <c r="T194" s="13">
        <v>15</v>
      </c>
      <c r="U194" s="13">
        <v>0</v>
      </c>
      <c r="V194" s="13">
        <v>0</v>
      </c>
      <c r="W194" s="13">
        <v>1</v>
      </c>
      <c r="X194" s="13">
        <v>6.7449999999999996E-2</v>
      </c>
      <c r="Y194" s="13">
        <v>-1.82866372411657</v>
      </c>
      <c r="Z194" s="13">
        <v>1.5566399999999999E-4</v>
      </c>
      <c r="AA194" s="13">
        <v>3.78185504909366</v>
      </c>
      <c r="AB194" s="13" t="s">
        <v>15</v>
      </c>
      <c r="AC194" s="13" t="s">
        <v>15</v>
      </c>
    </row>
    <row r="195" spans="1:29" x14ac:dyDescent="0.25">
      <c r="A195" s="13">
        <v>5</v>
      </c>
      <c r="B195" s="13">
        <v>4</v>
      </c>
      <c r="C195" s="13">
        <v>18572708</v>
      </c>
      <c r="D195" s="13" t="s">
        <v>456</v>
      </c>
      <c r="E195" s="13" t="s">
        <v>684</v>
      </c>
      <c r="F195" s="13">
        <v>18465816</v>
      </c>
      <c r="G195" s="13">
        <v>0.93978700000000004</v>
      </c>
      <c r="H195" s="13" t="s">
        <v>456</v>
      </c>
      <c r="I195" s="13" t="s">
        <v>11</v>
      </c>
      <c r="J195" s="13" t="s">
        <v>10</v>
      </c>
      <c r="K195" s="13">
        <v>0.25625878699999999</v>
      </c>
      <c r="L195" s="13" t="s">
        <v>456</v>
      </c>
      <c r="M195" s="13">
        <v>5</v>
      </c>
      <c r="N195" s="13" t="s">
        <v>457</v>
      </c>
      <c r="O195" s="13">
        <v>23868</v>
      </c>
      <c r="P195" s="13" t="s">
        <v>247</v>
      </c>
      <c r="Q195" s="13">
        <v>1.405</v>
      </c>
      <c r="R195" s="13">
        <v>7</v>
      </c>
      <c r="S195" s="13">
        <v>7</v>
      </c>
      <c r="T195" s="13">
        <v>15</v>
      </c>
      <c r="U195" s="13">
        <v>0</v>
      </c>
      <c r="V195" s="13">
        <v>0</v>
      </c>
      <c r="W195" s="13">
        <v>1</v>
      </c>
      <c r="X195" s="13">
        <v>0.8155</v>
      </c>
      <c r="Y195" s="13">
        <v>-0.233336651731719</v>
      </c>
      <c r="Z195" s="13">
        <v>1.5330699999999999E-4</v>
      </c>
      <c r="AA195" s="13">
        <v>3.7856505268146301</v>
      </c>
      <c r="AB195" s="13" t="s">
        <v>15</v>
      </c>
      <c r="AC195" s="13" t="s">
        <v>11</v>
      </c>
    </row>
    <row r="196" spans="1:29" x14ac:dyDescent="0.25">
      <c r="A196" s="13">
        <v>5</v>
      </c>
      <c r="B196" s="13">
        <v>4</v>
      </c>
      <c r="C196" s="13">
        <v>18572708</v>
      </c>
      <c r="D196" s="13" t="s">
        <v>456</v>
      </c>
      <c r="E196" s="13" t="s">
        <v>693</v>
      </c>
      <c r="F196" s="13">
        <v>18488820</v>
      </c>
      <c r="G196" s="13">
        <v>0.93572699999999998</v>
      </c>
      <c r="H196" s="13" t="s">
        <v>456</v>
      </c>
      <c r="I196" s="13" t="s">
        <v>10</v>
      </c>
      <c r="J196" s="13" t="s">
        <v>17</v>
      </c>
      <c r="K196" s="13">
        <v>0.22457644399999999</v>
      </c>
      <c r="L196" s="13" t="s">
        <v>456</v>
      </c>
      <c r="M196" s="13">
        <v>5</v>
      </c>
      <c r="N196" s="13" t="s">
        <v>457</v>
      </c>
      <c r="O196" s="13">
        <v>864</v>
      </c>
      <c r="P196" s="13" t="s">
        <v>360</v>
      </c>
      <c r="Q196" s="13">
        <v>0.79300000000000004</v>
      </c>
      <c r="R196" s="13" t="s">
        <v>272</v>
      </c>
      <c r="S196" s="13">
        <v>9</v>
      </c>
      <c r="T196" s="13">
        <v>15</v>
      </c>
      <c r="U196" s="13">
        <v>0</v>
      </c>
      <c r="V196" s="13">
        <v>0</v>
      </c>
      <c r="W196" s="13">
        <v>1</v>
      </c>
      <c r="X196" s="13">
        <v>0.19309999999999999</v>
      </c>
      <c r="Y196" s="13">
        <v>-1.30146306249017</v>
      </c>
      <c r="Z196" s="13">
        <v>1.5293800000000001E-4</v>
      </c>
      <c r="AA196" s="13">
        <v>3.7862496945823798</v>
      </c>
      <c r="AB196" s="13" t="s">
        <v>10</v>
      </c>
      <c r="AC196" s="13" t="s">
        <v>10</v>
      </c>
    </row>
    <row r="197" spans="1:29" x14ac:dyDescent="0.25">
      <c r="A197" s="13">
        <v>5</v>
      </c>
      <c r="B197" s="13">
        <v>4</v>
      </c>
      <c r="C197" s="13">
        <v>18572708</v>
      </c>
      <c r="D197" s="13" t="s">
        <v>456</v>
      </c>
      <c r="E197" s="13" t="s">
        <v>715</v>
      </c>
      <c r="F197" s="13">
        <v>18523514</v>
      </c>
      <c r="G197" s="13">
        <v>0.94375600000000004</v>
      </c>
      <c r="H197" s="13" t="s">
        <v>456</v>
      </c>
      <c r="I197" s="13" t="s">
        <v>10</v>
      </c>
      <c r="J197" s="13" t="s">
        <v>11</v>
      </c>
      <c r="K197" s="13">
        <v>0.239488601</v>
      </c>
      <c r="L197" s="13" t="s">
        <v>456</v>
      </c>
      <c r="M197" s="13">
        <v>5</v>
      </c>
      <c r="N197" s="13" t="s">
        <v>457</v>
      </c>
      <c r="O197" s="13">
        <v>32382</v>
      </c>
      <c r="P197" s="13" t="s">
        <v>247</v>
      </c>
      <c r="Q197" s="13">
        <v>3.4260000000000002</v>
      </c>
      <c r="R197" s="13" t="s">
        <v>272</v>
      </c>
      <c r="S197" s="13">
        <v>5</v>
      </c>
      <c r="T197" s="13">
        <v>15</v>
      </c>
      <c r="U197" s="13">
        <v>0</v>
      </c>
      <c r="V197" s="13">
        <v>0</v>
      </c>
      <c r="W197" s="13">
        <v>1</v>
      </c>
      <c r="X197" s="13">
        <v>0.53539999999999999</v>
      </c>
      <c r="Y197" s="13">
        <v>-0.61978400596934302</v>
      </c>
      <c r="Z197" s="13">
        <v>1.5036300000000001E-4</v>
      </c>
      <c r="AA197" s="13">
        <v>3.7904691635583498</v>
      </c>
      <c r="AB197" s="13" t="s">
        <v>10</v>
      </c>
      <c r="AC197" s="13" t="s">
        <v>10</v>
      </c>
    </row>
    <row r="198" spans="1:29" x14ac:dyDescent="0.25">
      <c r="A198" s="13">
        <v>5</v>
      </c>
      <c r="B198" s="13">
        <v>4</v>
      </c>
      <c r="C198" s="13">
        <v>18572708</v>
      </c>
      <c r="D198" s="13" t="s">
        <v>456</v>
      </c>
      <c r="E198" s="13" t="s">
        <v>704</v>
      </c>
      <c r="F198" s="13">
        <v>18514827</v>
      </c>
      <c r="G198" s="13">
        <v>0.86036100000000004</v>
      </c>
      <c r="H198" s="13" t="s">
        <v>456</v>
      </c>
      <c r="I198" s="13" t="s">
        <v>15</v>
      </c>
      <c r="J198" s="13" t="s">
        <v>17</v>
      </c>
      <c r="K198" s="13">
        <v>0.444056691</v>
      </c>
      <c r="L198" s="13" t="s">
        <v>456</v>
      </c>
      <c r="M198" s="13">
        <v>5</v>
      </c>
      <c r="N198" s="13" t="s">
        <v>457</v>
      </c>
      <c r="O198" s="13">
        <v>23695</v>
      </c>
      <c r="P198" s="13" t="s">
        <v>247</v>
      </c>
      <c r="Q198" s="13">
        <v>7.5720000000000001</v>
      </c>
      <c r="R198" s="13" t="s">
        <v>272</v>
      </c>
      <c r="S198" s="13">
        <v>5</v>
      </c>
      <c r="T198" s="13">
        <v>15</v>
      </c>
      <c r="U198" s="13">
        <v>0</v>
      </c>
      <c r="V198" s="13">
        <v>0</v>
      </c>
      <c r="W198" s="13">
        <v>1</v>
      </c>
      <c r="X198" s="13">
        <v>0.85499999999999998</v>
      </c>
      <c r="Y198" s="13">
        <v>0.182742585445444</v>
      </c>
      <c r="Z198" s="13">
        <v>1.4953500000000001E-4</v>
      </c>
      <c r="AA198" s="13">
        <v>3.7918404100994998</v>
      </c>
      <c r="AB198" s="13" t="s">
        <v>15</v>
      </c>
      <c r="AC198" s="13" t="s">
        <v>15</v>
      </c>
    </row>
    <row r="199" spans="1:29" x14ac:dyDescent="0.25">
      <c r="A199" s="13">
        <v>5</v>
      </c>
      <c r="B199" s="13">
        <v>4</v>
      </c>
      <c r="C199" s="13">
        <v>18572708</v>
      </c>
      <c r="D199" s="13" t="s">
        <v>456</v>
      </c>
      <c r="E199" s="13" t="s">
        <v>705</v>
      </c>
      <c r="F199" s="13">
        <v>18515041</v>
      </c>
      <c r="G199" s="13">
        <v>0.86036100000000004</v>
      </c>
      <c r="H199" s="13" t="s">
        <v>456</v>
      </c>
      <c r="I199" s="13" t="s">
        <v>11</v>
      </c>
      <c r="J199" s="13" t="s">
        <v>10</v>
      </c>
      <c r="K199" s="13">
        <v>0.44311699900000001</v>
      </c>
      <c r="L199" s="13" t="s">
        <v>456</v>
      </c>
      <c r="M199" s="13">
        <v>5</v>
      </c>
      <c r="N199" s="13" t="s">
        <v>457</v>
      </c>
      <c r="O199" s="13">
        <v>23909</v>
      </c>
      <c r="P199" s="13" t="s">
        <v>247</v>
      </c>
      <c r="Q199" s="13">
        <v>0.64600000000000002</v>
      </c>
      <c r="R199" s="13" t="s">
        <v>272</v>
      </c>
      <c r="S199" s="13">
        <v>5</v>
      </c>
      <c r="T199" s="13">
        <v>15</v>
      </c>
      <c r="U199" s="13">
        <v>0</v>
      </c>
      <c r="V199" s="13">
        <v>0</v>
      </c>
      <c r="W199" s="13">
        <v>1</v>
      </c>
      <c r="X199" s="13">
        <v>0.86829999999999996</v>
      </c>
      <c r="Y199" s="13">
        <v>-0.16581822906660601</v>
      </c>
      <c r="Z199" s="13">
        <v>1.4814799999999999E-4</v>
      </c>
      <c r="AA199" s="13">
        <v>3.79415351145644</v>
      </c>
      <c r="AB199" s="13" t="s">
        <v>10</v>
      </c>
      <c r="AC199" s="13" t="s">
        <v>11</v>
      </c>
    </row>
    <row r="200" spans="1:29" x14ac:dyDescent="0.25">
      <c r="A200" s="13">
        <v>5</v>
      </c>
      <c r="B200" s="13">
        <v>4</v>
      </c>
      <c r="C200" s="13">
        <v>18572708</v>
      </c>
      <c r="D200" s="13" t="s">
        <v>456</v>
      </c>
      <c r="E200" s="13" t="s">
        <v>659</v>
      </c>
      <c r="F200" s="13">
        <v>18373026</v>
      </c>
      <c r="G200" s="13">
        <v>0.61336500000000005</v>
      </c>
      <c r="H200" s="13" t="s">
        <v>456</v>
      </c>
      <c r="I200" s="13" t="s">
        <v>15</v>
      </c>
      <c r="J200" s="13" t="s">
        <v>11</v>
      </c>
      <c r="K200" s="13">
        <v>0.66960514400000004</v>
      </c>
      <c r="L200" s="13" t="s">
        <v>456</v>
      </c>
      <c r="M200" s="13">
        <v>5</v>
      </c>
      <c r="N200" s="13" t="s">
        <v>457</v>
      </c>
      <c r="O200" s="13">
        <v>116658</v>
      </c>
      <c r="P200" s="13" t="s">
        <v>247</v>
      </c>
      <c r="Q200" s="13">
        <v>0.54</v>
      </c>
      <c r="R200" s="13">
        <v>7</v>
      </c>
      <c r="S200" s="13">
        <v>14</v>
      </c>
      <c r="T200" s="13">
        <v>15</v>
      </c>
      <c r="U200" s="13">
        <v>0</v>
      </c>
      <c r="V200" s="13">
        <v>0</v>
      </c>
      <c r="W200" s="13">
        <v>1</v>
      </c>
      <c r="X200" s="13">
        <v>3.8719999999999997E-2</v>
      </c>
      <c r="Y200" s="13">
        <v>-2.0671502326939599</v>
      </c>
      <c r="Z200" s="13">
        <v>1.4578099999999999E-4</v>
      </c>
      <c r="AA200" s="13">
        <v>3.7981484637861902</v>
      </c>
      <c r="AB200" s="13" t="s">
        <v>10</v>
      </c>
      <c r="AC200" s="13" t="s">
        <v>11</v>
      </c>
    </row>
    <row r="201" spans="1:29" x14ac:dyDescent="0.25">
      <c r="A201" s="13">
        <v>5</v>
      </c>
      <c r="B201" s="13">
        <v>4</v>
      </c>
      <c r="C201" s="13">
        <v>18572708</v>
      </c>
      <c r="D201" s="13" t="s">
        <v>456</v>
      </c>
      <c r="E201" s="13" t="s">
        <v>706</v>
      </c>
      <c r="F201" s="13">
        <v>18515483</v>
      </c>
      <c r="G201" s="13">
        <v>0.86036100000000004</v>
      </c>
      <c r="H201" s="13" t="s">
        <v>456</v>
      </c>
      <c r="I201" s="13" t="s">
        <v>11</v>
      </c>
      <c r="J201" s="13" t="s">
        <v>10</v>
      </c>
      <c r="K201" s="13">
        <v>0.44101329</v>
      </c>
      <c r="L201" s="13" t="s">
        <v>456</v>
      </c>
      <c r="M201" s="13">
        <v>5</v>
      </c>
      <c r="N201" s="13" t="s">
        <v>457</v>
      </c>
      <c r="O201" s="13">
        <v>24351</v>
      </c>
      <c r="P201" s="13" t="s">
        <v>247</v>
      </c>
      <c r="Q201" s="13">
        <v>1.7000000000000001E-2</v>
      </c>
      <c r="R201" s="13" t="s">
        <v>272</v>
      </c>
      <c r="S201" s="13">
        <v>5</v>
      </c>
      <c r="T201" s="13">
        <v>15</v>
      </c>
      <c r="U201" s="13">
        <v>0</v>
      </c>
      <c r="V201" s="13">
        <v>0</v>
      </c>
      <c r="W201" s="13">
        <v>1</v>
      </c>
      <c r="X201" s="13">
        <v>0.92269999999999996</v>
      </c>
      <c r="Y201" s="13">
        <v>9.7033236585522195E-2</v>
      </c>
      <c r="Z201" s="13">
        <v>1.4104100000000001E-4</v>
      </c>
      <c r="AA201" s="13">
        <v>3.8063355475457001</v>
      </c>
      <c r="AB201" s="13" t="s">
        <v>10</v>
      </c>
      <c r="AC201" s="13" t="s">
        <v>11</v>
      </c>
    </row>
    <row r="202" spans="1:29" x14ac:dyDescent="0.25">
      <c r="A202" s="13">
        <v>5</v>
      </c>
      <c r="B202" s="13">
        <v>4</v>
      </c>
      <c r="C202" s="13">
        <v>18572708</v>
      </c>
      <c r="D202" s="13" t="s">
        <v>456</v>
      </c>
      <c r="E202" s="13" t="s">
        <v>675</v>
      </c>
      <c r="F202" s="13">
        <v>18433152</v>
      </c>
      <c r="G202" s="13">
        <v>0.81496199999999996</v>
      </c>
      <c r="H202" s="13" t="s">
        <v>456</v>
      </c>
      <c r="I202" s="13" t="s">
        <v>17</v>
      </c>
      <c r="J202" s="13" t="s">
        <v>15</v>
      </c>
      <c r="K202" s="13">
        <v>0.38941400300000001</v>
      </c>
      <c r="L202" s="13" t="s">
        <v>456</v>
      </c>
      <c r="M202" s="13">
        <v>5</v>
      </c>
      <c r="N202" s="13" t="s">
        <v>457</v>
      </c>
      <c r="O202" s="13">
        <v>56532</v>
      </c>
      <c r="P202" s="13" t="s">
        <v>247</v>
      </c>
      <c r="Q202" s="13">
        <v>0.26200000000000001</v>
      </c>
      <c r="R202" s="13">
        <v>7</v>
      </c>
      <c r="S202" s="13">
        <v>9</v>
      </c>
      <c r="T202" s="13">
        <v>15</v>
      </c>
      <c r="U202" s="13">
        <v>0</v>
      </c>
      <c r="V202" s="13">
        <v>0</v>
      </c>
      <c r="W202" s="13">
        <v>1</v>
      </c>
      <c r="X202" s="13">
        <v>0.34989999999999999</v>
      </c>
      <c r="Y202" s="13">
        <v>-0.93478327605925904</v>
      </c>
      <c r="Z202" s="13">
        <v>1.40314E-4</v>
      </c>
      <c r="AA202" s="13">
        <v>3.8076141082856099</v>
      </c>
      <c r="AB202" s="13" t="s">
        <v>15</v>
      </c>
      <c r="AC202" s="13" t="s">
        <v>17</v>
      </c>
    </row>
    <row r="203" spans="1:29" x14ac:dyDescent="0.25">
      <c r="A203" s="13">
        <v>5</v>
      </c>
      <c r="B203" s="13">
        <v>4</v>
      </c>
      <c r="C203" s="13">
        <v>18572708</v>
      </c>
      <c r="D203" s="13" t="s">
        <v>456</v>
      </c>
      <c r="E203" s="13" t="s">
        <v>651</v>
      </c>
      <c r="F203" s="13">
        <v>18357223</v>
      </c>
      <c r="G203" s="13">
        <v>0.74048599999999998</v>
      </c>
      <c r="H203" s="13" t="s">
        <v>456</v>
      </c>
      <c r="I203" s="13" t="s">
        <v>10</v>
      </c>
      <c r="J203" s="13" t="s">
        <v>11</v>
      </c>
      <c r="K203" s="13">
        <v>0.29641344200000003</v>
      </c>
      <c r="L203" s="13" t="s">
        <v>456</v>
      </c>
      <c r="M203" s="13">
        <v>5</v>
      </c>
      <c r="N203" s="13" t="s">
        <v>457</v>
      </c>
      <c r="O203" s="13">
        <v>132461</v>
      </c>
      <c r="P203" s="13" t="s">
        <v>247</v>
      </c>
      <c r="Q203" s="13">
        <v>2.613</v>
      </c>
      <c r="R203" s="13" t="s">
        <v>272</v>
      </c>
      <c r="S203" s="13">
        <v>9</v>
      </c>
      <c r="T203" s="13">
        <v>15</v>
      </c>
      <c r="U203" s="13">
        <v>0</v>
      </c>
      <c r="V203" s="13">
        <v>0</v>
      </c>
      <c r="W203" s="13">
        <v>1</v>
      </c>
      <c r="X203" s="13">
        <v>0.30059999999999998</v>
      </c>
      <c r="Y203" s="13">
        <v>-1.0351475694482499</v>
      </c>
      <c r="Z203" s="13">
        <v>1.34497E-4</v>
      </c>
      <c r="AA203" s="13">
        <v>3.8180750758276498</v>
      </c>
      <c r="AB203" s="13" t="s">
        <v>11</v>
      </c>
      <c r="AC203" s="13" t="s">
        <v>10</v>
      </c>
    </row>
    <row r="204" spans="1:29" x14ac:dyDescent="0.25">
      <c r="A204" s="13">
        <v>5</v>
      </c>
      <c r="B204" s="13">
        <v>4</v>
      </c>
      <c r="C204" s="13">
        <v>18572708</v>
      </c>
      <c r="D204" s="13" t="s">
        <v>456</v>
      </c>
      <c r="E204" s="13" t="s">
        <v>652</v>
      </c>
      <c r="F204" s="13">
        <v>18358283</v>
      </c>
      <c r="G204" s="13">
        <v>0.74048599999999998</v>
      </c>
      <c r="H204" s="13" t="s">
        <v>456</v>
      </c>
      <c r="I204" s="13" t="s">
        <v>10</v>
      </c>
      <c r="J204" s="13" t="s">
        <v>11</v>
      </c>
      <c r="K204" s="13">
        <v>0.295279075</v>
      </c>
      <c r="L204" s="13" t="s">
        <v>456</v>
      </c>
      <c r="M204" s="13">
        <v>5</v>
      </c>
      <c r="N204" s="13" t="s">
        <v>457</v>
      </c>
      <c r="O204" s="13">
        <v>131401</v>
      </c>
      <c r="P204" s="13" t="s">
        <v>247</v>
      </c>
      <c r="Q204" s="13">
        <v>0.65800000000000003</v>
      </c>
      <c r="R204" s="13">
        <v>6</v>
      </c>
      <c r="S204" s="13">
        <v>9</v>
      </c>
      <c r="T204" s="13">
        <v>15</v>
      </c>
      <c r="U204" s="13">
        <v>0</v>
      </c>
      <c r="V204" s="13">
        <v>0</v>
      </c>
      <c r="W204" s="13">
        <v>1</v>
      </c>
      <c r="X204" s="13">
        <v>0.9294</v>
      </c>
      <c r="Y204" s="13">
        <v>8.8599758526232406E-2</v>
      </c>
      <c r="Z204" s="13">
        <v>1.3048199999999999E-4</v>
      </c>
      <c r="AA204" s="13">
        <v>3.8255470683852999</v>
      </c>
      <c r="AB204" s="13" t="s">
        <v>10</v>
      </c>
      <c r="AC204" s="13" t="s">
        <v>10</v>
      </c>
    </row>
    <row r="205" spans="1:29" x14ac:dyDescent="0.25">
      <c r="A205" s="13">
        <v>5</v>
      </c>
      <c r="B205" s="13">
        <v>4</v>
      </c>
      <c r="C205" s="13">
        <v>18572708</v>
      </c>
      <c r="D205" s="13" t="s">
        <v>456</v>
      </c>
      <c r="E205" s="13" t="s">
        <v>653</v>
      </c>
      <c r="F205" s="13">
        <v>18359698</v>
      </c>
      <c r="G205" s="13">
        <v>0.74048599999999998</v>
      </c>
      <c r="H205" s="13" t="s">
        <v>456</v>
      </c>
      <c r="I205" s="13" t="s">
        <v>15</v>
      </c>
      <c r="J205" s="13" t="s">
        <v>17</v>
      </c>
      <c r="K205" s="13">
        <v>0.29193409399999998</v>
      </c>
      <c r="L205" s="13" t="s">
        <v>456</v>
      </c>
      <c r="M205" s="13">
        <v>5</v>
      </c>
      <c r="N205" s="13" t="s">
        <v>457</v>
      </c>
      <c r="O205" s="13">
        <v>129986</v>
      </c>
      <c r="P205" s="13" t="s">
        <v>247</v>
      </c>
      <c r="Q205" s="13">
        <v>5.0439999999999996</v>
      </c>
      <c r="R205" s="13">
        <v>6</v>
      </c>
      <c r="S205" s="13">
        <v>9</v>
      </c>
      <c r="T205" s="13">
        <v>9</v>
      </c>
      <c r="U205" s="13">
        <v>0</v>
      </c>
      <c r="V205" s="13">
        <v>0</v>
      </c>
      <c r="W205" s="13">
        <v>1</v>
      </c>
      <c r="X205" s="13">
        <v>4.8590000000000001E-2</v>
      </c>
      <c r="Y205" s="13">
        <v>-1.97217178003924</v>
      </c>
      <c r="Z205" s="13">
        <v>1.2927899999999999E-4</v>
      </c>
      <c r="AA205" s="13">
        <v>3.8278280832368701</v>
      </c>
      <c r="AB205" s="13" t="s">
        <v>11</v>
      </c>
      <c r="AC205" s="13" t="s">
        <v>15</v>
      </c>
    </row>
    <row r="206" spans="1:29" x14ac:dyDescent="0.25">
      <c r="A206" s="13">
        <v>5</v>
      </c>
      <c r="B206" s="13">
        <v>4</v>
      </c>
      <c r="C206" s="13">
        <v>18572708</v>
      </c>
      <c r="D206" s="13" t="s">
        <v>456</v>
      </c>
      <c r="E206" s="13" t="s">
        <v>708</v>
      </c>
      <c r="F206" s="13">
        <v>18517236</v>
      </c>
      <c r="G206" s="13">
        <v>0.943465</v>
      </c>
      <c r="H206" s="13" t="s">
        <v>456</v>
      </c>
      <c r="I206" s="13" t="s">
        <v>10</v>
      </c>
      <c r="J206" s="13" t="s">
        <v>11</v>
      </c>
      <c r="K206" s="13">
        <v>0.25524978599999998</v>
      </c>
      <c r="L206" s="13" t="s">
        <v>456</v>
      </c>
      <c r="M206" s="13">
        <v>5</v>
      </c>
      <c r="N206" s="13" t="s">
        <v>457</v>
      </c>
      <c r="O206" s="13">
        <v>26104</v>
      </c>
      <c r="P206" s="13" t="s">
        <v>247</v>
      </c>
      <c r="Q206" s="13">
        <v>5.3999999999999999E-2</v>
      </c>
      <c r="R206" s="13" t="s">
        <v>272</v>
      </c>
      <c r="S206" s="13">
        <v>5</v>
      </c>
      <c r="T206" s="13">
        <v>15</v>
      </c>
      <c r="U206" s="13">
        <v>0</v>
      </c>
      <c r="V206" s="13">
        <v>0</v>
      </c>
      <c r="W206" s="13">
        <v>1</v>
      </c>
      <c r="X206" s="13">
        <v>0.55500000000000005</v>
      </c>
      <c r="Y206" s="13">
        <v>-0.590284394386969</v>
      </c>
      <c r="Z206" s="13">
        <v>1.2814200000000001E-4</v>
      </c>
      <c r="AA206" s="13">
        <v>3.8300024176374099</v>
      </c>
      <c r="AB206" s="13" t="s">
        <v>15</v>
      </c>
      <c r="AC206" s="13" t="s">
        <v>10</v>
      </c>
    </row>
    <row r="207" spans="1:29" x14ac:dyDescent="0.25">
      <c r="A207" s="13">
        <v>5</v>
      </c>
      <c r="B207" s="13">
        <v>4</v>
      </c>
      <c r="C207" s="13">
        <v>18572708</v>
      </c>
      <c r="D207" s="13" t="s">
        <v>456</v>
      </c>
      <c r="E207" s="13" t="s">
        <v>695</v>
      </c>
      <c r="F207" s="13">
        <v>18511601</v>
      </c>
      <c r="G207" s="13">
        <v>0.943465</v>
      </c>
      <c r="H207" s="13" t="s">
        <v>456</v>
      </c>
      <c r="I207" s="13" t="s">
        <v>15</v>
      </c>
      <c r="J207" s="13" t="s">
        <v>17</v>
      </c>
      <c r="K207" s="13">
        <v>0.25939422299999998</v>
      </c>
      <c r="L207" s="13" t="s">
        <v>456</v>
      </c>
      <c r="M207" s="13">
        <v>5</v>
      </c>
      <c r="N207" s="13" t="s">
        <v>457</v>
      </c>
      <c r="O207" s="13">
        <v>20469</v>
      </c>
      <c r="P207" s="13" t="s">
        <v>247</v>
      </c>
      <c r="Q207" s="13">
        <v>1.5289999999999999</v>
      </c>
      <c r="R207" s="13" t="s">
        <v>272</v>
      </c>
      <c r="S207" s="13">
        <v>5</v>
      </c>
      <c r="T207" s="13">
        <v>15</v>
      </c>
      <c r="U207" s="13">
        <v>0</v>
      </c>
      <c r="V207" s="13">
        <v>0</v>
      </c>
      <c r="W207" s="13">
        <v>1</v>
      </c>
      <c r="X207" s="13">
        <v>0.17580000000000001</v>
      </c>
      <c r="Y207" s="13">
        <v>-1.3538006069208799</v>
      </c>
      <c r="Z207" s="13">
        <v>1.26451E-4</v>
      </c>
      <c r="AA207" s="13">
        <v>3.83327005820879</v>
      </c>
      <c r="AB207" s="13" t="s">
        <v>15</v>
      </c>
      <c r="AC207" s="13" t="s">
        <v>15</v>
      </c>
    </row>
    <row r="208" spans="1:29" x14ac:dyDescent="0.25">
      <c r="A208" s="13">
        <v>5</v>
      </c>
      <c r="B208" s="13">
        <v>4</v>
      </c>
      <c r="C208" s="13">
        <v>18572708</v>
      </c>
      <c r="D208" s="13" t="s">
        <v>456</v>
      </c>
      <c r="E208" s="13" t="s">
        <v>700</v>
      </c>
      <c r="F208" s="13">
        <v>18513944</v>
      </c>
      <c r="G208" s="13">
        <v>0.86036100000000004</v>
      </c>
      <c r="H208" s="13" t="s">
        <v>456</v>
      </c>
      <c r="I208" s="13" t="s">
        <v>11</v>
      </c>
      <c r="J208" s="13" t="s">
        <v>10</v>
      </c>
      <c r="K208" s="13">
        <v>0.52380151900000005</v>
      </c>
      <c r="L208" s="13" t="s">
        <v>456</v>
      </c>
      <c r="M208" s="13">
        <v>5</v>
      </c>
      <c r="N208" s="13" t="s">
        <v>457</v>
      </c>
      <c r="O208" s="13">
        <v>22812</v>
      </c>
      <c r="P208" s="13" t="s">
        <v>247</v>
      </c>
      <c r="Q208" s="13">
        <v>6.0000000000000001E-3</v>
      </c>
      <c r="R208" s="13" t="s">
        <v>272</v>
      </c>
      <c r="S208" s="13">
        <v>5</v>
      </c>
      <c r="T208" s="13">
        <v>15</v>
      </c>
      <c r="U208" s="13">
        <v>0</v>
      </c>
      <c r="V208" s="13">
        <v>0</v>
      </c>
      <c r="W208" s="13">
        <v>1</v>
      </c>
      <c r="X208" s="13">
        <v>0.20300000000000001</v>
      </c>
      <c r="Y208" s="13">
        <v>1.2730508450459199</v>
      </c>
      <c r="Z208" s="13">
        <v>1.23869E-4</v>
      </c>
      <c r="AA208" s="13">
        <v>3.8383397770632399</v>
      </c>
      <c r="AB208" s="13" t="s">
        <v>15</v>
      </c>
      <c r="AC208" s="13" t="s">
        <v>11</v>
      </c>
    </row>
    <row r="209" spans="1:29" x14ac:dyDescent="0.25">
      <c r="A209" s="13">
        <v>5</v>
      </c>
      <c r="B209" s="13">
        <v>4</v>
      </c>
      <c r="C209" s="13">
        <v>18572708</v>
      </c>
      <c r="D209" s="13" t="s">
        <v>456</v>
      </c>
      <c r="E209" s="13" t="s">
        <v>661</v>
      </c>
      <c r="F209" s="13">
        <v>18373335</v>
      </c>
      <c r="G209" s="13">
        <v>0.739541</v>
      </c>
      <c r="H209" s="13" t="s">
        <v>456</v>
      </c>
      <c r="I209" s="13" t="s">
        <v>15</v>
      </c>
      <c r="J209" s="13" t="s">
        <v>17</v>
      </c>
      <c r="K209" s="13">
        <v>0.28776600600000002</v>
      </c>
      <c r="L209" s="13" t="s">
        <v>456</v>
      </c>
      <c r="M209" s="13">
        <v>5</v>
      </c>
      <c r="N209" s="13" t="s">
        <v>457</v>
      </c>
      <c r="O209" s="13">
        <v>116349</v>
      </c>
      <c r="P209" s="13" t="s">
        <v>247</v>
      </c>
      <c r="Q209" s="13">
        <v>1.373</v>
      </c>
      <c r="R209" s="13">
        <v>6</v>
      </c>
      <c r="S209" s="13">
        <v>9</v>
      </c>
      <c r="T209" s="13">
        <v>15</v>
      </c>
      <c r="U209" s="13">
        <v>0</v>
      </c>
      <c r="V209" s="13">
        <v>0</v>
      </c>
      <c r="W209" s="13">
        <v>1</v>
      </c>
      <c r="X209" s="13">
        <v>0.1797</v>
      </c>
      <c r="Y209" s="13">
        <v>-1.34167930490075</v>
      </c>
      <c r="Z209" s="13">
        <v>1.21468E-4</v>
      </c>
      <c r="AA209" s="13">
        <v>3.84314430055933</v>
      </c>
      <c r="AB209" s="13" t="s">
        <v>10</v>
      </c>
      <c r="AC209" s="13" t="s">
        <v>15</v>
      </c>
    </row>
    <row r="210" spans="1:29" x14ac:dyDescent="0.25">
      <c r="A210" s="13">
        <v>5</v>
      </c>
      <c r="B210" s="13">
        <v>4</v>
      </c>
      <c r="C210" s="13">
        <v>18572708</v>
      </c>
      <c r="D210" s="13" t="s">
        <v>456</v>
      </c>
      <c r="E210" s="13" t="s">
        <v>721</v>
      </c>
      <c r="F210" s="13">
        <v>18527428</v>
      </c>
      <c r="G210" s="13">
        <v>0.91743600000000003</v>
      </c>
      <c r="H210" s="13" t="s">
        <v>456</v>
      </c>
      <c r="I210" s="13" t="s">
        <v>10</v>
      </c>
      <c r="J210" s="13" t="s">
        <v>11</v>
      </c>
      <c r="K210" s="13">
        <v>0.16442314499999999</v>
      </c>
      <c r="L210" s="13" t="s">
        <v>456</v>
      </c>
      <c r="M210" s="13">
        <v>5</v>
      </c>
      <c r="N210" s="13" t="s">
        <v>457</v>
      </c>
      <c r="O210" s="13">
        <v>36296</v>
      </c>
      <c r="P210" s="13" t="s">
        <v>247</v>
      </c>
      <c r="Q210" s="13">
        <v>0.64100000000000001</v>
      </c>
      <c r="R210" s="13">
        <v>6</v>
      </c>
      <c r="S210" s="13">
        <v>5</v>
      </c>
      <c r="T210" s="13">
        <v>15</v>
      </c>
      <c r="U210" s="13">
        <v>0</v>
      </c>
      <c r="V210" s="13">
        <v>0</v>
      </c>
      <c r="W210" s="13">
        <v>1</v>
      </c>
      <c r="X210" s="13">
        <v>0.2707</v>
      </c>
      <c r="Y210" s="13">
        <v>1.1014519640289799</v>
      </c>
      <c r="Z210" s="13">
        <v>1.1827E-4</v>
      </c>
      <c r="AA210" s="13">
        <v>3.8496846411480399</v>
      </c>
      <c r="AB210" s="13" t="s">
        <v>15</v>
      </c>
      <c r="AC210" s="13" t="s">
        <v>10</v>
      </c>
    </row>
    <row r="211" spans="1:29" x14ac:dyDescent="0.25">
      <c r="A211" s="13">
        <v>5</v>
      </c>
      <c r="B211" s="13">
        <v>4</v>
      </c>
      <c r="C211" s="13">
        <v>18572708</v>
      </c>
      <c r="D211" s="13" t="s">
        <v>456</v>
      </c>
      <c r="E211" s="13" t="s">
        <v>648</v>
      </c>
      <c r="F211" s="13">
        <v>18346979</v>
      </c>
      <c r="G211" s="13">
        <v>0.74048599999999998</v>
      </c>
      <c r="H211" s="13" t="s">
        <v>456</v>
      </c>
      <c r="I211" s="13" t="s">
        <v>10</v>
      </c>
      <c r="J211" s="13" t="s">
        <v>17</v>
      </c>
      <c r="K211" s="13">
        <v>0.31862891199999999</v>
      </c>
      <c r="L211" s="13" t="s">
        <v>456</v>
      </c>
      <c r="M211" s="13">
        <v>5</v>
      </c>
      <c r="N211" s="13" t="s">
        <v>457</v>
      </c>
      <c r="O211" s="13">
        <v>142705</v>
      </c>
      <c r="P211" s="13" t="s">
        <v>247</v>
      </c>
      <c r="Q211" s="13">
        <v>6.0579999999999998</v>
      </c>
      <c r="R211" s="13">
        <v>5</v>
      </c>
      <c r="S211" s="13">
        <v>9</v>
      </c>
      <c r="T211" s="13">
        <v>15</v>
      </c>
      <c r="U211" s="13">
        <v>0</v>
      </c>
      <c r="V211" s="13">
        <v>0</v>
      </c>
      <c r="W211" s="13">
        <v>1</v>
      </c>
      <c r="X211" s="13">
        <v>0.73409999999999997</v>
      </c>
      <c r="Y211" s="13">
        <v>-0.33967671358857299</v>
      </c>
      <c r="Z211" s="13">
        <v>1.11315E-4</v>
      </c>
      <c r="AA211" s="13">
        <v>3.8645043639343002</v>
      </c>
      <c r="AB211" s="13" t="s">
        <v>15</v>
      </c>
      <c r="AC211" s="13" t="s">
        <v>10</v>
      </c>
    </row>
    <row r="212" spans="1:29" x14ac:dyDescent="0.25">
      <c r="A212" s="13">
        <v>5</v>
      </c>
      <c r="B212" s="13">
        <v>4</v>
      </c>
      <c r="C212" s="13">
        <v>18572708</v>
      </c>
      <c r="D212" s="13" t="s">
        <v>456</v>
      </c>
      <c r="E212" s="13" t="s">
        <v>669</v>
      </c>
      <c r="F212" s="13">
        <v>18382959</v>
      </c>
      <c r="G212" s="13">
        <v>0.74313799999999997</v>
      </c>
      <c r="H212" s="13" t="s">
        <v>456</v>
      </c>
      <c r="I212" s="13" t="s">
        <v>17</v>
      </c>
      <c r="J212" s="13" t="s">
        <v>10</v>
      </c>
      <c r="K212" s="13">
        <v>0.29100500499999998</v>
      </c>
      <c r="L212" s="13" t="s">
        <v>456</v>
      </c>
      <c r="M212" s="13">
        <v>5</v>
      </c>
      <c r="N212" s="13" t="s">
        <v>457</v>
      </c>
      <c r="O212" s="13">
        <v>106725</v>
      </c>
      <c r="P212" s="13" t="s">
        <v>247</v>
      </c>
      <c r="Q212" s="13">
        <v>13.55</v>
      </c>
      <c r="R212" s="13">
        <v>7</v>
      </c>
      <c r="S212" s="13">
        <v>7</v>
      </c>
      <c r="T212" s="13">
        <v>15</v>
      </c>
      <c r="U212" s="13">
        <v>0</v>
      </c>
      <c r="V212" s="13">
        <v>0</v>
      </c>
      <c r="W212" s="13">
        <v>1</v>
      </c>
      <c r="X212" s="13">
        <v>0.59109999999999996</v>
      </c>
      <c r="Y212" s="13">
        <v>-0.53724267062129505</v>
      </c>
      <c r="Z212" s="13">
        <v>1.10389E-4</v>
      </c>
      <c r="AA212" s="13">
        <v>3.8665430169751001</v>
      </c>
      <c r="AB212" s="13" t="s">
        <v>15</v>
      </c>
      <c r="AC212" s="13" t="s">
        <v>17</v>
      </c>
    </row>
    <row r="213" spans="1:29" x14ac:dyDescent="0.25">
      <c r="A213" s="13">
        <v>5</v>
      </c>
      <c r="B213" s="13">
        <v>4</v>
      </c>
      <c r="C213" s="13">
        <v>18572708</v>
      </c>
      <c r="D213" s="13" t="s">
        <v>456</v>
      </c>
      <c r="E213" s="13" t="s">
        <v>672</v>
      </c>
      <c r="F213" s="13">
        <v>18386317</v>
      </c>
      <c r="G213" s="13">
        <v>0.74313799999999997</v>
      </c>
      <c r="H213" s="13" t="s">
        <v>456</v>
      </c>
      <c r="I213" s="13" t="s">
        <v>10</v>
      </c>
      <c r="J213" s="13" t="s">
        <v>11</v>
      </c>
      <c r="K213" s="13">
        <v>0.27252468800000001</v>
      </c>
      <c r="L213" s="13" t="s">
        <v>456</v>
      </c>
      <c r="M213" s="13">
        <v>5</v>
      </c>
      <c r="N213" s="13" t="s">
        <v>457</v>
      </c>
      <c r="O213" s="13">
        <v>103367</v>
      </c>
      <c r="P213" s="13" t="s">
        <v>247</v>
      </c>
      <c r="Q213" s="13">
        <v>0.71699999999999997</v>
      </c>
      <c r="R213" s="13">
        <v>6</v>
      </c>
      <c r="S213" s="13">
        <v>9</v>
      </c>
      <c r="T213" s="13">
        <v>15</v>
      </c>
      <c r="U213" s="13">
        <v>0</v>
      </c>
      <c r="V213" s="13">
        <v>0</v>
      </c>
      <c r="W213" s="13">
        <v>1</v>
      </c>
      <c r="X213" s="13">
        <v>0.5968</v>
      </c>
      <c r="Y213" s="13">
        <v>-0.52900785623987101</v>
      </c>
      <c r="Z213" s="13">
        <v>1.09214E-4</v>
      </c>
      <c r="AA213" s="13">
        <v>3.8691532115694298</v>
      </c>
      <c r="AB213" s="13" t="s">
        <v>15</v>
      </c>
      <c r="AC213" s="13" t="s">
        <v>10</v>
      </c>
    </row>
    <row r="214" spans="1:29" x14ac:dyDescent="0.25">
      <c r="A214" s="13">
        <v>5</v>
      </c>
      <c r="B214" s="13">
        <v>4</v>
      </c>
      <c r="C214" s="13">
        <v>18572708</v>
      </c>
      <c r="D214" s="13" t="s">
        <v>456</v>
      </c>
      <c r="E214" s="13" t="s">
        <v>670</v>
      </c>
      <c r="F214" s="13">
        <v>18383422</v>
      </c>
      <c r="G214" s="13">
        <v>0.74313799999999997</v>
      </c>
      <c r="H214" s="13" t="s">
        <v>456</v>
      </c>
      <c r="I214" s="13" t="s">
        <v>17</v>
      </c>
      <c r="J214" s="13" t="s">
        <v>15</v>
      </c>
      <c r="K214" s="13">
        <v>0.27907058000000001</v>
      </c>
      <c r="L214" s="13" t="s">
        <v>456</v>
      </c>
      <c r="M214" s="13">
        <v>5</v>
      </c>
      <c r="N214" s="13" t="s">
        <v>457</v>
      </c>
      <c r="O214" s="13">
        <v>106262</v>
      </c>
      <c r="P214" s="13" t="s">
        <v>247</v>
      </c>
      <c r="Q214" s="13">
        <v>8.4610000000000003</v>
      </c>
      <c r="R214" s="13" t="s">
        <v>272</v>
      </c>
      <c r="S214" s="13">
        <v>7</v>
      </c>
      <c r="T214" s="13">
        <v>15</v>
      </c>
      <c r="U214" s="13">
        <v>0</v>
      </c>
      <c r="V214" s="13">
        <v>0</v>
      </c>
      <c r="W214" s="13">
        <v>1</v>
      </c>
      <c r="X214" s="13">
        <v>0.48780000000000001</v>
      </c>
      <c r="Y214" s="13">
        <v>0.69381218513276299</v>
      </c>
      <c r="Z214" s="13">
        <v>1.06567E-4</v>
      </c>
      <c r="AA214" s="13">
        <v>3.8751318088136499</v>
      </c>
      <c r="AB214" s="13" t="s">
        <v>15</v>
      </c>
      <c r="AC214" s="13" t="s">
        <v>17</v>
      </c>
    </row>
    <row r="215" spans="1:29" x14ac:dyDescent="0.25">
      <c r="A215" s="13">
        <v>5</v>
      </c>
      <c r="B215" s="13">
        <v>4</v>
      </c>
      <c r="C215" s="13">
        <v>18572708</v>
      </c>
      <c r="D215" s="13" t="s">
        <v>456</v>
      </c>
      <c r="E215" s="13" t="s">
        <v>677</v>
      </c>
      <c r="F215" s="13">
        <v>18445792</v>
      </c>
      <c r="G215" s="13">
        <v>0.80681700000000001</v>
      </c>
      <c r="H215" s="13" t="s">
        <v>456</v>
      </c>
      <c r="I215" s="13" t="s">
        <v>17</v>
      </c>
      <c r="J215" s="13" t="s">
        <v>15</v>
      </c>
      <c r="K215" s="13">
        <v>0.35789989300000002</v>
      </c>
      <c r="L215" s="13" t="s">
        <v>456</v>
      </c>
      <c r="M215" s="13">
        <v>5</v>
      </c>
      <c r="N215" s="13" t="s">
        <v>457</v>
      </c>
      <c r="O215" s="13">
        <v>43892</v>
      </c>
      <c r="P215" s="13" t="s">
        <v>247</v>
      </c>
      <c r="Q215" s="13">
        <v>1.107</v>
      </c>
      <c r="R215" s="13">
        <v>6</v>
      </c>
      <c r="S215" s="13">
        <v>7</v>
      </c>
      <c r="T215" s="13">
        <v>15</v>
      </c>
      <c r="U215" s="13">
        <v>0</v>
      </c>
      <c r="V215" s="13">
        <v>0</v>
      </c>
      <c r="W215" s="13">
        <v>1</v>
      </c>
      <c r="X215" s="13">
        <v>0.99</v>
      </c>
      <c r="Y215" s="13">
        <v>1.25334695080693E-2</v>
      </c>
      <c r="Z215" s="13">
        <v>1.05481E-4</v>
      </c>
      <c r="AA215" s="13">
        <v>3.8776253130257401</v>
      </c>
      <c r="AB215" s="13" t="s">
        <v>11</v>
      </c>
      <c r="AC215" s="13" t="s">
        <v>17</v>
      </c>
    </row>
    <row r="216" spans="1:29" x14ac:dyDescent="0.25">
      <c r="A216" s="13">
        <v>5</v>
      </c>
      <c r="B216" s="13">
        <v>4</v>
      </c>
      <c r="C216" s="13">
        <v>18572708</v>
      </c>
      <c r="D216" s="13" t="s">
        <v>456</v>
      </c>
      <c r="E216" s="13" t="s">
        <v>689</v>
      </c>
      <c r="F216" s="13">
        <v>18474010</v>
      </c>
      <c r="G216" s="13">
        <v>0.90953099999999998</v>
      </c>
      <c r="H216" s="13" t="s">
        <v>456</v>
      </c>
      <c r="I216" s="13" t="s">
        <v>10</v>
      </c>
      <c r="J216" s="13" t="s">
        <v>17</v>
      </c>
      <c r="K216" s="13">
        <v>0.25642641399999999</v>
      </c>
      <c r="L216" s="13" t="s">
        <v>456</v>
      </c>
      <c r="M216" s="13">
        <v>5</v>
      </c>
      <c r="N216" s="13" t="s">
        <v>457</v>
      </c>
      <c r="O216" s="13">
        <v>15674</v>
      </c>
      <c r="P216" s="13" t="s">
        <v>247</v>
      </c>
      <c r="Q216" s="13">
        <v>1.2210000000000001</v>
      </c>
      <c r="R216" s="13">
        <v>6</v>
      </c>
      <c r="S216" s="13">
        <v>9</v>
      </c>
      <c r="T216" s="13">
        <v>15</v>
      </c>
      <c r="U216" s="13">
        <v>0</v>
      </c>
      <c r="V216" s="13">
        <v>0</v>
      </c>
      <c r="W216" s="13">
        <v>1</v>
      </c>
      <c r="X216" s="13">
        <v>0.37009999999999998</v>
      </c>
      <c r="Y216" s="13">
        <v>-0.89628606433428804</v>
      </c>
      <c r="Z216" s="17">
        <v>9.8637599999999999E-5</v>
      </c>
      <c r="AA216" s="13">
        <v>3.8939189949028399</v>
      </c>
      <c r="AB216" s="13" t="s">
        <v>15</v>
      </c>
      <c r="AC216" s="13" t="s">
        <v>10</v>
      </c>
    </row>
    <row r="217" spans="1:29" x14ac:dyDescent="0.25">
      <c r="A217" s="13">
        <v>5</v>
      </c>
      <c r="B217" s="13">
        <v>4</v>
      </c>
      <c r="C217" s="13">
        <v>18572708</v>
      </c>
      <c r="D217" s="13" t="s">
        <v>456</v>
      </c>
      <c r="E217" s="13" t="s">
        <v>691</v>
      </c>
      <c r="F217" s="13">
        <v>18475548</v>
      </c>
      <c r="G217" s="13">
        <v>0.90953099999999998</v>
      </c>
      <c r="H217" s="13" t="s">
        <v>456</v>
      </c>
      <c r="I217" s="13" t="s">
        <v>11</v>
      </c>
      <c r="J217" s="13" t="s">
        <v>10</v>
      </c>
      <c r="K217" s="13">
        <v>0.25659388900000002</v>
      </c>
      <c r="L217" s="13" t="s">
        <v>456</v>
      </c>
      <c r="M217" s="13">
        <v>5</v>
      </c>
      <c r="N217" s="13" t="s">
        <v>457</v>
      </c>
      <c r="O217" s="13">
        <v>14136</v>
      </c>
      <c r="P217" s="13" t="s">
        <v>247</v>
      </c>
      <c r="Q217" s="13">
        <v>2.7170000000000001</v>
      </c>
      <c r="R217" s="13">
        <v>6</v>
      </c>
      <c r="S217" s="13">
        <v>9</v>
      </c>
      <c r="T217" s="13">
        <v>15</v>
      </c>
      <c r="U217" s="13">
        <v>0</v>
      </c>
      <c r="V217" s="13">
        <v>0</v>
      </c>
      <c r="W217" s="13">
        <v>1</v>
      </c>
      <c r="X217" s="13">
        <v>0.75339999999999996</v>
      </c>
      <c r="Y217" s="13">
        <v>-0.31415936947469397</v>
      </c>
      <c r="Z217" s="17">
        <v>9.8507799999999999E-5</v>
      </c>
      <c r="AA217" s="13">
        <v>3.8942382386646699</v>
      </c>
      <c r="AB217" s="13" t="s">
        <v>10</v>
      </c>
      <c r="AC217" s="13" t="s">
        <v>11</v>
      </c>
    </row>
    <row r="218" spans="1:29" x14ac:dyDescent="0.25">
      <c r="A218" s="13">
        <v>5</v>
      </c>
      <c r="B218" s="13">
        <v>4</v>
      </c>
      <c r="C218" s="13">
        <v>18572708</v>
      </c>
      <c r="D218" s="13" t="s">
        <v>456</v>
      </c>
      <c r="E218" s="13" t="s">
        <v>662</v>
      </c>
      <c r="F218" s="13">
        <v>18373533</v>
      </c>
      <c r="G218" s="13">
        <v>0.65225900000000003</v>
      </c>
      <c r="H218" s="13" t="s">
        <v>456</v>
      </c>
      <c r="I218" s="13" t="s">
        <v>17</v>
      </c>
      <c r="J218" s="13" t="s">
        <v>15</v>
      </c>
      <c r="K218" s="13">
        <v>0.55427589899999996</v>
      </c>
      <c r="L218" s="13" t="s">
        <v>456</v>
      </c>
      <c r="M218" s="13">
        <v>5</v>
      </c>
      <c r="N218" s="13" t="s">
        <v>457</v>
      </c>
      <c r="O218" s="13">
        <v>116151</v>
      </c>
      <c r="P218" s="13" t="s">
        <v>247</v>
      </c>
      <c r="Q218" s="13">
        <v>1.24</v>
      </c>
      <c r="R218" s="13">
        <v>7</v>
      </c>
      <c r="S218" s="13">
        <v>9</v>
      </c>
      <c r="T218" s="13">
        <v>15</v>
      </c>
      <c r="U218" s="13">
        <v>0</v>
      </c>
      <c r="V218" s="13">
        <v>0</v>
      </c>
      <c r="W218" s="13">
        <v>1</v>
      </c>
      <c r="X218" s="13">
        <v>4.2659999999999997E-2</v>
      </c>
      <c r="Y218" s="13">
        <v>2.0270235921961</v>
      </c>
      <c r="Z218" s="17">
        <v>9.3943000000000005E-5</v>
      </c>
      <c r="AA218" s="13">
        <v>3.9057257728896801</v>
      </c>
      <c r="AB218" s="13" t="s">
        <v>10</v>
      </c>
      <c r="AC218" s="13" t="s">
        <v>15</v>
      </c>
    </row>
    <row r="219" spans="1:29" x14ac:dyDescent="0.25">
      <c r="A219" s="13">
        <v>5</v>
      </c>
      <c r="B219" s="13">
        <v>4</v>
      </c>
      <c r="C219" s="13">
        <v>18572708</v>
      </c>
      <c r="D219" s="13" t="s">
        <v>456</v>
      </c>
      <c r="E219" s="13" t="s">
        <v>692</v>
      </c>
      <c r="F219" s="13">
        <v>18484742</v>
      </c>
      <c r="G219" s="13">
        <v>0.95497900000000002</v>
      </c>
      <c r="H219" s="13" t="s">
        <v>456</v>
      </c>
      <c r="I219" s="13" t="s">
        <v>15</v>
      </c>
      <c r="J219" s="13" t="s">
        <v>17</v>
      </c>
      <c r="K219" s="13">
        <v>0.23982624</v>
      </c>
      <c r="L219" s="13" t="s">
        <v>456</v>
      </c>
      <c r="M219" s="13">
        <v>5</v>
      </c>
      <c r="N219" s="13" t="s">
        <v>457</v>
      </c>
      <c r="O219" s="13">
        <v>4942</v>
      </c>
      <c r="P219" s="13" t="s">
        <v>247</v>
      </c>
      <c r="Q219" s="13">
        <v>2.8439999999999999</v>
      </c>
      <c r="R219" s="13">
        <v>7</v>
      </c>
      <c r="S219" s="13">
        <v>9</v>
      </c>
      <c r="T219" s="13">
        <v>15</v>
      </c>
      <c r="U219" s="13">
        <v>0</v>
      </c>
      <c r="V219" s="13">
        <v>0</v>
      </c>
      <c r="W219" s="13">
        <v>1</v>
      </c>
      <c r="X219" s="13">
        <v>0.90629999999999999</v>
      </c>
      <c r="Y219" s="13">
        <v>0.117706773017658</v>
      </c>
      <c r="Z219" s="17">
        <v>9.2245599999999997E-5</v>
      </c>
      <c r="AA219" s="13">
        <v>3.91013225553754</v>
      </c>
      <c r="AB219" s="13" t="s">
        <v>10</v>
      </c>
      <c r="AC219" s="13" t="s">
        <v>15</v>
      </c>
    </row>
    <row r="220" spans="1:29" x14ac:dyDescent="0.25">
      <c r="A220" s="13">
        <v>5</v>
      </c>
      <c r="B220" s="13">
        <v>4</v>
      </c>
      <c r="C220" s="13">
        <v>18572708</v>
      </c>
      <c r="D220" s="13" t="s">
        <v>456</v>
      </c>
      <c r="E220" s="13" t="s">
        <v>709</v>
      </c>
      <c r="F220" s="13">
        <v>18519302</v>
      </c>
      <c r="G220" s="13">
        <v>0.91358799999999996</v>
      </c>
      <c r="H220" s="13" t="s">
        <v>456</v>
      </c>
      <c r="I220" s="13" t="s">
        <v>15</v>
      </c>
      <c r="J220" s="13" t="s">
        <v>11</v>
      </c>
      <c r="K220" s="13">
        <v>0.25209098600000002</v>
      </c>
      <c r="L220" s="13" t="s">
        <v>456</v>
      </c>
      <c r="M220" s="13">
        <v>5</v>
      </c>
      <c r="N220" s="13" t="s">
        <v>457</v>
      </c>
      <c r="O220" s="13">
        <v>28170</v>
      </c>
      <c r="P220" s="13" t="s">
        <v>247</v>
      </c>
      <c r="Q220" s="13">
        <v>0.85199999999999998</v>
      </c>
      <c r="R220" s="13" t="s">
        <v>272</v>
      </c>
      <c r="S220" s="13">
        <v>5</v>
      </c>
      <c r="T220" s="13">
        <v>15</v>
      </c>
      <c r="U220" s="13">
        <v>0</v>
      </c>
      <c r="V220" s="13">
        <v>0</v>
      </c>
      <c r="W220" s="13">
        <v>1</v>
      </c>
      <c r="X220" s="13">
        <v>0.60470000000000002</v>
      </c>
      <c r="Y220" s="13">
        <v>0.51765356756221304</v>
      </c>
      <c r="Z220" s="17">
        <v>9.0411800000000001E-5</v>
      </c>
      <c r="AA220" s="13">
        <v>3.9149797385145</v>
      </c>
      <c r="AB220" s="13" t="s">
        <v>15</v>
      </c>
      <c r="AC220" s="13" t="s">
        <v>15</v>
      </c>
    </row>
    <row r="221" spans="1:29" x14ac:dyDescent="0.25">
      <c r="A221" s="13">
        <v>5</v>
      </c>
      <c r="B221" s="13">
        <v>4</v>
      </c>
      <c r="C221" s="13">
        <v>18572708</v>
      </c>
      <c r="D221" s="13" t="s">
        <v>456</v>
      </c>
      <c r="E221" s="13" t="s">
        <v>676</v>
      </c>
      <c r="F221" s="13">
        <v>18443568</v>
      </c>
      <c r="G221" s="13">
        <v>0.79558200000000001</v>
      </c>
      <c r="H221" s="13" t="s">
        <v>456</v>
      </c>
      <c r="I221" s="13" t="s">
        <v>15</v>
      </c>
      <c r="J221" s="13" t="s">
        <v>17</v>
      </c>
      <c r="K221" s="13">
        <v>0.404152805</v>
      </c>
      <c r="L221" s="13" t="s">
        <v>456</v>
      </c>
      <c r="M221" s="13">
        <v>5</v>
      </c>
      <c r="N221" s="13" t="s">
        <v>457</v>
      </c>
      <c r="O221" s="13">
        <v>46116</v>
      </c>
      <c r="P221" s="13" t="s">
        <v>247</v>
      </c>
      <c r="Q221" s="13">
        <v>1.4770000000000001</v>
      </c>
      <c r="R221" s="13">
        <v>7</v>
      </c>
      <c r="S221" s="13">
        <v>5</v>
      </c>
      <c r="T221" s="13">
        <v>15</v>
      </c>
      <c r="U221" s="13">
        <v>0</v>
      </c>
      <c r="V221" s="13">
        <v>0</v>
      </c>
      <c r="W221" s="13">
        <v>1</v>
      </c>
      <c r="X221" s="13">
        <v>0.56630000000000003</v>
      </c>
      <c r="Y221" s="13">
        <v>-0.57350915819790504</v>
      </c>
      <c r="Z221" s="17">
        <v>8.7554500000000003E-5</v>
      </c>
      <c r="AA221" s="13">
        <v>3.9227210534359198</v>
      </c>
      <c r="AB221" s="13" t="s">
        <v>10</v>
      </c>
      <c r="AC221" s="13" t="s">
        <v>15</v>
      </c>
    </row>
    <row r="222" spans="1:29" x14ac:dyDescent="0.25">
      <c r="A222" s="13">
        <v>5</v>
      </c>
      <c r="B222" s="13">
        <v>4</v>
      </c>
      <c r="C222" s="13">
        <v>18572708</v>
      </c>
      <c r="D222" s="13" t="s">
        <v>456</v>
      </c>
      <c r="E222" s="13" t="s">
        <v>713</v>
      </c>
      <c r="F222" s="13">
        <v>18522069</v>
      </c>
      <c r="G222" s="13">
        <v>0.91743600000000003</v>
      </c>
      <c r="H222" s="13" t="s">
        <v>456</v>
      </c>
      <c r="I222" s="13" t="s">
        <v>17</v>
      </c>
      <c r="J222" s="13" t="s">
        <v>15</v>
      </c>
      <c r="K222" s="13">
        <v>0.226544049</v>
      </c>
      <c r="L222" s="13" t="s">
        <v>456</v>
      </c>
      <c r="M222" s="13">
        <v>5</v>
      </c>
      <c r="N222" s="13" t="s">
        <v>457</v>
      </c>
      <c r="O222" s="13">
        <v>30937</v>
      </c>
      <c r="P222" s="13" t="s">
        <v>247</v>
      </c>
      <c r="Q222" s="13">
        <v>1.778</v>
      </c>
      <c r="R222" s="13" t="s">
        <v>272</v>
      </c>
      <c r="S222" s="13">
        <v>5</v>
      </c>
      <c r="T222" s="13">
        <v>15</v>
      </c>
      <c r="U222" s="13">
        <v>0</v>
      </c>
      <c r="V222" s="13">
        <v>0</v>
      </c>
      <c r="W222" s="13">
        <v>1</v>
      </c>
      <c r="X222" s="13">
        <v>0.60799999999999998</v>
      </c>
      <c r="Y222" s="13">
        <v>-0.51293041061472799</v>
      </c>
      <c r="Z222" s="17">
        <v>8.7259499999999994E-5</v>
      </c>
      <c r="AA222" s="13">
        <v>3.92353384567354</v>
      </c>
      <c r="AB222" s="13" t="s">
        <v>11</v>
      </c>
      <c r="AC222" s="13" t="s">
        <v>17</v>
      </c>
    </row>
    <row r="223" spans="1:29" x14ac:dyDescent="0.25">
      <c r="A223" s="13">
        <v>5</v>
      </c>
      <c r="B223" s="13">
        <v>4</v>
      </c>
      <c r="C223" s="13">
        <v>18572708</v>
      </c>
      <c r="D223" s="13" t="s">
        <v>456</v>
      </c>
      <c r="E223" s="13" t="s">
        <v>668</v>
      </c>
      <c r="F223" s="13">
        <v>18382212</v>
      </c>
      <c r="G223" s="13">
        <v>0.74313799999999997</v>
      </c>
      <c r="H223" s="13" t="s">
        <v>456</v>
      </c>
      <c r="I223" s="13" t="s">
        <v>10</v>
      </c>
      <c r="J223" s="13" t="s">
        <v>17</v>
      </c>
      <c r="K223" s="13">
        <v>0.26358511600000001</v>
      </c>
      <c r="L223" s="13" t="s">
        <v>456</v>
      </c>
      <c r="M223" s="13">
        <v>5</v>
      </c>
      <c r="N223" s="13" t="s">
        <v>457</v>
      </c>
      <c r="O223" s="13">
        <v>107472</v>
      </c>
      <c r="P223" s="13" t="s">
        <v>247</v>
      </c>
      <c r="Q223" s="13">
        <v>2.1640000000000001</v>
      </c>
      <c r="R223" s="13">
        <v>6</v>
      </c>
      <c r="S223" s="13">
        <v>9</v>
      </c>
      <c r="T223" s="13">
        <v>15</v>
      </c>
      <c r="U223" s="13">
        <v>0</v>
      </c>
      <c r="V223" s="13">
        <v>0</v>
      </c>
      <c r="W223" s="13">
        <v>1</v>
      </c>
      <c r="X223" s="13">
        <v>0.72089999999999999</v>
      </c>
      <c r="Y223" s="13">
        <v>-0.35725622210386199</v>
      </c>
      <c r="Z223" s="17">
        <v>8.5855799999999999E-5</v>
      </c>
      <c r="AA223" s="13">
        <v>3.9274372808772799</v>
      </c>
      <c r="AB223" s="13" t="s">
        <v>15</v>
      </c>
      <c r="AC223" s="13" t="s">
        <v>10</v>
      </c>
    </row>
    <row r="224" spans="1:29" x14ac:dyDescent="0.25">
      <c r="A224" s="13">
        <v>5</v>
      </c>
      <c r="B224" s="13">
        <v>4</v>
      </c>
      <c r="C224" s="13">
        <v>18572708</v>
      </c>
      <c r="D224" s="13" t="s">
        <v>456</v>
      </c>
      <c r="E224" s="13" t="s">
        <v>714</v>
      </c>
      <c r="F224" s="13">
        <v>18522570</v>
      </c>
      <c r="G224" s="13">
        <v>0.91743600000000003</v>
      </c>
      <c r="H224" s="13" t="s">
        <v>456</v>
      </c>
      <c r="I224" s="13" t="s">
        <v>15</v>
      </c>
      <c r="J224" s="13" t="s">
        <v>17</v>
      </c>
      <c r="K224" s="13">
        <v>0.22745441399999999</v>
      </c>
      <c r="L224" s="13" t="s">
        <v>456</v>
      </c>
      <c r="M224" s="13">
        <v>5</v>
      </c>
      <c r="N224" s="13" t="s">
        <v>457</v>
      </c>
      <c r="O224" s="13">
        <v>31438</v>
      </c>
      <c r="P224" s="13" t="s">
        <v>247</v>
      </c>
      <c r="Q224" s="13">
        <v>6.2190000000000003</v>
      </c>
      <c r="R224" s="13">
        <v>7</v>
      </c>
      <c r="S224" s="13">
        <v>5</v>
      </c>
      <c r="T224" s="13">
        <v>15</v>
      </c>
      <c r="U224" s="13">
        <v>0</v>
      </c>
      <c r="V224" s="13">
        <v>0</v>
      </c>
      <c r="W224" s="13">
        <v>1</v>
      </c>
      <c r="X224" s="13">
        <v>0.19980000000000001</v>
      </c>
      <c r="Y224" s="13">
        <v>1.2821215797087699</v>
      </c>
      <c r="Z224" s="17">
        <v>8.5447900000000006E-5</v>
      </c>
      <c r="AA224" s="13">
        <v>3.9285828867703101</v>
      </c>
      <c r="AB224" s="13" t="s">
        <v>11</v>
      </c>
      <c r="AC224" s="13" t="s">
        <v>15</v>
      </c>
    </row>
    <row r="225" spans="1:29" x14ac:dyDescent="0.25">
      <c r="A225" s="13">
        <v>5</v>
      </c>
      <c r="B225" s="13">
        <v>4</v>
      </c>
      <c r="C225" s="13">
        <v>18572708</v>
      </c>
      <c r="D225" s="13" t="s">
        <v>456</v>
      </c>
      <c r="E225" s="13" t="s">
        <v>688</v>
      </c>
      <c r="F225" s="13">
        <v>18473310</v>
      </c>
      <c r="G225" s="13">
        <v>0.90953099999999998</v>
      </c>
      <c r="H225" s="13" t="s">
        <v>456</v>
      </c>
      <c r="I225" s="13" t="s">
        <v>11</v>
      </c>
      <c r="J225" s="13" t="s">
        <v>10</v>
      </c>
      <c r="K225" s="13">
        <v>0.25809430799999999</v>
      </c>
      <c r="L225" s="13" t="s">
        <v>456</v>
      </c>
      <c r="M225" s="13">
        <v>5</v>
      </c>
      <c r="N225" s="13" t="s">
        <v>457</v>
      </c>
      <c r="O225" s="13">
        <v>16374</v>
      </c>
      <c r="P225" s="13" t="s">
        <v>247</v>
      </c>
      <c r="Q225" s="13">
        <v>1.5660000000000001</v>
      </c>
      <c r="R225" s="13">
        <v>6</v>
      </c>
      <c r="S225" s="13">
        <v>9</v>
      </c>
      <c r="T225" s="13">
        <v>15</v>
      </c>
      <c r="U225" s="13">
        <v>0</v>
      </c>
      <c r="V225" s="13">
        <v>0</v>
      </c>
      <c r="W225" s="13">
        <v>1</v>
      </c>
      <c r="X225" s="13">
        <v>0.9466</v>
      </c>
      <c r="Y225" s="13">
        <v>-6.6977016854048194E-2</v>
      </c>
      <c r="Z225" s="17">
        <v>8.4003299999999996E-5</v>
      </c>
      <c r="AA225" s="13">
        <v>3.93268209695113</v>
      </c>
      <c r="AB225" s="13" t="s">
        <v>10</v>
      </c>
      <c r="AC225" s="13" t="s">
        <v>11</v>
      </c>
    </row>
    <row r="226" spans="1:29" x14ac:dyDescent="0.25">
      <c r="A226" s="13">
        <v>5</v>
      </c>
      <c r="B226" s="13">
        <v>4</v>
      </c>
      <c r="C226" s="13">
        <v>18572708</v>
      </c>
      <c r="D226" s="13" t="s">
        <v>456</v>
      </c>
      <c r="E226" s="13" t="s">
        <v>674</v>
      </c>
      <c r="F226" s="13">
        <v>18423567</v>
      </c>
      <c r="G226" s="13">
        <v>0.60832699999999995</v>
      </c>
      <c r="H226" s="13" t="s">
        <v>456</v>
      </c>
      <c r="I226" s="13" t="s">
        <v>11</v>
      </c>
      <c r="J226" s="13" t="s">
        <v>17</v>
      </c>
      <c r="K226" s="13" t="s">
        <v>272</v>
      </c>
      <c r="L226" s="13" t="s">
        <v>456</v>
      </c>
      <c r="M226" s="13">
        <v>5</v>
      </c>
      <c r="N226" s="13" t="s">
        <v>457</v>
      </c>
      <c r="O226" s="13">
        <v>66117</v>
      </c>
      <c r="P226" s="13" t="s">
        <v>247</v>
      </c>
      <c r="Q226" s="13">
        <v>2.9750000000000001</v>
      </c>
      <c r="R226" s="13">
        <v>5</v>
      </c>
      <c r="S226" s="13">
        <v>5</v>
      </c>
      <c r="T226" s="13">
        <v>15</v>
      </c>
      <c r="U226" s="13">
        <v>0</v>
      </c>
      <c r="V226" s="13">
        <v>0</v>
      </c>
      <c r="W226" s="13">
        <v>1</v>
      </c>
      <c r="X226" s="13">
        <v>0.62229999999999996</v>
      </c>
      <c r="Y226" s="13">
        <v>0.49259327607398201</v>
      </c>
      <c r="Z226" s="17">
        <v>8.0497500000000006E-5</v>
      </c>
      <c r="AA226" s="13">
        <v>3.9429140802111902</v>
      </c>
      <c r="AB226" s="13" t="s">
        <v>10</v>
      </c>
      <c r="AC226" s="13" t="s">
        <v>11</v>
      </c>
    </row>
    <row r="227" spans="1:29" x14ac:dyDescent="0.25">
      <c r="A227" s="13">
        <v>5</v>
      </c>
      <c r="B227" s="13">
        <v>4</v>
      </c>
      <c r="C227" s="13">
        <v>18572708</v>
      </c>
      <c r="D227" s="13" t="s">
        <v>456</v>
      </c>
      <c r="E227" s="13" t="s">
        <v>657</v>
      </c>
      <c r="F227" s="13">
        <v>18370600</v>
      </c>
      <c r="G227" s="13">
        <v>0.65225900000000003</v>
      </c>
      <c r="H227" s="13" t="s">
        <v>456</v>
      </c>
      <c r="I227" s="13" t="s">
        <v>15</v>
      </c>
      <c r="J227" s="13" t="s">
        <v>17</v>
      </c>
      <c r="K227" s="13">
        <v>0.56249851799999995</v>
      </c>
      <c r="L227" s="13" t="s">
        <v>456</v>
      </c>
      <c r="M227" s="13">
        <v>5</v>
      </c>
      <c r="N227" s="13" t="s">
        <v>457</v>
      </c>
      <c r="O227" s="13">
        <v>119084</v>
      </c>
      <c r="P227" s="13" t="s">
        <v>247</v>
      </c>
      <c r="Q227" s="13">
        <v>1.327</v>
      </c>
      <c r="R227" s="13">
        <v>6</v>
      </c>
      <c r="S227" s="13">
        <v>14</v>
      </c>
      <c r="T227" s="13">
        <v>15</v>
      </c>
      <c r="U227" s="13">
        <v>0</v>
      </c>
      <c r="V227" s="13">
        <v>0</v>
      </c>
      <c r="W227" s="13">
        <v>1</v>
      </c>
      <c r="X227" s="13">
        <v>0.44440000000000002</v>
      </c>
      <c r="Y227" s="13">
        <v>-0.76478429690038296</v>
      </c>
      <c r="Z227" s="17">
        <v>8.0056500000000002E-5</v>
      </c>
      <c r="AA227" s="13">
        <v>3.94423088287961</v>
      </c>
      <c r="AB227" s="13" t="s">
        <v>15</v>
      </c>
      <c r="AC227" s="13" t="s">
        <v>17</v>
      </c>
    </row>
    <row r="228" spans="1:29" x14ac:dyDescent="0.25">
      <c r="A228" s="13">
        <v>5</v>
      </c>
      <c r="B228" s="13">
        <v>4</v>
      </c>
      <c r="C228" s="13">
        <v>18572708</v>
      </c>
      <c r="D228" s="13" t="s">
        <v>456</v>
      </c>
      <c r="E228" s="13" t="s">
        <v>717</v>
      </c>
      <c r="F228" s="13">
        <v>18524661</v>
      </c>
      <c r="G228" s="13">
        <v>0.91743600000000003</v>
      </c>
      <c r="H228" s="13" t="s">
        <v>456</v>
      </c>
      <c r="I228" s="13" t="s">
        <v>17</v>
      </c>
      <c r="J228" s="13" t="s">
        <v>15</v>
      </c>
      <c r="K228" s="13">
        <v>0.22969611200000001</v>
      </c>
      <c r="L228" s="13" t="s">
        <v>456</v>
      </c>
      <c r="M228" s="13">
        <v>5</v>
      </c>
      <c r="N228" s="13" t="s">
        <v>457</v>
      </c>
      <c r="O228" s="13">
        <v>33529</v>
      </c>
      <c r="P228" s="13" t="s">
        <v>247</v>
      </c>
      <c r="Q228" s="13">
        <v>2.1110000000000002</v>
      </c>
      <c r="R228" s="13" t="s">
        <v>272</v>
      </c>
      <c r="S228" s="13">
        <v>9</v>
      </c>
      <c r="T228" s="13">
        <v>15</v>
      </c>
      <c r="U228" s="13">
        <v>0</v>
      </c>
      <c r="V228" s="13">
        <v>0</v>
      </c>
      <c r="W228" s="13">
        <v>1</v>
      </c>
      <c r="X228" s="13">
        <v>0.2036</v>
      </c>
      <c r="Y228" s="13">
        <v>1.2713617041435199</v>
      </c>
      <c r="Z228" s="17">
        <v>7.8764599999999995E-5</v>
      </c>
      <c r="AA228" s="13">
        <v>3.9481282743953101</v>
      </c>
      <c r="AB228" s="13" t="s">
        <v>15</v>
      </c>
      <c r="AC228" s="13" t="s">
        <v>17</v>
      </c>
    </row>
    <row r="229" spans="1:29" x14ac:dyDescent="0.25">
      <c r="A229" s="13">
        <v>5</v>
      </c>
      <c r="B229" s="13">
        <v>4</v>
      </c>
      <c r="C229" s="13">
        <v>18572708</v>
      </c>
      <c r="D229" s="13" t="s">
        <v>456</v>
      </c>
      <c r="E229" s="13" t="s">
        <v>685</v>
      </c>
      <c r="F229" s="13">
        <v>18465943</v>
      </c>
      <c r="G229" s="13">
        <v>0.91358799999999996</v>
      </c>
      <c r="H229" s="13" t="s">
        <v>456</v>
      </c>
      <c r="I229" s="13" t="s">
        <v>15</v>
      </c>
      <c r="J229" s="13" t="s">
        <v>17</v>
      </c>
      <c r="K229" s="13">
        <v>0.24618495800000001</v>
      </c>
      <c r="L229" s="13" t="s">
        <v>456</v>
      </c>
      <c r="M229" s="13">
        <v>5</v>
      </c>
      <c r="N229" s="13" t="s">
        <v>457</v>
      </c>
      <c r="O229" s="13">
        <v>23741</v>
      </c>
      <c r="P229" s="13" t="s">
        <v>247</v>
      </c>
      <c r="Q229" s="13">
        <v>13.73</v>
      </c>
      <c r="R229" s="13">
        <v>4</v>
      </c>
      <c r="S229" s="13">
        <v>7</v>
      </c>
      <c r="T229" s="13">
        <v>15</v>
      </c>
      <c r="U229" s="13">
        <v>0</v>
      </c>
      <c r="V229" s="13">
        <v>0</v>
      </c>
      <c r="W229" s="13">
        <v>1</v>
      </c>
      <c r="X229" s="13">
        <v>0.14119999999999999</v>
      </c>
      <c r="Y229" s="13">
        <v>1.4713370066704701</v>
      </c>
      <c r="Z229" s="17">
        <v>7.8507199999999999E-5</v>
      </c>
      <c r="AA229" s="13">
        <v>3.94891201072805</v>
      </c>
      <c r="AB229" s="13" t="s">
        <v>15</v>
      </c>
      <c r="AC229" s="13" t="s">
        <v>15</v>
      </c>
    </row>
    <row r="230" spans="1:29" x14ac:dyDescent="0.25">
      <c r="A230" s="13">
        <v>5</v>
      </c>
      <c r="B230" s="13">
        <v>4</v>
      </c>
      <c r="C230" s="13">
        <v>18572708</v>
      </c>
      <c r="D230" s="13" t="s">
        <v>456</v>
      </c>
      <c r="E230" s="13" t="s">
        <v>701</v>
      </c>
      <c r="F230" s="13">
        <v>18514083</v>
      </c>
      <c r="G230" s="13">
        <v>0.91358799999999996</v>
      </c>
      <c r="H230" s="13" t="s">
        <v>456</v>
      </c>
      <c r="I230" s="13" t="s">
        <v>17</v>
      </c>
      <c r="J230" s="13" t="s">
        <v>15</v>
      </c>
      <c r="K230" s="13">
        <v>0.26307800999999997</v>
      </c>
      <c r="L230" s="13" t="s">
        <v>456</v>
      </c>
      <c r="M230" s="13">
        <v>5</v>
      </c>
      <c r="N230" s="13" t="s">
        <v>457</v>
      </c>
      <c r="O230" s="13">
        <v>22951</v>
      </c>
      <c r="P230" s="13" t="s">
        <v>247</v>
      </c>
      <c r="Q230" s="13">
        <v>1.8580000000000001</v>
      </c>
      <c r="R230" s="13" t="s">
        <v>272</v>
      </c>
      <c r="S230" s="13">
        <v>5</v>
      </c>
      <c r="T230" s="13">
        <v>15</v>
      </c>
      <c r="U230" s="13">
        <v>0</v>
      </c>
      <c r="V230" s="13">
        <v>0</v>
      </c>
      <c r="W230" s="13">
        <v>1</v>
      </c>
      <c r="X230" s="13">
        <v>0.17599999999999999</v>
      </c>
      <c r="Y230" s="13">
        <v>1.3531741545480001</v>
      </c>
      <c r="Z230" s="17">
        <v>7.7252100000000005E-5</v>
      </c>
      <c r="AA230" s="13">
        <v>3.95276871132151</v>
      </c>
      <c r="AB230" s="13" t="s">
        <v>11</v>
      </c>
      <c r="AC230" s="13" t="s">
        <v>17</v>
      </c>
    </row>
    <row r="231" spans="1:29" x14ac:dyDescent="0.25">
      <c r="A231" s="13">
        <v>5</v>
      </c>
      <c r="B231" s="13">
        <v>4</v>
      </c>
      <c r="C231" s="13">
        <v>18572708</v>
      </c>
      <c r="D231" s="13" t="s">
        <v>456</v>
      </c>
      <c r="E231" s="13" t="s">
        <v>711</v>
      </c>
      <c r="F231" s="13">
        <v>18520075</v>
      </c>
      <c r="G231" s="13">
        <v>0.91358799999999996</v>
      </c>
      <c r="H231" s="13" t="s">
        <v>456</v>
      </c>
      <c r="I231" s="13" t="s">
        <v>17</v>
      </c>
      <c r="J231" s="13" t="s">
        <v>15</v>
      </c>
      <c r="K231" s="13">
        <v>0.2579282</v>
      </c>
      <c r="L231" s="13" t="s">
        <v>456</v>
      </c>
      <c r="M231" s="13">
        <v>5</v>
      </c>
      <c r="N231" s="13" t="s">
        <v>457</v>
      </c>
      <c r="O231" s="13">
        <v>28943</v>
      </c>
      <c r="P231" s="13" t="s">
        <v>247</v>
      </c>
      <c r="Q231" s="13">
        <v>1.1830000000000001</v>
      </c>
      <c r="R231" s="13">
        <v>6</v>
      </c>
      <c r="S231" s="13">
        <v>7</v>
      </c>
      <c r="T231" s="13">
        <v>15</v>
      </c>
      <c r="U231" s="13">
        <v>0</v>
      </c>
      <c r="V231" s="13">
        <v>0</v>
      </c>
      <c r="W231" s="13">
        <v>1</v>
      </c>
      <c r="X231" s="13">
        <v>7.5850000000000001E-2</v>
      </c>
      <c r="Y231" s="13">
        <v>1.77529009524407</v>
      </c>
      <c r="Z231" s="17">
        <v>7.7062899999999997E-5</v>
      </c>
      <c r="AA231" s="13">
        <v>3.9533552214725298</v>
      </c>
      <c r="AB231" s="13" t="s">
        <v>15</v>
      </c>
      <c r="AC231" s="13" t="s">
        <v>17</v>
      </c>
    </row>
    <row r="232" spans="1:29" x14ac:dyDescent="0.25">
      <c r="A232" s="13">
        <v>5</v>
      </c>
      <c r="B232" s="13">
        <v>4</v>
      </c>
      <c r="C232" s="13">
        <v>18572708</v>
      </c>
      <c r="D232" s="13" t="s">
        <v>456</v>
      </c>
      <c r="E232" s="13" t="s">
        <v>681</v>
      </c>
      <c r="F232" s="13">
        <v>18459846</v>
      </c>
      <c r="G232" s="13">
        <v>0.91358799999999996</v>
      </c>
      <c r="H232" s="13" t="s">
        <v>456</v>
      </c>
      <c r="I232" s="13" t="s">
        <v>10</v>
      </c>
      <c r="J232" s="13" t="s">
        <v>17</v>
      </c>
      <c r="K232" s="13">
        <v>0.25735754199999999</v>
      </c>
      <c r="L232" s="13" t="s">
        <v>456</v>
      </c>
      <c r="M232" s="13">
        <v>5</v>
      </c>
      <c r="N232" s="13" t="s">
        <v>457</v>
      </c>
      <c r="O232" s="13">
        <v>29838</v>
      </c>
      <c r="P232" s="13" t="s">
        <v>247</v>
      </c>
      <c r="Q232" s="13">
        <v>0.21299999999999999</v>
      </c>
      <c r="R232" s="13">
        <v>7</v>
      </c>
      <c r="S232" s="13">
        <v>9</v>
      </c>
      <c r="T232" s="13">
        <v>15</v>
      </c>
      <c r="U232" s="13">
        <v>0</v>
      </c>
      <c r="V232" s="13">
        <v>0</v>
      </c>
      <c r="W232" s="13">
        <v>1</v>
      </c>
      <c r="X232" s="13">
        <v>0.5827</v>
      </c>
      <c r="Y232" s="13">
        <v>0.54944514479226303</v>
      </c>
      <c r="Z232" s="17">
        <v>7.6484300000000002E-5</v>
      </c>
      <c r="AA232" s="13">
        <v>3.9551573375422202</v>
      </c>
      <c r="AB232" s="13" t="s">
        <v>682</v>
      </c>
      <c r="AC232" s="13" t="s">
        <v>10</v>
      </c>
    </row>
    <row r="233" spans="1:29" x14ac:dyDescent="0.25">
      <c r="A233" s="13">
        <v>5</v>
      </c>
      <c r="B233" s="13">
        <v>4</v>
      </c>
      <c r="C233" s="13">
        <v>18572708</v>
      </c>
      <c r="D233" s="13" t="s">
        <v>456</v>
      </c>
      <c r="E233" s="13" t="s">
        <v>716</v>
      </c>
      <c r="F233" s="13">
        <v>18524168</v>
      </c>
      <c r="G233" s="13">
        <v>0.91743600000000003</v>
      </c>
      <c r="H233" s="13" t="s">
        <v>456</v>
      </c>
      <c r="I233" s="13" t="s">
        <v>11</v>
      </c>
      <c r="J233" s="13" t="s">
        <v>10</v>
      </c>
      <c r="K233" s="13">
        <v>0.25199292299999998</v>
      </c>
      <c r="L233" s="13" t="s">
        <v>456</v>
      </c>
      <c r="M233" s="13">
        <v>5</v>
      </c>
      <c r="N233" s="13" t="s">
        <v>457</v>
      </c>
      <c r="O233" s="13">
        <v>33036</v>
      </c>
      <c r="P233" s="13" t="s">
        <v>247</v>
      </c>
      <c r="Q233" s="13">
        <v>11</v>
      </c>
      <c r="R233" s="13">
        <v>7</v>
      </c>
      <c r="S233" s="13">
        <v>7</v>
      </c>
      <c r="T233" s="13">
        <v>15</v>
      </c>
      <c r="U233" s="13">
        <v>0</v>
      </c>
      <c r="V233" s="13">
        <v>0</v>
      </c>
      <c r="W233" s="13">
        <v>1</v>
      </c>
      <c r="X233" s="13">
        <v>0.52470000000000006</v>
      </c>
      <c r="Y233" s="13">
        <v>0.63611725460135304</v>
      </c>
      <c r="Z233" s="17">
        <v>7.5444000000000005E-5</v>
      </c>
      <c r="AA233" s="13">
        <v>3.95843014122759</v>
      </c>
      <c r="AB233" s="13" t="s">
        <v>10</v>
      </c>
      <c r="AC233" s="13" t="s">
        <v>11</v>
      </c>
    </row>
    <row r="234" spans="1:29" x14ac:dyDescent="0.25">
      <c r="A234" s="13">
        <v>5</v>
      </c>
      <c r="B234" s="13">
        <v>4</v>
      </c>
      <c r="C234" s="13">
        <v>18572708</v>
      </c>
      <c r="D234" s="13" t="s">
        <v>456</v>
      </c>
      <c r="E234" s="13" t="s">
        <v>690</v>
      </c>
      <c r="F234" s="13">
        <v>18475373</v>
      </c>
      <c r="G234" s="13">
        <v>0.90953099999999998</v>
      </c>
      <c r="H234" s="13" t="s">
        <v>456</v>
      </c>
      <c r="I234" s="13" t="s">
        <v>10</v>
      </c>
      <c r="J234" s="13" t="s">
        <v>11</v>
      </c>
      <c r="K234" s="13">
        <v>0.25645034900000002</v>
      </c>
      <c r="L234" s="13" t="s">
        <v>456</v>
      </c>
      <c r="M234" s="13">
        <v>5</v>
      </c>
      <c r="N234" s="13" t="s">
        <v>457</v>
      </c>
      <c r="O234" s="13">
        <v>14311</v>
      </c>
      <c r="P234" s="13" t="s">
        <v>247</v>
      </c>
      <c r="Q234" s="13">
        <v>1.2589999999999999</v>
      </c>
      <c r="R234" s="13">
        <v>6</v>
      </c>
      <c r="S234" s="13">
        <v>9</v>
      </c>
      <c r="T234" s="13">
        <v>15</v>
      </c>
      <c r="U234" s="13">
        <v>0</v>
      </c>
      <c r="V234" s="13">
        <v>0</v>
      </c>
      <c r="W234" s="13">
        <v>1</v>
      </c>
      <c r="X234" s="13">
        <v>0.4481</v>
      </c>
      <c r="Y234" s="13">
        <v>0.75858641790432602</v>
      </c>
      <c r="Z234" s="17">
        <v>7.5036299999999998E-5</v>
      </c>
      <c r="AA234" s="13">
        <v>3.9597244254884698</v>
      </c>
      <c r="AB234" s="13" t="s">
        <v>15</v>
      </c>
      <c r="AC234" s="13" t="s">
        <v>10</v>
      </c>
    </row>
    <row r="235" spans="1:29" x14ac:dyDescent="0.25">
      <c r="A235" s="13">
        <v>5</v>
      </c>
      <c r="B235" s="13">
        <v>4</v>
      </c>
      <c r="C235" s="13">
        <v>18572708</v>
      </c>
      <c r="D235" s="13" t="s">
        <v>456</v>
      </c>
      <c r="E235" s="13" t="s">
        <v>730</v>
      </c>
      <c r="F235" s="13">
        <v>18547417</v>
      </c>
      <c r="G235" s="13">
        <v>0.900034</v>
      </c>
      <c r="H235" s="13" t="s">
        <v>456</v>
      </c>
      <c r="I235" s="13" t="s">
        <v>15</v>
      </c>
      <c r="J235" s="13" t="s">
        <v>17</v>
      </c>
      <c r="K235" s="13">
        <v>0.28512474100000001</v>
      </c>
      <c r="L235" s="13" t="s">
        <v>456</v>
      </c>
      <c r="M235" s="13">
        <v>5</v>
      </c>
      <c r="N235" s="13" t="s">
        <v>457</v>
      </c>
      <c r="O235" s="13">
        <v>56285</v>
      </c>
      <c r="P235" s="13" t="s">
        <v>247</v>
      </c>
      <c r="Q235" s="13">
        <v>1.8049999999999999</v>
      </c>
      <c r="R235" s="13">
        <v>6</v>
      </c>
      <c r="S235" s="13">
        <v>9</v>
      </c>
      <c r="T235" s="13">
        <v>15</v>
      </c>
      <c r="U235" s="13">
        <v>0</v>
      </c>
      <c r="V235" s="13">
        <v>0</v>
      </c>
      <c r="W235" s="13">
        <v>1</v>
      </c>
      <c r="X235" s="13">
        <v>0.91510000000000002</v>
      </c>
      <c r="Y235" s="13">
        <v>-0.10660796429946</v>
      </c>
      <c r="Z235" s="17">
        <v>7.4414999999999998E-5</v>
      </c>
      <c r="AA235" s="13">
        <v>3.9617096503082401</v>
      </c>
      <c r="AB235" s="13" t="s">
        <v>10</v>
      </c>
      <c r="AC235" s="13" t="s">
        <v>15</v>
      </c>
    </row>
    <row r="236" spans="1:29" x14ac:dyDescent="0.25">
      <c r="A236" s="13">
        <v>5</v>
      </c>
      <c r="B236" s="13">
        <v>4</v>
      </c>
      <c r="C236" s="13">
        <v>18572708</v>
      </c>
      <c r="D236" s="13" t="s">
        <v>456</v>
      </c>
      <c r="E236" s="13" t="s">
        <v>656</v>
      </c>
      <c r="F236" s="13">
        <v>18370122</v>
      </c>
      <c r="G236" s="13">
        <v>0.647254</v>
      </c>
      <c r="H236" s="13" t="s">
        <v>456</v>
      </c>
      <c r="I236" s="13" t="s">
        <v>17</v>
      </c>
      <c r="J236" s="13" t="s">
        <v>10</v>
      </c>
      <c r="K236" s="13">
        <v>0.56332409699999997</v>
      </c>
      <c r="L236" s="13" t="s">
        <v>456</v>
      </c>
      <c r="M236" s="13">
        <v>5</v>
      </c>
      <c r="N236" s="13" t="s">
        <v>457</v>
      </c>
      <c r="O236" s="13">
        <v>119562</v>
      </c>
      <c r="P236" s="13" t="s">
        <v>247</v>
      </c>
      <c r="Q236" s="13">
        <v>1.042</v>
      </c>
      <c r="R236" s="13">
        <v>5</v>
      </c>
      <c r="S236" s="13">
        <v>14</v>
      </c>
      <c r="T236" s="13">
        <v>15</v>
      </c>
      <c r="U236" s="13">
        <v>0</v>
      </c>
      <c r="V236" s="13">
        <v>0</v>
      </c>
      <c r="W236" s="13">
        <v>1</v>
      </c>
      <c r="X236" s="13">
        <v>0.1159</v>
      </c>
      <c r="Y236" s="13">
        <v>1.5722180101718799</v>
      </c>
      <c r="Z236" s="17">
        <v>7.2211099999999997E-5</v>
      </c>
      <c r="AA236" s="13">
        <v>3.96888043750856</v>
      </c>
      <c r="AB236" s="13" t="s">
        <v>15</v>
      </c>
      <c r="AC236" s="13" t="s">
        <v>10</v>
      </c>
    </row>
    <row r="237" spans="1:29" x14ac:dyDescent="0.25">
      <c r="A237" s="13">
        <v>5</v>
      </c>
      <c r="B237" s="13">
        <v>4</v>
      </c>
      <c r="C237" s="13">
        <v>18572708</v>
      </c>
      <c r="D237" s="13" t="s">
        <v>456</v>
      </c>
      <c r="E237" s="13" t="s">
        <v>660</v>
      </c>
      <c r="F237" s="13">
        <v>18373147</v>
      </c>
      <c r="G237" s="13">
        <v>0.61336500000000005</v>
      </c>
      <c r="H237" s="13" t="s">
        <v>456</v>
      </c>
      <c r="I237" s="13" t="s">
        <v>15</v>
      </c>
      <c r="J237" s="13" t="s">
        <v>17</v>
      </c>
      <c r="K237" s="13">
        <v>0.83792181600000004</v>
      </c>
      <c r="L237" s="13" t="s">
        <v>456</v>
      </c>
      <c r="M237" s="13">
        <v>5</v>
      </c>
      <c r="N237" s="13" t="s">
        <v>457</v>
      </c>
      <c r="O237" s="13">
        <v>116537</v>
      </c>
      <c r="P237" s="13" t="s">
        <v>247</v>
      </c>
      <c r="Q237" s="13">
        <v>0.72299999999999998</v>
      </c>
      <c r="R237" s="13">
        <v>6</v>
      </c>
      <c r="S237" s="13">
        <v>14</v>
      </c>
      <c r="T237" s="13">
        <v>15</v>
      </c>
      <c r="U237" s="13">
        <v>0</v>
      </c>
      <c r="V237" s="13">
        <v>0</v>
      </c>
      <c r="W237" s="13">
        <v>1</v>
      </c>
      <c r="X237" s="13">
        <v>0.60399999999999998</v>
      </c>
      <c r="Y237" s="13">
        <v>0.51865693208039099</v>
      </c>
      <c r="Z237" s="17">
        <v>7.0815999999999994E-5</v>
      </c>
      <c r="AA237" s="13">
        <v>3.9735274252553001</v>
      </c>
      <c r="AB237" s="13" t="s">
        <v>15</v>
      </c>
      <c r="AC237" s="13" t="s">
        <v>17</v>
      </c>
    </row>
    <row r="238" spans="1:29" x14ac:dyDescent="0.25">
      <c r="A238" s="13">
        <v>5</v>
      </c>
      <c r="B238" s="13">
        <v>4</v>
      </c>
      <c r="C238" s="13">
        <v>18572708</v>
      </c>
      <c r="D238" s="13" t="s">
        <v>456</v>
      </c>
      <c r="E238" s="13" t="s">
        <v>694</v>
      </c>
      <c r="F238" s="13">
        <v>18499059</v>
      </c>
      <c r="G238" s="13">
        <v>0.90953099999999998</v>
      </c>
      <c r="H238" s="13" t="s">
        <v>456</v>
      </c>
      <c r="I238" s="13" t="s">
        <v>10</v>
      </c>
      <c r="J238" s="13" t="s">
        <v>17</v>
      </c>
      <c r="K238" s="13">
        <v>0.24694865799999999</v>
      </c>
      <c r="L238" s="13" t="s">
        <v>456</v>
      </c>
      <c r="M238" s="13">
        <v>5</v>
      </c>
      <c r="N238" s="13" t="s">
        <v>457</v>
      </c>
      <c r="O238" s="13">
        <v>7927</v>
      </c>
      <c r="P238" s="13" t="s">
        <v>247</v>
      </c>
      <c r="Q238" s="13">
        <v>0.88100000000000001</v>
      </c>
      <c r="R238" s="13">
        <v>6</v>
      </c>
      <c r="S238" s="13">
        <v>9</v>
      </c>
      <c r="T238" s="13">
        <v>15</v>
      </c>
      <c r="U238" s="13">
        <v>0</v>
      </c>
      <c r="V238" s="13">
        <v>0</v>
      </c>
      <c r="W238" s="13">
        <v>1</v>
      </c>
      <c r="X238" s="13">
        <v>0.2034</v>
      </c>
      <c r="Y238" s="13">
        <v>1.27192434791991</v>
      </c>
      <c r="Z238" s="17">
        <v>6.95576E-5</v>
      </c>
      <c r="AA238" s="13">
        <v>3.9777939725882701</v>
      </c>
      <c r="AB238" s="13" t="s">
        <v>10</v>
      </c>
      <c r="AC238" s="13" t="s">
        <v>10</v>
      </c>
    </row>
    <row r="239" spans="1:29" x14ac:dyDescent="0.25">
      <c r="A239" s="13">
        <v>5</v>
      </c>
      <c r="B239" s="13">
        <v>4</v>
      </c>
      <c r="C239" s="13">
        <v>18572708</v>
      </c>
      <c r="D239" s="13" t="s">
        <v>456</v>
      </c>
      <c r="E239" s="13" t="s">
        <v>658</v>
      </c>
      <c r="F239" s="13">
        <v>18372371</v>
      </c>
      <c r="G239" s="13">
        <v>0.65225900000000003</v>
      </c>
      <c r="H239" s="13" t="s">
        <v>456</v>
      </c>
      <c r="I239" s="13" t="s">
        <v>17</v>
      </c>
      <c r="J239" s="13" t="s">
        <v>15</v>
      </c>
      <c r="K239" s="13">
        <v>0.55565147000000004</v>
      </c>
      <c r="L239" s="13" t="s">
        <v>456</v>
      </c>
      <c r="M239" s="13">
        <v>5</v>
      </c>
      <c r="N239" s="13" t="s">
        <v>457</v>
      </c>
      <c r="O239" s="13">
        <v>117313</v>
      </c>
      <c r="P239" s="13" t="s">
        <v>247</v>
      </c>
      <c r="Q239" s="13">
        <v>1.1850000000000001</v>
      </c>
      <c r="R239" s="13">
        <v>7</v>
      </c>
      <c r="S239" s="13">
        <v>7</v>
      </c>
      <c r="T239" s="13">
        <v>15</v>
      </c>
      <c r="U239" s="13">
        <v>0</v>
      </c>
      <c r="V239" s="13">
        <v>0</v>
      </c>
      <c r="W239" s="13">
        <v>1</v>
      </c>
      <c r="X239" s="13">
        <v>0.25059999999999999</v>
      </c>
      <c r="Y239" s="13">
        <v>1.1488932532082201</v>
      </c>
      <c r="Z239" s="17">
        <v>6.9080999999999998E-5</v>
      </c>
      <c r="AA239" s="13">
        <v>3.9794289537707499</v>
      </c>
      <c r="AB239" s="13" t="s">
        <v>15</v>
      </c>
      <c r="AC239" s="13" t="s">
        <v>15</v>
      </c>
    </row>
    <row r="240" spans="1:29" x14ac:dyDescent="0.25">
      <c r="A240" s="13">
        <v>5</v>
      </c>
      <c r="B240" s="13">
        <v>4</v>
      </c>
      <c r="C240" s="13">
        <v>18572708</v>
      </c>
      <c r="D240" s="13" t="s">
        <v>456</v>
      </c>
      <c r="E240" s="13" t="s">
        <v>712</v>
      </c>
      <c r="F240" s="13">
        <v>18520660</v>
      </c>
      <c r="G240" s="13">
        <v>0.91358799999999996</v>
      </c>
      <c r="H240" s="13" t="s">
        <v>456</v>
      </c>
      <c r="I240" s="13" t="s">
        <v>17</v>
      </c>
      <c r="J240" s="13" t="s">
        <v>15</v>
      </c>
      <c r="K240" s="13">
        <v>0.25137883700000002</v>
      </c>
      <c r="L240" s="13" t="s">
        <v>456</v>
      </c>
      <c r="M240" s="13">
        <v>5</v>
      </c>
      <c r="N240" s="13" t="s">
        <v>457</v>
      </c>
      <c r="O240" s="13">
        <v>29528</v>
      </c>
      <c r="P240" s="13" t="s">
        <v>247</v>
      </c>
      <c r="Q240" s="13">
        <v>0.56999999999999995</v>
      </c>
      <c r="R240" s="13" t="s">
        <v>272</v>
      </c>
      <c r="S240" s="13">
        <v>5</v>
      </c>
      <c r="T240" s="13">
        <v>15</v>
      </c>
      <c r="U240" s="13">
        <v>0</v>
      </c>
      <c r="V240" s="13">
        <v>0</v>
      </c>
      <c r="W240" s="13">
        <v>1</v>
      </c>
      <c r="X240" s="13">
        <v>0.62919999999999998</v>
      </c>
      <c r="Y240" s="13">
        <v>-0.48285316281079199</v>
      </c>
      <c r="Z240" s="17">
        <v>6.8308399999999998E-5</v>
      </c>
      <c r="AA240" s="13">
        <v>3.9821021773259502</v>
      </c>
      <c r="AB240" s="13" t="s">
        <v>10</v>
      </c>
      <c r="AC240" s="13" t="s">
        <v>17</v>
      </c>
    </row>
    <row r="241" spans="1:29" x14ac:dyDescent="0.25">
      <c r="A241" s="13">
        <v>5</v>
      </c>
      <c r="B241" s="13">
        <v>4</v>
      </c>
      <c r="C241" s="13">
        <v>18572708</v>
      </c>
      <c r="D241" s="13" t="s">
        <v>456</v>
      </c>
      <c r="E241" s="13" t="s">
        <v>710</v>
      </c>
      <c r="F241" s="13">
        <v>18519655</v>
      </c>
      <c r="G241" s="13">
        <v>0.91358799999999996</v>
      </c>
      <c r="H241" s="13" t="s">
        <v>456</v>
      </c>
      <c r="I241" s="13" t="s">
        <v>17</v>
      </c>
      <c r="J241" s="13" t="s">
        <v>15</v>
      </c>
      <c r="K241" s="13">
        <v>0.25262939699999998</v>
      </c>
      <c r="L241" s="13" t="s">
        <v>456</v>
      </c>
      <c r="M241" s="13">
        <v>5</v>
      </c>
      <c r="N241" s="13" t="s">
        <v>457</v>
      </c>
      <c r="O241" s="13">
        <v>28523</v>
      </c>
      <c r="P241" s="13" t="s">
        <v>247</v>
      </c>
      <c r="Q241" s="13">
        <v>0.39300000000000002</v>
      </c>
      <c r="R241" s="13">
        <v>5</v>
      </c>
      <c r="S241" s="13">
        <v>5</v>
      </c>
      <c r="T241" s="13">
        <v>15</v>
      </c>
      <c r="U241" s="13">
        <v>0</v>
      </c>
      <c r="V241" s="13">
        <v>0</v>
      </c>
      <c r="W241" s="13">
        <v>1</v>
      </c>
      <c r="X241" s="13">
        <v>0.60040000000000004</v>
      </c>
      <c r="Y241" s="13">
        <v>-0.52382537868357104</v>
      </c>
      <c r="Z241" s="17">
        <v>6.7316699999999999E-5</v>
      </c>
      <c r="AA241" s="13">
        <v>3.9855757386377699</v>
      </c>
      <c r="AB241" s="13" t="s">
        <v>11</v>
      </c>
      <c r="AC241" s="13" t="s">
        <v>17</v>
      </c>
    </row>
    <row r="242" spans="1:29" x14ac:dyDescent="0.25">
      <c r="A242" s="13">
        <v>5</v>
      </c>
      <c r="B242" s="13">
        <v>4</v>
      </c>
      <c r="C242" s="13">
        <v>18572708</v>
      </c>
      <c r="D242" s="13" t="s">
        <v>456</v>
      </c>
      <c r="E242" s="13" t="s">
        <v>680</v>
      </c>
      <c r="F242" s="13">
        <v>18459736</v>
      </c>
      <c r="G242" s="13">
        <v>0.91358799999999996</v>
      </c>
      <c r="H242" s="13" t="s">
        <v>456</v>
      </c>
      <c r="I242" s="13" t="s">
        <v>11</v>
      </c>
      <c r="J242" s="13" t="s">
        <v>15</v>
      </c>
      <c r="K242" s="13">
        <v>0.25901701599999999</v>
      </c>
      <c r="L242" s="13" t="s">
        <v>456</v>
      </c>
      <c r="M242" s="13">
        <v>5</v>
      </c>
      <c r="N242" s="13" t="s">
        <v>457</v>
      </c>
      <c r="O242" s="13">
        <v>29948</v>
      </c>
      <c r="P242" s="13" t="s">
        <v>247</v>
      </c>
      <c r="Q242" s="13">
        <v>1.5109999999999999</v>
      </c>
      <c r="R242" s="13">
        <v>7</v>
      </c>
      <c r="S242" s="13">
        <v>9</v>
      </c>
      <c r="T242" s="13">
        <v>15</v>
      </c>
      <c r="U242" s="13">
        <v>0</v>
      </c>
      <c r="V242" s="13">
        <v>0</v>
      </c>
      <c r="W242" s="13">
        <v>1</v>
      </c>
      <c r="X242" s="13">
        <v>0.58109999999999995</v>
      </c>
      <c r="Y242" s="13">
        <v>0.55177867417358795</v>
      </c>
      <c r="Z242" s="17">
        <v>6.3747300000000005E-5</v>
      </c>
      <c r="AA242" s="13">
        <v>3.99849213101204</v>
      </c>
      <c r="AB242" s="13" t="s">
        <v>10</v>
      </c>
      <c r="AC242" s="13" t="s">
        <v>11</v>
      </c>
    </row>
    <row r="243" spans="1:29" x14ac:dyDescent="0.25">
      <c r="A243" s="13">
        <v>5</v>
      </c>
      <c r="B243" s="13">
        <v>4</v>
      </c>
      <c r="C243" s="13">
        <v>18572708</v>
      </c>
      <c r="D243" s="13" t="s">
        <v>456</v>
      </c>
      <c r="E243" s="13" t="s">
        <v>686</v>
      </c>
      <c r="F243" s="13">
        <v>18467838</v>
      </c>
      <c r="G243" s="13">
        <v>0.91358799999999996</v>
      </c>
      <c r="H243" s="13" t="s">
        <v>456</v>
      </c>
      <c r="I243" s="13" t="s">
        <v>10</v>
      </c>
      <c r="J243" s="13" t="s">
        <v>15</v>
      </c>
      <c r="K243" s="13" t="s">
        <v>272</v>
      </c>
      <c r="L243" s="13" t="s">
        <v>456</v>
      </c>
      <c r="M243" s="13">
        <v>5</v>
      </c>
      <c r="N243" s="13" t="s">
        <v>457</v>
      </c>
      <c r="O243" s="13">
        <v>21846</v>
      </c>
      <c r="P243" s="13" t="s">
        <v>247</v>
      </c>
      <c r="Q243" s="13">
        <v>1.044</v>
      </c>
      <c r="R243" s="13">
        <v>6</v>
      </c>
      <c r="S243" s="13">
        <v>5</v>
      </c>
      <c r="T243" s="13">
        <v>15</v>
      </c>
      <c r="U243" s="13">
        <v>0</v>
      </c>
      <c r="V243" s="13">
        <v>0</v>
      </c>
      <c r="W243" s="13">
        <v>1</v>
      </c>
      <c r="X243" s="13">
        <v>0.20880000000000001</v>
      </c>
      <c r="Y243" s="13">
        <v>-1.25687196960655</v>
      </c>
      <c r="Z243" s="17">
        <v>6.2552900000000002E-5</v>
      </c>
      <c r="AA243" s="13">
        <v>4.0029674920641503</v>
      </c>
      <c r="AB243" s="13" t="s">
        <v>15</v>
      </c>
      <c r="AC243" s="13" t="s">
        <v>10</v>
      </c>
    </row>
    <row r="244" spans="1:29" x14ac:dyDescent="0.25">
      <c r="A244" s="13">
        <v>5</v>
      </c>
      <c r="B244" s="13">
        <v>4</v>
      </c>
      <c r="C244" s="13">
        <v>18572708</v>
      </c>
      <c r="D244" s="13" t="s">
        <v>456</v>
      </c>
      <c r="E244" s="13" t="s">
        <v>734</v>
      </c>
      <c r="F244" s="13">
        <v>18553818</v>
      </c>
      <c r="G244" s="13">
        <v>0.95877699999999999</v>
      </c>
      <c r="H244" s="13" t="s">
        <v>456</v>
      </c>
      <c r="I244" s="13" t="s">
        <v>11</v>
      </c>
      <c r="J244" s="13" t="s">
        <v>10</v>
      </c>
      <c r="K244" s="13">
        <v>8.4448336999999998E-2</v>
      </c>
      <c r="L244" s="13" t="s">
        <v>456</v>
      </c>
      <c r="M244" s="13">
        <v>5</v>
      </c>
      <c r="N244" s="13" t="s">
        <v>457</v>
      </c>
      <c r="O244" s="13">
        <v>62686</v>
      </c>
      <c r="P244" s="13" t="s">
        <v>247</v>
      </c>
      <c r="Q244" s="13">
        <v>0.29299999999999998</v>
      </c>
      <c r="R244" s="13">
        <v>6</v>
      </c>
      <c r="S244" s="13">
        <v>14</v>
      </c>
      <c r="T244" s="13">
        <v>15</v>
      </c>
      <c r="U244" s="13">
        <v>0</v>
      </c>
      <c r="V244" s="13">
        <v>0</v>
      </c>
      <c r="W244" s="13">
        <v>1</v>
      </c>
      <c r="X244" s="13">
        <v>0.55589999999999995</v>
      </c>
      <c r="Y244" s="13">
        <v>-0.58894227120114395</v>
      </c>
      <c r="Z244" s="17">
        <v>6.2268300000000001E-5</v>
      </c>
      <c r="AA244" s="13">
        <v>4.0040458047528702</v>
      </c>
      <c r="AB244" s="13" t="s">
        <v>10</v>
      </c>
      <c r="AC244" s="13" t="s">
        <v>10</v>
      </c>
    </row>
    <row r="245" spans="1:29" x14ac:dyDescent="0.25">
      <c r="A245" s="13">
        <v>5</v>
      </c>
      <c r="B245" s="13">
        <v>4</v>
      </c>
      <c r="C245" s="13">
        <v>18572708</v>
      </c>
      <c r="D245" s="13" t="s">
        <v>456</v>
      </c>
      <c r="E245" s="13" t="s">
        <v>720</v>
      </c>
      <c r="F245" s="13">
        <v>18526264</v>
      </c>
      <c r="G245" s="13">
        <v>0.91743600000000003</v>
      </c>
      <c r="H245" s="13" t="s">
        <v>456</v>
      </c>
      <c r="I245" s="13" t="s">
        <v>10</v>
      </c>
      <c r="J245" s="13" t="s">
        <v>11</v>
      </c>
      <c r="K245" s="13">
        <v>0.26799711700000001</v>
      </c>
      <c r="L245" s="13" t="s">
        <v>456</v>
      </c>
      <c r="M245" s="13">
        <v>5</v>
      </c>
      <c r="N245" s="13" t="s">
        <v>457</v>
      </c>
      <c r="O245" s="13">
        <v>35132</v>
      </c>
      <c r="P245" s="13" t="s">
        <v>247</v>
      </c>
      <c r="Q245" s="13">
        <v>2.589</v>
      </c>
      <c r="R245" s="13">
        <v>6</v>
      </c>
      <c r="S245" s="13">
        <v>5</v>
      </c>
      <c r="T245" s="13">
        <v>15</v>
      </c>
      <c r="U245" s="13">
        <v>0</v>
      </c>
      <c r="V245" s="13">
        <v>0</v>
      </c>
      <c r="W245" s="13">
        <v>1</v>
      </c>
      <c r="X245" s="13">
        <v>6.3399999999999998E-2</v>
      </c>
      <c r="Y245" s="13">
        <v>-1.8563758816774001</v>
      </c>
      <c r="Z245" s="17">
        <v>6.1994800000000005E-5</v>
      </c>
      <c r="AA245" s="13">
        <v>4.0050864663949</v>
      </c>
      <c r="AB245" s="13" t="s">
        <v>15</v>
      </c>
      <c r="AC245" s="13" t="s">
        <v>10</v>
      </c>
    </row>
    <row r="246" spans="1:29" x14ac:dyDescent="0.25">
      <c r="A246" s="13">
        <v>5</v>
      </c>
      <c r="B246" s="13">
        <v>4</v>
      </c>
      <c r="C246" s="13">
        <v>18572708</v>
      </c>
      <c r="D246" s="13" t="s">
        <v>456</v>
      </c>
      <c r="E246" s="13" t="s">
        <v>726</v>
      </c>
      <c r="F246" s="13">
        <v>18540138</v>
      </c>
      <c r="G246" s="13">
        <v>0.96333599999999997</v>
      </c>
      <c r="H246" s="13" t="s">
        <v>456</v>
      </c>
      <c r="I246" s="13" t="s">
        <v>11</v>
      </c>
      <c r="J246" s="13" t="s">
        <v>10</v>
      </c>
      <c r="K246" s="13">
        <v>0.112848138</v>
      </c>
      <c r="L246" s="13" t="s">
        <v>456</v>
      </c>
      <c r="M246" s="13">
        <v>5</v>
      </c>
      <c r="N246" s="13" t="s">
        <v>457</v>
      </c>
      <c r="O246" s="13">
        <v>49006</v>
      </c>
      <c r="P246" s="13" t="s">
        <v>247</v>
      </c>
      <c r="Q246" s="13">
        <v>6.9000000000000006E-2</v>
      </c>
      <c r="R246" s="13">
        <v>7</v>
      </c>
      <c r="S246" s="13">
        <v>5</v>
      </c>
      <c r="T246" s="13">
        <v>15</v>
      </c>
      <c r="U246" s="13">
        <v>0</v>
      </c>
      <c r="V246" s="13">
        <v>0</v>
      </c>
      <c r="W246" s="13">
        <v>1</v>
      </c>
      <c r="X246" s="13">
        <v>0.21160000000000001</v>
      </c>
      <c r="Y246" s="13">
        <v>-1.24917793632417</v>
      </c>
      <c r="Z246" s="17">
        <v>6.1202099999999995E-5</v>
      </c>
      <c r="AA246" s="13">
        <v>4.0081274147407697</v>
      </c>
      <c r="AB246" s="13" t="s">
        <v>10</v>
      </c>
      <c r="AC246" s="13" t="s">
        <v>11</v>
      </c>
    </row>
    <row r="247" spans="1:29" x14ac:dyDescent="0.25">
      <c r="A247" s="13">
        <v>5</v>
      </c>
      <c r="B247" s="13">
        <v>4</v>
      </c>
      <c r="C247" s="13">
        <v>18572708</v>
      </c>
      <c r="D247" s="13" t="s">
        <v>456</v>
      </c>
      <c r="E247" s="13" t="s">
        <v>724</v>
      </c>
      <c r="F247" s="13">
        <v>18535789</v>
      </c>
      <c r="G247" s="13">
        <v>0.92152400000000001</v>
      </c>
      <c r="H247" s="13" t="s">
        <v>456</v>
      </c>
      <c r="I247" s="13" t="s">
        <v>17</v>
      </c>
      <c r="J247" s="13" t="s">
        <v>15</v>
      </c>
      <c r="K247" s="13">
        <v>0.18272826</v>
      </c>
      <c r="L247" s="13" t="s">
        <v>456</v>
      </c>
      <c r="M247" s="13">
        <v>5</v>
      </c>
      <c r="N247" s="13" t="s">
        <v>457</v>
      </c>
      <c r="O247" s="13">
        <v>44657</v>
      </c>
      <c r="P247" s="13" t="s">
        <v>247</v>
      </c>
      <c r="Q247" s="13">
        <v>1.865</v>
      </c>
      <c r="R247" s="13" t="s">
        <v>272</v>
      </c>
      <c r="S247" s="13">
        <v>2</v>
      </c>
      <c r="T247" s="13">
        <v>15</v>
      </c>
      <c r="U247" s="13">
        <v>0</v>
      </c>
      <c r="V247" s="13">
        <v>0</v>
      </c>
      <c r="W247" s="13">
        <v>1</v>
      </c>
      <c r="X247" s="13">
        <v>1.553E-2</v>
      </c>
      <c r="Y247" s="13">
        <v>-2.4197776469718302</v>
      </c>
      <c r="Z247" s="17">
        <v>5.7388900000000002E-5</v>
      </c>
      <c r="AA247" s="13">
        <v>4.0232976193162404</v>
      </c>
      <c r="AB247" s="13" t="s">
        <v>15</v>
      </c>
      <c r="AC247" s="13" t="s">
        <v>17</v>
      </c>
    </row>
    <row r="248" spans="1:29" x14ac:dyDescent="0.25">
      <c r="A248" s="13">
        <v>5</v>
      </c>
      <c r="B248" s="13">
        <v>4</v>
      </c>
      <c r="C248" s="13">
        <v>18572708</v>
      </c>
      <c r="D248" s="13" t="s">
        <v>456</v>
      </c>
      <c r="E248" s="13" t="s">
        <v>678</v>
      </c>
      <c r="F248" s="13">
        <v>18451558</v>
      </c>
      <c r="G248" s="13">
        <v>0.93978700000000004</v>
      </c>
      <c r="H248" s="13" t="s">
        <v>456</v>
      </c>
      <c r="I248" s="13" t="s">
        <v>11</v>
      </c>
      <c r="J248" s="13" t="s">
        <v>17</v>
      </c>
      <c r="K248" s="13" t="s">
        <v>272</v>
      </c>
      <c r="L248" s="13" t="s">
        <v>456</v>
      </c>
      <c r="M248" s="13">
        <v>5</v>
      </c>
      <c r="N248" s="13" t="s">
        <v>457</v>
      </c>
      <c r="O248" s="13">
        <v>38126</v>
      </c>
      <c r="P248" s="13" t="s">
        <v>247</v>
      </c>
      <c r="Q248" s="13">
        <v>2.0329999999999999</v>
      </c>
      <c r="R248" s="13">
        <v>6</v>
      </c>
      <c r="S248" s="13">
        <v>9</v>
      </c>
      <c r="T248" s="13">
        <v>15</v>
      </c>
      <c r="U248" s="13">
        <v>0</v>
      </c>
      <c r="V248" s="13">
        <v>0</v>
      </c>
      <c r="W248" s="13">
        <v>1</v>
      </c>
      <c r="X248" s="13">
        <v>0.90549999999999997</v>
      </c>
      <c r="Y248" s="13">
        <v>-0.11871645441814099</v>
      </c>
      <c r="Z248" s="17">
        <v>5.6089099999999998E-5</v>
      </c>
      <c r="AA248" s="13">
        <v>4.0286875701160696</v>
      </c>
      <c r="AB248" s="13" t="s">
        <v>10</v>
      </c>
      <c r="AC248" s="13" t="s">
        <v>11</v>
      </c>
    </row>
    <row r="249" spans="1:29" x14ac:dyDescent="0.25">
      <c r="A249" s="13">
        <v>5</v>
      </c>
      <c r="B249" s="13">
        <v>4</v>
      </c>
      <c r="C249" s="13">
        <v>18572708</v>
      </c>
      <c r="D249" s="13" t="s">
        <v>456</v>
      </c>
      <c r="E249" s="13" t="s">
        <v>679</v>
      </c>
      <c r="F249" s="13">
        <v>18455468</v>
      </c>
      <c r="G249" s="13">
        <v>0.90975600000000001</v>
      </c>
      <c r="H249" s="13" t="s">
        <v>456</v>
      </c>
      <c r="I249" s="13" t="s">
        <v>17</v>
      </c>
      <c r="J249" s="13" t="s">
        <v>11</v>
      </c>
      <c r="K249" s="13" t="s">
        <v>272</v>
      </c>
      <c r="L249" s="13" t="s">
        <v>456</v>
      </c>
      <c r="M249" s="13">
        <v>5</v>
      </c>
      <c r="N249" s="13" t="s">
        <v>457</v>
      </c>
      <c r="O249" s="13">
        <v>34216</v>
      </c>
      <c r="P249" s="13" t="s">
        <v>247</v>
      </c>
      <c r="Q249" s="13">
        <v>0.77500000000000002</v>
      </c>
      <c r="R249" s="13">
        <v>6</v>
      </c>
      <c r="S249" s="13">
        <v>9</v>
      </c>
      <c r="T249" s="13">
        <v>15</v>
      </c>
      <c r="U249" s="13">
        <v>0</v>
      </c>
      <c r="V249" s="13">
        <v>0</v>
      </c>
      <c r="W249" s="13">
        <v>1</v>
      </c>
      <c r="X249" s="13">
        <v>0.19620000000000001</v>
      </c>
      <c r="Y249" s="13">
        <v>-1.2924539027365201</v>
      </c>
      <c r="Z249" s="17">
        <v>5.45849E-5</v>
      </c>
      <c r="AA249" s="13">
        <v>4.0350748233888698</v>
      </c>
      <c r="AB249" s="13" t="s">
        <v>10</v>
      </c>
      <c r="AC249" s="13" t="s">
        <v>17</v>
      </c>
    </row>
    <row r="250" spans="1:29" x14ac:dyDescent="0.25">
      <c r="A250" s="13">
        <v>5</v>
      </c>
      <c r="B250" s="13">
        <v>4</v>
      </c>
      <c r="C250" s="13">
        <v>18572708</v>
      </c>
      <c r="D250" s="13" t="s">
        <v>456</v>
      </c>
      <c r="E250" s="13" t="s">
        <v>729</v>
      </c>
      <c r="F250" s="13">
        <v>18545321</v>
      </c>
      <c r="G250" s="13">
        <v>0.97953299999999999</v>
      </c>
      <c r="H250" s="13" t="s">
        <v>456</v>
      </c>
      <c r="I250" s="13" t="s">
        <v>15</v>
      </c>
      <c r="J250" s="13" t="s">
        <v>17</v>
      </c>
      <c r="K250" s="13">
        <v>0.16599134099999999</v>
      </c>
      <c r="L250" s="13" t="s">
        <v>456</v>
      </c>
      <c r="M250" s="13">
        <v>5</v>
      </c>
      <c r="N250" s="13" t="s">
        <v>457</v>
      </c>
      <c r="O250" s="13">
        <v>54189</v>
      </c>
      <c r="P250" s="13" t="s">
        <v>247</v>
      </c>
      <c r="Q250" s="13">
        <v>7.5890000000000004</v>
      </c>
      <c r="R250" s="13" t="s">
        <v>272</v>
      </c>
      <c r="S250" s="13">
        <v>14</v>
      </c>
      <c r="T250" s="13">
        <v>15</v>
      </c>
      <c r="U250" s="13">
        <v>0</v>
      </c>
      <c r="V250" s="13">
        <v>0</v>
      </c>
      <c r="W250" s="13">
        <v>1</v>
      </c>
      <c r="X250" s="13">
        <v>2.078E-2</v>
      </c>
      <c r="Y250" s="13">
        <v>2.3119579628875102</v>
      </c>
      <c r="Z250" s="17">
        <v>5.4199300000000001E-5</v>
      </c>
      <c r="AA250" s="13">
        <v>4.0367390357668098</v>
      </c>
      <c r="AB250" s="13" t="s">
        <v>10</v>
      </c>
      <c r="AC250" s="13" t="s">
        <v>15</v>
      </c>
    </row>
    <row r="251" spans="1:29" x14ac:dyDescent="0.25">
      <c r="A251" s="13">
        <v>5</v>
      </c>
      <c r="B251" s="13">
        <v>4</v>
      </c>
      <c r="C251" s="13">
        <v>18572708</v>
      </c>
      <c r="D251" s="13" t="s">
        <v>456</v>
      </c>
      <c r="E251" s="13" t="s">
        <v>697</v>
      </c>
      <c r="F251" s="13">
        <v>18512526</v>
      </c>
      <c r="G251" s="13">
        <v>0.91358799999999996</v>
      </c>
      <c r="H251" s="13" t="s">
        <v>456</v>
      </c>
      <c r="I251" s="13" t="s">
        <v>11</v>
      </c>
      <c r="J251" s="13" t="s">
        <v>10</v>
      </c>
      <c r="K251" s="13">
        <v>0.273115626</v>
      </c>
      <c r="L251" s="13" t="s">
        <v>456</v>
      </c>
      <c r="M251" s="13">
        <v>5</v>
      </c>
      <c r="N251" s="13" t="s">
        <v>457</v>
      </c>
      <c r="O251" s="13">
        <v>21394</v>
      </c>
      <c r="P251" s="13" t="s">
        <v>247</v>
      </c>
      <c r="Q251" s="13">
        <v>1.704</v>
      </c>
      <c r="R251" s="13">
        <v>7</v>
      </c>
      <c r="S251" s="13">
        <v>5</v>
      </c>
      <c r="T251" s="13">
        <v>15</v>
      </c>
      <c r="U251" s="13">
        <v>0</v>
      </c>
      <c r="V251" s="13">
        <v>0</v>
      </c>
      <c r="W251" s="13">
        <v>1</v>
      </c>
      <c r="X251" s="13">
        <v>0.27810000000000001</v>
      </c>
      <c r="Y251" s="13">
        <v>1.0845974159701799</v>
      </c>
      <c r="Z251" s="17">
        <v>5.0382400000000001E-5</v>
      </c>
      <c r="AA251" s="13">
        <v>4.0538459546871399</v>
      </c>
      <c r="AB251" s="13" t="s">
        <v>10</v>
      </c>
      <c r="AC251" s="13" t="s">
        <v>11</v>
      </c>
    </row>
    <row r="252" spans="1:29" x14ac:dyDescent="0.25">
      <c r="A252" s="13">
        <v>5</v>
      </c>
      <c r="B252" s="13">
        <v>4</v>
      </c>
      <c r="C252" s="13">
        <v>18572708</v>
      </c>
      <c r="D252" s="13" t="s">
        <v>456</v>
      </c>
      <c r="E252" s="13" t="s">
        <v>723</v>
      </c>
      <c r="F252" s="13">
        <v>18531777</v>
      </c>
      <c r="G252" s="13">
        <v>0.91743600000000003</v>
      </c>
      <c r="H252" s="13" t="s">
        <v>456</v>
      </c>
      <c r="I252" s="13" t="s">
        <v>10</v>
      </c>
      <c r="J252" s="13" t="s">
        <v>15</v>
      </c>
      <c r="K252" s="13" t="s">
        <v>272</v>
      </c>
      <c r="L252" s="13" t="s">
        <v>456</v>
      </c>
      <c r="M252" s="13">
        <v>5</v>
      </c>
      <c r="N252" s="13" t="s">
        <v>457</v>
      </c>
      <c r="O252" s="13">
        <v>40645</v>
      </c>
      <c r="P252" s="13" t="s">
        <v>247</v>
      </c>
      <c r="Q252" s="13">
        <v>0.57699999999999996</v>
      </c>
      <c r="R252" s="13">
        <v>6</v>
      </c>
      <c r="S252" s="13">
        <v>5</v>
      </c>
      <c r="T252" s="13">
        <v>15</v>
      </c>
      <c r="U252" s="13">
        <v>0</v>
      </c>
      <c r="V252" s="13">
        <v>0</v>
      </c>
      <c r="W252" s="13">
        <v>1</v>
      </c>
      <c r="X252" s="13">
        <v>6.6170000000000007E-2</v>
      </c>
      <c r="Y252" s="13">
        <v>-1.8372703141612401</v>
      </c>
      <c r="Z252" s="17">
        <v>4.6604299999999997E-5</v>
      </c>
      <c r="AA252" s="13">
        <v>4.0720343714862404</v>
      </c>
      <c r="AB252" s="13" t="s">
        <v>10</v>
      </c>
      <c r="AC252" s="13" t="s">
        <v>10</v>
      </c>
    </row>
    <row r="253" spans="1:29" x14ac:dyDescent="0.25">
      <c r="A253" s="13">
        <v>5</v>
      </c>
      <c r="B253" s="13">
        <v>4</v>
      </c>
      <c r="C253" s="13">
        <v>18572708</v>
      </c>
      <c r="D253" s="13" t="s">
        <v>456</v>
      </c>
      <c r="E253" s="13" t="s">
        <v>725</v>
      </c>
      <c r="F253" s="13">
        <v>18539084</v>
      </c>
      <c r="G253" s="13">
        <v>0.76836599999999999</v>
      </c>
      <c r="H253" s="13" t="s">
        <v>456</v>
      </c>
      <c r="I253" s="13" t="s">
        <v>11</v>
      </c>
      <c r="J253" s="13" t="s">
        <v>17</v>
      </c>
      <c r="K253" s="13" t="s">
        <v>272</v>
      </c>
      <c r="L253" s="13" t="s">
        <v>456</v>
      </c>
      <c r="M253" s="13">
        <v>5</v>
      </c>
      <c r="N253" s="13" t="s">
        <v>457</v>
      </c>
      <c r="O253" s="13">
        <v>47952</v>
      </c>
      <c r="P253" s="13" t="s">
        <v>247</v>
      </c>
      <c r="Q253" s="13">
        <v>0.65</v>
      </c>
      <c r="R253" s="13">
        <v>7</v>
      </c>
      <c r="S253" s="13">
        <v>5</v>
      </c>
      <c r="T253" s="13">
        <v>15</v>
      </c>
      <c r="U253" s="13">
        <v>0</v>
      </c>
      <c r="V253" s="13">
        <v>0</v>
      </c>
      <c r="W253" s="13">
        <v>1</v>
      </c>
      <c r="X253" s="13">
        <v>0.1676</v>
      </c>
      <c r="Y253" s="13">
        <v>1.37995662579115</v>
      </c>
      <c r="Z253" s="17">
        <v>4.6424300000000002E-5</v>
      </c>
      <c r="AA253" s="13">
        <v>4.0729354199186201</v>
      </c>
      <c r="AB253" s="13" t="s">
        <v>15</v>
      </c>
      <c r="AC253" s="13" t="s">
        <v>11</v>
      </c>
    </row>
    <row r="254" spans="1:29" x14ac:dyDescent="0.25">
      <c r="A254" s="13">
        <v>5</v>
      </c>
      <c r="B254" s="13">
        <v>4</v>
      </c>
      <c r="C254" s="13">
        <v>18572708</v>
      </c>
      <c r="D254" s="13" t="s">
        <v>456</v>
      </c>
      <c r="E254" s="13" t="s">
        <v>738</v>
      </c>
      <c r="F254" s="13">
        <v>18561528</v>
      </c>
      <c r="G254" s="13">
        <v>0.90333600000000003</v>
      </c>
      <c r="H254" s="13" t="s">
        <v>456</v>
      </c>
      <c r="I254" s="13" t="s">
        <v>17</v>
      </c>
      <c r="J254" s="13" t="s">
        <v>15</v>
      </c>
      <c r="K254" s="13">
        <v>6.5432355999999997E-2</v>
      </c>
      <c r="L254" s="13" t="s">
        <v>456</v>
      </c>
      <c r="M254" s="13">
        <v>5</v>
      </c>
      <c r="N254" s="13" t="s">
        <v>457</v>
      </c>
      <c r="O254" s="13">
        <v>70396</v>
      </c>
      <c r="P254" s="13" t="s">
        <v>247</v>
      </c>
      <c r="Q254" s="13">
        <v>1.9390000000000001</v>
      </c>
      <c r="R254" s="13">
        <v>5</v>
      </c>
      <c r="S254" s="13">
        <v>7</v>
      </c>
      <c r="T254" s="13">
        <v>15</v>
      </c>
      <c r="U254" s="13">
        <v>0</v>
      </c>
      <c r="V254" s="13">
        <v>0</v>
      </c>
      <c r="W254" s="13">
        <v>1</v>
      </c>
      <c r="X254" s="13">
        <v>0.82079999999999997</v>
      </c>
      <c r="Y254" s="13">
        <v>-0.22651614967907199</v>
      </c>
      <c r="Z254" s="17">
        <v>3.8039700000000001E-5</v>
      </c>
      <c r="AA254" s="13">
        <v>4.1190745943421598</v>
      </c>
      <c r="AB254" s="13" t="s">
        <v>10</v>
      </c>
      <c r="AC254" s="13" t="s">
        <v>15</v>
      </c>
    </row>
    <row r="255" spans="1:29" x14ac:dyDescent="0.25">
      <c r="A255" s="13">
        <v>5</v>
      </c>
      <c r="B255" s="13">
        <v>4</v>
      </c>
      <c r="C255" s="13">
        <v>18572708</v>
      </c>
      <c r="D255" s="13" t="s">
        <v>456</v>
      </c>
      <c r="E255" s="13" t="s">
        <v>727</v>
      </c>
      <c r="F255" s="13">
        <v>18542289</v>
      </c>
      <c r="G255" s="13">
        <v>0.95197699999999996</v>
      </c>
      <c r="H255" s="13" t="s">
        <v>456</v>
      </c>
      <c r="I255" s="13" t="s">
        <v>15</v>
      </c>
      <c r="J255" s="13" t="s">
        <v>10</v>
      </c>
      <c r="K255" s="13" t="s">
        <v>272</v>
      </c>
      <c r="L255" s="13" t="s">
        <v>456</v>
      </c>
      <c r="M255" s="13">
        <v>5</v>
      </c>
      <c r="N255" s="13" t="s">
        <v>457</v>
      </c>
      <c r="O255" s="13">
        <v>51157</v>
      </c>
      <c r="P255" s="13" t="s">
        <v>247</v>
      </c>
      <c r="Q255" s="13">
        <v>2.0590000000000002</v>
      </c>
      <c r="R255" s="13" t="s">
        <v>358</v>
      </c>
      <c r="S255" s="13">
        <v>7</v>
      </c>
      <c r="T255" s="13">
        <v>15</v>
      </c>
      <c r="U255" s="13">
        <v>0</v>
      </c>
      <c r="V255" s="13">
        <v>0</v>
      </c>
      <c r="W255" s="13">
        <v>1</v>
      </c>
      <c r="X255" s="13">
        <v>0.61990000000000001</v>
      </c>
      <c r="Y255" s="13">
        <v>-0.49599207828638198</v>
      </c>
      <c r="Z255" s="17">
        <v>3.5361100000000003E-5</v>
      </c>
      <c r="AA255" s="13">
        <v>4.1358708744519204</v>
      </c>
      <c r="AB255" s="13" t="s">
        <v>15</v>
      </c>
      <c r="AC255" s="13" t="s">
        <v>15</v>
      </c>
    </row>
    <row r="256" spans="1:29" x14ac:dyDescent="0.25">
      <c r="A256" s="13">
        <v>5</v>
      </c>
      <c r="B256" s="13">
        <v>4</v>
      </c>
      <c r="C256" s="13">
        <v>18572708</v>
      </c>
      <c r="D256" s="13" t="s">
        <v>456</v>
      </c>
      <c r="E256" s="13" t="s">
        <v>728</v>
      </c>
      <c r="F256" s="13">
        <v>18542918</v>
      </c>
      <c r="G256" s="13">
        <v>0.95197699999999996</v>
      </c>
      <c r="H256" s="13" t="s">
        <v>456</v>
      </c>
      <c r="I256" s="13" t="s">
        <v>15</v>
      </c>
      <c r="J256" s="13" t="s">
        <v>17</v>
      </c>
      <c r="K256" s="13">
        <v>0.13677166700000001</v>
      </c>
      <c r="L256" s="13" t="s">
        <v>456</v>
      </c>
      <c r="M256" s="13">
        <v>5</v>
      </c>
      <c r="N256" s="13" t="s">
        <v>457</v>
      </c>
      <c r="O256" s="13">
        <v>51786</v>
      </c>
      <c r="P256" s="13" t="s">
        <v>247</v>
      </c>
      <c r="Q256" s="13">
        <v>4.9180000000000001</v>
      </c>
      <c r="R256" s="13">
        <v>5</v>
      </c>
      <c r="S256" s="13">
        <v>7</v>
      </c>
      <c r="T256" s="13">
        <v>15</v>
      </c>
      <c r="U256" s="13">
        <v>0</v>
      </c>
      <c r="V256" s="13">
        <v>0</v>
      </c>
      <c r="W256" s="13">
        <v>1</v>
      </c>
      <c r="X256" s="13">
        <v>0.33069999999999999</v>
      </c>
      <c r="Y256" s="13">
        <v>0.972704878343713</v>
      </c>
      <c r="Z256" s="17">
        <v>3.3686400000000003E-5</v>
      </c>
      <c r="AA256" s="13">
        <v>4.1469973227493</v>
      </c>
      <c r="AB256" s="13" t="s">
        <v>10</v>
      </c>
      <c r="AC256" s="13" t="s">
        <v>15</v>
      </c>
    </row>
    <row r="257" spans="1:29" x14ac:dyDescent="0.25">
      <c r="A257" s="13">
        <v>5</v>
      </c>
      <c r="B257" s="13">
        <v>4</v>
      </c>
      <c r="C257" s="13">
        <v>18572708</v>
      </c>
      <c r="D257" s="13" t="s">
        <v>456</v>
      </c>
      <c r="E257" s="13" t="s">
        <v>733</v>
      </c>
      <c r="F257" s="13">
        <v>18553416</v>
      </c>
      <c r="G257" s="13">
        <v>0.93073600000000001</v>
      </c>
      <c r="H257" s="13" t="s">
        <v>456</v>
      </c>
      <c r="I257" s="13" t="s">
        <v>17</v>
      </c>
      <c r="J257" s="13" t="s">
        <v>15</v>
      </c>
      <c r="K257" s="13">
        <v>8.1779810999999994E-2</v>
      </c>
      <c r="L257" s="13" t="s">
        <v>456</v>
      </c>
      <c r="M257" s="13">
        <v>5</v>
      </c>
      <c r="N257" s="13" t="s">
        <v>457</v>
      </c>
      <c r="O257" s="13">
        <v>62284</v>
      </c>
      <c r="P257" s="13" t="s">
        <v>247</v>
      </c>
      <c r="Q257" s="13">
        <v>2.073</v>
      </c>
      <c r="R257" s="13">
        <v>7</v>
      </c>
      <c r="S257" s="13">
        <v>14</v>
      </c>
      <c r="T257" s="13">
        <v>15</v>
      </c>
      <c r="U257" s="13">
        <v>0</v>
      </c>
      <c r="V257" s="13">
        <v>0</v>
      </c>
      <c r="W257" s="13">
        <v>1</v>
      </c>
      <c r="X257" s="13">
        <v>0.64510000000000001</v>
      </c>
      <c r="Y257" s="13">
        <v>0.46057994888106302</v>
      </c>
      <c r="Z257" s="17">
        <v>3.2761E-5</v>
      </c>
      <c r="AA257" s="13">
        <v>4.1533730485107103</v>
      </c>
      <c r="AB257" s="13" t="s">
        <v>15</v>
      </c>
      <c r="AC257" s="13" t="s">
        <v>17</v>
      </c>
    </row>
    <row r="258" spans="1:29" x14ac:dyDescent="0.25">
      <c r="A258" s="13">
        <v>5</v>
      </c>
      <c r="B258" s="13">
        <v>4</v>
      </c>
      <c r="C258" s="13">
        <v>18572708</v>
      </c>
      <c r="D258" s="13" t="s">
        <v>456</v>
      </c>
      <c r="E258" s="13" t="s">
        <v>732</v>
      </c>
      <c r="F258" s="13">
        <v>18548940</v>
      </c>
      <c r="G258" s="13">
        <v>0.95197699999999996</v>
      </c>
      <c r="H258" s="13" t="s">
        <v>456</v>
      </c>
      <c r="I258" s="13" t="s">
        <v>15</v>
      </c>
      <c r="J258" s="13" t="s">
        <v>17</v>
      </c>
      <c r="K258" s="13">
        <v>0.13087817400000001</v>
      </c>
      <c r="L258" s="13" t="s">
        <v>456</v>
      </c>
      <c r="M258" s="13">
        <v>5</v>
      </c>
      <c r="N258" s="13" t="s">
        <v>457</v>
      </c>
      <c r="O258" s="13">
        <v>57808</v>
      </c>
      <c r="P258" s="13" t="s">
        <v>247</v>
      </c>
      <c r="Q258" s="13">
        <v>2.08</v>
      </c>
      <c r="R258" s="13">
        <v>6</v>
      </c>
      <c r="S258" s="13">
        <v>9</v>
      </c>
      <c r="T258" s="13">
        <v>15</v>
      </c>
      <c r="U258" s="13">
        <v>0</v>
      </c>
      <c r="V258" s="13">
        <v>0</v>
      </c>
      <c r="W258" s="13">
        <v>1</v>
      </c>
      <c r="X258" s="13">
        <v>5.7299999999999999E-3</v>
      </c>
      <c r="Y258" s="13">
        <v>-2.7628448293099201</v>
      </c>
      <c r="Z258" s="17">
        <v>3.1031200000000002E-5</v>
      </c>
      <c r="AA258" s="13">
        <v>4.1657636979828601</v>
      </c>
      <c r="AB258" s="13" t="s">
        <v>10</v>
      </c>
      <c r="AC258" s="13" t="s">
        <v>15</v>
      </c>
    </row>
    <row r="259" spans="1:29" x14ac:dyDescent="0.25">
      <c r="A259" s="13">
        <v>5</v>
      </c>
      <c r="B259" s="13">
        <v>4</v>
      </c>
      <c r="C259" s="13">
        <v>18572708</v>
      </c>
      <c r="D259" s="13" t="s">
        <v>456</v>
      </c>
      <c r="E259" s="13" t="s">
        <v>731</v>
      </c>
      <c r="F259" s="13">
        <v>18548516</v>
      </c>
      <c r="G259" s="13">
        <v>0.95197699999999996</v>
      </c>
      <c r="H259" s="13" t="s">
        <v>456</v>
      </c>
      <c r="I259" s="13" t="s">
        <v>10</v>
      </c>
      <c r="J259" s="13" t="s">
        <v>11</v>
      </c>
      <c r="K259" s="13">
        <v>0.130703178</v>
      </c>
      <c r="L259" s="13" t="s">
        <v>456</v>
      </c>
      <c r="M259" s="13">
        <v>5</v>
      </c>
      <c r="N259" s="13" t="s">
        <v>457</v>
      </c>
      <c r="O259" s="13">
        <v>57384</v>
      </c>
      <c r="P259" s="13" t="s">
        <v>247</v>
      </c>
      <c r="Q259" s="13">
        <v>3.0219999999999998</v>
      </c>
      <c r="R259" s="13">
        <v>6</v>
      </c>
      <c r="S259" s="13">
        <v>9</v>
      </c>
      <c r="T259" s="13">
        <v>15</v>
      </c>
      <c r="U259" s="13">
        <v>0</v>
      </c>
      <c r="V259" s="13">
        <v>0</v>
      </c>
      <c r="W259" s="13">
        <v>1</v>
      </c>
      <c r="X259" s="13">
        <v>0.5292</v>
      </c>
      <c r="Y259" s="13">
        <v>-0.629227694991353</v>
      </c>
      <c r="Z259" s="17">
        <v>3.0232399999999999E-5</v>
      </c>
      <c r="AA259" s="13">
        <v>4.1717086828818104</v>
      </c>
      <c r="AB259" s="13" t="s">
        <v>15</v>
      </c>
      <c r="AC259" s="13" t="s">
        <v>10</v>
      </c>
    </row>
    <row r="260" spans="1:29" x14ac:dyDescent="0.25">
      <c r="A260" s="13">
        <v>5</v>
      </c>
      <c r="B260" s="13">
        <v>4</v>
      </c>
      <c r="C260" s="13">
        <v>18572708</v>
      </c>
      <c r="D260" s="13" t="s">
        <v>456</v>
      </c>
      <c r="E260" s="13" t="s">
        <v>683</v>
      </c>
      <c r="F260" s="13">
        <v>18461495</v>
      </c>
      <c r="G260" s="13">
        <v>0.72767400000000004</v>
      </c>
      <c r="H260" s="13" t="s">
        <v>456</v>
      </c>
      <c r="I260" s="13" t="s">
        <v>11</v>
      </c>
      <c r="J260" s="13" t="s">
        <v>10</v>
      </c>
      <c r="K260" s="13">
        <v>0.37561276999999998</v>
      </c>
      <c r="L260" s="13" t="s">
        <v>456</v>
      </c>
      <c r="M260" s="13">
        <v>5</v>
      </c>
      <c r="N260" s="13" t="s">
        <v>457</v>
      </c>
      <c r="O260" s="13">
        <v>28189</v>
      </c>
      <c r="P260" s="13" t="s">
        <v>247</v>
      </c>
      <c r="Q260" s="13">
        <v>1.35</v>
      </c>
      <c r="R260" s="13">
        <v>7</v>
      </c>
      <c r="S260" s="13">
        <v>9</v>
      </c>
      <c r="T260" s="13">
        <v>15</v>
      </c>
      <c r="U260" s="13">
        <v>0</v>
      </c>
      <c r="V260" s="13">
        <v>0</v>
      </c>
      <c r="W260" s="13">
        <v>1</v>
      </c>
      <c r="X260" s="13">
        <v>0.8115</v>
      </c>
      <c r="Y260" s="13">
        <v>-0.23849138034508999</v>
      </c>
      <c r="Z260" s="17">
        <v>3.0147299999999998E-5</v>
      </c>
      <c r="AA260" s="13">
        <v>4.1723508052692102</v>
      </c>
      <c r="AB260" s="13" t="s">
        <v>10</v>
      </c>
      <c r="AC260" s="13" t="s">
        <v>11</v>
      </c>
    </row>
    <row r="261" spans="1:29" x14ac:dyDescent="0.25">
      <c r="A261" s="13">
        <v>5</v>
      </c>
      <c r="B261" s="13">
        <v>4</v>
      </c>
      <c r="C261" s="13">
        <v>18572708</v>
      </c>
      <c r="D261" s="13" t="s">
        <v>456</v>
      </c>
      <c r="E261" s="13" t="s">
        <v>456</v>
      </c>
      <c r="F261" s="13">
        <v>18572708</v>
      </c>
      <c r="G261" s="13">
        <v>1</v>
      </c>
      <c r="H261" s="13" t="s">
        <v>456</v>
      </c>
      <c r="I261" s="13" t="s">
        <v>17</v>
      </c>
      <c r="J261" s="13" t="s">
        <v>15</v>
      </c>
      <c r="K261" s="13">
        <v>4.8491762000000001E-2</v>
      </c>
      <c r="L261" s="13" t="s">
        <v>456</v>
      </c>
      <c r="M261" s="13">
        <v>5</v>
      </c>
      <c r="N261" s="13" t="s">
        <v>457</v>
      </c>
      <c r="O261" s="13">
        <v>81576</v>
      </c>
      <c r="P261" s="13" t="s">
        <v>247</v>
      </c>
      <c r="Q261" s="13">
        <v>2.5139999999999998</v>
      </c>
      <c r="R261" s="13">
        <v>7</v>
      </c>
      <c r="S261" s="13">
        <v>5</v>
      </c>
      <c r="T261" s="13">
        <v>15</v>
      </c>
      <c r="U261" s="13">
        <v>0</v>
      </c>
      <c r="V261" s="13">
        <v>0</v>
      </c>
      <c r="W261" s="13">
        <v>1</v>
      </c>
      <c r="X261" s="13">
        <v>0.52139999999999997</v>
      </c>
      <c r="Y261" s="13">
        <v>0.64118883919986402</v>
      </c>
      <c r="Z261" s="17">
        <v>2.8749299999999999E-5</v>
      </c>
      <c r="AA261" s="13">
        <v>4.1831536063492099</v>
      </c>
      <c r="AB261" s="13" t="s">
        <v>10</v>
      </c>
      <c r="AC261" s="13" t="s">
        <v>15</v>
      </c>
    </row>
    <row r="262" spans="1:29" x14ac:dyDescent="0.25">
      <c r="A262" s="13">
        <v>5</v>
      </c>
      <c r="B262" s="13">
        <v>4</v>
      </c>
      <c r="C262" s="13">
        <v>18572708</v>
      </c>
      <c r="D262" s="13" t="s">
        <v>456</v>
      </c>
      <c r="E262" s="13" t="s">
        <v>737</v>
      </c>
      <c r="F262" s="13">
        <v>18560858</v>
      </c>
      <c r="G262" s="13">
        <v>1</v>
      </c>
      <c r="H262" s="13" t="s">
        <v>456</v>
      </c>
      <c r="I262" s="13" t="s">
        <v>10</v>
      </c>
      <c r="J262" s="13" t="s">
        <v>17</v>
      </c>
      <c r="K262" s="13">
        <v>4.9273211999999997E-2</v>
      </c>
      <c r="L262" s="13" t="s">
        <v>456</v>
      </c>
      <c r="M262" s="13">
        <v>5</v>
      </c>
      <c r="N262" s="13" t="s">
        <v>457</v>
      </c>
      <c r="O262" s="13">
        <v>69726</v>
      </c>
      <c r="P262" s="13" t="s">
        <v>247</v>
      </c>
      <c r="Q262" s="13">
        <v>0.17399999999999999</v>
      </c>
      <c r="R262" s="13" t="s">
        <v>272</v>
      </c>
      <c r="S262" s="13">
        <v>5</v>
      </c>
      <c r="T262" s="13">
        <v>15</v>
      </c>
      <c r="U262" s="13">
        <v>0</v>
      </c>
      <c r="V262" s="13">
        <v>0</v>
      </c>
      <c r="W262" s="13">
        <v>1</v>
      </c>
      <c r="X262" s="13">
        <v>0.84899999999999998</v>
      </c>
      <c r="Y262" s="13">
        <v>0.190394509204837</v>
      </c>
      <c r="Z262" s="17">
        <v>2.1511399999999999E-5</v>
      </c>
      <c r="AA262" s="13">
        <v>4.2485964791700699</v>
      </c>
      <c r="AB262" s="13" t="s">
        <v>10</v>
      </c>
      <c r="AC262" s="13" t="s">
        <v>17</v>
      </c>
    </row>
    <row r="263" spans="1:29" x14ac:dyDescent="0.25">
      <c r="A263" s="13">
        <v>5</v>
      </c>
      <c r="B263" s="13">
        <v>4</v>
      </c>
      <c r="C263" s="13">
        <v>18572708</v>
      </c>
      <c r="D263" s="13" t="s">
        <v>456</v>
      </c>
      <c r="E263" s="13" t="s">
        <v>735</v>
      </c>
      <c r="F263" s="13">
        <v>18560419</v>
      </c>
      <c r="G263" s="13">
        <v>0.955708</v>
      </c>
      <c r="H263" s="13" t="s">
        <v>456</v>
      </c>
      <c r="I263" s="13" t="s">
        <v>11</v>
      </c>
      <c r="J263" s="13" t="s">
        <v>15</v>
      </c>
      <c r="K263" s="13">
        <v>8.4971471000000007E-2</v>
      </c>
      <c r="L263" s="13" t="s">
        <v>456</v>
      </c>
      <c r="M263" s="13">
        <v>5</v>
      </c>
      <c r="N263" s="13" t="s">
        <v>457</v>
      </c>
      <c r="O263" s="13">
        <v>69287</v>
      </c>
      <c r="P263" s="13" t="s">
        <v>247</v>
      </c>
      <c r="Q263" s="13">
        <v>2.1040000000000001</v>
      </c>
      <c r="R263" s="13">
        <v>7</v>
      </c>
      <c r="S263" s="13">
        <v>5</v>
      </c>
      <c r="T263" s="13">
        <v>15</v>
      </c>
      <c r="U263" s="13">
        <v>0</v>
      </c>
      <c r="V263" s="13">
        <v>0</v>
      </c>
      <c r="W263" s="13">
        <v>1</v>
      </c>
      <c r="X263" s="13">
        <v>0.27479999999999999</v>
      </c>
      <c r="Y263" s="13">
        <v>1.09207531154125</v>
      </c>
      <c r="Z263" s="17">
        <v>1.8819100000000001E-5</v>
      </c>
      <c r="AA263" s="13">
        <v>4.2784597625458396</v>
      </c>
      <c r="AB263" s="13" t="s">
        <v>15</v>
      </c>
      <c r="AC263" s="13" t="s">
        <v>15</v>
      </c>
    </row>
    <row r="264" spans="1:29" x14ac:dyDescent="0.25">
      <c r="A264" s="13">
        <v>5</v>
      </c>
      <c r="B264" s="13">
        <v>4</v>
      </c>
      <c r="C264" s="13">
        <v>18572708</v>
      </c>
      <c r="D264" s="13" t="s">
        <v>456</v>
      </c>
      <c r="E264" s="13" t="s">
        <v>736</v>
      </c>
      <c r="F264" s="13">
        <v>18560624</v>
      </c>
      <c r="G264" s="13">
        <v>1</v>
      </c>
      <c r="H264" s="13" t="s">
        <v>456</v>
      </c>
      <c r="I264" s="13" t="s">
        <v>10</v>
      </c>
      <c r="J264" s="13" t="s">
        <v>17</v>
      </c>
      <c r="K264" s="13">
        <v>5.3989409000000002E-2</v>
      </c>
      <c r="L264" s="13" t="s">
        <v>456</v>
      </c>
      <c r="M264" s="13">
        <v>5</v>
      </c>
      <c r="N264" s="13" t="s">
        <v>457</v>
      </c>
      <c r="O264" s="13">
        <v>69492</v>
      </c>
      <c r="P264" s="13" t="s">
        <v>247</v>
      </c>
      <c r="Q264" s="13">
        <v>3.0840000000000001</v>
      </c>
      <c r="R264" s="13" t="s">
        <v>272</v>
      </c>
      <c r="S264" s="13">
        <v>5</v>
      </c>
      <c r="T264" s="13">
        <v>15</v>
      </c>
      <c r="U264" s="13">
        <v>0</v>
      </c>
      <c r="V264" s="13">
        <v>0</v>
      </c>
      <c r="W264" s="13">
        <v>1</v>
      </c>
      <c r="X264" s="13">
        <v>0.82569999999999999</v>
      </c>
      <c r="Y264" s="13">
        <v>-0.22021977040375201</v>
      </c>
      <c r="Z264" s="17">
        <v>1.8392900000000001E-5</v>
      </c>
      <c r="AA264" s="13">
        <v>4.2835569403231899</v>
      </c>
      <c r="AB264" s="13" t="s">
        <v>11</v>
      </c>
      <c r="AC264" s="13" t="s">
        <v>17</v>
      </c>
    </row>
    <row r="265" spans="1:29" x14ac:dyDescent="0.25">
      <c r="A265" s="13">
        <v>5</v>
      </c>
      <c r="B265" s="13">
        <v>4</v>
      </c>
      <c r="C265" s="13">
        <v>18572708</v>
      </c>
      <c r="D265" s="13" t="s">
        <v>456</v>
      </c>
      <c r="E265" s="13" t="s">
        <v>739</v>
      </c>
      <c r="F265" s="13">
        <v>18572026</v>
      </c>
      <c r="G265" s="13">
        <v>0.82633699999999999</v>
      </c>
      <c r="H265" s="13" t="s">
        <v>456</v>
      </c>
      <c r="I265" s="13" t="s">
        <v>15</v>
      </c>
      <c r="J265" s="13" t="s">
        <v>17</v>
      </c>
      <c r="K265" s="13">
        <v>0.18599940100000001</v>
      </c>
      <c r="L265" s="13" t="s">
        <v>456</v>
      </c>
      <c r="M265" s="13">
        <v>5</v>
      </c>
      <c r="N265" s="13" t="s">
        <v>457</v>
      </c>
      <c r="O265" s="13">
        <v>80894</v>
      </c>
      <c r="P265" s="13" t="s">
        <v>247</v>
      </c>
      <c r="Q265" s="13">
        <v>2.1999999999999999E-2</v>
      </c>
      <c r="R265" s="13">
        <v>5</v>
      </c>
      <c r="S265" s="13">
        <v>5</v>
      </c>
      <c r="T265" s="13">
        <v>15</v>
      </c>
      <c r="U265" s="13">
        <v>0</v>
      </c>
      <c r="V265" s="13">
        <v>0</v>
      </c>
      <c r="W265" s="13">
        <v>1</v>
      </c>
      <c r="X265" s="13">
        <v>0.50480000000000003</v>
      </c>
      <c r="Y265" s="13">
        <v>0.66695637417204801</v>
      </c>
      <c r="Z265" s="17">
        <v>5.2542299999999998E-7</v>
      </c>
      <c r="AA265" s="13">
        <v>5.0167886963618598</v>
      </c>
      <c r="AB265" s="13" t="s">
        <v>10</v>
      </c>
      <c r="AC265" s="13" t="s">
        <v>17</v>
      </c>
    </row>
    <row r="266" spans="1:29" x14ac:dyDescent="0.25">
      <c r="A266" s="13">
        <v>5</v>
      </c>
      <c r="B266" s="13">
        <v>4</v>
      </c>
      <c r="C266" s="13">
        <v>18572708</v>
      </c>
      <c r="D266" s="13" t="s">
        <v>456</v>
      </c>
      <c r="E266" s="13" t="s">
        <v>740</v>
      </c>
      <c r="F266" s="13">
        <v>18573316</v>
      </c>
      <c r="G266" s="13">
        <v>0.87323399999999995</v>
      </c>
      <c r="H266" s="13" t="s">
        <v>456</v>
      </c>
      <c r="I266" s="13" t="s">
        <v>17</v>
      </c>
      <c r="J266" s="13" t="s">
        <v>11</v>
      </c>
      <c r="K266" s="13" t="s">
        <v>272</v>
      </c>
      <c r="L266" s="13" t="s">
        <v>456</v>
      </c>
      <c r="M266" s="13">
        <v>5</v>
      </c>
      <c r="N266" s="13" t="s">
        <v>457</v>
      </c>
      <c r="O266" s="13">
        <v>82184</v>
      </c>
      <c r="P266" s="13" t="s">
        <v>247</v>
      </c>
      <c r="Q266" s="13">
        <v>1.05</v>
      </c>
      <c r="R266" s="13" t="s">
        <v>358</v>
      </c>
      <c r="S266" s="13">
        <v>5</v>
      </c>
      <c r="T266" s="13">
        <v>15</v>
      </c>
      <c r="U266" s="13">
        <v>0</v>
      </c>
      <c r="V266" s="13">
        <v>0</v>
      </c>
      <c r="W266" s="13">
        <v>1</v>
      </c>
      <c r="X266" s="13">
        <v>0.99309999999999998</v>
      </c>
      <c r="Y266" s="13">
        <v>8.6479753396445595E-3</v>
      </c>
      <c r="Z266" s="17">
        <v>4.2250599999999999E-7</v>
      </c>
      <c r="AA266" s="13">
        <v>5.0585276471659704</v>
      </c>
      <c r="AB266" s="13" t="s">
        <v>15</v>
      </c>
      <c r="AC266" s="13" t="s">
        <v>11</v>
      </c>
    </row>
    <row r="267" spans="1:29" x14ac:dyDescent="0.25">
      <c r="A267" s="13">
        <v>6</v>
      </c>
      <c r="B267" s="13">
        <v>5</v>
      </c>
      <c r="C267" s="13">
        <v>139726641</v>
      </c>
      <c r="D267" s="13" t="s">
        <v>458</v>
      </c>
      <c r="E267" s="13" t="s">
        <v>760</v>
      </c>
      <c r="F267" s="13">
        <v>139873598</v>
      </c>
      <c r="G267" s="13">
        <v>0.75113700000000005</v>
      </c>
      <c r="H267" s="13" t="s">
        <v>458</v>
      </c>
      <c r="I267" s="13" t="s">
        <v>10</v>
      </c>
      <c r="J267" s="13" t="s">
        <v>11</v>
      </c>
      <c r="K267" s="13">
        <v>0.78581288699999996</v>
      </c>
      <c r="L267" s="13" t="s">
        <v>458</v>
      </c>
      <c r="M267" s="13">
        <v>6</v>
      </c>
      <c r="N267" s="13" t="s">
        <v>753</v>
      </c>
      <c r="O267" s="33">
        <v>0</v>
      </c>
      <c r="P267" s="13" t="s">
        <v>357</v>
      </c>
      <c r="Q267" s="13">
        <v>0.36499999999999999</v>
      </c>
      <c r="R267" s="13">
        <v>6</v>
      </c>
      <c r="S267" s="13">
        <v>4</v>
      </c>
      <c r="T267" s="13">
        <v>5</v>
      </c>
      <c r="U267" s="13">
        <v>1</v>
      </c>
      <c r="V267" s="13">
        <v>1</v>
      </c>
      <c r="W267" s="13">
        <v>1</v>
      </c>
      <c r="X267" s="13">
        <v>1.4640000000000001E-4</v>
      </c>
      <c r="Y267" s="13">
        <v>-3.7970978691675201</v>
      </c>
      <c r="Z267" s="13">
        <v>3.8357700000000002E-2</v>
      </c>
      <c r="AA267" s="13">
        <v>2.0710117287412699</v>
      </c>
      <c r="AB267" s="13" t="s">
        <v>10</v>
      </c>
      <c r="AC267" s="13" t="s">
        <v>11</v>
      </c>
    </row>
    <row r="268" spans="1:29" x14ac:dyDescent="0.25">
      <c r="A268" s="13">
        <v>6</v>
      </c>
      <c r="B268" s="13">
        <v>5</v>
      </c>
      <c r="C268" s="13">
        <v>139726641</v>
      </c>
      <c r="D268" s="13" t="s">
        <v>458</v>
      </c>
      <c r="E268" s="13" t="s">
        <v>762</v>
      </c>
      <c r="F268" s="13">
        <v>139888590</v>
      </c>
      <c r="G268" s="13">
        <v>0.74637500000000001</v>
      </c>
      <c r="H268" s="13" t="s">
        <v>458</v>
      </c>
      <c r="I268" s="13" t="s">
        <v>15</v>
      </c>
      <c r="J268" s="13" t="s">
        <v>11</v>
      </c>
      <c r="K268" s="13">
        <v>0.77169323999999995</v>
      </c>
      <c r="L268" s="13" t="s">
        <v>458</v>
      </c>
      <c r="M268" s="13">
        <v>6</v>
      </c>
      <c r="N268" s="13" t="s">
        <v>753</v>
      </c>
      <c r="O268" s="33">
        <v>0</v>
      </c>
      <c r="P268" s="13" t="s">
        <v>357</v>
      </c>
      <c r="Q268" s="13">
        <v>0.92700000000000005</v>
      </c>
      <c r="R268" s="13">
        <v>6</v>
      </c>
      <c r="S268" s="13">
        <v>4</v>
      </c>
      <c r="T268" s="13">
        <v>4</v>
      </c>
      <c r="U268" s="13">
        <v>1</v>
      </c>
      <c r="V268" s="13">
        <v>1</v>
      </c>
      <c r="W268" s="13">
        <v>1</v>
      </c>
      <c r="X268" s="13">
        <v>0.37119999999999997</v>
      </c>
      <c r="Y268" s="13">
        <v>0.89422783910498405</v>
      </c>
      <c r="Z268" s="13">
        <v>3.7705700000000002E-2</v>
      </c>
      <c r="AA268" s="13">
        <v>2.0780397299155098</v>
      </c>
      <c r="AB268" s="13" t="s">
        <v>10</v>
      </c>
      <c r="AC268" s="13" t="s">
        <v>11</v>
      </c>
    </row>
    <row r="269" spans="1:29" x14ac:dyDescent="0.25">
      <c r="A269" s="13">
        <v>6</v>
      </c>
      <c r="B269" s="13">
        <v>5</v>
      </c>
      <c r="C269" s="13">
        <v>139726641</v>
      </c>
      <c r="D269" s="13" t="s">
        <v>458</v>
      </c>
      <c r="E269" s="13" t="s">
        <v>763</v>
      </c>
      <c r="F269" s="13">
        <v>139891089</v>
      </c>
      <c r="G269" s="13">
        <v>0.74637500000000001</v>
      </c>
      <c r="H269" s="13" t="s">
        <v>458</v>
      </c>
      <c r="I269" s="13" t="s">
        <v>10</v>
      </c>
      <c r="J269" s="13" t="s">
        <v>11</v>
      </c>
      <c r="K269" s="13">
        <v>0.77307089200000001</v>
      </c>
      <c r="L269" s="13" t="s">
        <v>458</v>
      </c>
      <c r="M269" s="13">
        <v>6</v>
      </c>
      <c r="N269" s="13" t="s">
        <v>753</v>
      </c>
      <c r="O269" s="33">
        <v>0</v>
      </c>
      <c r="P269" s="13" t="s">
        <v>357</v>
      </c>
      <c r="Q269" s="13">
        <v>0.68500000000000005</v>
      </c>
      <c r="R269" s="13">
        <v>6</v>
      </c>
      <c r="S269" s="13">
        <v>4</v>
      </c>
      <c r="T269" s="13">
        <v>4</v>
      </c>
      <c r="U269" s="13">
        <v>1</v>
      </c>
      <c r="V269" s="13">
        <v>1</v>
      </c>
      <c r="W269" s="13">
        <v>1</v>
      </c>
      <c r="X269" s="13">
        <v>8.6470000000000005E-2</v>
      </c>
      <c r="Y269" s="13">
        <v>1.71431984732289</v>
      </c>
      <c r="Z269" s="13">
        <v>3.69769E-2</v>
      </c>
      <c r="AA269" s="13">
        <v>2.08601902230235</v>
      </c>
      <c r="AB269" s="13" t="s">
        <v>15</v>
      </c>
      <c r="AC269" s="13" t="s">
        <v>11</v>
      </c>
    </row>
    <row r="270" spans="1:29" x14ac:dyDescent="0.25">
      <c r="A270" s="13">
        <v>6</v>
      </c>
      <c r="B270" s="13">
        <v>5</v>
      </c>
      <c r="C270" s="13">
        <v>139726641</v>
      </c>
      <c r="D270" s="13" t="s">
        <v>458</v>
      </c>
      <c r="E270" s="13" t="s">
        <v>741</v>
      </c>
      <c r="F270" s="13">
        <v>139729152</v>
      </c>
      <c r="G270" s="13">
        <v>0.75113700000000005</v>
      </c>
      <c r="H270" s="13" t="s">
        <v>458</v>
      </c>
      <c r="I270" s="13" t="s">
        <v>15</v>
      </c>
      <c r="J270" s="13" t="s">
        <v>17</v>
      </c>
      <c r="K270" s="13">
        <v>0.764808351</v>
      </c>
      <c r="L270" s="13" t="s">
        <v>458</v>
      </c>
      <c r="M270" s="13">
        <v>6</v>
      </c>
      <c r="N270" s="13" t="s">
        <v>742</v>
      </c>
      <c r="O270" s="13">
        <v>0</v>
      </c>
      <c r="P270" s="13" t="s">
        <v>372</v>
      </c>
      <c r="Q270" s="13">
        <v>4.8849999999999998</v>
      </c>
      <c r="R270" s="13" t="s">
        <v>369</v>
      </c>
      <c r="S270" s="13">
        <v>5</v>
      </c>
      <c r="T270" s="13">
        <v>15</v>
      </c>
      <c r="U270" s="13">
        <v>1</v>
      </c>
      <c r="V270" s="13">
        <v>1</v>
      </c>
      <c r="W270" s="13">
        <v>1</v>
      </c>
      <c r="X270" s="13">
        <v>6.9169999999999995E-2</v>
      </c>
      <c r="Y270" s="13">
        <v>1.8173077758565499</v>
      </c>
      <c r="Z270" s="13">
        <v>3.2197200000000002E-2</v>
      </c>
      <c r="AA270" s="13">
        <v>2.1419537990105</v>
      </c>
      <c r="AB270" s="13" t="s">
        <v>15</v>
      </c>
      <c r="AC270" s="13" t="s">
        <v>17</v>
      </c>
    </row>
    <row r="271" spans="1:29" x14ac:dyDescent="0.25">
      <c r="A271" s="13">
        <v>6</v>
      </c>
      <c r="B271" s="13">
        <v>5</v>
      </c>
      <c r="C271" s="13">
        <v>139726641</v>
      </c>
      <c r="D271" s="13" t="s">
        <v>458</v>
      </c>
      <c r="E271" s="13" t="s">
        <v>772</v>
      </c>
      <c r="F271" s="13">
        <v>139953189</v>
      </c>
      <c r="G271" s="13">
        <v>0.74265400000000004</v>
      </c>
      <c r="H271" s="13" t="s">
        <v>458</v>
      </c>
      <c r="I271" s="13" t="s">
        <v>10</v>
      </c>
      <c r="J271" s="13" t="s">
        <v>11</v>
      </c>
      <c r="K271" s="13">
        <v>0.75868936499999995</v>
      </c>
      <c r="L271" s="13" t="s">
        <v>458</v>
      </c>
      <c r="M271" s="13">
        <v>6</v>
      </c>
      <c r="N271" s="13" t="s">
        <v>773</v>
      </c>
      <c r="O271" s="13">
        <v>0</v>
      </c>
      <c r="P271" s="13" t="s">
        <v>247</v>
      </c>
      <c r="Q271" s="13">
        <v>9.5289999999999999</v>
      </c>
      <c r="R271" s="13" t="s">
        <v>272</v>
      </c>
      <c r="S271" s="13">
        <v>1</v>
      </c>
      <c r="T271" s="13">
        <v>5</v>
      </c>
      <c r="U271" s="13">
        <v>1</v>
      </c>
      <c r="V271" s="13">
        <v>1</v>
      </c>
      <c r="W271" s="13">
        <v>1</v>
      </c>
      <c r="X271" s="17">
        <v>3.368E-7</v>
      </c>
      <c r="Y271" s="13">
        <v>-5.1015966211947097</v>
      </c>
      <c r="Z271" s="13">
        <v>3.17898E-2</v>
      </c>
      <c r="AA271" s="13">
        <v>2.1470437345837099</v>
      </c>
      <c r="AB271" s="13" t="s">
        <v>15</v>
      </c>
      <c r="AC271" s="13" t="s">
        <v>10</v>
      </c>
    </row>
    <row r="272" spans="1:29" x14ac:dyDescent="0.25">
      <c r="A272" s="13">
        <v>6</v>
      </c>
      <c r="B272" s="13">
        <v>5</v>
      </c>
      <c r="C272" s="13">
        <v>139726641</v>
      </c>
      <c r="D272" s="13" t="s">
        <v>458</v>
      </c>
      <c r="E272" s="13" t="s">
        <v>743</v>
      </c>
      <c r="F272" s="13">
        <v>139731232</v>
      </c>
      <c r="G272" s="13">
        <v>0.75113700000000005</v>
      </c>
      <c r="H272" s="13" t="s">
        <v>458</v>
      </c>
      <c r="I272" s="13" t="s">
        <v>11</v>
      </c>
      <c r="J272" s="13" t="s">
        <v>10</v>
      </c>
      <c r="K272" s="13">
        <v>0.76950394899999996</v>
      </c>
      <c r="L272" s="13" t="s">
        <v>458</v>
      </c>
      <c r="M272" s="13">
        <v>6</v>
      </c>
      <c r="N272" s="13" t="s">
        <v>742</v>
      </c>
      <c r="O272" s="13">
        <v>0</v>
      </c>
      <c r="P272" s="13" t="s">
        <v>372</v>
      </c>
      <c r="Q272" s="13">
        <v>12.21</v>
      </c>
      <c r="R272" s="13" t="s">
        <v>365</v>
      </c>
      <c r="S272" s="13">
        <v>2</v>
      </c>
      <c r="T272" s="13">
        <v>15</v>
      </c>
      <c r="U272" s="13">
        <v>1</v>
      </c>
      <c r="V272" s="13">
        <v>1</v>
      </c>
      <c r="W272" s="13">
        <v>1</v>
      </c>
      <c r="X272" s="13">
        <v>5.6079999999999998E-2</v>
      </c>
      <c r="Y272" s="13">
        <v>1.91041345345126</v>
      </c>
      <c r="Z272" s="13">
        <v>3.1419599999999999E-2</v>
      </c>
      <c r="AA272" s="13">
        <v>2.1517176392889001</v>
      </c>
      <c r="AB272" s="13" t="s">
        <v>15</v>
      </c>
      <c r="AC272" s="13" t="s">
        <v>10</v>
      </c>
    </row>
    <row r="273" spans="1:29" x14ac:dyDescent="0.25">
      <c r="A273" s="13">
        <v>6</v>
      </c>
      <c r="B273" s="13">
        <v>5</v>
      </c>
      <c r="C273" s="13">
        <v>139726641</v>
      </c>
      <c r="D273" s="13" t="s">
        <v>458</v>
      </c>
      <c r="E273" s="13" t="s">
        <v>746</v>
      </c>
      <c r="F273" s="13">
        <v>139748618</v>
      </c>
      <c r="G273" s="13">
        <v>0.74819599999999997</v>
      </c>
      <c r="H273" s="13" t="s">
        <v>458</v>
      </c>
      <c r="I273" s="13" t="s">
        <v>15</v>
      </c>
      <c r="J273" s="13" t="s">
        <v>10</v>
      </c>
      <c r="K273" s="13" t="s">
        <v>272</v>
      </c>
      <c r="L273" s="13" t="s">
        <v>458</v>
      </c>
      <c r="M273" s="13">
        <v>6</v>
      </c>
      <c r="N273" s="13" t="s">
        <v>745</v>
      </c>
      <c r="O273" s="13">
        <v>0</v>
      </c>
      <c r="P273" s="13" t="s">
        <v>357</v>
      </c>
      <c r="Q273" s="13">
        <v>6.625</v>
      </c>
      <c r="R273" s="13">
        <v>7</v>
      </c>
      <c r="S273" s="13">
        <v>5</v>
      </c>
      <c r="T273" s="13">
        <v>15</v>
      </c>
      <c r="U273" s="13">
        <v>1</v>
      </c>
      <c r="V273" s="13">
        <v>1</v>
      </c>
      <c r="W273" s="13">
        <v>1</v>
      </c>
      <c r="X273" s="13">
        <v>3.6269999999999997E-2</v>
      </c>
      <c r="Y273" s="13">
        <v>-2.0938875341375098</v>
      </c>
      <c r="Z273" s="13">
        <v>3.1183300000000001E-2</v>
      </c>
      <c r="AA273" s="13">
        <v>2.1547257696434698</v>
      </c>
      <c r="AB273" s="13" t="s">
        <v>10</v>
      </c>
      <c r="AC273" s="13" t="s">
        <v>10</v>
      </c>
    </row>
    <row r="274" spans="1:29" x14ac:dyDescent="0.25">
      <c r="A274" s="13">
        <v>6</v>
      </c>
      <c r="B274" s="13">
        <v>5</v>
      </c>
      <c r="C274" s="13">
        <v>139726641</v>
      </c>
      <c r="D274" s="13" t="s">
        <v>458</v>
      </c>
      <c r="E274" s="13" t="s">
        <v>764</v>
      </c>
      <c r="F274" s="13">
        <v>139912224</v>
      </c>
      <c r="G274" s="13">
        <v>0.74265400000000004</v>
      </c>
      <c r="H274" s="13" t="s">
        <v>458</v>
      </c>
      <c r="I274" s="13" t="s">
        <v>10</v>
      </c>
      <c r="J274" s="13" t="s">
        <v>15</v>
      </c>
      <c r="K274" s="13" t="s">
        <v>272</v>
      </c>
      <c r="L274" s="13" t="s">
        <v>458</v>
      </c>
      <c r="M274" s="13">
        <v>6</v>
      </c>
      <c r="N274" s="13" t="s">
        <v>753</v>
      </c>
      <c r="O274" s="33">
        <v>0</v>
      </c>
      <c r="P274" s="13" t="s">
        <v>357</v>
      </c>
      <c r="Q274" s="13">
        <v>13.23</v>
      </c>
      <c r="R274" s="13">
        <v>7</v>
      </c>
      <c r="S274" s="13">
        <v>4</v>
      </c>
      <c r="T274" s="13">
        <v>5</v>
      </c>
      <c r="U274" s="13">
        <v>1</v>
      </c>
      <c r="V274" s="13">
        <v>1</v>
      </c>
      <c r="W274" s="13">
        <v>1</v>
      </c>
      <c r="X274" s="13">
        <v>1.6750000000000001E-2</v>
      </c>
      <c r="Y274" s="13">
        <v>-2.3921498954171101</v>
      </c>
      <c r="Z274" s="13">
        <v>3.0847300000000001E-2</v>
      </c>
      <c r="AA274" s="13">
        <v>2.15903695551911</v>
      </c>
      <c r="AB274" s="13" t="s">
        <v>626</v>
      </c>
      <c r="AC274" s="13" t="s">
        <v>15</v>
      </c>
    </row>
    <row r="275" spans="1:29" x14ac:dyDescent="0.25">
      <c r="A275" s="13">
        <v>6</v>
      </c>
      <c r="B275" s="13">
        <v>5</v>
      </c>
      <c r="C275" s="13">
        <v>139726641</v>
      </c>
      <c r="D275" s="13" t="s">
        <v>458</v>
      </c>
      <c r="E275" s="13" t="s">
        <v>765</v>
      </c>
      <c r="F275" s="13">
        <v>139915663</v>
      </c>
      <c r="G275" s="13">
        <v>0.74637500000000001</v>
      </c>
      <c r="H275" s="13" t="s">
        <v>458</v>
      </c>
      <c r="I275" s="13" t="s">
        <v>17</v>
      </c>
      <c r="J275" s="13" t="s">
        <v>11</v>
      </c>
      <c r="K275" s="13" t="s">
        <v>272</v>
      </c>
      <c r="L275" s="13" t="s">
        <v>458</v>
      </c>
      <c r="M275" s="13">
        <v>6</v>
      </c>
      <c r="N275" s="13" t="s">
        <v>753</v>
      </c>
      <c r="O275" s="33">
        <v>0</v>
      </c>
      <c r="P275" s="13" t="s">
        <v>357</v>
      </c>
      <c r="Q275" s="13">
        <v>6.5830000000000002</v>
      </c>
      <c r="R275" s="13">
        <v>6</v>
      </c>
      <c r="S275" s="13">
        <v>4</v>
      </c>
      <c r="T275" s="13">
        <v>4</v>
      </c>
      <c r="U275" s="13">
        <v>1</v>
      </c>
      <c r="V275" s="13">
        <v>1</v>
      </c>
      <c r="W275" s="13">
        <v>1</v>
      </c>
      <c r="X275" s="13">
        <v>0.13980000000000001</v>
      </c>
      <c r="Y275" s="13">
        <v>1.4765362174288701</v>
      </c>
      <c r="Z275" s="13">
        <v>3.0782899999999998E-2</v>
      </c>
      <c r="AA275" s="13">
        <v>2.1598678661439199</v>
      </c>
      <c r="AB275" s="13" t="s">
        <v>10</v>
      </c>
      <c r="AC275" s="13" t="s">
        <v>11</v>
      </c>
    </row>
    <row r="276" spans="1:29" x14ac:dyDescent="0.25">
      <c r="A276" s="13">
        <v>6</v>
      </c>
      <c r="B276" s="13">
        <v>5</v>
      </c>
      <c r="C276" s="13">
        <v>139726641</v>
      </c>
      <c r="D276" s="13" t="s">
        <v>458</v>
      </c>
      <c r="E276" s="13" t="s">
        <v>752</v>
      </c>
      <c r="F276" s="13">
        <v>139791506</v>
      </c>
      <c r="G276" s="13">
        <v>0.75408900000000001</v>
      </c>
      <c r="H276" s="13" t="s">
        <v>458</v>
      </c>
      <c r="I276" s="13" t="s">
        <v>15</v>
      </c>
      <c r="J276" s="13" t="s">
        <v>17</v>
      </c>
      <c r="K276" s="13">
        <v>0.76297969099999996</v>
      </c>
      <c r="L276" s="13" t="s">
        <v>458</v>
      </c>
      <c r="M276" s="13">
        <v>6</v>
      </c>
      <c r="N276" s="13" t="s">
        <v>753</v>
      </c>
      <c r="O276" s="33">
        <v>0</v>
      </c>
      <c r="P276" s="13" t="s">
        <v>357</v>
      </c>
      <c r="Q276" s="13">
        <v>0.25</v>
      </c>
      <c r="R276" s="13" t="s">
        <v>363</v>
      </c>
      <c r="S276" s="13">
        <v>4</v>
      </c>
      <c r="T276" s="13">
        <v>5</v>
      </c>
      <c r="U276" s="13">
        <v>1</v>
      </c>
      <c r="V276" s="13">
        <v>1</v>
      </c>
      <c r="W276" s="13">
        <v>1</v>
      </c>
      <c r="X276" s="13">
        <v>1.2359999999999999E-2</v>
      </c>
      <c r="Y276" s="13">
        <v>-2.5016960158542498</v>
      </c>
      <c r="Z276" s="13">
        <v>3.0678E-2</v>
      </c>
      <c r="AA276" s="13">
        <v>2.1612245226710001</v>
      </c>
      <c r="AB276" s="13" t="s">
        <v>15</v>
      </c>
      <c r="AC276" s="13" t="s">
        <v>17</v>
      </c>
    </row>
    <row r="277" spans="1:29" x14ac:dyDescent="0.25">
      <c r="A277" s="13">
        <v>6</v>
      </c>
      <c r="B277" s="13">
        <v>5</v>
      </c>
      <c r="C277" s="13">
        <v>139726641</v>
      </c>
      <c r="D277" s="13" t="s">
        <v>458</v>
      </c>
      <c r="E277" s="13" t="s">
        <v>756</v>
      </c>
      <c r="F277" s="13">
        <v>139809261</v>
      </c>
      <c r="G277" s="13">
        <v>0.74637500000000001</v>
      </c>
      <c r="H277" s="13" t="s">
        <v>458</v>
      </c>
      <c r="I277" s="13" t="s">
        <v>11</v>
      </c>
      <c r="J277" s="13" t="s">
        <v>10</v>
      </c>
      <c r="K277" s="13">
        <v>0.81460300900000004</v>
      </c>
      <c r="L277" s="13" t="s">
        <v>458</v>
      </c>
      <c r="M277" s="13">
        <v>6</v>
      </c>
      <c r="N277" s="13" t="s">
        <v>753</v>
      </c>
      <c r="O277" s="33">
        <v>0</v>
      </c>
      <c r="P277" s="13" t="s">
        <v>357</v>
      </c>
      <c r="Q277" s="13">
        <v>9.6959999999999997</v>
      </c>
      <c r="R277" s="13">
        <v>6</v>
      </c>
      <c r="S277" s="13">
        <v>5</v>
      </c>
      <c r="T277" s="13">
        <v>5</v>
      </c>
      <c r="U277" s="13">
        <v>1</v>
      </c>
      <c r="V277" s="13">
        <v>1</v>
      </c>
      <c r="W277" s="13">
        <v>0</v>
      </c>
      <c r="X277" s="13">
        <v>9.9629999999999996E-2</v>
      </c>
      <c r="Y277" s="13">
        <v>1.6466500336535199</v>
      </c>
      <c r="Z277" s="13">
        <v>2.95669E-2</v>
      </c>
      <c r="AA277" s="13">
        <v>2.1758443656250801</v>
      </c>
      <c r="AB277" s="13" t="s">
        <v>15</v>
      </c>
      <c r="AC277" s="13" t="s">
        <v>10</v>
      </c>
    </row>
    <row r="278" spans="1:29" x14ac:dyDescent="0.25">
      <c r="A278" s="13">
        <v>6</v>
      </c>
      <c r="B278" s="13">
        <v>5</v>
      </c>
      <c r="C278" s="13">
        <v>139726641</v>
      </c>
      <c r="D278" s="13" t="s">
        <v>458</v>
      </c>
      <c r="E278" s="13" t="s">
        <v>758</v>
      </c>
      <c r="F278" s="13">
        <v>139811904</v>
      </c>
      <c r="G278" s="13">
        <v>0.75113700000000005</v>
      </c>
      <c r="H278" s="13" t="s">
        <v>458</v>
      </c>
      <c r="I278" s="13" t="s">
        <v>17</v>
      </c>
      <c r="J278" s="13" t="s">
        <v>15</v>
      </c>
      <c r="K278" s="13">
        <v>0.82203798500000003</v>
      </c>
      <c r="L278" s="13" t="s">
        <v>458</v>
      </c>
      <c r="M278" s="13">
        <v>6</v>
      </c>
      <c r="N278" s="13" t="s">
        <v>753</v>
      </c>
      <c r="O278" s="33">
        <v>0</v>
      </c>
      <c r="P278" s="13" t="s">
        <v>357</v>
      </c>
      <c r="Q278" s="13">
        <v>3.0819999999999999</v>
      </c>
      <c r="R278" s="13">
        <v>6</v>
      </c>
      <c r="S278" s="13">
        <v>4</v>
      </c>
      <c r="T278" s="13">
        <v>5</v>
      </c>
      <c r="U278" s="13">
        <v>1</v>
      </c>
      <c r="V278" s="13">
        <v>1</v>
      </c>
      <c r="W278" s="13">
        <v>0</v>
      </c>
      <c r="X278" s="13">
        <v>4.9009999999999998E-2</v>
      </c>
      <c r="Y278" s="13">
        <v>-1.96850466403011</v>
      </c>
      <c r="Z278" s="13">
        <v>2.8826000000000001E-2</v>
      </c>
      <c r="AA278" s="13">
        <v>2.1858579431343399</v>
      </c>
      <c r="AB278" s="13" t="s">
        <v>10</v>
      </c>
      <c r="AC278" s="13" t="s">
        <v>15</v>
      </c>
    </row>
    <row r="279" spans="1:29" x14ac:dyDescent="0.25">
      <c r="A279" s="13">
        <v>6</v>
      </c>
      <c r="B279" s="13">
        <v>5</v>
      </c>
      <c r="C279" s="13">
        <v>139726641</v>
      </c>
      <c r="D279" s="13" t="s">
        <v>458</v>
      </c>
      <c r="E279" s="13" t="s">
        <v>754</v>
      </c>
      <c r="F279" s="13">
        <v>139803877</v>
      </c>
      <c r="G279" s="13">
        <v>0.75113700000000005</v>
      </c>
      <c r="H279" s="13" t="s">
        <v>458</v>
      </c>
      <c r="I279" s="13" t="s">
        <v>10</v>
      </c>
      <c r="J279" s="13" t="s">
        <v>11</v>
      </c>
      <c r="K279" s="13">
        <v>0.81069954300000002</v>
      </c>
      <c r="L279" s="13" t="s">
        <v>458</v>
      </c>
      <c r="M279" s="13">
        <v>6</v>
      </c>
      <c r="N279" s="13" t="s">
        <v>753</v>
      </c>
      <c r="O279" s="33">
        <v>0</v>
      </c>
      <c r="P279" s="13" t="s">
        <v>357</v>
      </c>
      <c r="Q279" s="13">
        <v>2.2829999999999999</v>
      </c>
      <c r="R279" s="13">
        <v>5</v>
      </c>
      <c r="S279" s="13">
        <v>4</v>
      </c>
      <c r="T279" s="13">
        <v>5</v>
      </c>
      <c r="U279" s="13">
        <v>1</v>
      </c>
      <c r="V279" s="13">
        <v>1</v>
      </c>
      <c r="W279" s="13">
        <v>0</v>
      </c>
      <c r="X279" s="13">
        <v>0.18090000000000001</v>
      </c>
      <c r="Y279" s="13">
        <v>-1.3379890693800101</v>
      </c>
      <c r="Z279" s="13">
        <v>2.8599099999999999E-2</v>
      </c>
      <c r="AA279" s="13">
        <v>2.1889689072574701</v>
      </c>
      <c r="AB279" s="13" t="s">
        <v>10</v>
      </c>
      <c r="AC279" s="13" t="s">
        <v>11</v>
      </c>
    </row>
    <row r="280" spans="1:29" x14ac:dyDescent="0.25">
      <c r="A280" s="13">
        <v>6</v>
      </c>
      <c r="B280" s="13">
        <v>5</v>
      </c>
      <c r="C280" s="13">
        <v>139726641</v>
      </c>
      <c r="D280" s="13" t="s">
        <v>458</v>
      </c>
      <c r="E280" s="13" t="s">
        <v>747</v>
      </c>
      <c r="F280" s="13">
        <v>139753382</v>
      </c>
      <c r="G280" s="13">
        <v>0.72333899999999995</v>
      </c>
      <c r="H280" s="13" t="s">
        <v>458</v>
      </c>
      <c r="I280" s="13" t="s">
        <v>15</v>
      </c>
      <c r="J280" s="13" t="s">
        <v>10</v>
      </c>
      <c r="K280" s="13" t="s">
        <v>272</v>
      </c>
      <c r="L280" s="13" t="s">
        <v>458</v>
      </c>
      <c r="M280" s="13">
        <v>6</v>
      </c>
      <c r="N280" s="13" t="s">
        <v>748</v>
      </c>
      <c r="O280" s="33">
        <v>0</v>
      </c>
      <c r="P280" s="13" t="s">
        <v>372</v>
      </c>
      <c r="Q280" s="13">
        <v>2.1339999999999999</v>
      </c>
      <c r="R280" s="13">
        <v>6</v>
      </c>
      <c r="S280" s="13">
        <v>5</v>
      </c>
      <c r="T280" s="13">
        <v>15</v>
      </c>
      <c r="U280" s="13">
        <v>1</v>
      </c>
      <c r="V280" s="13">
        <v>1</v>
      </c>
      <c r="W280" s="13">
        <v>1</v>
      </c>
      <c r="X280" s="13">
        <v>5.2200000000000003E-2</v>
      </c>
      <c r="Y280" s="13">
        <v>1.94148068503272</v>
      </c>
      <c r="Z280" s="13">
        <v>2.8578699999999999E-2</v>
      </c>
      <c r="AA280" s="13">
        <v>2.1892496464096101</v>
      </c>
      <c r="AB280" s="13" t="s">
        <v>11</v>
      </c>
      <c r="AC280" s="13" t="s">
        <v>10</v>
      </c>
    </row>
    <row r="281" spans="1:29" x14ac:dyDescent="0.25">
      <c r="A281" s="13">
        <v>6</v>
      </c>
      <c r="B281" s="13">
        <v>5</v>
      </c>
      <c r="C281" s="13">
        <v>139726641</v>
      </c>
      <c r="D281" s="13" t="s">
        <v>458</v>
      </c>
      <c r="E281" s="13" t="s">
        <v>770</v>
      </c>
      <c r="F281" s="13">
        <v>139931930</v>
      </c>
      <c r="G281" s="13">
        <v>0.74637500000000001</v>
      </c>
      <c r="H281" s="13" t="s">
        <v>458</v>
      </c>
      <c r="I281" s="13" t="s">
        <v>10</v>
      </c>
      <c r="J281" s="13" t="s">
        <v>11</v>
      </c>
      <c r="K281" s="13">
        <v>0.70644505700000004</v>
      </c>
      <c r="L281" s="13" t="s">
        <v>458</v>
      </c>
      <c r="M281" s="13">
        <v>6</v>
      </c>
      <c r="N281" s="13" t="s">
        <v>769</v>
      </c>
      <c r="O281" s="13">
        <v>0</v>
      </c>
      <c r="P281" s="13" t="s">
        <v>357</v>
      </c>
      <c r="Q281" s="13">
        <v>4.1760000000000002</v>
      </c>
      <c r="R281" s="13" t="s">
        <v>272</v>
      </c>
      <c r="S281" s="13">
        <v>4</v>
      </c>
      <c r="T281" s="13">
        <v>4</v>
      </c>
      <c r="U281" s="13">
        <v>1</v>
      </c>
      <c r="V281" s="13">
        <v>1</v>
      </c>
      <c r="W281" s="13">
        <v>1</v>
      </c>
      <c r="X281" s="13">
        <v>0.87529999999999997</v>
      </c>
      <c r="Y281" s="13">
        <v>-0.15693002055706101</v>
      </c>
      <c r="Z281" s="13">
        <v>2.8489799999999999E-2</v>
      </c>
      <c r="AA281" s="13">
        <v>2.1904750822466399</v>
      </c>
      <c r="AB281" s="13" t="s">
        <v>10</v>
      </c>
      <c r="AC281" s="13" t="s">
        <v>11</v>
      </c>
    </row>
    <row r="282" spans="1:29" x14ac:dyDescent="0.25">
      <c r="A282" s="13">
        <v>6</v>
      </c>
      <c r="B282" s="13">
        <v>5</v>
      </c>
      <c r="C282" s="13">
        <v>139726641</v>
      </c>
      <c r="D282" s="13" t="s">
        <v>458</v>
      </c>
      <c r="E282" s="13" t="s">
        <v>757</v>
      </c>
      <c r="F282" s="13">
        <v>139811086</v>
      </c>
      <c r="G282" s="13">
        <v>0.75113700000000005</v>
      </c>
      <c r="H282" s="13" t="s">
        <v>458</v>
      </c>
      <c r="I282" s="13" t="s">
        <v>10</v>
      </c>
      <c r="J282" s="13" t="s">
        <v>17</v>
      </c>
      <c r="K282" s="13">
        <v>0.81178896499999997</v>
      </c>
      <c r="L282" s="13" t="s">
        <v>458</v>
      </c>
      <c r="M282" s="13">
        <v>6</v>
      </c>
      <c r="N282" s="13" t="s">
        <v>753</v>
      </c>
      <c r="O282" s="33">
        <v>0</v>
      </c>
      <c r="P282" s="13" t="s">
        <v>357</v>
      </c>
      <c r="Q282" s="13">
        <v>1.234</v>
      </c>
      <c r="R282" s="13">
        <v>6</v>
      </c>
      <c r="S282" s="13">
        <v>5</v>
      </c>
      <c r="T282" s="13">
        <v>5</v>
      </c>
      <c r="U282" s="13">
        <v>1</v>
      </c>
      <c r="V282" s="13">
        <v>1</v>
      </c>
      <c r="W282" s="13">
        <v>0</v>
      </c>
      <c r="X282" s="13">
        <v>4.9020000000000001E-2</v>
      </c>
      <c r="Y282" s="13">
        <v>-1.9684176737724499</v>
      </c>
      <c r="Z282" s="13">
        <v>2.8440900000000002E-2</v>
      </c>
      <c r="AA282" s="13">
        <v>2.1911505457114799</v>
      </c>
      <c r="AB282" s="13" t="s">
        <v>15</v>
      </c>
      <c r="AC282" s="13" t="s">
        <v>17</v>
      </c>
    </row>
    <row r="283" spans="1:29" x14ac:dyDescent="0.25">
      <c r="A283" s="13">
        <v>6</v>
      </c>
      <c r="B283" s="13">
        <v>5</v>
      </c>
      <c r="C283" s="13">
        <v>139726641</v>
      </c>
      <c r="D283" s="13" t="s">
        <v>458</v>
      </c>
      <c r="E283" s="13" t="s">
        <v>768</v>
      </c>
      <c r="F283" s="13">
        <v>139925932</v>
      </c>
      <c r="G283" s="13">
        <v>0.74265400000000004</v>
      </c>
      <c r="H283" s="13" t="s">
        <v>458</v>
      </c>
      <c r="I283" s="13" t="s">
        <v>17</v>
      </c>
      <c r="J283" s="13" t="s">
        <v>10</v>
      </c>
      <c r="K283" s="13">
        <v>0.70649969599999995</v>
      </c>
      <c r="L283" s="13" t="s">
        <v>458</v>
      </c>
      <c r="M283" s="13">
        <v>6</v>
      </c>
      <c r="N283" s="13" t="s">
        <v>767</v>
      </c>
      <c r="O283" s="41">
        <v>0</v>
      </c>
      <c r="P283" s="13" t="s">
        <v>357</v>
      </c>
      <c r="Q283" s="13">
        <v>1.5920000000000001</v>
      </c>
      <c r="R283" s="13" t="s">
        <v>272</v>
      </c>
      <c r="S283" s="13">
        <v>4</v>
      </c>
      <c r="T283" s="13">
        <v>5</v>
      </c>
      <c r="U283" s="13">
        <v>1</v>
      </c>
      <c r="V283" s="13">
        <v>1</v>
      </c>
      <c r="W283" s="13">
        <v>1</v>
      </c>
      <c r="X283" s="13">
        <v>0.30370000000000003</v>
      </c>
      <c r="Y283" s="13">
        <v>-1.0285312474342401</v>
      </c>
      <c r="Z283" s="13">
        <v>2.7913199999999999E-2</v>
      </c>
      <c r="AA283" s="13">
        <v>2.1985041380222299</v>
      </c>
      <c r="AB283" s="13" t="s">
        <v>15</v>
      </c>
      <c r="AC283" s="13" t="s">
        <v>10</v>
      </c>
    </row>
    <row r="284" spans="1:29" x14ac:dyDescent="0.25">
      <c r="A284" s="13">
        <v>6</v>
      </c>
      <c r="B284" s="13">
        <v>5</v>
      </c>
      <c r="C284" s="13">
        <v>139726641</v>
      </c>
      <c r="D284" s="13" t="s">
        <v>458</v>
      </c>
      <c r="E284" s="13" t="s">
        <v>744</v>
      </c>
      <c r="F284" s="13">
        <v>139741370</v>
      </c>
      <c r="G284" s="13">
        <v>0.75113700000000005</v>
      </c>
      <c r="H284" s="13" t="s">
        <v>458</v>
      </c>
      <c r="I284" s="13" t="s">
        <v>15</v>
      </c>
      <c r="J284" s="13" t="s">
        <v>11</v>
      </c>
      <c r="K284" s="13">
        <v>0.752325723</v>
      </c>
      <c r="L284" s="13" t="s">
        <v>458</v>
      </c>
      <c r="M284" s="13">
        <v>6</v>
      </c>
      <c r="N284" s="13" t="s">
        <v>745</v>
      </c>
      <c r="O284" s="13">
        <v>0</v>
      </c>
      <c r="P284" s="13" t="s">
        <v>357</v>
      </c>
      <c r="Q284" s="13">
        <v>11.05</v>
      </c>
      <c r="R284" s="13" t="s">
        <v>359</v>
      </c>
      <c r="S284" s="13">
        <v>5</v>
      </c>
      <c r="T284" s="13">
        <v>5</v>
      </c>
      <c r="U284" s="13">
        <v>1</v>
      </c>
      <c r="V284" s="13">
        <v>1</v>
      </c>
      <c r="W284" s="13">
        <v>1</v>
      </c>
      <c r="X284" s="13">
        <v>0.48399999999999999</v>
      </c>
      <c r="Y284" s="13">
        <v>0.69988360019734197</v>
      </c>
      <c r="Z284" s="13">
        <v>2.7379000000000001E-2</v>
      </c>
      <c r="AA284" s="13">
        <v>2.2060714121234399</v>
      </c>
      <c r="AB284" s="13" t="s">
        <v>15</v>
      </c>
      <c r="AC284" s="13" t="s">
        <v>11</v>
      </c>
    </row>
    <row r="285" spans="1:29" x14ac:dyDescent="0.25">
      <c r="A285" s="13">
        <v>6</v>
      </c>
      <c r="B285" s="13">
        <v>5</v>
      </c>
      <c r="C285" s="13">
        <v>139726641</v>
      </c>
      <c r="D285" s="13" t="s">
        <v>458</v>
      </c>
      <c r="E285" s="13" t="s">
        <v>766</v>
      </c>
      <c r="F285" s="13">
        <v>139921961</v>
      </c>
      <c r="G285" s="13">
        <v>0.74637500000000001</v>
      </c>
      <c r="H285" s="13" t="s">
        <v>458</v>
      </c>
      <c r="I285" s="13" t="s">
        <v>15</v>
      </c>
      <c r="J285" s="13" t="s">
        <v>17</v>
      </c>
      <c r="K285" s="13">
        <v>0.70496309899999998</v>
      </c>
      <c r="L285" s="13" t="s">
        <v>458</v>
      </c>
      <c r="M285" s="13">
        <v>6</v>
      </c>
      <c r="N285" s="13" t="s">
        <v>767</v>
      </c>
      <c r="O285" s="41">
        <v>0</v>
      </c>
      <c r="P285" s="13" t="s">
        <v>357</v>
      </c>
      <c r="Q285" s="13">
        <v>4.2000000000000003E-2</v>
      </c>
      <c r="R285" s="13">
        <v>6</v>
      </c>
      <c r="S285" s="13">
        <v>4</v>
      </c>
      <c r="T285" s="13">
        <v>4</v>
      </c>
      <c r="U285" s="13">
        <v>1</v>
      </c>
      <c r="V285" s="13">
        <v>1</v>
      </c>
      <c r="W285" s="13">
        <v>1</v>
      </c>
      <c r="X285" s="13">
        <v>0.39379999999999998</v>
      </c>
      <c r="Y285" s="13">
        <v>-0.85274631641740695</v>
      </c>
      <c r="Z285" s="13">
        <v>2.7356599999999998E-2</v>
      </c>
      <c r="AA285" s="13">
        <v>2.2063914953063701</v>
      </c>
      <c r="AB285" s="13" t="s">
        <v>15</v>
      </c>
      <c r="AC285" s="13" t="s">
        <v>17</v>
      </c>
    </row>
    <row r="286" spans="1:29" x14ac:dyDescent="0.25">
      <c r="A286" s="13">
        <v>6</v>
      </c>
      <c r="B286" s="13">
        <v>5</v>
      </c>
      <c r="C286" s="13">
        <v>139726641</v>
      </c>
      <c r="D286" s="13" t="s">
        <v>458</v>
      </c>
      <c r="E286" s="13" t="s">
        <v>755</v>
      </c>
      <c r="F286" s="13">
        <v>139805611</v>
      </c>
      <c r="G286" s="13">
        <v>0.75113700000000005</v>
      </c>
      <c r="H286" s="13" t="s">
        <v>458</v>
      </c>
      <c r="I286" s="13" t="s">
        <v>17</v>
      </c>
      <c r="J286" s="13" t="s">
        <v>15</v>
      </c>
      <c r="K286" s="13">
        <v>0.80774048399999998</v>
      </c>
      <c r="L286" s="13" t="s">
        <v>458</v>
      </c>
      <c r="M286" s="13">
        <v>6</v>
      </c>
      <c r="N286" s="13" t="s">
        <v>753</v>
      </c>
      <c r="O286" s="33">
        <v>0</v>
      </c>
      <c r="P286" s="13" t="s">
        <v>357</v>
      </c>
      <c r="Q286" s="13">
        <v>8.4000000000000005E-2</v>
      </c>
      <c r="R286" s="13">
        <v>6</v>
      </c>
      <c r="S286" s="13">
        <v>4</v>
      </c>
      <c r="T286" s="13">
        <v>5</v>
      </c>
      <c r="U286" s="13">
        <v>1</v>
      </c>
      <c r="V286" s="13">
        <v>1</v>
      </c>
      <c r="W286" s="13">
        <v>0</v>
      </c>
      <c r="X286" s="13">
        <v>5.849E-2</v>
      </c>
      <c r="Y286" s="13">
        <v>-1.89200736139051</v>
      </c>
      <c r="Z286" s="13">
        <v>2.7216500000000001E-2</v>
      </c>
      <c r="AA286" s="13">
        <v>2.2083985901282799</v>
      </c>
      <c r="AB286" s="13" t="s">
        <v>10</v>
      </c>
      <c r="AC286" s="13" t="s">
        <v>15</v>
      </c>
    </row>
    <row r="287" spans="1:29" x14ac:dyDescent="0.25">
      <c r="A287" s="13">
        <v>6</v>
      </c>
      <c r="B287" s="13">
        <v>5</v>
      </c>
      <c r="C287" s="13">
        <v>139726641</v>
      </c>
      <c r="D287" s="13" t="s">
        <v>458</v>
      </c>
      <c r="E287" s="13" t="s">
        <v>750</v>
      </c>
      <c r="F287" s="13">
        <v>139779258</v>
      </c>
      <c r="G287" s="13">
        <v>0.74819599999999997</v>
      </c>
      <c r="H287" s="13" t="s">
        <v>458</v>
      </c>
      <c r="I287" s="13" t="s">
        <v>15</v>
      </c>
      <c r="J287" s="13" t="s">
        <v>10</v>
      </c>
      <c r="K287" s="13" t="s">
        <v>272</v>
      </c>
      <c r="L287" s="13" t="s">
        <v>458</v>
      </c>
      <c r="M287" s="13">
        <v>6</v>
      </c>
      <c r="N287" s="13" t="s">
        <v>751</v>
      </c>
      <c r="O287" s="13">
        <v>0</v>
      </c>
      <c r="P287" s="13" t="s">
        <v>372</v>
      </c>
      <c r="Q287" s="13">
        <v>3.1379999999999999</v>
      </c>
      <c r="R287" s="13">
        <v>5</v>
      </c>
      <c r="S287" s="13">
        <v>1</v>
      </c>
      <c r="T287" s="13">
        <v>15</v>
      </c>
      <c r="U287" s="13">
        <v>1</v>
      </c>
      <c r="V287" s="13">
        <v>0</v>
      </c>
      <c r="W287" s="13">
        <v>1</v>
      </c>
      <c r="X287" s="13">
        <v>3.7199999999999997E-2</v>
      </c>
      <c r="Y287" s="13">
        <v>-2.0835622918648</v>
      </c>
      <c r="Z287" s="13">
        <v>2.60202E-2</v>
      </c>
      <c r="AA287" s="13">
        <v>2.2259101554402299</v>
      </c>
      <c r="AB287" s="13" t="s">
        <v>11</v>
      </c>
      <c r="AC287" s="13" t="s">
        <v>10</v>
      </c>
    </row>
    <row r="288" spans="1:29" x14ac:dyDescent="0.25">
      <c r="A288" s="13">
        <v>6</v>
      </c>
      <c r="B288" s="13">
        <v>5</v>
      </c>
      <c r="C288" s="13">
        <v>139726641</v>
      </c>
      <c r="D288" s="13" t="s">
        <v>458</v>
      </c>
      <c r="E288" s="13" t="s">
        <v>771</v>
      </c>
      <c r="F288" s="13">
        <v>139937146</v>
      </c>
      <c r="G288" s="13">
        <v>0.74162799999999995</v>
      </c>
      <c r="H288" s="13" t="s">
        <v>458</v>
      </c>
      <c r="I288" s="13" t="s">
        <v>15</v>
      </c>
      <c r="J288" s="13" t="s">
        <v>17</v>
      </c>
      <c r="K288" s="13">
        <v>0.69535029699999995</v>
      </c>
      <c r="L288" s="13" t="s">
        <v>458</v>
      </c>
      <c r="M288" s="13">
        <v>6</v>
      </c>
      <c r="N288" s="13" t="s">
        <v>769</v>
      </c>
      <c r="O288" s="13">
        <v>0</v>
      </c>
      <c r="P288" s="13" t="s">
        <v>364</v>
      </c>
      <c r="Q288" s="13">
        <v>8.0860000000000003</v>
      </c>
      <c r="R288" s="13" t="s">
        <v>359</v>
      </c>
      <c r="S288" s="13">
        <v>1</v>
      </c>
      <c r="T288" s="13">
        <v>1</v>
      </c>
      <c r="U288" s="13">
        <v>1</v>
      </c>
      <c r="V288" s="13">
        <v>1</v>
      </c>
      <c r="W288" s="13">
        <v>1</v>
      </c>
      <c r="X288" s="13">
        <v>1.4750000000000001E-4</v>
      </c>
      <c r="Y288" s="13">
        <v>3.7952411782003401</v>
      </c>
      <c r="Z288" s="13">
        <v>2.5968100000000001E-2</v>
      </c>
      <c r="AA288" s="13">
        <v>2.2266884931795698</v>
      </c>
      <c r="AB288" s="13" t="s">
        <v>15</v>
      </c>
      <c r="AC288" s="13" t="s">
        <v>17</v>
      </c>
    </row>
    <row r="289" spans="1:29" x14ac:dyDescent="0.25">
      <c r="A289" s="13">
        <v>6</v>
      </c>
      <c r="B289" s="13">
        <v>5</v>
      </c>
      <c r="C289" s="13">
        <v>139726641</v>
      </c>
      <c r="D289" s="13" t="s">
        <v>458</v>
      </c>
      <c r="E289" s="13" t="s">
        <v>749</v>
      </c>
      <c r="F289" s="13">
        <v>139753962</v>
      </c>
      <c r="G289" s="13">
        <v>0.75113700000000005</v>
      </c>
      <c r="H289" s="13" t="s">
        <v>458</v>
      </c>
      <c r="I289" s="13" t="s">
        <v>11</v>
      </c>
      <c r="J289" s="13" t="s">
        <v>10</v>
      </c>
      <c r="K289" s="13">
        <v>0.75434039799999997</v>
      </c>
      <c r="L289" s="13" t="s">
        <v>458</v>
      </c>
      <c r="M289" s="13">
        <v>6</v>
      </c>
      <c r="N289" s="13" t="s">
        <v>748</v>
      </c>
      <c r="O289" s="33">
        <v>0</v>
      </c>
      <c r="P289" s="13" t="s">
        <v>372</v>
      </c>
      <c r="Q289" s="13">
        <v>11.31</v>
      </c>
      <c r="R289" s="13">
        <v>7</v>
      </c>
      <c r="S289" s="13">
        <v>5</v>
      </c>
      <c r="T289" s="13">
        <v>15</v>
      </c>
      <c r="U289" s="13">
        <v>1</v>
      </c>
      <c r="V289" s="13">
        <v>1</v>
      </c>
      <c r="W289" s="13">
        <v>1</v>
      </c>
      <c r="X289" s="13">
        <v>2.2269999999999999E-4</v>
      </c>
      <c r="Y289" s="13">
        <v>3.6917686448995299</v>
      </c>
      <c r="Z289" s="13">
        <v>2.5507499999999999E-2</v>
      </c>
      <c r="AA289" s="13">
        <v>2.2336289111867198</v>
      </c>
      <c r="AB289" s="13" t="s">
        <v>10</v>
      </c>
      <c r="AC289" s="13" t="s">
        <v>10</v>
      </c>
    </row>
    <row r="290" spans="1:29" x14ac:dyDescent="0.25">
      <c r="A290" s="13">
        <v>6</v>
      </c>
      <c r="B290" s="13">
        <v>5</v>
      </c>
      <c r="C290" s="13">
        <v>139726641</v>
      </c>
      <c r="D290" s="13" t="s">
        <v>458</v>
      </c>
      <c r="E290" s="13" t="s">
        <v>759</v>
      </c>
      <c r="F290" s="13">
        <v>139867969</v>
      </c>
      <c r="G290" s="13">
        <v>0.75113700000000005</v>
      </c>
      <c r="H290" s="13" t="s">
        <v>458</v>
      </c>
      <c r="I290" s="13" t="s">
        <v>17</v>
      </c>
      <c r="J290" s="13" t="s">
        <v>15</v>
      </c>
      <c r="K290" s="13">
        <v>0.69929404500000003</v>
      </c>
      <c r="L290" s="13" t="s">
        <v>458</v>
      </c>
      <c r="M290" s="13">
        <v>6</v>
      </c>
      <c r="N290" s="13" t="s">
        <v>753</v>
      </c>
      <c r="O290" s="33">
        <v>0</v>
      </c>
      <c r="P290" s="13" t="s">
        <v>357</v>
      </c>
      <c r="Q290" s="13">
        <v>3.3439999999999999</v>
      </c>
      <c r="R290" s="13" t="s">
        <v>359</v>
      </c>
      <c r="S290" s="13">
        <v>4</v>
      </c>
      <c r="T290" s="13">
        <v>5</v>
      </c>
      <c r="U290" s="13">
        <v>1</v>
      </c>
      <c r="V290" s="13">
        <v>1</v>
      </c>
      <c r="W290" s="13">
        <v>1</v>
      </c>
      <c r="X290" s="13">
        <v>9.3630000000000005E-2</v>
      </c>
      <c r="Y290" s="13">
        <v>1.67655261166974</v>
      </c>
      <c r="Z290" s="13">
        <v>2.36461E-2</v>
      </c>
      <c r="AA290" s="13">
        <v>2.26283114841091</v>
      </c>
      <c r="AB290" s="13" t="s">
        <v>15</v>
      </c>
      <c r="AC290" s="13" t="s">
        <v>15</v>
      </c>
    </row>
    <row r="291" spans="1:29" x14ac:dyDescent="0.25">
      <c r="A291" s="13">
        <v>6</v>
      </c>
      <c r="B291" s="13">
        <v>5</v>
      </c>
      <c r="C291" s="13">
        <v>139726641</v>
      </c>
      <c r="D291" s="13" t="s">
        <v>458</v>
      </c>
      <c r="E291" s="13" t="s">
        <v>774</v>
      </c>
      <c r="F291" s="13">
        <v>139962167</v>
      </c>
      <c r="G291" s="13">
        <v>0.74342299999999994</v>
      </c>
      <c r="H291" s="13" t="s">
        <v>458</v>
      </c>
      <c r="I291" s="13" t="s">
        <v>15</v>
      </c>
      <c r="J291" s="13" t="s">
        <v>17</v>
      </c>
      <c r="K291" s="13">
        <v>0.72682407999999998</v>
      </c>
      <c r="L291" s="13" t="s">
        <v>458</v>
      </c>
      <c r="M291" s="13">
        <v>6</v>
      </c>
      <c r="N291" s="13" t="s">
        <v>773</v>
      </c>
      <c r="O291" s="13">
        <v>0</v>
      </c>
      <c r="P291" s="13" t="s">
        <v>360</v>
      </c>
      <c r="Q291" s="13">
        <v>1.4999999999999999E-2</v>
      </c>
      <c r="R291" s="13">
        <v>7</v>
      </c>
      <c r="S291" s="13">
        <v>5</v>
      </c>
      <c r="T291" s="13">
        <v>15</v>
      </c>
      <c r="U291" s="13">
        <v>1</v>
      </c>
      <c r="V291" s="13">
        <v>1</v>
      </c>
      <c r="W291" s="13">
        <v>1</v>
      </c>
      <c r="X291" s="13">
        <v>0.39439999999999997</v>
      </c>
      <c r="Y291" s="13">
        <v>0.85166509318385597</v>
      </c>
      <c r="Z291" s="13">
        <v>2.3416300000000001E-2</v>
      </c>
      <c r="AA291" s="13">
        <v>2.2665733765707801</v>
      </c>
      <c r="AB291" s="13" t="s">
        <v>15</v>
      </c>
      <c r="AC291" s="13" t="s">
        <v>15</v>
      </c>
    </row>
    <row r="292" spans="1:29" x14ac:dyDescent="0.25">
      <c r="A292" s="13">
        <v>6</v>
      </c>
      <c r="B292" s="13">
        <v>5</v>
      </c>
      <c r="C292" s="13">
        <v>139726641</v>
      </c>
      <c r="D292" s="13" t="s">
        <v>458</v>
      </c>
      <c r="E292" s="13" t="s">
        <v>761</v>
      </c>
      <c r="F292" s="13">
        <v>139883215</v>
      </c>
      <c r="G292" s="13">
        <v>0.74637500000000001</v>
      </c>
      <c r="H292" s="13" t="s">
        <v>458</v>
      </c>
      <c r="I292" s="13" t="s">
        <v>10</v>
      </c>
      <c r="J292" s="13" t="s">
        <v>11</v>
      </c>
      <c r="K292" s="13">
        <v>0.63674836899999998</v>
      </c>
      <c r="L292" s="13" t="s">
        <v>458</v>
      </c>
      <c r="M292" s="13">
        <v>6</v>
      </c>
      <c r="N292" s="13" t="s">
        <v>753</v>
      </c>
      <c r="O292" s="33">
        <v>0</v>
      </c>
      <c r="P292" s="13" t="s">
        <v>357</v>
      </c>
      <c r="Q292" s="13">
        <v>0.23499999999999999</v>
      </c>
      <c r="R292" s="13">
        <v>7</v>
      </c>
      <c r="S292" s="13">
        <v>4</v>
      </c>
      <c r="T292" s="13">
        <v>5</v>
      </c>
      <c r="U292" s="13">
        <v>1</v>
      </c>
      <c r="V292" s="13">
        <v>1</v>
      </c>
      <c r="W292" s="13">
        <v>1</v>
      </c>
      <c r="X292" s="13">
        <v>3.3480000000000003E-2</v>
      </c>
      <c r="Y292" s="13">
        <v>2.1262794271236198</v>
      </c>
      <c r="Z292" s="13">
        <v>2.2958300000000001E-2</v>
      </c>
      <c r="AA292" s="13">
        <v>2.2741278609526998</v>
      </c>
      <c r="AB292" s="13" t="s">
        <v>10</v>
      </c>
      <c r="AC292" s="13" t="s">
        <v>11</v>
      </c>
    </row>
    <row r="293" spans="1:29" x14ac:dyDescent="0.25">
      <c r="A293" s="13">
        <v>6</v>
      </c>
      <c r="B293" s="13">
        <v>5</v>
      </c>
      <c r="C293" s="13">
        <v>139726641</v>
      </c>
      <c r="D293" s="13" t="s">
        <v>458</v>
      </c>
      <c r="E293" s="13" t="s">
        <v>458</v>
      </c>
      <c r="F293" s="13">
        <v>139726641</v>
      </c>
      <c r="G293" s="13">
        <v>1</v>
      </c>
      <c r="H293" s="13" t="s">
        <v>458</v>
      </c>
      <c r="I293" s="13" t="s">
        <v>10</v>
      </c>
      <c r="J293" s="13" t="s">
        <v>11</v>
      </c>
      <c r="K293" s="13">
        <v>3.7676901999999998E-2</v>
      </c>
      <c r="L293" s="13" t="s">
        <v>458</v>
      </c>
      <c r="M293" s="13">
        <v>6</v>
      </c>
      <c r="N293" s="13" t="s">
        <v>459</v>
      </c>
      <c r="O293" s="13">
        <v>424</v>
      </c>
      <c r="P293" s="13" t="s">
        <v>370</v>
      </c>
      <c r="Q293" s="13">
        <v>9.891</v>
      </c>
      <c r="R293" s="13" t="s">
        <v>272</v>
      </c>
      <c r="S293" s="13">
        <v>1</v>
      </c>
      <c r="T293" s="13">
        <v>2</v>
      </c>
      <c r="U293" s="13">
        <v>1</v>
      </c>
      <c r="V293" s="13">
        <v>1</v>
      </c>
      <c r="W293" s="13">
        <v>1</v>
      </c>
      <c r="X293" s="13">
        <v>9.123E-4</v>
      </c>
      <c r="Y293" s="13">
        <v>-3.31626278588945</v>
      </c>
      <c r="Z293" s="13">
        <v>5.7592500000000003E-4</v>
      </c>
      <c r="AA293" s="13">
        <v>3.4427060224722599</v>
      </c>
      <c r="AB293" s="13" t="s">
        <v>15</v>
      </c>
      <c r="AC293" s="13" t="s">
        <v>11</v>
      </c>
    </row>
    <row r="294" spans="1:29" x14ac:dyDescent="0.25">
      <c r="A294" s="13">
        <v>8</v>
      </c>
      <c r="B294" s="13">
        <v>7</v>
      </c>
      <c r="C294" s="13">
        <v>99162687</v>
      </c>
      <c r="D294" s="13" t="s">
        <v>460</v>
      </c>
      <c r="E294" s="13" t="s">
        <v>783</v>
      </c>
      <c r="F294" s="13">
        <v>99030228</v>
      </c>
      <c r="G294" s="13">
        <v>0.90373800000000004</v>
      </c>
      <c r="H294" s="13" t="s">
        <v>460</v>
      </c>
      <c r="I294" s="13" t="s">
        <v>11</v>
      </c>
      <c r="J294" s="13" t="s">
        <v>10</v>
      </c>
      <c r="K294" s="13">
        <v>0.14145281300000001</v>
      </c>
      <c r="L294" s="13" t="s">
        <v>460</v>
      </c>
      <c r="M294" s="13">
        <v>7</v>
      </c>
      <c r="N294" s="13" t="s">
        <v>776</v>
      </c>
      <c r="O294" s="33">
        <v>0</v>
      </c>
      <c r="P294" s="13" t="s">
        <v>357</v>
      </c>
      <c r="Q294" s="13">
        <v>4.3600000000000003</v>
      </c>
      <c r="R294" s="13">
        <v>4</v>
      </c>
      <c r="S294" s="13">
        <v>3</v>
      </c>
      <c r="T294" s="13">
        <v>4</v>
      </c>
      <c r="U294" s="13">
        <v>1</v>
      </c>
      <c r="V294" s="13">
        <v>1</v>
      </c>
      <c r="W294" s="13">
        <v>1</v>
      </c>
      <c r="X294" s="13">
        <v>2.8219999999999999E-2</v>
      </c>
      <c r="Y294" s="13">
        <v>2.19421439758159</v>
      </c>
      <c r="Z294" s="13">
        <v>4.97059E-4</v>
      </c>
      <c r="AA294" s="13">
        <v>3.4823363131094198</v>
      </c>
      <c r="AB294" s="13" t="s">
        <v>15</v>
      </c>
      <c r="AC294" s="13" t="s">
        <v>10</v>
      </c>
    </row>
    <row r="295" spans="1:29" x14ac:dyDescent="0.25">
      <c r="A295" s="13">
        <v>8</v>
      </c>
      <c r="B295" s="13">
        <v>7</v>
      </c>
      <c r="C295" s="13">
        <v>99162687</v>
      </c>
      <c r="D295" s="13" t="s">
        <v>460</v>
      </c>
      <c r="E295" s="13" t="s">
        <v>867</v>
      </c>
      <c r="F295" s="13">
        <v>99340049</v>
      </c>
      <c r="G295" s="13">
        <v>0.82718000000000003</v>
      </c>
      <c r="H295" s="13" t="s">
        <v>460</v>
      </c>
      <c r="I295" s="13" t="s">
        <v>15</v>
      </c>
      <c r="J295" s="13" t="s">
        <v>17</v>
      </c>
      <c r="K295" s="13">
        <v>0.12707269800000001</v>
      </c>
      <c r="L295" s="13" t="s">
        <v>460</v>
      </c>
      <c r="M295" s="13">
        <v>7</v>
      </c>
      <c r="N295" s="13" t="s">
        <v>868</v>
      </c>
      <c r="O295" s="13">
        <v>7229</v>
      </c>
      <c r="P295" s="13" t="s">
        <v>247</v>
      </c>
      <c r="Q295" s="13">
        <v>1.7000000000000001E-2</v>
      </c>
      <c r="R295" s="13">
        <v>5</v>
      </c>
      <c r="S295" s="13">
        <v>5</v>
      </c>
      <c r="T295" s="13">
        <v>15</v>
      </c>
      <c r="U295" s="13">
        <v>1</v>
      </c>
      <c r="V295" s="13">
        <v>1</v>
      </c>
      <c r="W295" s="13">
        <v>1</v>
      </c>
      <c r="X295" s="13">
        <v>0.80059999999999998</v>
      </c>
      <c r="Y295" s="13">
        <v>0.25257066642769299</v>
      </c>
      <c r="Z295" s="13">
        <v>4.5044200000000001E-4</v>
      </c>
      <c r="AA295" s="13">
        <v>3.5086176260364099</v>
      </c>
      <c r="AB295" s="13" t="s">
        <v>10</v>
      </c>
      <c r="AC295" s="13" t="s">
        <v>17</v>
      </c>
    </row>
    <row r="296" spans="1:29" x14ac:dyDescent="0.25">
      <c r="A296" s="13">
        <v>8</v>
      </c>
      <c r="B296" s="13">
        <v>7</v>
      </c>
      <c r="C296" s="13">
        <v>99162687</v>
      </c>
      <c r="D296" s="13" t="s">
        <v>460</v>
      </c>
      <c r="E296" s="13" t="s">
        <v>786</v>
      </c>
      <c r="F296" s="13">
        <v>99032593</v>
      </c>
      <c r="G296" s="13">
        <v>0.81700200000000001</v>
      </c>
      <c r="H296" s="13" t="s">
        <v>460</v>
      </c>
      <c r="I296" s="13" t="s">
        <v>10</v>
      </c>
      <c r="J296" s="13" t="s">
        <v>17</v>
      </c>
      <c r="K296" s="13">
        <v>0.125065492</v>
      </c>
      <c r="L296" s="13" t="s">
        <v>460</v>
      </c>
      <c r="M296" s="13">
        <v>7</v>
      </c>
      <c r="N296" s="13" t="s">
        <v>776</v>
      </c>
      <c r="O296" s="33">
        <v>0</v>
      </c>
      <c r="P296" s="13" t="s">
        <v>356</v>
      </c>
      <c r="Q296" s="13">
        <v>13.36</v>
      </c>
      <c r="R296" s="13" t="s">
        <v>272</v>
      </c>
      <c r="S296" s="13">
        <v>1</v>
      </c>
      <c r="T296" s="13">
        <v>4</v>
      </c>
      <c r="U296" s="13">
        <v>1</v>
      </c>
      <c r="V296" s="13">
        <v>1</v>
      </c>
      <c r="W296" s="13">
        <v>1</v>
      </c>
      <c r="X296" s="13">
        <v>0.24490000000000001</v>
      </c>
      <c r="Y296" s="13">
        <v>-1.1628262611733</v>
      </c>
      <c r="Z296" s="13">
        <v>4.24461E-4</v>
      </c>
      <c r="AA296" s="13">
        <v>3.52438875734815</v>
      </c>
      <c r="AB296" s="13" t="s">
        <v>15</v>
      </c>
      <c r="AC296" s="13" t="s">
        <v>17</v>
      </c>
    </row>
    <row r="297" spans="1:29" x14ac:dyDescent="0.25">
      <c r="A297" s="13">
        <v>8</v>
      </c>
      <c r="B297" s="13">
        <v>7</v>
      </c>
      <c r="C297" s="13">
        <v>99162687</v>
      </c>
      <c r="D297" s="13" t="s">
        <v>460</v>
      </c>
      <c r="E297" s="13" t="s">
        <v>791</v>
      </c>
      <c r="F297" s="13">
        <v>99046617</v>
      </c>
      <c r="G297" s="13">
        <v>0.82625499999999996</v>
      </c>
      <c r="H297" s="13" t="s">
        <v>460</v>
      </c>
      <c r="I297" s="13" t="s">
        <v>15</v>
      </c>
      <c r="J297" s="13" t="s">
        <v>17</v>
      </c>
      <c r="K297" s="13">
        <v>0.157728219</v>
      </c>
      <c r="L297" s="13" t="s">
        <v>460</v>
      </c>
      <c r="M297" s="13">
        <v>7</v>
      </c>
      <c r="N297" s="13" t="s">
        <v>792</v>
      </c>
      <c r="O297" s="13" t="s">
        <v>793</v>
      </c>
      <c r="P297" s="13" t="s">
        <v>367</v>
      </c>
      <c r="Q297" s="13">
        <v>0.215</v>
      </c>
      <c r="R297" s="13">
        <v>5</v>
      </c>
      <c r="S297" s="13">
        <v>3</v>
      </c>
      <c r="T297" s="13">
        <v>4</v>
      </c>
      <c r="U297" s="13">
        <v>1</v>
      </c>
      <c r="V297" s="13">
        <v>1</v>
      </c>
      <c r="W297" s="13">
        <v>1</v>
      </c>
      <c r="X297" s="13">
        <v>5.901E-2</v>
      </c>
      <c r="Y297" s="13">
        <v>1.8881188262586901</v>
      </c>
      <c r="Z297" s="13">
        <v>3.8036199999999997E-4</v>
      </c>
      <c r="AA297" s="13">
        <v>3.55334726330958</v>
      </c>
      <c r="AB297" s="13" t="s">
        <v>15</v>
      </c>
      <c r="AC297" s="13" t="s">
        <v>17</v>
      </c>
    </row>
    <row r="298" spans="1:29" x14ac:dyDescent="0.25">
      <c r="A298" s="13">
        <v>8</v>
      </c>
      <c r="B298" s="13">
        <v>7</v>
      </c>
      <c r="C298" s="13">
        <v>99162687</v>
      </c>
      <c r="D298" s="13" t="s">
        <v>460</v>
      </c>
      <c r="E298" s="13" t="s">
        <v>460</v>
      </c>
      <c r="F298" s="13">
        <v>99162687</v>
      </c>
      <c r="G298" s="13">
        <v>1</v>
      </c>
      <c r="H298" s="13" t="s">
        <v>460</v>
      </c>
      <c r="I298" s="13" t="s">
        <v>10</v>
      </c>
      <c r="J298" s="13" t="s">
        <v>11</v>
      </c>
      <c r="K298" s="13">
        <v>2.6031922999999998E-2</v>
      </c>
      <c r="L298" s="13" t="s">
        <v>460</v>
      </c>
      <c r="M298" s="13">
        <v>7</v>
      </c>
      <c r="N298" s="13" t="s">
        <v>461</v>
      </c>
      <c r="O298" s="33">
        <v>0</v>
      </c>
      <c r="P298" s="13" t="s">
        <v>357</v>
      </c>
      <c r="Q298" s="13">
        <v>2.4790000000000001</v>
      </c>
      <c r="R298" s="13">
        <v>7</v>
      </c>
      <c r="S298" s="13">
        <v>4</v>
      </c>
      <c r="T298" s="13">
        <v>4</v>
      </c>
      <c r="U298" s="13">
        <v>1</v>
      </c>
      <c r="V298" s="13">
        <v>1</v>
      </c>
      <c r="W298" s="13">
        <v>1</v>
      </c>
      <c r="X298" s="13">
        <v>0.73629999999999995</v>
      </c>
      <c r="Y298" s="13">
        <v>-0.33675712016238402</v>
      </c>
      <c r="Z298" s="13">
        <v>3.58952E-4</v>
      </c>
      <c r="AA298" s="13">
        <v>3.5685575601766399</v>
      </c>
      <c r="AB298" s="13" t="s">
        <v>843</v>
      </c>
      <c r="AC298" s="13" t="s">
        <v>11</v>
      </c>
    </row>
    <row r="299" spans="1:29" x14ac:dyDescent="0.25">
      <c r="A299" s="13">
        <v>8</v>
      </c>
      <c r="B299" s="13">
        <v>7</v>
      </c>
      <c r="C299" s="13">
        <v>99162687</v>
      </c>
      <c r="D299" s="13" t="s">
        <v>460</v>
      </c>
      <c r="E299" s="13" t="s">
        <v>828</v>
      </c>
      <c r="F299" s="13">
        <v>99118801</v>
      </c>
      <c r="G299" s="13">
        <v>0.80924499999999999</v>
      </c>
      <c r="H299" s="13" t="s">
        <v>460</v>
      </c>
      <c r="I299" s="13" t="s">
        <v>10</v>
      </c>
      <c r="J299" s="13" t="s">
        <v>11</v>
      </c>
      <c r="K299" s="13">
        <v>0.18073698299999999</v>
      </c>
      <c r="L299" s="13" t="s">
        <v>460</v>
      </c>
      <c r="M299" s="13">
        <v>7</v>
      </c>
      <c r="N299" s="13" t="s">
        <v>818</v>
      </c>
      <c r="O299" s="13">
        <v>0</v>
      </c>
      <c r="P299" s="13" t="s">
        <v>357</v>
      </c>
      <c r="Q299" s="13">
        <v>1.41</v>
      </c>
      <c r="R299" s="13">
        <v>5</v>
      </c>
      <c r="S299" s="13">
        <v>4</v>
      </c>
      <c r="T299" s="13">
        <v>5</v>
      </c>
      <c r="U299" s="13">
        <v>1</v>
      </c>
      <c r="V299" s="13">
        <v>1</v>
      </c>
      <c r="W299" s="13">
        <v>1</v>
      </c>
      <c r="X299" s="13">
        <v>1.941E-3</v>
      </c>
      <c r="Y299" s="13">
        <v>-3.09911448630747</v>
      </c>
      <c r="Z299" s="13">
        <v>3.5629599999999998E-4</v>
      </c>
      <c r="AA299" s="13">
        <v>3.5705032744654002</v>
      </c>
      <c r="AB299" s="13" t="s">
        <v>10</v>
      </c>
      <c r="AC299" s="13" t="s">
        <v>11</v>
      </c>
    </row>
    <row r="300" spans="1:29" x14ac:dyDescent="0.25">
      <c r="A300" s="13">
        <v>8</v>
      </c>
      <c r="B300" s="13">
        <v>7</v>
      </c>
      <c r="C300" s="13">
        <v>99162687</v>
      </c>
      <c r="D300" s="13" t="s">
        <v>460</v>
      </c>
      <c r="E300" s="13" t="s">
        <v>784</v>
      </c>
      <c r="F300" s="13">
        <v>99030782</v>
      </c>
      <c r="G300" s="13">
        <v>0.82625499999999996</v>
      </c>
      <c r="H300" s="13" t="s">
        <v>460</v>
      </c>
      <c r="I300" s="13" t="s">
        <v>10</v>
      </c>
      <c r="J300" s="13" t="s">
        <v>15</v>
      </c>
      <c r="K300" s="13" t="s">
        <v>272</v>
      </c>
      <c r="L300" s="13" t="s">
        <v>460</v>
      </c>
      <c r="M300" s="13">
        <v>7</v>
      </c>
      <c r="N300" s="13" t="s">
        <v>776</v>
      </c>
      <c r="O300" s="33">
        <v>0</v>
      </c>
      <c r="P300" s="13" t="s">
        <v>357</v>
      </c>
      <c r="Q300" s="13">
        <v>4.2990000000000004</v>
      </c>
      <c r="R300" s="13">
        <v>4</v>
      </c>
      <c r="S300" s="13">
        <v>4</v>
      </c>
      <c r="T300" s="13">
        <v>4</v>
      </c>
      <c r="U300" s="13">
        <v>1</v>
      </c>
      <c r="V300" s="13">
        <v>1</v>
      </c>
      <c r="W300" s="13">
        <v>1</v>
      </c>
      <c r="X300" s="13">
        <v>0.6008</v>
      </c>
      <c r="Y300" s="13">
        <v>-0.52325041787744198</v>
      </c>
      <c r="Z300" s="13">
        <v>3.55533E-4</v>
      </c>
      <c r="AA300" s="13">
        <v>3.5710647359379002</v>
      </c>
      <c r="AB300" s="13" t="s">
        <v>11</v>
      </c>
      <c r="AC300" s="13" t="s">
        <v>15</v>
      </c>
    </row>
    <row r="301" spans="1:29" x14ac:dyDescent="0.25">
      <c r="A301" s="13">
        <v>8</v>
      </c>
      <c r="B301" s="13">
        <v>7</v>
      </c>
      <c r="C301" s="13">
        <v>99162687</v>
      </c>
      <c r="D301" s="13" t="s">
        <v>460</v>
      </c>
      <c r="E301" s="13" t="s">
        <v>807</v>
      </c>
      <c r="F301" s="13">
        <v>99070884</v>
      </c>
      <c r="G301" s="13">
        <v>0.82625499999999996</v>
      </c>
      <c r="H301" s="13" t="s">
        <v>460</v>
      </c>
      <c r="I301" s="13" t="s">
        <v>15</v>
      </c>
      <c r="J301" s="13" t="s">
        <v>10</v>
      </c>
      <c r="K301" s="13" t="s">
        <v>272</v>
      </c>
      <c r="L301" s="13" t="s">
        <v>460</v>
      </c>
      <c r="M301" s="13">
        <v>7</v>
      </c>
      <c r="N301" s="13" t="s">
        <v>808</v>
      </c>
      <c r="O301" s="13">
        <v>0</v>
      </c>
      <c r="P301" s="13" t="s">
        <v>357</v>
      </c>
      <c r="Q301" s="13">
        <v>1.7569999999999999</v>
      </c>
      <c r="R301" s="13">
        <v>4</v>
      </c>
      <c r="S301" s="13">
        <v>1</v>
      </c>
      <c r="T301" s="13">
        <v>1</v>
      </c>
      <c r="U301" s="13">
        <v>1</v>
      </c>
      <c r="V301" s="13">
        <v>1</v>
      </c>
      <c r="W301" s="13">
        <v>1</v>
      </c>
      <c r="X301" s="13">
        <v>2.2040000000000001E-2</v>
      </c>
      <c r="Y301" s="13">
        <v>2.2896778216516802</v>
      </c>
      <c r="Z301" s="13">
        <v>3.5356199999999997E-4</v>
      </c>
      <c r="AA301" s="13">
        <v>3.5725203488345598</v>
      </c>
      <c r="AB301" s="13" t="s">
        <v>809</v>
      </c>
      <c r="AC301" s="13" t="s">
        <v>10</v>
      </c>
    </row>
    <row r="302" spans="1:29" x14ac:dyDescent="0.25">
      <c r="A302" s="13">
        <v>8</v>
      </c>
      <c r="B302" s="13">
        <v>7</v>
      </c>
      <c r="C302" s="13">
        <v>99162687</v>
      </c>
      <c r="D302" s="13" t="s">
        <v>460</v>
      </c>
      <c r="E302" s="13" t="s">
        <v>798</v>
      </c>
      <c r="F302" s="13">
        <v>99053314</v>
      </c>
      <c r="G302" s="13">
        <v>0.82625499999999996</v>
      </c>
      <c r="H302" s="13" t="s">
        <v>460</v>
      </c>
      <c r="I302" s="13" t="s">
        <v>11</v>
      </c>
      <c r="J302" s="13" t="s">
        <v>17</v>
      </c>
      <c r="K302" s="13" t="s">
        <v>272</v>
      </c>
      <c r="L302" s="13" t="s">
        <v>460</v>
      </c>
      <c r="M302" s="13">
        <v>7</v>
      </c>
      <c r="N302" s="13" t="s">
        <v>792</v>
      </c>
      <c r="O302" s="13" t="s">
        <v>793</v>
      </c>
      <c r="P302" s="13" t="s">
        <v>357</v>
      </c>
      <c r="Q302" s="13">
        <v>1.1060000000000001</v>
      </c>
      <c r="R302" s="13">
        <v>5</v>
      </c>
      <c r="S302" s="13">
        <v>4</v>
      </c>
      <c r="T302" s="13">
        <v>4</v>
      </c>
      <c r="U302" s="13">
        <v>1</v>
      </c>
      <c r="V302" s="13">
        <v>1</v>
      </c>
      <c r="W302" s="13">
        <v>1</v>
      </c>
      <c r="X302" s="13">
        <v>0.4103</v>
      </c>
      <c r="Y302" s="13">
        <v>0.82336580956142902</v>
      </c>
      <c r="Z302" s="13">
        <v>3.4135399999999998E-4</v>
      </c>
      <c r="AA302" s="13">
        <v>3.58170892148574</v>
      </c>
      <c r="AB302" s="13" t="s">
        <v>10</v>
      </c>
      <c r="AC302" s="13" t="s">
        <v>17</v>
      </c>
    </row>
    <row r="303" spans="1:29" x14ac:dyDescent="0.25">
      <c r="A303" s="13">
        <v>8</v>
      </c>
      <c r="B303" s="13">
        <v>7</v>
      </c>
      <c r="C303" s="13">
        <v>99162687</v>
      </c>
      <c r="D303" s="13" t="s">
        <v>460</v>
      </c>
      <c r="E303" s="13" t="s">
        <v>863</v>
      </c>
      <c r="F303" s="13">
        <v>99197178</v>
      </c>
      <c r="G303" s="13">
        <v>1</v>
      </c>
      <c r="H303" s="13" t="s">
        <v>460</v>
      </c>
      <c r="I303" s="13" t="s">
        <v>11</v>
      </c>
      <c r="J303" s="13" t="s">
        <v>17</v>
      </c>
      <c r="K303" s="13" t="s">
        <v>272</v>
      </c>
      <c r="L303" s="13" t="s">
        <v>460</v>
      </c>
      <c r="M303" s="13">
        <v>7</v>
      </c>
      <c r="N303" s="13" t="s">
        <v>861</v>
      </c>
      <c r="O303" s="33">
        <v>0</v>
      </c>
      <c r="P303" s="13" t="s">
        <v>372</v>
      </c>
      <c r="Q303" s="13">
        <v>1.1839999999999999</v>
      </c>
      <c r="R303" s="13">
        <v>5</v>
      </c>
      <c r="S303" s="13">
        <v>5</v>
      </c>
      <c r="T303" s="13">
        <v>15</v>
      </c>
      <c r="U303" s="13">
        <v>1</v>
      </c>
      <c r="V303" s="13">
        <v>1</v>
      </c>
      <c r="W303" s="13">
        <v>1</v>
      </c>
      <c r="X303" s="13">
        <v>1.8159999999999999E-3</v>
      </c>
      <c r="Y303" s="13">
        <v>3.1187824364647998</v>
      </c>
      <c r="Z303" s="13">
        <v>3.2864899999999998E-4</v>
      </c>
      <c r="AA303" s="13">
        <v>3.5916039804506599</v>
      </c>
      <c r="AB303" s="13" t="s">
        <v>15</v>
      </c>
      <c r="AC303" s="13" t="s">
        <v>17</v>
      </c>
    </row>
    <row r="304" spans="1:29" x14ac:dyDescent="0.25">
      <c r="A304" s="13">
        <v>8</v>
      </c>
      <c r="B304" s="13">
        <v>7</v>
      </c>
      <c r="C304" s="13">
        <v>99162687</v>
      </c>
      <c r="D304" s="13" t="s">
        <v>460</v>
      </c>
      <c r="E304" s="13" t="s">
        <v>799</v>
      </c>
      <c r="F304" s="13">
        <v>99053816</v>
      </c>
      <c r="G304" s="13">
        <v>0.81800799999999996</v>
      </c>
      <c r="H304" s="13" t="s">
        <v>460</v>
      </c>
      <c r="I304" s="13" t="s">
        <v>15</v>
      </c>
      <c r="J304" s="13" t="s">
        <v>17</v>
      </c>
      <c r="K304" s="13">
        <v>0.16141940499999999</v>
      </c>
      <c r="L304" s="13" t="s">
        <v>460</v>
      </c>
      <c r="M304" s="13">
        <v>7</v>
      </c>
      <c r="N304" s="13" t="s">
        <v>792</v>
      </c>
      <c r="O304" s="13" t="s">
        <v>793</v>
      </c>
      <c r="P304" s="13" t="s">
        <v>357</v>
      </c>
      <c r="Q304" s="13">
        <v>5.9619999999999997</v>
      </c>
      <c r="R304" s="13">
        <v>4</v>
      </c>
      <c r="S304" s="13">
        <v>3</v>
      </c>
      <c r="T304" s="13">
        <v>4</v>
      </c>
      <c r="U304" s="13">
        <v>1</v>
      </c>
      <c r="V304" s="13">
        <v>1</v>
      </c>
      <c r="W304" s="13">
        <v>1</v>
      </c>
      <c r="X304" s="13">
        <v>0.2122</v>
      </c>
      <c r="Y304" s="13">
        <v>-1.24753880736441</v>
      </c>
      <c r="Z304" s="13">
        <v>3.2799700000000001E-4</v>
      </c>
      <c r="AA304" s="13">
        <v>3.5921213819994899</v>
      </c>
      <c r="AB304" s="13" t="s">
        <v>15</v>
      </c>
      <c r="AC304" s="13" t="s">
        <v>17</v>
      </c>
    </row>
    <row r="305" spans="1:29" x14ac:dyDescent="0.25">
      <c r="A305" s="13">
        <v>8</v>
      </c>
      <c r="B305" s="13">
        <v>7</v>
      </c>
      <c r="C305" s="13">
        <v>99162687</v>
      </c>
      <c r="D305" s="13" t="s">
        <v>460</v>
      </c>
      <c r="E305" s="13" t="s">
        <v>826</v>
      </c>
      <c r="F305" s="13">
        <v>99117075</v>
      </c>
      <c r="G305" s="13">
        <v>0.82625499999999996</v>
      </c>
      <c r="H305" s="13" t="s">
        <v>460</v>
      </c>
      <c r="I305" s="13" t="s">
        <v>17</v>
      </c>
      <c r="J305" s="13" t="s">
        <v>15</v>
      </c>
      <c r="K305" s="13">
        <v>0.22121792400000001</v>
      </c>
      <c r="L305" s="13" t="s">
        <v>460</v>
      </c>
      <c r="M305" s="13">
        <v>7</v>
      </c>
      <c r="N305" s="13" t="s">
        <v>818</v>
      </c>
      <c r="O305" s="13">
        <v>0</v>
      </c>
      <c r="P305" s="13" t="s">
        <v>357</v>
      </c>
      <c r="Q305" s="13">
        <v>3.18</v>
      </c>
      <c r="R305" s="13">
        <v>6</v>
      </c>
      <c r="S305" s="13">
        <v>4</v>
      </c>
      <c r="T305" s="13">
        <v>4</v>
      </c>
      <c r="U305" s="13">
        <v>1</v>
      </c>
      <c r="V305" s="13">
        <v>1</v>
      </c>
      <c r="W305" s="13">
        <v>1</v>
      </c>
      <c r="X305" s="13">
        <v>3.8779999999999999E-3</v>
      </c>
      <c r="Y305" s="13">
        <v>2.8879187752050499</v>
      </c>
      <c r="Z305" s="13">
        <v>3.2258699999999999E-4</v>
      </c>
      <c r="AA305" s="13">
        <v>3.5964520611219402</v>
      </c>
      <c r="AB305" s="13" t="s">
        <v>11</v>
      </c>
      <c r="AC305" s="13" t="s">
        <v>15</v>
      </c>
    </row>
    <row r="306" spans="1:29" x14ac:dyDescent="0.25">
      <c r="A306" s="13">
        <v>8</v>
      </c>
      <c r="B306" s="13">
        <v>7</v>
      </c>
      <c r="C306" s="13">
        <v>99162687</v>
      </c>
      <c r="D306" s="13" t="s">
        <v>460</v>
      </c>
      <c r="E306" s="13" t="s">
        <v>834</v>
      </c>
      <c r="F306" s="13">
        <v>99137874</v>
      </c>
      <c r="G306" s="13">
        <v>0.74600100000000003</v>
      </c>
      <c r="H306" s="13" t="s">
        <v>460</v>
      </c>
      <c r="I306" s="13" t="s">
        <v>15</v>
      </c>
      <c r="J306" s="13" t="s">
        <v>11</v>
      </c>
      <c r="K306" s="13">
        <v>0.48680435</v>
      </c>
      <c r="L306" s="13" t="s">
        <v>460</v>
      </c>
      <c r="M306" s="13">
        <v>7</v>
      </c>
      <c r="N306" s="13" t="s">
        <v>818</v>
      </c>
      <c r="O306" s="13">
        <v>5550</v>
      </c>
      <c r="P306" s="13" t="s">
        <v>247</v>
      </c>
      <c r="Q306" s="13">
        <v>0.32100000000000001</v>
      </c>
      <c r="R306" s="13">
        <v>7</v>
      </c>
      <c r="S306" s="13">
        <v>5</v>
      </c>
      <c r="T306" s="13">
        <v>9</v>
      </c>
      <c r="U306" s="13">
        <v>1</v>
      </c>
      <c r="V306" s="13">
        <v>1</v>
      </c>
      <c r="W306" s="13">
        <v>1</v>
      </c>
      <c r="X306" s="13">
        <v>0.111</v>
      </c>
      <c r="Y306" s="13">
        <v>-1.59371447792879</v>
      </c>
      <c r="Z306" s="13">
        <v>2.9708799999999999E-4</v>
      </c>
      <c r="AA306" s="13">
        <v>3.61782600682346</v>
      </c>
      <c r="AB306" s="13" t="s">
        <v>15</v>
      </c>
      <c r="AC306" s="13" t="s">
        <v>11</v>
      </c>
    </row>
    <row r="307" spans="1:29" x14ac:dyDescent="0.25">
      <c r="A307" s="13">
        <v>8</v>
      </c>
      <c r="B307" s="13">
        <v>7</v>
      </c>
      <c r="C307" s="13">
        <v>99162687</v>
      </c>
      <c r="D307" s="13" t="s">
        <v>460</v>
      </c>
      <c r="E307" s="13" t="s">
        <v>827</v>
      </c>
      <c r="F307" s="13">
        <v>99118320</v>
      </c>
      <c r="G307" s="13">
        <v>0.80924499999999999</v>
      </c>
      <c r="H307" s="13" t="s">
        <v>460</v>
      </c>
      <c r="I307" s="13" t="s">
        <v>15</v>
      </c>
      <c r="J307" s="13" t="s">
        <v>17</v>
      </c>
      <c r="K307" s="13">
        <v>0.16996523999999999</v>
      </c>
      <c r="L307" s="13" t="s">
        <v>460</v>
      </c>
      <c r="M307" s="13">
        <v>7</v>
      </c>
      <c r="N307" s="13" t="s">
        <v>818</v>
      </c>
      <c r="O307" s="13">
        <v>0</v>
      </c>
      <c r="P307" s="13" t="s">
        <v>357</v>
      </c>
      <c r="Q307" s="13">
        <v>2.0779999999999998</v>
      </c>
      <c r="R307" s="13">
        <v>7</v>
      </c>
      <c r="S307" s="13">
        <v>4</v>
      </c>
      <c r="T307" s="13">
        <v>4</v>
      </c>
      <c r="U307" s="13">
        <v>1</v>
      </c>
      <c r="V307" s="13">
        <v>1</v>
      </c>
      <c r="W307" s="13">
        <v>1</v>
      </c>
      <c r="X307" s="13">
        <v>4.8079999999999998E-3</v>
      </c>
      <c r="Y307" s="13">
        <v>2.8196236697764698</v>
      </c>
      <c r="Z307" s="13">
        <v>2.9066299999999998E-4</v>
      </c>
      <c r="AA307" s="13">
        <v>3.6234823917185399</v>
      </c>
      <c r="AB307" s="13" t="s">
        <v>11</v>
      </c>
      <c r="AC307" s="13" t="s">
        <v>17</v>
      </c>
    </row>
    <row r="308" spans="1:29" x14ac:dyDescent="0.25">
      <c r="A308" s="13">
        <v>8</v>
      </c>
      <c r="B308" s="13">
        <v>7</v>
      </c>
      <c r="C308" s="13">
        <v>99162687</v>
      </c>
      <c r="D308" s="13" t="s">
        <v>460</v>
      </c>
      <c r="E308" s="13" t="s">
        <v>787</v>
      </c>
      <c r="F308" s="13">
        <v>99034055</v>
      </c>
      <c r="G308" s="13">
        <v>0.82625499999999996</v>
      </c>
      <c r="H308" s="13" t="s">
        <v>460</v>
      </c>
      <c r="I308" s="13" t="s">
        <v>15</v>
      </c>
      <c r="J308" s="13" t="s">
        <v>17</v>
      </c>
      <c r="K308" s="13">
        <v>0.11111486199999999</v>
      </c>
      <c r="L308" s="13" t="s">
        <v>460</v>
      </c>
      <c r="M308" s="13">
        <v>7</v>
      </c>
      <c r="N308" s="13" t="s">
        <v>776</v>
      </c>
      <c r="O308" s="33">
        <v>0</v>
      </c>
      <c r="P308" s="13" t="s">
        <v>357</v>
      </c>
      <c r="Q308" s="13">
        <v>0.47699999999999998</v>
      </c>
      <c r="R308" s="13">
        <v>5</v>
      </c>
      <c r="S308" s="13">
        <v>4</v>
      </c>
      <c r="T308" s="13">
        <v>5</v>
      </c>
      <c r="U308" s="13">
        <v>1</v>
      </c>
      <c r="V308" s="13">
        <v>1</v>
      </c>
      <c r="W308" s="13">
        <v>1</v>
      </c>
      <c r="X308" s="13">
        <v>0.92410000000000003</v>
      </c>
      <c r="Y308" s="13">
        <v>-9.5270466812260701E-2</v>
      </c>
      <c r="Z308" s="13">
        <v>2.8771500000000002E-4</v>
      </c>
      <c r="AA308" s="13">
        <v>3.6261170302939099</v>
      </c>
      <c r="AB308" s="13" t="s">
        <v>17</v>
      </c>
      <c r="AC308" s="13" t="s">
        <v>17</v>
      </c>
    </row>
    <row r="309" spans="1:29" x14ac:dyDescent="0.25">
      <c r="A309" s="13">
        <v>8</v>
      </c>
      <c r="B309" s="13">
        <v>7</v>
      </c>
      <c r="C309" s="13">
        <v>99162687</v>
      </c>
      <c r="D309" s="13" t="s">
        <v>460</v>
      </c>
      <c r="E309" s="13" t="s">
        <v>796</v>
      </c>
      <c r="F309" s="13">
        <v>99049098</v>
      </c>
      <c r="G309" s="13">
        <v>0.74600100000000003</v>
      </c>
      <c r="H309" s="13" t="s">
        <v>460</v>
      </c>
      <c r="I309" s="13" t="s">
        <v>10</v>
      </c>
      <c r="J309" s="13" t="s">
        <v>11</v>
      </c>
      <c r="K309" s="13">
        <v>0.354260305</v>
      </c>
      <c r="L309" s="13" t="s">
        <v>460</v>
      </c>
      <c r="M309" s="13">
        <v>7</v>
      </c>
      <c r="N309" s="13" t="s">
        <v>792</v>
      </c>
      <c r="O309" s="13" t="s">
        <v>793</v>
      </c>
      <c r="P309" s="13" t="s">
        <v>357</v>
      </c>
      <c r="Q309" s="13">
        <v>0.25700000000000001</v>
      </c>
      <c r="R309" s="13">
        <v>6</v>
      </c>
      <c r="S309" s="13">
        <v>4</v>
      </c>
      <c r="T309" s="13">
        <v>4</v>
      </c>
      <c r="U309" s="13">
        <v>1</v>
      </c>
      <c r="V309" s="13">
        <v>1</v>
      </c>
      <c r="W309" s="13">
        <v>1</v>
      </c>
      <c r="X309" s="13">
        <v>0.24890000000000001</v>
      </c>
      <c r="Y309" s="13">
        <v>-1.15302530051968</v>
      </c>
      <c r="Z309" s="13">
        <v>2.8739100000000001E-4</v>
      </c>
      <c r="AA309" s="13">
        <v>3.6264081311229401</v>
      </c>
      <c r="AB309" s="13" t="s">
        <v>15</v>
      </c>
      <c r="AC309" s="13" t="s">
        <v>11</v>
      </c>
    </row>
    <row r="310" spans="1:29" x14ac:dyDescent="0.25">
      <c r="A310" s="13">
        <v>8</v>
      </c>
      <c r="B310" s="13">
        <v>7</v>
      </c>
      <c r="C310" s="13">
        <v>99162687</v>
      </c>
      <c r="D310" s="13" t="s">
        <v>460</v>
      </c>
      <c r="E310" s="13" t="s">
        <v>785</v>
      </c>
      <c r="F310" s="13">
        <v>99032399</v>
      </c>
      <c r="G310" s="13">
        <v>0.74600100000000003</v>
      </c>
      <c r="H310" s="13" t="s">
        <v>460</v>
      </c>
      <c r="I310" s="13" t="s">
        <v>17</v>
      </c>
      <c r="J310" s="13" t="s">
        <v>15</v>
      </c>
      <c r="K310" s="13">
        <v>0.34842955599999997</v>
      </c>
      <c r="L310" s="13" t="s">
        <v>460</v>
      </c>
      <c r="M310" s="13">
        <v>7</v>
      </c>
      <c r="N310" s="13" t="s">
        <v>776</v>
      </c>
      <c r="O310" s="33">
        <v>0</v>
      </c>
      <c r="P310" s="13" t="s">
        <v>357</v>
      </c>
      <c r="Q310" s="13">
        <v>4.7190000000000003</v>
      </c>
      <c r="R310" s="13" t="s">
        <v>359</v>
      </c>
      <c r="S310" s="13">
        <v>4</v>
      </c>
      <c r="T310" s="13">
        <v>4</v>
      </c>
      <c r="U310" s="13">
        <v>1</v>
      </c>
      <c r="V310" s="13">
        <v>1</v>
      </c>
      <c r="W310" s="13">
        <v>1</v>
      </c>
      <c r="X310" s="13">
        <v>0.52969999999999995</v>
      </c>
      <c r="Y310" s="13">
        <v>-0.62846403471437895</v>
      </c>
      <c r="Z310" s="13">
        <v>2.87111E-4</v>
      </c>
      <c r="AA310" s="13">
        <v>3.6266599475137098</v>
      </c>
      <c r="AB310" s="13" t="s">
        <v>10</v>
      </c>
      <c r="AC310" s="13" t="s">
        <v>15</v>
      </c>
    </row>
    <row r="311" spans="1:29" x14ac:dyDescent="0.25">
      <c r="A311" s="13">
        <v>8</v>
      </c>
      <c r="B311" s="13">
        <v>7</v>
      </c>
      <c r="C311" s="13">
        <v>99162687</v>
      </c>
      <c r="D311" s="13" t="s">
        <v>460</v>
      </c>
      <c r="E311" s="13" t="s">
        <v>810</v>
      </c>
      <c r="F311" s="13">
        <v>99070988</v>
      </c>
      <c r="G311" s="13">
        <v>0.74600100000000003</v>
      </c>
      <c r="H311" s="13" t="s">
        <v>460</v>
      </c>
      <c r="I311" s="13" t="s">
        <v>10</v>
      </c>
      <c r="J311" s="13" t="s">
        <v>11</v>
      </c>
      <c r="K311" s="13">
        <v>0.36874125899999999</v>
      </c>
      <c r="L311" s="13" t="s">
        <v>460</v>
      </c>
      <c r="M311" s="13">
        <v>7</v>
      </c>
      <c r="N311" s="13" t="s">
        <v>808</v>
      </c>
      <c r="O311" s="13">
        <v>0</v>
      </c>
      <c r="P311" s="13" t="s">
        <v>357</v>
      </c>
      <c r="Q311" s="13">
        <v>3.7959999999999998</v>
      </c>
      <c r="R311" s="13" t="s">
        <v>359</v>
      </c>
      <c r="S311" s="13">
        <v>1</v>
      </c>
      <c r="T311" s="13">
        <v>1</v>
      </c>
      <c r="U311" s="13">
        <v>1</v>
      </c>
      <c r="V311" s="13">
        <v>1</v>
      </c>
      <c r="W311" s="13">
        <v>1</v>
      </c>
      <c r="X311" s="13">
        <v>7.9570000000000002E-2</v>
      </c>
      <c r="Y311" s="13">
        <v>1.7531864972470901</v>
      </c>
      <c r="Z311" s="13">
        <v>2.7750499999999999E-4</v>
      </c>
      <c r="AA311" s="13">
        <v>3.6354414669228401</v>
      </c>
      <c r="AB311" s="13" t="s">
        <v>10</v>
      </c>
      <c r="AC311" s="13" t="s">
        <v>11</v>
      </c>
    </row>
    <row r="312" spans="1:29" x14ac:dyDescent="0.25">
      <c r="A312" s="13">
        <v>8</v>
      </c>
      <c r="B312" s="13">
        <v>7</v>
      </c>
      <c r="C312" s="13">
        <v>99162687</v>
      </c>
      <c r="D312" s="13" t="s">
        <v>460</v>
      </c>
      <c r="E312" s="13" t="s">
        <v>812</v>
      </c>
      <c r="F312" s="13">
        <v>99075831</v>
      </c>
      <c r="G312" s="13">
        <v>0.82625499999999996</v>
      </c>
      <c r="H312" s="13" t="s">
        <v>460</v>
      </c>
      <c r="I312" s="13" t="s">
        <v>11</v>
      </c>
      <c r="J312" s="13" t="s">
        <v>10</v>
      </c>
      <c r="K312" s="13">
        <v>0.13962301799999999</v>
      </c>
      <c r="L312" s="13" t="s">
        <v>460</v>
      </c>
      <c r="M312" s="13">
        <v>7</v>
      </c>
      <c r="N312" s="13" t="s">
        <v>808</v>
      </c>
      <c r="O312" s="13">
        <v>0</v>
      </c>
      <c r="P312" s="13" t="s">
        <v>357</v>
      </c>
      <c r="Q312" s="13">
        <v>3.68</v>
      </c>
      <c r="R312" s="13">
        <v>5</v>
      </c>
      <c r="S312" s="13">
        <v>2</v>
      </c>
      <c r="T312" s="13">
        <v>4</v>
      </c>
      <c r="U312" s="13">
        <v>1</v>
      </c>
      <c r="V312" s="13">
        <v>1</v>
      </c>
      <c r="W312" s="13">
        <v>1</v>
      </c>
      <c r="X312" s="13">
        <v>2.1530000000000001E-2</v>
      </c>
      <c r="Y312" s="13">
        <v>-2.2985588939986799</v>
      </c>
      <c r="Z312" s="13">
        <v>2.6258299999999999E-4</v>
      </c>
      <c r="AA312" s="13">
        <v>3.6496645397580298</v>
      </c>
      <c r="AB312" s="13" t="s">
        <v>10</v>
      </c>
      <c r="AC312" s="13" t="s">
        <v>10</v>
      </c>
    </row>
    <row r="313" spans="1:29" x14ac:dyDescent="0.25">
      <c r="A313" s="13">
        <v>8</v>
      </c>
      <c r="B313" s="13">
        <v>7</v>
      </c>
      <c r="C313" s="13">
        <v>99162687</v>
      </c>
      <c r="D313" s="13" t="s">
        <v>460</v>
      </c>
      <c r="E313" s="13" t="s">
        <v>788</v>
      </c>
      <c r="F313" s="13">
        <v>99035211</v>
      </c>
      <c r="G313" s="13">
        <v>0.82625499999999996</v>
      </c>
      <c r="H313" s="13" t="s">
        <v>460</v>
      </c>
      <c r="I313" s="13" t="s">
        <v>15</v>
      </c>
      <c r="J313" s="13" t="s">
        <v>11</v>
      </c>
      <c r="K313" s="13">
        <v>0.10743968399999999</v>
      </c>
      <c r="L313" s="13" t="s">
        <v>460</v>
      </c>
      <c r="M313" s="13">
        <v>7</v>
      </c>
      <c r="N313" s="13" t="s">
        <v>776</v>
      </c>
      <c r="O313" s="33">
        <v>0</v>
      </c>
      <c r="P313" s="13" t="s">
        <v>357</v>
      </c>
      <c r="Q313" s="13">
        <v>1.4870000000000001</v>
      </c>
      <c r="R313" s="13">
        <v>7</v>
      </c>
      <c r="S313" s="13">
        <v>1</v>
      </c>
      <c r="T313" s="13">
        <v>5</v>
      </c>
      <c r="U313" s="13">
        <v>1</v>
      </c>
      <c r="V313" s="13">
        <v>1</v>
      </c>
      <c r="W313" s="13">
        <v>1</v>
      </c>
      <c r="X313" s="13">
        <v>0.23799999999999999</v>
      </c>
      <c r="Y313" s="13">
        <v>1.1800005403477301</v>
      </c>
      <c r="Z313" s="13">
        <v>2.4709999999999999E-4</v>
      </c>
      <c r="AA313" s="13">
        <v>3.6652469827096099</v>
      </c>
      <c r="AB313" s="13" t="s">
        <v>10</v>
      </c>
      <c r="AC313" s="13" t="s">
        <v>11</v>
      </c>
    </row>
    <row r="314" spans="1:29" x14ac:dyDescent="0.25">
      <c r="A314" s="13">
        <v>8</v>
      </c>
      <c r="B314" s="13">
        <v>7</v>
      </c>
      <c r="C314" s="13">
        <v>99162687</v>
      </c>
      <c r="D314" s="13" t="s">
        <v>460</v>
      </c>
      <c r="E314" s="13" t="s">
        <v>842</v>
      </c>
      <c r="F314" s="13">
        <v>99156934</v>
      </c>
      <c r="G314" s="13">
        <v>0.82625499999999996</v>
      </c>
      <c r="H314" s="13" t="s">
        <v>460</v>
      </c>
      <c r="I314" s="13" t="s">
        <v>10</v>
      </c>
      <c r="J314" s="13" t="s">
        <v>11</v>
      </c>
      <c r="K314" s="13">
        <v>0.15173376599999999</v>
      </c>
      <c r="L314" s="13" t="s">
        <v>460</v>
      </c>
      <c r="M314" s="13">
        <v>7</v>
      </c>
      <c r="N314" s="13" t="s">
        <v>461</v>
      </c>
      <c r="O314" s="33">
        <v>0</v>
      </c>
      <c r="P314" s="13" t="s">
        <v>357</v>
      </c>
      <c r="Q314" s="13">
        <v>1.4650000000000001</v>
      </c>
      <c r="R314" s="13">
        <v>4</v>
      </c>
      <c r="S314" s="13">
        <v>1</v>
      </c>
      <c r="T314" s="13">
        <v>1</v>
      </c>
      <c r="U314" s="13">
        <v>1</v>
      </c>
      <c r="V314" s="13">
        <v>1</v>
      </c>
      <c r="W314" s="13">
        <v>1</v>
      </c>
      <c r="X314" s="13">
        <v>0.58699999999999997</v>
      </c>
      <c r="Y314" s="13">
        <v>-0.54318853442110904</v>
      </c>
      <c r="Z314" s="13">
        <v>2.19151E-4</v>
      </c>
      <c r="AA314" s="13">
        <v>3.6958515537574299</v>
      </c>
      <c r="AB314" s="13" t="s">
        <v>10</v>
      </c>
      <c r="AC314" s="13" t="s">
        <v>11</v>
      </c>
    </row>
    <row r="315" spans="1:29" x14ac:dyDescent="0.25">
      <c r="A315" s="13">
        <v>8</v>
      </c>
      <c r="B315" s="13">
        <v>7</v>
      </c>
      <c r="C315" s="13">
        <v>99162687</v>
      </c>
      <c r="D315" s="13" t="s">
        <v>460</v>
      </c>
      <c r="E315" s="13" t="s">
        <v>841</v>
      </c>
      <c r="F315" s="13">
        <v>99156520</v>
      </c>
      <c r="G315" s="13">
        <v>0.82625499999999996</v>
      </c>
      <c r="H315" s="13" t="s">
        <v>460</v>
      </c>
      <c r="I315" s="13" t="s">
        <v>10</v>
      </c>
      <c r="J315" s="13" t="s">
        <v>11</v>
      </c>
      <c r="K315" s="13">
        <v>0.14237249399999999</v>
      </c>
      <c r="L315" s="13" t="s">
        <v>460</v>
      </c>
      <c r="M315" s="13">
        <v>7</v>
      </c>
      <c r="N315" s="13" t="s">
        <v>461</v>
      </c>
      <c r="O315" s="33">
        <v>0</v>
      </c>
      <c r="P315" s="13" t="s">
        <v>364</v>
      </c>
      <c r="Q315" s="13">
        <v>10.16</v>
      </c>
      <c r="R315" s="13" t="s">
        <v>358</v>
      </c>
      <c r="S315" s="13">
        <v>1</v>
      </c>
      <c r="T315" s="13">
        <v>1</v>
      </c>
      <c r="U315" s="13">
        <v>1</v>
      </c>
      <c r="V315" s="13">
        <v>1</v>
      </c>
      <c r="W315" s="13">
        <v>1</v>
      </c>
      <c r="X315" s="13">
        <v>4.6890000000000001E-4</v>
      </c>
      <c r="Y315" s="13">
        <v>3.4979210022611502</v>
      </c>
      <c r="Z315" s="13">
        <v>2.0955E-4</v>
      </c>
      <c r="AA315" s="13">
        <v>3.70721624844633</v>
      </c>
      <c r="AB315" s="13" t="s">
        <v>15</v>
      </c>
      <c r="AC315" s="13" t="s">
        <v>11</v>
      </c>
    </row>
    <row r="316" spans="1:29" x14ac:dyDescent="0.25">
      <c r="A316" s="13">
        <v>8</v>
      </c>
      <c r="B316" s="13">
        <v>7</v>
      </c>
      <c r="C316" s="13">
        <v>99162687</v>
      </c>
      <c r="D316" s="13" t="s">
        <v>460</v>
      </c>
      <c r="E316" s="13" t="s">
        <v>846</v>
      </c>
      <c r="F316" s="13">
        <v>99166544</v>
      </c>
      <c r="G316" s="13">
        <v>0.82625499999999996</v>
      </c>
      <c r="H316" s="13" t="s">
        <v>460</v>
      </c>
      <c r="I316" s="13" t="s">
        <v>17</v>
      </c>
      <c r="J316" s="13" t="s">
        <v>15</v>
      </c>
      <c r="K316" s="13">
        <v>0.13056298599999999</v>
      </c>
      <c r="L316" s="13" t="s">
        <v>460</v>
      </c>
      <c r="M316" s="13">
        <v>7</v>
      </c>
      <c r="N316" s="13" t="s">
        <v>461</v>
      </c>
      <c r="O316" s="33">
        <v>0</v>
      </c>
      <c r="P316" s="13" t="s">
        <v>357</v>
      </c>
      <c r="Q316" s="13">
        <v>9.2550000000000008</v>
      </c>
      <c r="R316" s="13">
        <v>6</v>
      </c>
      <c r="S316" s="13">
        <v>4</v>
      </c>
      <c r="T316" s="13">
        <v>4</v>
      </c>
      <c r="U316" s="13">
        <v>1</v>
      </c>
      <c r="V316" s="13">
        <v>1</v>
      </c>
      <c r="W316" s="13">
        <v>1</v>
      </c>
      <c r="X316" s="13">
        <v>0.82369999999999999</v>
      </c>
      <c r="Y316" s="13">
        <v>-0.222788652577741</v>
      </c>
      <c r="Z316" s="13">
        <v>2.0481199999999999E-4</v>
      </c>
      <c r="AA316" s="13">
        <v>3.7130060365567399</v>
      </c>
      <c r="AB316" s="13" t="s">
        <v>15</v>
      </c>
      <c r="AC316" s="13" t="s">
        <v>15</v>
      </c>
    </row>
    <row r="317" spans="1:29" x14ac:dyDescent="0.25">
      <c r="A317" s="13">
        <v>8</v>
      </c>
      <c r="B317" s="13">
        <v>7</v>
      </c>
      <c r="C317" s="13">
        <v>99162687</v>
      </c>
      <c r="D317" s="13" t="s">
        <v>460</v>
      </c>
      <c r="E317" s="13" t="s">
        <v>852</v>
      </c>
      <c r="F317" s="13">
        <v>99184778</v>
      </c>
      <c r="G317" s="13">
        <v>0.82625499999999996</v>
      </c>
      <c r="H317" s="13" t="s">
        <v>460</v>
      </c>
      <c r="I317" s="13" t="s">
        <v>10</v>
      </c>
      <c r="J317" s="13" t="s">
        <v>17</v>
      </c>
      <c r="K317" s="13">
        <v>0.13415253099999999</v>
      </c>
      <c r="L317" s="13" t="s">
        <v>460</v>
      </c>
      <c r="M317" s="13">
        <v>7</v>
      </c>
      <c r="N317" s="13" t="s">
        <v>847</v>
      </c>
      <c r="O317" s="13">
        <v>0</v>
      </c>
      <c r="P317" s="13" t="s">
        <v>357</v>
      </c>
      <c r="Q317" s="13">
        <v>0.71499999999999997</v>
      </c>
      <c r="R317" s="13">
        <v>7</v>
      </c>
      <c r="S317" s="13">
        <v>9</v>
      </c>
      <c r="T317" s="13">
        <v>15</v>
      </c>
      <c r="U317" s="13">
        <v>1</v>
      </c>
      <c r="V317" s="13">
        <v>1</v>
      </c>
      <c r="W317" s="13">
        <v>1</v>
      </c>
      <c r="X317" s="13">
        <v>0.87639999999999996</v>
      </c>
      <c r="Y317" s="13">
        <v>0.155534446463786</v>
      </c>
      <c r="Z317" s="13">
        <v>2.0450500000000001E-4</v>
      </c>
      <c r="AA317" s="13">
        <v>3.7133855140077001</v>
      </c>
      <c r="AB317" s="13" t="s">
        <v>10</v>
      </c>
      <c r="AC317" s="13" t="s">
        <v>17</v>
      </c>
    </row>
    <row r="318" spans="1:29" x14ac:dyDescent="0.25">
      <c r="A318" s="13">
        <v>8</v>
      </c>
      <c r="B318" s="13">
        <v>7</v>
      </c>
      <c r="C318" s="13">
        <v>99162687</v>
      </c>
      <c r="D318" s="13" t="s">
        <v>460</v>
      </c>
      <c r="E318" s="13" t="s">
        <v>850</v>
      </c>
      <c r="F318" s="13">
        <v>99183531</v>
      </c>
      <c r="G318" s="13">
        <v>0.82625499999999996</v>
      </c>
      <c r="H318" s="13" t="s">
        <v>460</v>
      </c>
      <c r="I318" s="13" t="s">
        <v>11</v>
      </c>
      <c r="J318" s="13" t="s">
        <v>10</v>
      </c>
      <c r="K318" s="13">
        <v>0.144127486</v>
      </c>
      <c r="L318" s="13" t="s">
        <v>460</v>
      </c>
      <c r="M318" s="13">
        <v>7</v>
      </c>
      <c r="N318" s="13" t="s">
        <v>847</v>
      </c>
      <c r="O318" s="13">
        <v>0</v>
      </c>
      <c r="P318" s="13" t="s">
        <v>357</v>
      </c>
      <c r="Q318" s="13">
        <v>1.292</v>
      </c>
      <c r="R318" s="13">
        <v>7</v>
      </c>
      <c r="S318" s="13">
        <v>13</v>
      </c>
      <c r="T318" s="13">
        <v>15</v>
      </c>
      <c r="U318" s="13">
        <v>1</v>
      </c>
      <c r="V318" s="13">
        <v>1</v>
      </c>
      <c r="W318" s="13">
        <v>1</v>
      </c>
      <c r="X318" s="13">
        <v>0.92620000000000002</v>
      </c>
      <c r="Y318" s="13">
        <v>9.2626865391817595E-2</v>
      </c>
      <c r="Z318" s="13">
        <v>1.9472099999999999E-4</v>
      </c>
      <c r="AA318" s="13">
        <v>3.7257685708516499</v>
      </c>
      <c r="AB318" s="13" t="s">
        <v>10</v>
      </c>
      <c r="AC318" s="13" t="s">
        <v>10</v>
      </c>
    </row>
    <row r="319" spans="1:29" x14ac:dyDescent="0.25">
      <c r="A319" s="13">
        <v>8</v>
      </c>
      <c r="B319" s="13">
        <v>7</v>
      </c>
      <c r="C319" s="13">
        <v>99162687</v>
      </c>
      <c r="D319" s="13" t="s">
        <v>460</v>
      </c>
      <c r="E319" s="13" t="s">
        <v>823</v>
      </c>
      <c r="F319" s="13">
        <v>99113672</v>
      </c>
      <c r="G319" s="13">
        <v>0.79350900000000002</v>
      </c>
      <c r="H319" s="13" t="s">
        <v>460</v>
      </c>
      <c r="I319" s="13" t="s">
        <v>15</v>
      </c>
      <c r="J319" s="13" t="s">
        <v>17</v>
      </c>
      <c r="K319" s="13">
        <v>0.189111786</v>
      </c>
      <c r="L319" s="13" t="s">
        <v>460</v>
      </c>
      <c r="M319" s="13">
        <v>7</v>
      </c>
      <c r="N319" s="13" t="s">
        <v>818</v>
      </c>
      <c r="O319" s="13">
        <v>0</v>
      </c>
      <c r="P319" s="13" t="s">
        <v>357</v>
      </c>
      <c r="Q319" s="13">
        <v>0.42099999999999999</v>
      </c>
      <c r="R319" s="13">
        <v>7</v>
      </c>
      <c r="S319" s="13">
        <v>4</v>
      </c>
      <c r="T319" s="13">
        <v>4</v>
      </c>
      <c r="U319" s="13">
        <v>1</v>
      </c>
      <c r="V319" s="13">
        <v>1</v>
      </c>
      <c r="W319" s="13">
        <v>1</v>
      </c>
      <c r="X319" s="13">
        <v>7.8509999999999996E-2</v>
      </c>
      <c r="Y319" s="13">
        <v>1.75939759583406</v>
      </c>
      <c r="Z319" s="13">
        <v>1.8784800000000001E-4</v>
      </c>
      <c r="AA319" s="13">
        <v>3.73482200478555</v>
      </c>
      <c r="AB319" s="13" t="s">
        <v>10</v>
      </c>
      <c r="AC319" s="13" t="s">
        <v>17</v>
      </c>
    </row>
    <row r="320" spans="1:29" x14ac:dyDescent="0.25">
      <c r="A320" s="13">
        <v>8</v>
      </c>
      <c r="B320" s="13">
        <v>7</v>
      </c>
      <c r="C320" s="13">
        <v>99162687</v>
      </c>
      <c r="D320" s="13" t="s">
        <v>460</v>
      </c>
      <c r="E320" s="13" t="s">
        <v>815</v>
      </c>
      <c r="F320" s="13">
        <v>99101280</v>
      </c>
      <c r="G320" s="13">
        <v>0.79350900000000002</v>
      </c>
      <c r="H320" s="13" t="s">
        <v>460</v>
      </c>
      <c r="I320" s="13" t="s">
        <v>11</v>
      </c>
      <c r="J320" s="13" t="s">
        <v>17</v>
      </c>
      <c r="K320" s="13" t="s">
        <v>272</v>
      </c>
      <c r="L320" s="13" t="s">
        <v>460</v>
      </c>
      <c r="M320" s="13">
        <v>7</v>
      </c>
      <c r="N320" s="13" t="s">
        <v>808</v>
      </c>
      <c r="O320" s="13">
        <v>6</v>
      </c>
      <c r="P320" s="13" t="s">
        <v>368</v>
      </c>
      <c r="Q320" s="13">
        <v>1.4870000000000001</v>
      </c>
      <c r="R320" s="13" t="s">
        <v>369</v>
      </c>
      <c r="S320" s="13">
        <v>5</v>
      </c>
      <c r="T320" s="13">
        <v>5</v>
      </c>
      <c r="U320" s="13">
        <v>1</v>
      </c>
      <c r="V320" s="13">
        <v>1</v>
      </c>
      <c r="W320" s="13">
        <v>1</v>
      </c>
      <c r="X320" s="13">
        <v>0.13619999999999999</v>
      </c>
      <c r="Y320" s="13">
        <v>1.4900921802973299</v>
      </c>
      <c r="Z320" s="13">
        <v>1.8593799999999999E-4</v>
      </c>
      <c r="AA320" s="13">
        <v>3.7373932384949899</v>
      </c>
      <c r="AB320" s="13" t="s">
        <v>15</v>
      </c>
      <c r="AC320" s="13" t="s">
        <v>17</v>
      </c>
    </row>
    <row r="321" spans="1:29" x14ac:dyDescent="0.25">
      <c r="A321" s="13">
        <v>8</v>
      </c>
      <c r="B321" s="13">
        <v>7</v>
      </c>
      <c r="C321" s="13">
        <v>99162687</v>
      </c>
      <c r="D321" s="13" t="s">
        <v>460</v>
      </c>
      <c r="E321" s="13" t="s">
        <v>837</v>
      </c>
      <c r="F321" s="13">
        <v>99150185</v>
      </c>
      <c r="G321" s="13">
        <v>0.74600100000000003</v>
      </c>
      <c r="H321" s="13" t="s">
        <v>460</v>
      </c>
      <c r="I321" s="13" t="s">
        <v>11</v>
      </c>
      <c r="J321" s="13" t="s">
        <v>10</v>
      </c>
      <c r="K321" s="13">
        <v>0.44080173</v>
      </c>
      <c r="L321" s="13" t="s">
        <v>460</v>
      </c>
      <c r="M321" s="13">
        <v>7</v>
      </c>
      <c r="N321" s="13" t="s">
        <v>836</v>
      </c>
      <c r="O321" s="13">
        <v>0</v>
      </c>
      <c r="P321" s="13" t="s">
        <v>357</v>
      </c>
      <c r="Q321" s="13">
        <v>7.0110000000000001</v>
      </c>
      <c r="R321" s="13" t="s">
        <v>359</v>
      </c>
      <c r="S321" s="13">
        <v>1</v>
      </c>
      <c r="T321" s="13">
        <v>2</v>
      </c>
      <c r="U321" s="13">
        <v>1</v>
      </c>
      <c r="V321" s="13">
        <v>1</v>
      </c>
      <c r="W321" s="13">
        <v>1</v>
      </c>
      <c r="X321" s="13">
        <v>0.86240000000000006</v>
      </c>
      <c r="Y321" s="13">
        <v>0.173319877690051</v>
      </c>
      <c r="Z321" s="13">
        <v>1.83084E-4</v>
      </c>
      <c r="AA321" s="13">
        <v>3.7412819279243399</v>
      </c>
      <c r="AB321" s="13" t="s">
        <v>15</v>
      </c>
      <c r="AC321" s="13" t="s">
        <v>10</v>
      </c>
    </row>
    <row r="322" spans="1:29" x14ac:dyDescent="0.25">
      <c r="A322" s="13">
        <v>8</v>
      </c>
      <c r="B322" s="13">
        <v>7</v>
      </c>
      <c r="C322" s="13">
        <v>99162687</v>
      </c>
      <c r="D322" s="13" t="s">
        <v>460</v>
      </c>
      <c r="E322" s="13" t="s">
        <v>819</v>
      </c>
      <c r="F322" s="13">
        <v>99102911</v>
      </c>
      <c r="G322" s="13">
        <v>0.79350900000000002</v>
      </c>
      <c r="H322" s="13" t="s">
        <v>460</v>
      </c>
      <c r="I322" s="13" t="s">
        <v>17</v>
      </c>
      <c r="J322" s="13" t="s">
        <v>15</v>
      </c>
      <c r="K322" s="13">
        <v>0.151631501</v>
      </c>
      <c r="L322" s="13" t="s">
        <v>460</v>
      </c>
      <c r="M322" s="13">
        <v>7</v>
      </c>
      <c r="N322" s="13" t="s">
        <v>818</v>
      </c>
      <c r="O322" s="13">
        <v>0</v>
      </c>
      <c r="P322" s="13" t="s">
        <v>364</v>
      </c>
      <c r="Q322" s="13">
        <v>19.829999999999998</v>
      </c>
      <c r="R322" s="13" t="s">
        <v>820</v>
      </c>
      <c r="S322" s="13">
        <v>1</v>
      </c>
      <c r="T322" s="13">
        <v>1</v>
      </c>
      <c r="U322" s="13">
        <v>1</v>
      </c>
      <c r="V322" s="13">
        <v>1</v>
      </c>
      <c r="W322" s="13">
        <v>1</v>
      </c>
      <c r="X322" s="13">
        <v>5.8380000000000001E-2</v>
      </c>
      <c r="Y322" s="13">
        <v>-1.89283361296368</v>
      </c>
      <c r="Z322" s="13">
        <v>1.8211E-4</v>
      </c>
      <c r="AA322" s="13">
        <v>3.7426220940109198</v>
      </c>
      <c r="AB322" s="13" t="s">
        <v>10</v>
      </c>
      <c r="AC322" s="13" t="s">
        <v>15</v>
      </c>
    </row>
    <row r="323" spans="1:29" x14ac:dyDescent="0.25">
      <c r="A323" s="13">
        <v>8</v>
      </c>
      <c r="B323" s="13">
        <v>7</v>
      </c>
      <c r="C323" s="13">
        <v>99162687</v>
      </c>
      <c r="D323" s="13" t="s">
        <v>460</v>
      </c>
      <c r="E323" s="13" t="s">
        <v>824</v>
      </c>
      <c r="F323" s="13">
        <v>99115568</v>
      </c>
      <c r="G323" s="13">
        <v>0.71372100000000005</v>
      </c>
      <c r="H323" s="13" t="s">
        <v>460</v>
      </c>
      <c r="I323" s="13" t="s">
        <v>17</v>
      </c>
      <c r="J323" s="13" t="s">
        <v>15</v>
      </c>
      <c r="K323" s="13">
        <v>0.44154123899999997</v>
      </c>
      <c r="L323" s="13" t="s">
        <v>460</v>
      </c>
      <c r="M323" s="13">
        <v>7</v>
      </c>
      <c r="N323" s="13" t="s">
        <v>818</v>
      </c>
      <c r="O323" s="13">
        <v>0</v>
      </c>
      <c r="P323" s="13" t="s">
        <v>357</v>
      </c>
      <c r="Q323" s="13">
        <v>3.2679999999999998</v>
      </c>
      <c r="R323" s="13">
        <v>6</v>
      </c>
      <c r="S323" s="13">
        <v>4</v>
      </c>
      <c r="T323" s="13">
        <v>5</v>
      </c>
      <c r="U323" s="13">
        <v>1</v>
      </c>
      <c r="V323" s="13">
        <v>1</v>
      </c>
      <c r="W323" s="13">
        <v>1</v>
      </c>
      <c r="X323" s="13">
        <v>0.16830000000000001</v>
      </c>
      <c r="Y323" s="13">
        <v>1.3776868276741101</v>
      </c>
      <c r="Z323" s="13">
        <v>1.7860900000000001E-4</v>
      </c>
      <c r="AA323" s="13">
        <v>3.7474955563033601</v>
      </c>
      <c r="AB323" s="13" t="s">
        <v>10</v>
      </c>
      <c r="AC323" s="13" t="s">
        <v>15</v>
      </c>
    </row>
    <row r="324" spans="1:29" x14ac:dyDescent="0.25">
      <c r="A324" s="13">
        <v>8</v>
      </c>
      <c r="B324" s="13">
        <v>7</v>
      </c>
      <c r="C324" s="13">
        <v>99162687</v>
      </c>
      <c r="D324" s="13" t="s">
        <v>460</v>
      </c>
      <c r="E324" s="13" t="s">
        <v>855</v>
      </c>
      <c r="F324" s="13">
        <v>99186826</v>
      </c>
      <c r="G324" s="13">
        <v>0.82625499999999996</v>
      </c>
      <c r="H324" s="13" t="s">
        <v>460</v>
      </c>
      <c r="I324" s="13" t="s">
        <v>15</v>
      </c>
      <c r="J324" s="13" t="s">
        <v>17</v>
      </c>
      <c r="K324" s="13">
        <v>0.15111897599999999</v>
      </c>
      <c r="L324" s="13" t="s">
        <v>460</v>
      </c>
      <c r="M324" s="13">
        <v>7</v>
      </c>
      <c r="N324" s="13" t="s">
        <v>847</v>
      </c>
      <c r="O324" s="13">
        <v>0</v>
      </c>
      <c r="P324" s="13" t="s">
        <v>357</v>
      </c>
      <c r="Q324" s="13">
        <v>1.103</v>
      </c>
      <c r="R324" s="13">
        <v>5</v>
      </c>
      <c r="S324" s="13">
        <v>9</v>
      </c>
      <c r="T324" s="13">
        <v>15</v>
      </c>
      <c r="U324" s="13">
        <v>1</v>
      </c>
      <c r="V324" s="13">
        <v>1</v>
      </c>
      <c r="W324" s="13">
        <v>1</v>
      </c>
      <c r="X324" s="13">
        <v>0.47420000000000001</v>
      </c>
      <c r="Y324" s="13">
        <v>0.71566212979159805</v>
      </c>
      <c r="Z324" s="13">
        <v>1.74809E-4</v>
      </c>
      <c r="AA324" s="13">
        <v>3.7528879555522798</v>
      </c>
      <c r="AB324" s="13" t="s">
        <v>15</v>
      </c>
      <c r="AC324" s="13" t="s">
        <v>17</v>
      </c>
    </row>
    <row r="325" spans="1:29" x14ac:dyDescent="0.25">
      <c r="A325" s="13">
        <v>8</v>
      </c>
      <c r="B325" s="13">
        <v>7</v>
      </c>
      <c r="C325" s="13">
        <v>99162687</v>
      </c>
      <c r="D325" s="13" t="s">
        <v>460</v>
      </c>
      <c r="E325" s="13" t="s">
        <v>825</v>
      </c>
      <c r="F325" s="13">
        <v>99115677</v>
      </c>
      <c r="G325" s="13">
        <v>0.71372100000000005</v>
      </c>
      <c r="H325" s="13" t="s">
        <v>460</v>
      </c>
      <c r="I325" s="13" t="s">
        <v>15</v>
      </c>
      <c r="J325" s="13" t="s">
        <v>17</v>
      </c>
      <c r="K325" s="13">
        <v>0.44756837799999999</v>
      </c>
      <c r="L325" s="13" t="s">
        <v>460</v>
      </c>
      <c r="M325" s="13">
        <v>7</v>
      </c>
      <c r="N325" s="13" t="s">
        <v>818</v>
      </c>
      <c r="O325" s="13">
        <v>0</v>
      </c>
      <c r="P325" s="13" t="s">
        <v>357</v>
      </c>
      <c r="Q325" s="13">
        <v>0.88200000000000001</v>
      </c>
      <c r="R325" s="13">
        <v>6</v>
      </c>
      <c r="S325" s="13">
        <v>4</v>
      </c>
      <c r="T325" s="13">
        <v>5</v>
      </c>
      <c r="U325" s="13">
        <v>1</v>
      </c>
      <c r="V325" s="13">
        <v>1</v>
      </c>
      <c r="W325" s="13">
        <v>1</v>
      </c>
      <c r="X325" s="13">
        <v>4.8630000000000001E-3</v>
      </c>
      <c r="Y325" s="13">
        <v>-2.8159713707693999</v>
      </c>
      <c r="Z325" s="13">
        <v>1.71662E-4</v>
      </c>
      <c r="AA325" s="13">
        <v>3.7574378250814502</v>
      </c>
      <c r="AB325" s="13" t="s">
        <v>10</v>
      </c>
      <c r="AC325" s="13" t="s">
        <v>17</v>
      </c>
    </row>
    <row r="326" spans="1:29" x14ac:dyDescent="0.25">
      <c r="A326" s="13">
        <v>8</v>
      </c>
      <c r="B326" s="13">
        <v>7</v>
      </c>
      <c r="C326" s="13">
        <v>99162687</v>
      </c>
      <c r="D326" s="13" t="s">
        <v>460</v>
      </c>
      <c r="E326" s="13" t="s">
        <v>821</v>
      </c>
      <c r="F326" s="13">
        <v>99106674</v>
      </c>
      <c r="G326" s="13">
        <v>0.71372100000000005</v>
      </c>
      <c r="H326" s="13" t="s">
        <v>460</v>
      </c>
      <c r="I326" s="13" t="s">
        <v>10</v>
      </c>
      <c r="J326" s="13" t="s">
        <v>11</v>
      </c>
      <c r="K326" s="13">
        <v>0.53977604400000001</v>
      </c>
      <c r="L326" s="13" t="s">
        <v>460</v>
      </c>
      <c r="M326" s="13">
        <v>7</v>
      </c>
      <c r="N326" s="13" t="s">
        <v>818</v>
      </c>
      <c r="O326" s="13">
        <v>0</v>
      </c>
      <c r="P326" s="13" t="s">
        <v>357</v>
      </c>
      <c r="Q326" s="13">
        <v>0.85299999999999998</v>
      </c>
      <c r="R326" s="13">
        <v>6</v>
      </c>
      <c r="S326" s="13">
        <v>4</v>
      </c>
      <c r="T326" s="13">
        <v>5</v>
      </c>
      <c r="U326" s="13">
        <v>1</v>
      </c>
      <c r="V326" s="13">
        <v>1</v>
      </c>
      <c r="W326" s="13">
        <v>1</v>
      </c>
      <c r="X326" s="13">
        <v>1.017E-2</v>
      </c>
      <c r="Y326" s="13">
        <v>2.5699949414589098</v>
      </c>
      <c r="Z326" s="13">
        <v>1.6767999999999999E-4</v>
      </c>
      <c r="AA326" s="13">
        <v>3.7633087075566101</v>
      </c>
      <c r="AB326" s="13" t="s">
        <v>11</v>
      </c>
      <c r="AC326" s="13" t="s">
        <v>11</v>
      </c>
    </row>
    <row r="327" spans="1:29" x14ac:dyDescent="0.25">
      <c r="A327" s="13">
        <v>8</v>
      </c>
      <c r="B327" s="13">
        <v>7</v>
      </c>
      <c r="C327" s="13">
        <v>99162687</v>
      </c>
      <c r="D327" s="13" t="s">
        <v>460</v>
      </c>
      <c r="E327" s="13" t="s">
        <v>789</v>
      </c>
      <c r="F327" s="13">
        <v>99036920</v>
      </c>
      <c r="G327" s="13">
        <v>0.74600100000000003</v>
      </c>
      <c r="H327" s="13" t="s">
        <v>460</v>
      </c>
      <c r="I327" s="13" t="s">
        <v>15</v>
      </c>
      <c r="J327" s="13" t="s">
        <v>17</v>
      </c>
      <c r="K327" s="13">
        <v>0.335502038</v>
      </c>
      <c r="L327" s="13" t="s">
        <v>460</v>
      </c>
      <c r="M327" s="13">
        <v>7</v>
      </c>
      <c r="N327" s="13" t="s">
        <v>790</v>
      </c>
      <c r="O327" s="41">
        <v>0</v>
      </c>
      <c r="P327" s="13" t="s">
        <v>357</v>
      </c>
      <c r="Q327" s="13">
        <v>10.46</v>
      </c>
      <c r="R327" s="13" t="s">
        <v>359</v>
      </c>
      <c r="S327" s="13">
        <v>1</v>
      </c>
      <c r="T327" s="13">
        <v>1</v>
      </c>
      <c r="U327" s="13">
        <v>1</v>
      </c>
      <c r="V327" s="13">
        <v>1</v>
      </c>
      <c r="W327" s="13">
        <v>1</v>
      </c>
      <c r="X327" s="13">
        <v>0.26440000000000002</v>
      </c>
      <c r="Y327" s="13">
        <v>1.1160517120322</v>
      </c>
      <c r="Z327" s="13">
        <v>1.5713899999999999E-4</v>
      </c>
      <c r="AA327" s="13">
        <v>3.7795072788572002</v>
      </c>
      <c r="AB327" s="13" t="s">
        <v>11</v>
      </c>
      <c r="AC327" s="13" t="s">
        <v>17</v>
      </c>
    </row>
    <row r="328" spans="1:29" x14ac:dyDescent="0.25">
      <c r="A328" s="13">
        <v>8</v>
      </c>
      <c r="B328" s="13">
        <v>7</v>
      </c>
      <c r="C328" s="13">
        <v>99162687</v>
      </c>
      <c r="D328" s="13" t="s">
        <v>460</v>
      </c>
      <c r="E328" s="13" t="s">
        <v>858</v>
      </c>
      <c r="F328" s="13">
        <v>99189722</v>
      </c>
      <c r="G328" s="13">
        <v>0.82625499999999996</v>
      </c>
      <c r="H328" s="13" t="s">
        <v>460</v>
      </c>
      <c r="I328" s="13" t="s">
        <v>10</v>
      </c>
      <c r="J328" s="13" t="s">
        <v>15</v>
      </c>
      <c r="K328" s="13" t="s">
        <v>272</v>
      </c>
      <c r="L328" s="13" t="s">
        <v>460</v>
      </c>
      <c r="M328" s="13">
        <v>7</v>
      </c>
      <c r="N328" s="13" t="s">
        <v>847</v>
      </c>
      <c r="O328" s="13">
        <v>0</v>
      </c>
      <c r="P328" s="13" t="s">
        <v>357</v>
      </c>
      <c r="Q328" s="13">
        <v>1.3009999999999999</v>
      </c>
      <c r="R328" s="13">
        <v>6</v>
      </c>
      <c r="S328" s="13">
        <v>9</v>
      </c>
      <c r="T328" s="13">
        <v>15</v>
      </c>
      <c r="U328" s="13">
        <v>1</v>
      </c>
      <c r="V328" s="13">
        <v>1</v>
      </c>
      <c r="W328" s="13">
        <v>1</v>
      </c>
      <c r="X328" s="13">
        <v>0.70789999999999997</v>
      </c>
      <c r="Y328" s="13">
        <v>-0.37467794056161602</v>
      </c>
      <c r="Z328" s="13">
        <v>1.54833E-4</v>
      </c>
      <c r="AA328" s="13">
        <v>3.7831869967179101</v>
      </c>
      <c r="AB328" s="13" t="s">
        <v>15</v>
      </c>
      <c r="AC328" s="13" t="s">
        <v>15</v>
      </c>
    </row>
    <row r="329" spans="1:29" x14ac:dyDescent="0.25">
      <c r="A329" s="13">
        <v>8</v>
      </c>
      <c r="B329" s="13">
        <v>7</v>
      </c>
      <c r="C329" s="13">
        <v>99162687</v>
      </c>
      <c r="D329" s="13" t="s">
        <v>460</v>
      </c>
      <c r="E329" s="13" t="s">
        <v>851</v>
      </c>
      <c r="F329" s="13">
        <v>99183704</v>
      </c>
      <c r="G329" s="13">
        <v>0.743344</v>
      </c>
      <c r="H329" s="13" t="s">
        <v>460</v>
      </c>
      <c r="I329" s="13" t="s">
        <v>15</v>
      </c>
      <c r="J329" s="13" t="s">
        <v>17</v>
      </c>
      <c r="K329" s="13">
        <v>0.322626252</v>
      </c>
      <c r="L329" s="13" t="s">
        <v>460</v>
      </c>
      <c r="M329" s="13">
        <v>7</v>
      </c>
      <c r="N329" s="13" t="s">
        <v>847</v>
      </c>
      <c r="O329" s="13">
        <v>0</v>
      </c>
      <c r="P329" s="13" t="s">
        <v>357</v>
      </c>
      <c r="Q329" s="13">
        <v>0.66700000000000004</v>
      </c>
      <c r="R329" s="13">
        <v>7</v>
      </c>
      <c r="S329" s="13">
        <v>9</v>
      </c>
      <c r="T329" s="13">
        <v>15</v>
      </c>
      <c r="U329" s="13">
        <v>1</v>
      </c>
      <c r="V329" s="13">
        <v>1</v>
      </c>
      <c r="W329" s="13">
        <v>1</v>
      </c>
      <c r="X329" s="13">
        <v>8.3889999999999995E-4</v>
      </c>
      <c r="Y329" s="13">
        <v>3.3396302543683198</v>
      </c>
      <c r="Z329" s="13">
        <v>1.47233E-4</v>
      </c>
      <c r="AA329" s="13">
        <v>3.7956906465167699</v>
      </c>
      <c r="AB329" s="13" t="s">
        <v>10</v>
      </c>
      <c r="AC329" s="13" t="s">
        <v>17</v>
      </c>
    </row>
    <row r="330" spans="1:29" x14ac:dyDescent="0.25">
      <c r="A330" s="13">
        <v>8</v>
      </c>
      <c r="B330" s="13">
        <v>7</v>
      </c>
      <c r="C330" s="13">
        <v>99162687</v>
      </c>
      <c r="D330" s="13" t="s">
        <v>460</v>
      </c>
      <c r="E330" s="13" t="s">
        <v>854</v>
      </c>
      <c r="F330" s="13">
        <v>99185747</v>
      </c>
      <c r="G330" s="13">
        <v>0.73794099999999996</v>
      </c>
      <c r="H330" s="13" t="s">
        <v>460</v>
      </c>
      <c r="I330" s="13" t="s">
        <v>17</v>
      </c>
      <c r="J330" s="13" t="s">
        <v>15</v>
      </c>
      <c r="K330" s="13">
        <v>0.31566956000000002</v>
      </c>
      <c r="L330" s="13" t="s">
        <v>460</v>
      </c>
      <c r="M330" s="13">
        <v>7</v>
      </c>
      <c r="N330" s="13" t="s">
        <v>847</v>
      </c>
      <c r="O330" s="13">
        <v>0</v>
      </c>
      <c r="P330" s="13" t="s">
        <v>357</v>
      </c>
      <c r="Q330" s="13">
        <v>1.8340000000000001</v>
      </c>
      <c r="R330" s="13">
        <v>6</v>
      </c>
      <c r="S330" s="13">
        <v>9</v>
      </c>
      <c r="T330" s="13">
        <v>15</v>
      </c>
      <c r="U330" s="13">
        <v>1</v>
      </c>
      <c r="V330" s="13">
        <v>1</v>
      </c>
      <c r="W330" s="13">
        <v>1</v>
      </c>
      <c r="X330" s="13">
        <v>0.64019999999999999</v>
      </c>
      <c r="Y330" s="13">
        <v>0.46741918389920001</v>
      </c>
      <c r="Z330" s="13">
        <v>1.4479599999999999E-4</v>
      </c>
      <c r="AA330" s="13">
        <v>3.7998289420567799</v>
      </c>
      <c r="AB330" s="13" t="s">
        <v>15</v>
      </c>
      <c r="AC330" s="13" t="s">
        <v>15</v>
      </c>
    </row>
    <row r="331" spans="1:29" x14ac:dyDescent="0.25">
      <c r="A331" s="13">
        <v>8</v>
      </c>
      <c r="B331" s="13">
        <v>7</v>
      </c>
      <c r="C331" s="13">
        <v>99162687</v>
      </c>
      <c r="D331" s="13" t="s">
        <v>460</v>
      </c>
      <c r="E331" s="13" t="s">
        <v>857</v>
      </c>
      <c r="F331" s="13">
        <v>99188988</v>
      </c>
      <c r="G331" s="13">
        <v>0.73794099999999996</v>
      </c>
      <c r="H331" s="13" t="s">
        <v>460</v>
      </c>
      <c r="I331" s="13" t="s">
        <v>11</v>
      </c>
      <c r="J331" s="13" t="s">
        <v>15</v>
      </c>
      <c r="K331" s="13">
        <v>0.31323166899999999</v>
      </c>
      <c r="L331" s="13" t="s">
        <v>460</v>
      </c>
      <c r="M331" s="13">
        <v>7</v>
      </c>
      <c r="N331" s="13" t="s">
        <v>847</v>
      </c>
      <c r="O331" s="13">
        <v>0</v>
      </c>
      <c r="P331" s="13" t="s">
        <v>357</v>
      </c>
      <c r="Q331" s="13">
        <v>1.601</v>
      </c>
      <c r="R331" s="13">
        <v>6</v>
      </c>
      <c r="S331" s="13">
        <v>9</v>
      </c>
      <c r="T331" s="13">
        <v>15</v>
      </c>
      <c r="U331" s="13">
        <v>1</v>
      </c>
      <c r="V331" s="13">
        <v>1</v>
      </c>
      <c r="W331" s="13">
        <v>1</v>
      </c>
      <c r="X331" s="13">
        <v>0.83930000000000005</v>
      </c>
      <c r="Y331" s="13">
        <v>-0.20278894375342499</v>
      </c>
      <c r="Z331" s="13">
        <v>1.4235499999999999E-4</v>
      </c>
      <c r="AA331" s="13">
        <v>3.8040403093654902</v>
      </c>
      <c r="AB331" s="13" t="s">
        <v>15</v>
      </c>
      <c r="AC331" s="13" t="s">
        <v>15</v>
      </c>
    </row>
    <row r="332" spans="1:29" x14ac:dyDescent="0.25">
      <c r="A332" s="13">
        <v>8</v>
      </c>
      <c r="B332" s="13">
        <v>7</v>
      </c>
      <c r="C332" s="13">
        <v>99162687</v>
      </c>
      <c r="D332" s="13" t="s">
        <v>460</v>
      </c>
      <c r="E332" s="13" t="s">
        <v>806</v>
      </c>
      <c r="F332" s="13">
        <v>99065986</v>
      </c>
      <c r="G332" s="13">
        <v>0.74600100000000003</v>
      </c>
      <c r="H332" s="13" t="s">
        <v>460</v>
      </c>
      <c r="I332" s="13" t="s">
        <v>17</v>
      </c>
      <c r="J332" s="13" t="s">
        <v>11</v>
      </c>
      <c r="K332" s="13" t="s">
        <v>272</v>
      </c>
      <c r="L332" s="13" t="s">
        <v>460</v>
      </c>
      <c r="M332" s="13">
        <v>7</v>
      </c>
      <c r="N332" s="13" t="s">
        <v>805</v>
      </c>
      <c r="O332" s="13">
        <v>2031</v>
      </c>
      <c r="P332" s="13" t="s">
        <v>247</v>
      </c>
      <c r="Q332" s="13">
        <v>6.202</v>
      </c>
      <c r="R332" s="13">
        <v>6</v>
      </c>
      <c r="S332" s="13">
        <v>5</v>
      </c>
      <c r="T332" s="13">
        <v>5</v>
      </c>
      <c r="U332" s="13">
        <v>1</v>
      </c>
      <c r="V332" s="13">
        <v>1</v>
      </c>
      <c r="W332" s="13">
        <v>1</v>
      </c>
      <c r="X332" s="13">
        <v>3.9759999999999997E-2</v>
      </c>
      <c r="Y332" s="13">
        <v>-2.0562336524337002</v>
      </c>
      <c r="Z332" s="13">
        <v>1.3989300000000001E-4</v>
      </c>
      <c r="AA332" s="13">
        <v>3.8083573685623899</v>
      </c>
      <c r="AB332" s="13" t="s">
        <v>15</v>
      </c>
      <c r="AC332" s="13" t="s">
        <v>11</v>
      </c>
    </row>
    <row r="333" spans="1:29" x14ac:dyDescent="0.25">
      <c r="A333" s="13">
        <v>8</v>
      </c>
      <c r="B333" s="13">
        <v>7</v>
      </c>
      <c r="C333" s="13">
        <v>99162687</v>
      </c>
      <c r="D333" s="13" t="s">
        <v>460</v>
      </c>
      <c r="E333" s="13" t="s">
        <v>839</v>
      </c>
      <c r="F333" s="13">
        <v>99156446</v>
      </c>
      <c r="G333" s="13">
        <v>0.82625499999999996</v>
      </c>
      <c r="H333" s="13" t="s">
        <v>460</v>
      </c>
      <c r="I333" s="13" t="s">
        <v>10</v>
      </c>
      <c r="J333" s="13" t="s">
        <v>17</v>
      </c>
      <c r="K333" s="13">
        <v>0.163179934</v>
      </c>
      <c r="L333" s="13" t="s">
        <v>460</v>
      </c>
      <c r="M333" s="13">
        <v>7</v>
      </c>
      <c r="N333" s="13" t="s">
        <v>461</v>
      </c>
      <c r="O333" s="33">
        <v>0</v>
      </c>
      <c r="P333" s="13" t="s">
        <v>364</v>
      </c>
      <c r="Q333" s="13">
        <v>9.9390000000000001</v>
      </c>
      <c r="R333" s="13" t="s">
        <v>358</v>
      </c>
      <c r="S333" s="13">
        <v>1</v>
      </c>
      <c r="T333" s="13">
        <v>1</v>
      </c>
      <c r="U333" s="13">
        <v>1</v>
      </c>
      <c r="V333" s="13">
        <v>1</v>
      </c>
      <c r="W333" s="13">
        <v>1</v>
      </c>
      <c r="X333" s="13">
        <v>0.66020000000000001</v>
      </c>
      <c r="Y333" s="13">
        <v>-0.43963705278564302</v>
      </c>
      <c r="Z333" s="13">
        <v>1.28489E-4</v>
      </c>
      <c r="AA333" s="13">
        <v>3.8293369130877202</v>
      </c>
      <c r="AB333" s="13" t="s">
        <v>10</v>
      </c>
      <c r="AC333" s="13" t="s">
        <v>17</v>
      </c>
    </row>
    <row r="334" spans="1:29" x14ac:dyDescent="0.25">
      <c r="A334" s="13">
        <v>8</v>
      </c>
      <c r="B334" s="13">
        <v>7</v>
      </c>
      <c r="C334" s="13">
        <v>99162687</v>
      </c>
      <c r="D334" s="13" t="s">
        <v>460</v>
      </c>
      <c r="E334" s="13" t="s">
        <v>853</v>
      </c>
      <c r="F334" s="13">
        <v>99185406</v>
      </c>
      <c r="G334" s="13">
        <v>0.68935500000000005</v>
      </c>
      <c r="H334" s="13" t="s">
        <v>460</v>
      </c>
      <c r="I334" s="13" t="s">
        <v>11</v>
      </c>
      <c r="J334" s="13" t="s">
        <v>10</v>
      </c>
      <c r="K334" s="13">
        <v>0.60189723900000003</v>
      </c>
      <c r="L334" s="13" t="s">
        <v>460</v>
      </c>
      <c r="M334" s="13">
        <v>7</v>
      </c>
      <c r="N334" s="13" t="s">
        <v>847</v>
      </c>
      <c r="O334" s="13">
        <v>0</v>
      </c>
      <c r="P334" s="13" t="s">
        <v>357</v>
      </c>
      <c r="Q334" s="13">
        <v>1.6910000000000001</v>
      </c>
      <c r="R334" s="13">
        <v>6</v>
      </c>
      <c r="S334" s="13">
        <v>9</v>
      </c>
      <c r="T334" s="13">
        <v>15</v>
      </c>
      <c r="U334" s="13">
        <v>1</v>
      </c>
      <c r="V334" s="13">
        <v>1</v>
      </c>
      <c r="W334" s="13">
        <v>1</v>
      </c>
      <c r="X334" s="13">
        <v>1.3829999999999999E-3</v>
      </c>
      <c r="Y334" s="13">
        <v>3.19817567806551</v>
      </c>
      <c r="Z334" s="13">
        <v>1.2700799999999999E-4</v>
      </c>
      <c r="AA334" s="13">
        <v>3.8321892019309698</v>
      </c>
      <c r="AB334" s="13" t="s">
        <v>10</v>
      </c>
      <c r="AC334" s="13" t="s">
        <v>10</v>
      </c>
    </row>
    <row r="335" spans="1:29" x14ac:dyDescent="0.25">
      <c r="A335" s="13">
        <v>8</v>
      </c>
      <c r="B335" s="13">
        <v>7</v>
      </c>
      <c r="C335" s="13">
        <v>99162687</v>
      </c>
      <c r="D335" s="13" t="s">
        <v>460</v>
      </c>
      <c r="E335" s="13" t="s">
        <v>840</v>
      </c>
      <c r="F335" s="13">
        <v>99156506</v>
      </c>
      <c r="G335" s="13">
        <v>0.82625499999999996</v>
      </c>
      <c r="H335" s="13" t="s">
        <v>460</v>
      </c>
      <c r="I335" s="13" t="s">
        <v>15</v>
      </c>
      <c r="J335" s="13" t="s">
        <v>17</v>
      </c>
      <c r="K335" s="13">
        <v>0.15362822700000001</v>
      </c>
      <c r="L335" s="13" t="s">
        <v>460</v>
      </c>
      <c r="M335" s="13">
        <v>7</v>
      </c>
      <c r="N335" s="13" t="s">
        <v>461</v>
      </c>
      <c r="O335" s="33">
        <v>0</v>
      </c>
      <c r="P335" s="13" t="s">
        <v>364</v>
      </c>
      <c r="Q335" s="13">
        <v>7.4180000000000001</v>
      </c>
      <c r="R335" s="13">
        <v>4</v>
      </c>
      <c r="S335" s="13">
        <v>1</v>
      </c>
      <c r="T335" s="13">
        <v>1</v>
      </c>
      <c r="U335" s="13">
        <v>1</v>
      </c>
      <c r="V335" s="13">
        <v>1</v>
      </c>
      <c r="W335" s="13">
        <v>1</v>
      </c>
      <c r="X335" s="13">
        <v>0.41949999999999998</v>
      </c>
      <c r="Y335" s="13">
        <v>0.80728899997070303</v>
      </c>
      <c r="Z335" s="13">
        <v>1.05882E-4</v>
      </c>
      <c r="AA335" s="13">
        <v>3.8767017901176</v>
      </c>
      <c r="AB335" s="13" t="s">
        <v>10</v>
      </c>
      <c r="AC335" s="13" t="s">
        <v>17</v>
      </c>
    </row>
    <row r="336" spans="1:29" x14ac:dyDescent="0.25">
      <c r="A336" s="13">
        <v>8</v>
      </c>
      <c r="B336" s="13">
        <v>7</v>
      </c>
      <c r="C336" s="13">
        <v>99162687</v>
      </c>
      <c r="D336" s="13" t="s">
        <v>460</v>
      </c>
      <c r="E336" s="13" t="s">
        <v>816</v>
      </c>
      <c r="F336" s="13">
        <v>99101503</v>
      </c>
      <c r="G336" s="13">
        <v>0.71372100000000005</v>
      </c>
      <c r="H336" s="13" t="s">
        <v>460</v>
      </c>
      <c r="I336" s="13" t="s">
        <v>10</v>
      </c>
      <c r="J336" s="13" t="s">
        <v>11</v>
      </c>
      <c r="K336" s="13">
        <v>0.38239889700000002</v>
      </c>
      <c r="L336" s="13" t="s">
        <v>460</v>
      </c>
      <c r="M336" s="13">
        <v>7</v>
      </c>
      <c r="N336" s="13" t="s">
        <v>808</v>
      </c>
      <c r="O336" s="13">
        <v>229</v>
      </c>
      <c r="P336" s="13" t="s">
        <v>368</v>
      </c>
      <c r="Q336" s="13">
        <v>2.859</v>
      </c>
      <c r="R336" s="13">
        <v>5</v>
      </c>
      <c r="S336" s="13">
        <v>1</v>
      </c>
      <c r="T336" s="13">
        <v>5</v>
      </c>
      <c r="U336" s="13">
        <v>1</v>
      </c>
      <c r="V336" s="13">
        <v>1</v>
      </c>
      <c r="W336" s="13">
        <v>1</v>
      </c>
      <c r="X336" s="13">
        <v>0.72540000000000004</v>
      </c>
      <c r="Y336" s="13">
        <v>0.35125106939079698</v>
      </c>
      <c r="Z336" s="17">
        <v>8.6653899999999994E-5</v>
      </c>
      <c r="AA336" s="13">
        <v>3.9252105789804101</v>
      </c>
      <c r="AB336" s="13" t="s">
        <v>15</v>
      </c>
      <c r="AC336" s="13" t="s">
        <v>11</v>
      </c>
    </row>
    <row r="337" spans="1:29" x14ac:dyDescent="0.25">
      <c r="A337" s="13">
        <v>8</v>
      </c>
      <c r="B337" s="13">
        <v>7</v>
      </c>
      <c r="C337" s="13">
        <v>99162687</v>
      </c>
      <c r="D337" s="13" t="s">
        <v>460</v>
      </c>
      <c r="E337" s="13" t="s">
        <v>844</v>
      </c>
      <c r="F337" s="13">
        <v>99163950</v>
      </c>
      <c r="G337" s="13">
        <v>0.82625499999999996</v>
      </c>
      <c r="H337" s="13" t="s">
        <v>460</v>
      </c>
      <c r="I337" s="13" t="s">
        <v>10</v>
      </c>
      <c r="J337" s="13" t="s">
        <v>11</v>
      </c>
      <c r="K337" s="13">
        <v>0.22330493600000001</v>
      </c>
      <c r="L337" s="13" t="s">
        <v>460</v>
      </c>
      <c r="M337" s="13">
        <v>7</v>
      </c>
      <c r="N337" s="13" t="s">
        <v>461</v>
      </c>
      <c r="O337" s="33">
        <v>0</v>
      </c>
      <c r="P337" s="13" t="s">
        <v>357</v>
      </c>
      <c r="Q337" s="13">
        <v>3.161</v>
      </c>
      <c r="R337" s="13">
        <v>5</v>
      </c>
      <c r="S337" s="13">
        <v>4</v>
      </c>
      <c r="T337" s="13">
        <v>4</v>
      </c>
      <c r="U337" s="13">
        <v>1</v>
      </c>
      <c r="V337" s="13">
        <v>1</v>
      </c>
      <c r="W337" s="13">
        <v>1</v>
      </c>
      <c r="X337" s="13">
        <v>1.7299999999999999E-2</v>
      </c>
      <c r="Y337" s="13">
        <v>-2.3802690840391598</v>
      </c>
      <c r="Z337" s="17">
        <v>8.5871299999999999E-5</v>
      </c>
      <c r="AA337" s="13">
        <v>3.92739384991479</v>
      </c>
      <c r="AB337" s="13" t="s">
        <v>10</v>
      </c>
      <c r="AC337" s="13" t="s">
        <v>11</v>
      </c>
    </row>
    <row r="338" spans="1:29" x14ac:dyDescent="0.25">
      <c r="A338" s="13">
        <v>8</v>
      </c>
      <c r="B338" s="13">
        <v>7</v>
      </c>
      <c r="C338" s="13">
        <v>99162687</v>
      </c>
      <c r="D338" s="13" t="s">
        <v>460</v>
      </c>
      <c r="E338" s="13" t="s">
        <v>860</v>
      </c>
      <c r="F338" s="13">
        <v>99196073</v>
      </c>
      <c r="G338" s="13">
        <v>0.82625499999999996</v>
      </c>
      <c r="H338" s="13" t="s">
        <v>460</v>
      </c>
      <c r="I338" s="13" t="s">
        <v>15</v>
      </c>
      <c r="J338" s="13" t="s">
        <v>10</v>
      </c>
      <c r="K338" s="13" t="s">
        <v>272</v>
      </c>
      <c r="L338" s="13" t="s">
        <v>460</v>
      </c>
      <c r="M338" s="13">
        <v>7</v>
      </c>
      <c r="N338" s="13" t="s">
        <v>861</v>
      </c>
      <c r="O338" s="33">
        <v>0</v>
      </c>
      <c r="P338" s="13" t="s">
        <v>372</v>
      </c>
      <c r="Q338" s="13">
        <v>3.427</v>
      </c>
      <c r="R338" s="13">
        <v>5</v>
      </c>
      <c r="S338" s="13">
        <v>1</v>
      </c>
      <c r="T338" s="13">
        <v>15</v>
      </c>
      <c r="U338" s="13">
        <v>1</v>
      </c>
      <c r="V338" s="13">
        <v>1</v>
      </c>
      <c r="W338" s="13">
        <v>1</v>
      </c>
      <c r="X338" s="13">
        <v>0.50280000000000002</v>
      </c>
      <c r="Y338" s="13">
        <v>-0.67009065769069198</v>
      </c>
      <c r="Z338" s="17">
        <v>8.3118499999999994E-5</v>
      </c>
      <c r="AA338" s="13">
        <v>3.9352258369272199</v>
      </c>
      <c r="AB338" s="13" t="s">
        <v>10</v>
      </c>
      <c r="AC338" s="13" t="s">
        <v>10</v>
      </c>
    </row>
    <row r="339" spans="1:29" x14ac:dyDescent="0.25">
      <c r="A339" s="13">
        <v>8</v>
      </c>
      <c r="B339" s="13">
        <v>7</v>
      </c>
      <c r="C339" s="13">
        <v>99162687</v>
      </c>
      <c r="D339" s="13" t="s">
        <v>460</v>
      </c>
      <c r="E339" s="13" t="s">
        <v>845</v>
      </c>
      <c r="F339" s="13">
        <v>99163951</v>
      </c>
      <c r="G339" s="13">
        <v>0.82625499999999996</v>
      </c>
      <c r="H339" s="13" t="s">
        <v>460</v>
      </c>
      <c r="I339" s="13" t="s">
        <v>17</v>
      </c>
      <c r="J339" s="13" t="s">
        <v>15</v>
      </c>
      <c r="K339" s="13">
        <v>0.21026229900000001</v>
      </c>
      <c r="L339" s="13" t="s">
        <v>460</v>
      </c>
      <c r="M339" s="13">
        <v>7</v>
      </c>
      <c r="N339" s="13" t="s">
        <v>461</v>
      </c>
      <c r="O339" s="33">
        <v>0</v>
      </c>
      <c r="P339" s="13" t="s">
        <v>357</v>
      </c>
      <c r="Q339" s="13">
        <v>2.9980000000000002</v>
      </c>
      <c r="R339" s="13">
        <v>5</v>
      </c>
      <c r="S339" s="13">
        <v>4</v>
      </c>
      <c r="T339" s="13">
        <v>4</v>
      </c>
      <c r="U339" s="13">
        <v>1</v>
      </c>
      <c r="V339" s="13">
        <v>1</v>
      </c>
      <c r="W339" s="13">
        <v>1</v>
      </c>
      <c r="X339" s="13">
        <v>1.072E-3</v>
      </c>
      <c r="Y339" s="13">
        <v>-3.27091533230583</v>
      </c>
      <c r="Z339" s="17">
        <v>6.3524100000000004E-5</v>
      </c>
      <c r="AA339" s="13">
        <v>3.9993223865294598</v>
      </c>
      <c r="AB339" s="13" t="s">
        <v>10</v>
      </c>
      <c r="AC339" s="13" t="s">
        <v>15</v>
      </c>
    </row>
    <row r="340" spans="1:29" x14ac:dyDescent="0.25">
      <c r="A340" s="13">
        <v>8</v>
      </c>
      <c r="B340" s="13">
        <v>7</v>
      </c>
      <c r="C340" s="13">
        <v>99162687</v>
      </c>
      <c r="D340" s="13" t="s">
        <v>460</v>
      </c>
      <c r="E340" s="13" t="s">
        <v>781</v>
      </c>
      <c r="F340" s="13">
        <v>99029277</v>
      </c>
      <c r="G340" s="13">
        <v>0.708704</v>
      </c>
      <c r="H340" s="13" t="s">
        <v>460</v>
      </c>
      <c r="I340" s="13" t="s">
        <v>10</v>
      </c>
      <c r="J340" s="13" t="s">
        <v>11</v>
      </c>
      <c r="K340" s="13">
        <v>0.341918467</v>
      </c>
      <c r="L340" s="13" t="s">
        <v>460</v>
      </c>
      <c r="M340" s="13">
        <v>7</v>
      </c>
      <c r="N340" s="13" t="s">
        <v>776</v>
      </c>
      <c r="O340" s="33">
        <v>0</v>
      </c>
      <c r="P340" s="13" t="s">
        <v>357</v>
      </c>
      <c r="Q340" s="13">
        <v>1.871</v>
      </c>
      <c r="R340" s="13">
        <v>4</v>
      </c>
      <c r="S340" s="13">
        <v>4</v>
      </c>
      <c r="T340" s="13">
        <v>4</v>
      </c>
      <c r="U340" s="13">
        <v>1</v>
      </c>
      <c r="V340" s="13">
        <v>1</v>
      </c>
      <c r="W340" s="13">
        <v>1</v>
      </c>
      <c r="X340" s="13">
        <v>0.14360000000000001</v>
      </c>
      <c r="Y340" s="13">
        <v>1.4625155000723999</v>
      </c>
      <c r="Z340" s="17">
        <v>8.9212399999999996E-6</v>
      </c>
      <c r="AA340" s="13">
        <v>4.4417929094552804</v>
      </c>
      <c r="AB340" s="13" t="s">
        <v>10</v>
      </c>
      <c r="AC340" s="13" t="s">
        <v>11</v>
      </c>
    </row>
    <row r="341" spans="1:29" x14ac:dyDescent="0.25">
      <c r="A341" s="13">
        <v>8</v>
      </c>
      <c r="B341" s="13">
        <v>7</v>
      </c>
      <c r="C341" s="13">
        <v>99162687</v>
      </c>
      <c r="D341" s="13" t="s">
        <v>460</v>
      </c>
      <c r="E341" s="13" t="s">
        <v>782</v>
      </c>
      <c r="F341" s="13">
        <v>99029384</v>
      </c>
      <c r="G341" s="13">
        <v>0.71366399999999997</v>
      </c>
      <c r="H341" s="13" t="s">
        <v>460</v>
      </c>
      <c r="I341" s="13" t="s">
        <v>17</v>
      </c>
      <c r="J341" s="13" t="s">
        <v>15</v>
      </c>
      <c r="K341" s="13">
        <v>0.37081246699999998</v>
      </c>
      <c r="L341" s="13" t="s">
        <v>460</v>
      </c>
      <c r="M341" s="13">
        <v>7</v>
      </c>
      <c r="N341" s="13" t="s">
        <v>776</v>
      </c>
      <c r="O341" s="33">
        <v>0</v>
      </c>
      <c r="P341" s="13" t="s">
        <v>357</v>
      </c>
      <c r="Q341" s="13">
        <v>3.0630000000000002</v>
      </c>
      <c r="R341" s="13">
        <v>5</v>
      </c>
      <c r="S341" s="13">
        <v>4</v>
      </c>
      <c r="T341" s="13">
        <v>4</v>
      </c>
      <c r="U341" s="13">
        <v>1</v>
      </c>
      <c r="V341" s="13">
        <v>1</v>
      </c>
      <c r="W341" s="13">
        <v>1</v>
      </c>
      <c r="X341" s="13">
        <v>0.28470000000000001</v>
      </c>
      <c r="Y341" s="13">
        <v>-1.0698207509689699</v>
      </c>
      <c r="Z341" s="17">
        <v>6.8748200000000004E-6</v>
      </c>
      <c r="AA341" s="13">
        <v>4.4975277199691899</v>
      </c>
      <c r="AB341" s="13" t="s">
        <v>10</v>
      </c>
      <c r="AC341" s="13" t="s">
        <v>15</v>
      </c>
    </row>
    <row r="342" spans="1:29" x14ac:dyDescent="0.25">
      <c r="A342" s="13">
        <v>8</v>
      </c>
      <c r="B342" s="13">
        <v>7</v>
      </c>
      <c r="C342" s="13">
        <v>99162687</v>
      </c>
      <c r="D342" s="13" t="s">
        <v>460</v>
      </c>
      <c r="E342" s="13" t="s">
        <v>797</v>
      </c>
      <c r="F342" s="13">
        <v>99049403</v>
      </c>
      <c r="G342" s="13">
        <v>0.71366399999999997</v>
      </c>
      <c r="H342" s="13" t="s">
        <v>460</v>
      </c>
      <c r="I342" s="13" t="s">
        <v>17</v>
      </c>
      <c r="J342" s="13" t="s">
        <v>15</v>
      </c>
      <c r="K342" s="13">
        <v>0.39717772800000001</v>
      </c>
      <c r="L342" s="13" t="s">
        <v>460</v>
      </c>
      <c r="M342" s="13">
        <v>7</v>
      </c>
      <c r="N342" s="13" t="s">
        <v>792</v>
      </c>
      <c r="O342" s="13" t="s">
        <v>793</v>
      </c>
      <c r="P342" s="13" t="s">
        <v>357</v>
      </c>
      <c r="Q342" s="13">
        <v>1.7030000000000001</v>
      </c>
      <c r="R342" s="13">
        <v>5</v>
      </c>
      <c r="S342" s="13">
        <v>4</v>
      </c>
      <c r="T342" s="13">
        <v>4</v>
      </c>
      <c r="U342" s="13">
        <v>1</v>
      </c>
      <c r="V342" s="13">
        <v>1</v>
      </c>
      <c r="W342" s="13">
        <v>1</v>
      </c>
      <c r="X342" s="13">
        <v>0.55600000000000005</v>
      </c>
      <c r="Y342" s="13">
        <v>-0.58879321191092004</v>
      </c>
      <c r="Z342" s="17">
        <v>6.28092E-6</v>
      </c>
      <c r="AA342" s="13">
        <v>4.5167053706699898</v>
      </c>
      <c r="AB342" s="13" t="s">
        <v>15</v>
      </c>
      <c r="AC342" s="13" t="s">
        <v>15</v>
      </c>
    </row>
    <row r="343" spans="1:29" x14ac:dyDescent="0.25">
      <c r="A343" s="13">
        <v>8</v>
      </c>
      <c r="B343" s="13">
        <v>7</v>
      </c>
      <c r="C343" s="13">
        <v>99162687</v>
      </c>
      <c r="D343" s="13" t="s">
        <v>460</v>
      </c>
      <c r="E343" s="13" t="s">
        <v>775</v>
      </c>
      <c r="F343" s="13">
        <v>99020806</v>
      </c>
      <c r="G343" s="13">
        <v>0.69539600000000001</v>
      </c>
      <c r="H343" s="13" t="s">
        <v>460</v>
      </c>
      <c r="I343" s="13" t="s">
        <v>17</v>
      </c>
      <c r="J343" s="13" t="s">
        <v>15</v>
      </c>
      <c r="K343" s="13">
        <v>0.34174874599999999</v>
      </c>
      <c r="L343" s="13" t="s">
        <v>460</v>
      </c>
      <c r="M343" s="13">
        <v>7</v>
      </c>
      <c r="N343" s="13" t="s">
        <v>776</v>
      </c>
      <c r="O343" s="33">
        <v>0</v>
      </c>
      <c r="P343" s="13" t="s">
        <v>357</v>
      </c>
      <c r="Q343" s="13">
        <v>1.494</v>
      </c>
      <c r="R343" s="13" t="s">
        <v>272</v>
      </c>
      <c r="S343" s="13">
        <v>4</v>
      </c>
      <c r="T343" s="13">
        <v>4</v>
      </c>
      <c r="U343" s="13">
        <v>1</v>
      </c>
      <c r="V343" s="13">
        <v>1</v>
      </c>
      <c r="W343" s="13">
        <v>1</v>
      </c>
      <c r="X343" s="13">
        <v>0.19719999999999999</v>
      </c>
      <c r="Y343" s="13">
        <v>-1.28956999263887</v>
      </c>
      <c r="Z343" s="17">
        <v>6.1713800000000002E-6</v>
      </c>
      <c r="AA343" s="13">
        <v>4.5204311983147498</v>
      </c>
      <c r="AB343" s="13" t="s">
        <v>15</v>
      </c>
      <c r="AC343" s="13" t="s">
        <v>15</v>
      </c>
    </row>
    <row r="344" spans="1:29" x14ac:dyDescent="0.25">
      <c r="A344" s="13">
        <v>8</v>
      </c>
      <c r="B344" s="13">
        <v>7</v>
      </c>
      <c r="C344" s="13">
        <v>99162687</v>
      </c>
      <c r="D344" s="13" t="s">
        <v>460</v>
      </c>
      <c r="E344" s="13" t="s">
        <v>778</v>
      </c>
      <c r="F344" s="13">
        <v>99023461</v>
      </c>
      <c r="G344" s="13">
        <v>0.70029399999999997</v>
      </c>
      <c r="H344" s="13" t="s">
        <v>460</v>
      </c>
      <c r="I344" s="13" t="s">
        <v>17</v>
      </c>
      <c r="J344" s="13" t="s">
        <v>15</v>
      </c>
      <c r="K344" s="13">
        <v>0.449098787</v>
      </c>
      <c r="L344" s="13" t="s">
        <v>460</v>
      </c>
      <c r="M344" s="13">
        <v>7</v>
      </c>
      <c r="N344" s="13" t="s">
        <v>776</v>
      </c>
      <c r="O344" s="33">
        <v>0</v>
      </c>
      <c r="P344" s="13" t="s">
        <v>357</v>
      </c>
      <c r="Q344" s="13">
        <v>1.496</v>
      </c>
      <c r="R344" s="13">
        <v>6</v>
      </c>
      <c r="S344" s="13">
        <v>4</v>
      </c>
      <c r="T344" s="13">
        <v>4</v>
      </c>
      <c r="U344" s="13">
        <v>1</v>
      </c>
      <c r="V344" s="13">
        <v>1</v>
      </c>
      <c r="W344" s="13">
        <v>1</v>
      </c>
      <c r="X344" s="13">
        <v>0.15620000000000001</v>
      </c>
      <c r="Y344" s="13">
        <v>1.41796836841163</v>
      </c>
      <c r="Z344" s="17">
        <v>5.5735799999999998E-6</v>
      </c>
      <c r="AA344" s="13">
        <v>4.5419517475266504</v>
      </c>
      <c r="AB344" s="13" t="s">
        <v>15</v>
      </c>
      <c r="AC344" s="13" t="s">
        <v>15</v>
      </c>
    </row>
    <row r="345" spans="1:29" x14ac:dyDescent="0.25">
      <c r="A345" s="13">
        <v>8</v>
      </c>
      <c r="B345" s="13">
        <v>7</v>
      </c>
      <c r="C345" s="13">
        <v>99162687</v>
      </c>
      <c r="D345" s="13" t="s">
        <v>460</v>
      </c>
      <c r="E345" s="13" t="s">
        <v>779</v>
      </c>
      <c r="F345" s="13">
        <v>99026493</v>
      </c>
      <c r="G345" s="13">
        <v>0.70524200000000004</v>
      </c>
      <c r="H345" s="13" t="s">
        <v>460</v>
      </c>
      <c r="I345" s="13" t="s">
        <v>17</v>
      </c>
      <c r="J345" s="13" t="s">
        <v>15</v>
      </c>
      <c r="K345" s="13">
        <v>0.41527883599999998</v>
      </c>
      <c r="L345" s="13" t="s">
        <v>460</v>
      </c>
      <c r="M345" s="13">
        <v>7</v>
      </c>
      <c r="N345" s="13" t="s">
        <v>776</v>
      </c>
      <c r="O345" s="33">
        <v>0</v>
      </c>
      <c r="P345" s="13" t="s">
        <v>357</v>
      </c>
      <c r="Q345" s="13">
        <v>3.085</v>
      </c>
      <c r="R345" s="13" t="s">
        <v>359</v>
      </c>
      <c r="S345" s="13">
        <v>4</v>
      </c>
      <c r="T345" s="13">
        <v>4</v>
      </c>
      <c r="U345" s="13">
        <v>1</v>
      </c>
      <c r="V345" s="13">
        <v>1</v>
      </c>
      <c r="W345" s="13">
        <v>1</v>
      </c>
      <c r="X345" s="13">
        <v>4.3270000000000001E-3</v>
      </c>
      <c r="Y345" s="13">
        <v>2.85328350390636</v>
      </c>
      <c r="Z345" s="17">
        <v>5.5234899999999999E-6</v>
      </c>
      <c r="AA345" s="13">
        <v>4.5438540836531001</v>
      </c>
      <c r="AB345" s="13" t="s">
        <v>10</v>
      </c>
      <c r="AC345" s="13" t="s">
        <v>15</v>
      </c>
    </row>
    <row r="346" spans="1:29" x14ac:dyDescent="0.25">
      <c r="A346" s="13">
        <v>8</v>
      </c>
      <c r="B346" s="13">
        <v>7</v>
      </c>
      <c r="C346" s="13">
        <v>99162687</v>
      </c>
      <c r="D346" s="13" t="s">
        <v>460</v>
      </c>
      <c r="E346" s="13" t="s">
        <v>800</v>
      </c>
      <c r="F346" s="13">
        <v>99054289</v>
      </c>
      <c r="G346" s="13">
        <v>0.71366399999999997</v>
      </c>
      <c r="H346" s="13" t="s">
        <v>460</v>
      </c>
      <c r="I346" s="13" t="s">
        <v>17</v>
      </c>
      <c r="J346" s="13" t="s">
        <v>10</v>
      </c>
      <c r="K346" s="13">
        <v>0.39077356299999999</v>
      </c>
      <c r="L346" s="13" t="s">
        <v>460</v>
      </c>
      <c r="M346" s="13">
        <v>7</v>
      </c>
      <c r="N346" s="13" t="s">
        <v>792</v>
      </c>
      <c r="O346" s="13" t="s">
        <v>793</v>
      </c>
      <c r="P346" s="13" t="s">
        <v>367</v>
      </c>
      <c r="Q346" s="13">
        <v>13.23</v>
      </c>
      <c r="R346" s="13" t="s">
        <v>363</v>
      </c>
      <c r="S346" s="13">
        <v>3</v>
      </c>
      <c r="T346" s="13">
        <v>4</v>
      </c>
      <c r="U346" s="13">
        <v>1</v>
      </c>
      <c r="V346" s="13">
        <v>1</v>
      </c>
      <c r="W346" s="13">
        <v>1</v>
      </c>
      <c r="X346" s="13">
        <v>0.22020000000000001</v>
      </c>
      <c r="Y346" s="13">
        <v>-1.2259964791017799</v>
      </c>
      <c r="Z346" s="17">
        <v>5.3986500000000004E-6</v>
      </c>
      <c r="AA346" s="13">
        <v>4.5486681386568701</v>
      </c>
      <c r="AB346" s="13" t="s">
        <v>15</v>
      </c>
      <c r="AC346" s="13" t="s">
        <v>10</v>
      </c>
    </row>
    <row r="347" spans="1:29" x14ac:dyDescent="0.25">
      <c r="A347" s="13">
        <v>8</v>
      </c>
      <c r="B347" s="13">
        <v>7</v>
      </c>
      <c r="C347" s="13">
        <v>99162687</v>
      </c>
      <c r="D347" s="13" t="s">
        <v>460</v>
      </c>
      <c r="E347" s="13" t="s">
        <v>795</v>
      </c>
      <c r="F347" s="13">
        <v>99048432</v>
      </c>
      <c r="G347" s="13">
        <v>0.72373600000000005</v>
      </c>
      <c r="H347" s="13" t="s">
        <v>460</v>
      </c>
      <c r="I347" s="13" t="s">
        <v>11</v>
      </c>
      <c r="J347" s="13" t="s">
        <v>10</v>
      </c>
      <c r="K347" s="13">
        <v>0.31604193800000002</v>
      </c>
      <c r="L347" s="13" t="s">
        <v>460</v>
      </c>
      <c r="M347" s="13">
        <v>7</v>
      </c>
      <c r="N347" s="13" t="s">
        <v>792</v>
      </c>
      <c r="O347" s="13" t="s">
        <v>793</v>
      </c>
      <c r="P347" s="13" t="s">
        <v>357</v>
      </c>
      <c r="Q347" s="13">
        <v>4.25</v>
      </c>
      <c r="R347" s="13" t="s">
        <v>359</v>
      </c>
      <c r="S347" s="13">
        <v>4</v>
      </c>
      <c r="T347" s="13">
        <v>4</v>
      </c>
      <c r="U347" s="13">
        <v>1</v>
      </c>
      <c r="V347" s="13">
        <v>1</v>
      </c>
      <c r="W347" s="13">
        <v>1</v>
      </c>
      <c r="X347" s="13">
        <v>0.24890000000000001</v>
      </c>
      <c r="Y347" s="13">
        <v>1.15302530051968</v>
      </c>
      <c r="Z347" s="17">
        <v>5.2594799999999997E-6</v>
      </c>
      <c r="AA347" s="13">
        <v>4.5541620579976598</v>
      </c>
      <c r="AB347" s="13" t="s">
        <v>10</v>
      </c>
      <c r="AC347" s="13" t="s">
        <v>10</v>
      </c>
    </row>
    <row r="348" spans="1:29" x14ac:dyDescent="0.25">
      <c r="A348" s="13">
        <v>8</v>
      </c>
      <c r="B348" s="13">
        <v>7</v>
      </c>
      <c r="C348" s="13">
        <v>99162687</v>
      </c>
      <c r="D348" s="13" t="s">
        <v>460</v>
      </c>
      <c r="E348" s="13" t="s">
        <v>780</v>
      </c>
      <c r="F348" s="13">
        <v>99027044</v>
      </c>
      <c r="G348" s="13">
        <v>0.70524200000000004</v>
      </c>
      <c r="H348" s="13" t="s">
        <v>460</v>
      </c>
      <c r="I348" s="13" t="s">
        <v>11</v>
      </c>
      <c r="J348" s="13" t="s">
        <v>10</v>
      </c>
      <c r="K348" s="13">
        <v>0.40917181899999999</v>
      </c>
      <c r="L348" s="13" t="s">
        <v>460</v>
      </c>
      <c r="M348" s="13">
        <v>7</v>
      </c>
      <c r="N348" s="13" t="s">
        <v>776</v>
      </c>
      <c r="O348" s="33">
        <v>0</v>
      </c>
      <c r="P348" s="13" t="s">
        <v>357</v>
      </c>
      <c r="Q348" s="13">
        <v>4.5570000000000004</v>
      </c>
      <c r="R348" s="13" t="s">
        <v>272</v>
      </c>
      <c r="S348" s="13">
        <v>3</v>
      </c>
      <c r="T348" s="13">
        <v>4</v>
      </c>
      <c r="U348" s="13">
        <v>1</v>
      </c>
      <c r="V348" s="13">
        <v>1</v>
      </c>
      <c r="W348" s="13">
        <v>1</v>
      </c>
      <c r="X348" s="13">
        <v>6.6110000000000002E-2</v>
      </c>
      <c r="Y348" s="13">
        <v>1.8376771015700999</v>
      </c>
      <c r="Z348" s="17">
        <v>5.2289E-6</v>
      </c>
      <c r="AA348" s="13">
        <v>4.5553878819996401</v>
      </c>
      <c r="AB348" s="13" t="s">
        <v>10</v>
      </c>
      <c r="AC348" s="13" t="s">
        <v>10</v>
      </c>
    </row>
    <row r="349" spans="1:29" x14ac:dyDescent="0.25">
      <c r="A349" s="13">
        <v>8</v>
      </c>
      <c r="B349" s="13">
        <v>7</v>
      </c>
      <c r="C349" s="13">
        <v>99162687</v>
      </c>
      <c r="D349" s="13" t="s">
        <v>460</v>
      </c>
      <c r="E349" s="13" t="s">
        <v>794</v>
      </c>
      <c r="F349" s="13">
        <v>99047978</v>
      </c>
      <c r="G349" s="13">
        <v>0.72373600000000005</v>
      </c>
      <c r="H349" s="13" t="s">
        <v>460</v>
      </c>
      <c r="I349" s="13" t="s">
        <v>11</v>
      </c>
      <c r="J349" s="13" t="s">
        <v>10</v>
      </c>
      <c r="K349" s="13">
        <v>0.31548310499999999</v>
      </c>
      <c r="L349" s="13" t="s">
        <v>460</v>
      </c>
      <c r="M349" s="13">
        <v>7</v>
      </c>
      <c r="N349" s="13" t="s">
        <v>792</v>
      </c>
      <c r="O349" s="13" t="s">
        <v>793</v>
      </c>
      <c r="P349" s="13" t="s">
        <v>356</v>
      </c>
      <c r="Q349" s="13">
        <v>12.51</v>
      </c>
      <c r="R349" s="13">
        <v>5</v>
      </c>
      <c r="S349" s="13">
        <v>4</v>
      </c>
      <c r="T349" s="13">
        <v>4</v>
      </c>
      <c r="U349" s="13">
        <v>1</v>
      </c>
      <c r="V349" s="13">
        <v>1</v>
      </c>
      <c r="W349" s="13">
        <v>1</v>
      </c>
      <c r="X349" s="13">
        <v>0.2303</v>
      </c>
      <c r="Y349" s="13">
        <v>1.19958642834077</v>
      </c>
      <c r="Z349" s="17">
        <v>4.8509800000000001E-6</v>
      </c>
      <c r="AA349" s="13">
        <v>4.5711313863711496</v>
      </c>
      <c r="AB349" s="13" t="s">
        <v>10</v>
      </c>
      <c r="AC349" s="13" t="s">
        <v>10</v>
      </c>
    </row>
    <row r="350" spans="1:29" x14ac:dyDescent="0.25">
      <c r="A350" s="13">
        <v>8</v>
      </c>
      <c r="B350" s="13">
        <v>7</v>
      </c>
      <c r="C350" s="13">
        <v>99162687</v>
      </c>
      <c r="D350" s="13" t="s">
        <v>460</v>
      </c>
      <c r="E350" s="13" t="s">
        <v>830</v>
      </c>
      <c r="F350" s="13">
        <v>99121950</v>
      </c>
      <c r="G350" s="13">
        <v>0.70339600000000002</v>
      </c>
      <c r="H350" s="13" t="s">
        <v>460</v>
      </c>
      <c r="I350" s="13" t="s">
        <v>17</v>
      </c>
      <c r="J350" s="13" t="s">
        <v>15</v>
      </c>
      <c r="K350" s="13">
        <v>0.222558741</v>
      </c>
      <c r="L350" s="13" t="s">
        <v>460</v>
      </c>
      <c r="M350" s="13">
        <v>7</v>
      </c>
      <c r="N350" s="13" t="s">
        <v>818</v>
      </c>
      <c r="O350" s="13">
        <v>0</v>
      </c>
      <c r="P350" s="13" t="s">
        <v>357</v>
      </c>
      <c r="Q350" s="13">
        <v>3.7570000000000001</v>
      </c>
      <c r="R350" s="13">
        <v>6</v>
      </c>
      <c r="S350" s="13">
        <v>4</v>
      </c>
      <c r="T350" s="13">
        <v>5</v>
      </c>
      <c r="U350" s="13">
        <v>1</v>
      </c>
      <c r="V350" s="13">
        <v>1</v>
      </c>
      <c r="W350" s="13">
        <v>1</v>
      </c>
      <c r="X350" s="13">
        <v>5.8459999999999996E-3</v>
      </c>
      <c r="Y350" s="13">
        <v>2.7562963726601399</v>
      </c>
      <c r="Z350" s="17">
        <v>4.8041000000000003E-6</v>
      </c>
      <c r="AA350" s="13">
        <v>4.5731656615345697</v>
      </c>
      <c r="AB350" s="13" t="s">
        <v>10</v>
      </c>
      <c r="AC350" s="13" t="s">
        <v>15</v>
      </c>
    </row>
    <row r="351" spans="1:29" x14ac:dyDescent="0.25">
      <c r="A351" s="13">
        <v>8</v>
      </c>
      <c r="B351" s="13">
        <v>7</v>
      </c>
      <c r="C351" s="13">
        <v>99162687</v>
      </c>
      <c r="D351" s="13" t="s">
        <v>460</v>
      </c>
      <c r="E351" s="13" t="s">
        <v>813</v>
      </c>
      <c r="F351" s="13">
        <v>99080244</v>
      </c>
      <c r="G351" s="13">
        <v>0.71366399999999997</v>
      </c>
      <c r="H351" s="13" t="s">
        <v>460</v>
      </c>
      <c r="I351" s="13" t="s">
        <v>17</v>
      </c>
      <c r="J351" s="13" t="s">
        <v>15</v>
      </c>
      <c r="K351" s="13">
        <v>0.30527864799999999</v>
      </c>
      <c r="L351" s="13" t="s">
        <v>460</v>
      </c>
      <c r="M351" s="13">
        <v>7</v>
      </c>
      <c r="N351" s="13" t="s">
        <v>808</v>
      </c>
      <c r="O351" s="13">
        <v>0</v>
      </c>
      <c r="P351" s="13" t="s">
        <v>357</v>
      </c>
      <c r="Q351" s="13">
        <v>2.3610000000000002</v>
      </c>
      <c r="R351" s="13">
        <v>7</v>
      </c>
      <c r="S351" s="13">
        <v>4</v>
      </c>
      <c r="T351" s="13">
        <v>5</v>
      </c>
      <c r="U351" s="13">
        <v>1</v>
      </c>
      <c r="V351" s="13">
        <v>1</v>
      </c>
      <c r="W351" s="13">
        <v>1</v>
      </c>
      <c r="X351" s="13">
        <v>0.50590000000000002</v>
      </c>
      <c r="Y351" s="13">
        <v>0.66523530891231597</v>
      </c>
      <c r="Z351" s="17">
        <v>4.7399400000000004E-6</v>
      </c>
      <c r="AA351" s="13">
        <v>4.5759808080787003</v>
      </c>
      <c r="AB351" s="13" t="s">
        <v>15</v>
      </c>
      <c r="AC351" s="13" t="s">
        <v>15</v>
      </c>
    </row>
    <row r="352" spans="1:29" x14ac:dyDescent="0.25">
      <c r="A352" s="13">
        <v>8</v>
      </c>
      <c r="B352" s="13">
        <v>7</v>
      </c>
      <c r="C352" s="13">
        <v>99162687</v>
      </c>
      <c r="D352" s="13" t="s">
        <v>460</v>
      </c>
      <c r="E352" s="13" t="s">
        <v>838</v>
      </c>
      <c r="F352" s="13">
        <v>99154442</v>
      </c>
      <c r="G352" s="13">
        <v>0.71366399999999997</v>
      </c>
      <c r="H352" s="13" t="s">
        <v>460</v>
      </c>
      <c r="I352" s="13" t="s">
        <v>10</v>
      </c>
      <c r="J352" s="13" t="s">
        <v>11</v>
      </c>
      <c r="K352" s="13">
        <v>0.56583441000000001</v>
      </c>
      <c r="L352" s="13" t="s">
        <v>460</v>
      </c>
      <c r="M352" s="13">
        <v>7</v>
      </c>
      <c r="N352" s="13" t="s">
        <v>836</v>
      </c>
      <c r="O352" s="13">
        <v>0</v>
      </c>
      <c r="P352" s="13" t="s">
        <v>357</v>
      </c>
      <c r="Q352" s="13">
        <v>2.2069999999999999</v>
      </c>
      <c r="R352" s="13">
        <v>6</v>
      </c>
      <c r="S352" s="13">
        <v>4</v>
      </c>
      <c r="T352" s="13">
        <v>5</v>
      </c>
      <c r="U352" s="13">
        <v>1</v>
      </c>
      <c r="V352" s="13">
        <v>1</v>
      </c>
      <c r="W352" s="13">
        <v>1</v>
      </c>
      <c r="X352" s="13">
        <v>1.632E-3</v>
      </c>
      <c r="Y352" s="13">
        <v>3.15012610960015</v>
      </c>
      <c r="Z352" s="17">
        <v>4.7003200000000003E-6</v>
      </c>
      <c r="AA352" s="13">
        <v>4.5777374994334297</v>
      </c>
      <c r="AB352" s="13" t="s">
        <v>10</v>
      </c>
      <c r="AC352" s="13" t="s">
        <v>11</v>
      </c>
    </row>
    <row r="353" spans="1:29" x14ac:dyDescent="0.25">
      <c r="A353" s="13">
        <v>8</v>
      </c>
      <c r="B353" s="13">
        <v>7</v>
      </c>
      <c r="C353" s="13">
        <v>99162687</v>
      </c>
      <c r="D353" s="13" t="s">
        <v>460</v>
      </c>
      <c r="E353" s="13" t="s">
        <v>811</v>
      </c>
      <c r="F353" s="13">
        <v>99071478</v>
      </c>
      <c r="G353" s="13">
        <v>0.72373600000000005</v>
      </c>
      <c r="H353" s="13" t="s">
        <v>460</v>
      </c>
      <c r="I353" s="13" t="s">
        <v>17</v>
      </c>
      <c r="J353" s="13" t="s">
        <v>15</v>
      </c>
      <c r="K353" s="13">
        <v>0.30136803699999998</v>
      </c>
      <c r="L353" s="13" t="s">
        <v>460</v>
      </c>
      <c r="M353" s="13">
        <v>7</v>
      </c>
      <c r="N353" s="13" t="s">
        <v>808</v>
      </c>
      <c r="O353" s="13">
        <v>0</v>
      </c>
      <c r="P353" s="13" t="s">
        <v>357</v>
      </c>
      <c r="Q353" s="13">
        <v>4.01</v>
      </c>
      <c r="R353" s="13">
        <v>6</v>
      </c>
      <c r="S353" s="13">
        <v>1</v>
      </c>
      <c r="T353" s="13">
        <v>7</v>
      </c>
      <c r="U353" s="13">
        <v>1</v>
      </c>
      <c r="V353" s="13">
        <v>1</v>
      </c>
      <c r="W353" s="13">
        <v>1</v>
      </c>
      <c r="X353" s="13">
        <v>2.2089999999999999E-2</v>
      </c>
      <c r="Y353" s="13">
        <v>2.2888167817633498</v>
      </c>
      <c r="Z353" s="17">
        <v>4.4544899999999996E-6</v>
      </c>
      <c r="AA353" s="13">
        <v>4.5889650474198298</v>
      </c>
      <c r="AB353" s="13" t="s">
        <v>15</v>
      </c>
      <c r="AC353" s="13" t="s">
        <v>15</v>
      </c>
    </row>
    <row r="354" spans="1:29" x14ac:dyDescent="0.25">
      <c r="A354" s="13">
        <v>8</v>
      </c>
      <c r="B354" s="13">
        <v>7</v>
      </c>
      <c r="C354" s="13">
        <v>99162687</v>
      </c>
      <c r="D354" s="13" t="s">
        <v>460</v>
      </c>
      <c r="E354" s="13" t="s">
        <v>832</v>
      </c>
      <c r="F354" s="13">
        <v>99126640</v>
      </c>
      <c r="G354" s="13">
        <v>0.76826000000000005</v>
      </c>
      <c r="H354" s="13" t="s">
        <v>460</v>
      </c>
      <c r="I354" s="13" t="s">
        <v>11</v>
      </c>
      <c r="J354" s="13" t="s">
        <v>10</v>
      </c>
      <c r="K354" s="13">
        <v>0.18999769799999999</v>
      </c>
      <c r="L354" s="13" t="s">
        <v>460</v>
      </c>
      <c r="M354" s="13">
        <v>7</v>
      </c>
      <c r="N354" s="13" t="s">
        <v>818</v>
      </c>
      <c r="O354" s="13">
        <v>0</v>
      </c>
      <c r="P354" s="13" t="s">
        <v>357</v>
      </c>
      <c r="Q354" s="13">
        <v>1.127</v>
      </c>
      <c r="R354" s="13">
        <v>6</v>
      </c>
      <c r="S354" s="13">
        <v>4</v>
      </c>
      <c r="T354" s="13">
        <v>8</v>
      </c>
      <c r="U354" s="13">
        <v>1</v>
      </c>
      <c r="V354" s="13">
        <v>1</v>
      </c>
      <c r="W354" s="13">
        <v>1</v>
      </c>
      <c r="X354" s="13">
        <v>0.63890000000000002</v>
      </c>
      <c r="Y354" s="13">
        <v>0.46923733736075801</v>
      </c>
      <c r="Z354" s="17">
        <v>4.3630399999999998E-6</v>
      </c>
      <c r="AA354" s="13">
        <v>4.59329385584501</v>
      </c>
      <c r="AB354" s="13" t="s">
        <v>10</v>
      </c>
      <c r="AC354" s="13" t="s">
        <v>10</v>
      </c>
    </row>
    <row r="355" spans="1:29" x14ac:dyDescent="0.25">
      <c r="A355" s="13">
        <v>8</v>
      </c>
      <c r="B355" s="13">
        <v>7</v>
      </c>
      <c r="C355" s="13">
        <v>99162687</v>
      </c>
      <c r="D355" s="13" t="s">
        <v>460</v>
      </c>
      <c r="E355" s="13" t="s">
        <v>801</v>
      </c>
      <c r="F355" s="13">
        <v>99056099</v>
      </c>
      <c r="G355" s="13">
        <v>0.71366399999999997</v>
      </c>
      <c r="H355" s="13" t="s">
        <v>460</v>
      </c>
      <c r="I355" s="13" t="s">
        <v>11</v>
      </c>
      <c r="J355" s="13" t="s">
        <v>10</v>
      </c>
      <c r="K355" s="13">
        <v>0.38831987600000001</v>
      </c>
      <c r="L355" s="13" t="s">
        <v>460</v>
      </c>
      <c r="M355" s="13">
        <v>7</v>
      </c>
      <c r="N355" s="13" t="s">
        <v>802</v>
      </c>
      <c r="O355" s="41">
        <v>0</v>
      </c>
      <c r="P355" s="13" t="s">
        <v>357</v>
      </c>
      <c r="Q355" s="13">
        <v>2.4569999999999999</v>
      </c>
      <c r="R355" s="13" t="s">
        <v>363</v>
      </c>
      <c r="S355" s="13">
        <v>4</v>
      </c>
      <c r="T355" s="13">
        <v>4</v>
      </c>
      <c r="U355" s="13">
        <v>1</v>
      </c>
      <c r="V355" s="13">
        <v>1</v>
      </c>
      <c r="W355" s="13">
        <v>1</v>
      </c>
      <c r="X355" s="13">
        <v>0.2364</v>
      </c>
      <c r="Y355" s="13">
        <v>-1.1840330000402399</v>
      </c>
      <c r="Z355" s="17">
        <v>4.3144300000000001E-6</v>
      </c>
      <c r="AA355" s="13">
        <v>4.5956303380611603</v>
      </c>
      <c r="AB355" s="13" t="s">
        <v>15</v>
      </c>
      <c r="AC355" s="13" t="s">
        <v>10</v>
      </c>
    </row>
    <row r="356" spans="1:29" x14ac:dyDescent="0.25">
      <c r="A356" s="13">
        <v>8</v>
      </c>
      <c r="B356" s="13">
        <v>7</v>
      </c>
      <c r="C356" s="13">
        <v>99162687</v>
      </c>
      <c r="D356" s="13" t="s">
        <v>460</v>
      </c>
      <c r="E356" s="13" t="s">
        <v>814</v>
      </c>
      <c r="F356" s="13">
        <v>99081730</v>
      </c>
      <c r="G356" s="13">
        <v>0.72373600000000005</v>
      </c>
      <c r="H356" s="13" t="s">
        <v>460</v>
      </c>
      <c r="I356" s="13" t="s">
        <v>17</v>
      </c>
      <c r="J356" s="13" t="s">
        <v>15</v>
      </c>
      <c r="K356" s="13">
        <v>0.28259013799999999</v>
      </c>
      <c r="L356" s="13" t="s">
        <v>460</v>
      </c>
      <c r="M356" s="13">
        <v>7</v>
      </c>
      <c r="N356" s="13" t="s">
        <v>808</v>
      </c>
      <c r="O356" s="13">
        <v>0</v>
      </c>
      <c r="P356" s="13" t="s">
        <v>356</v>
      </c>
      <c r="Q356" s="13">
        <v>12.76</v>
      </c>
      <c r="R356" s="13">
        <v>5</v>
      </c>
      <c r="S356" s="13">
        <v>4</v>
      </c>
      <c r="T356" s="13">
        <v>4</v>
      </c>
      <c r="U356" s="13">
        <v>1</v>
      </c>
      <c r="V356" s="13">
        <v>1</v>
      </c>
      <c r="W356" s="13">
        <v>1</v>
      </c>
      <c r="X356" s="13">
        <v>0.68930000000000002</v>
      </c>
      <c r="Y356" s="13">
        <v>0.39980520056361302</v>
      </c>
      <c r="Z356" s="17">
        <v>4.2466400000000004E-6</v>
      </c>
      <c r="AA356" s="13">
        <v>4.59893119318766</v>
      </c>
      <c r="AB356" s="13" t="s">
        <v>15</v>
      </c>
      <c r="AC356" s="13" t="s">
        <v>15</v>
      </c>
    </row>
    <row r="357" spans="1:29" x14ac:dyDescent="0.25">
      <c r="A357" s="13">
        <v>8</v>
      </c>
      <c r="B357" s="13">
        <v>7</v>
      </c>
      <c r="C357" s="13">
        <v>99162687</v>
      </c>
      <c r="D357" s="13" t="s">
        <v>460</v>
      </c>
      <c r="E357" s="13" t="s">
        <v>829</v>
      </c>
      <c r="F357" s="13">
        <v>99119110</v>
      </c>
      <c r="G357" s="13">
        <v>0.70339600000000002</v>
      </c>
      <c r="H357" s="13" t="s">
        <v>460</v>
      </c>
      <c r="I357" s="13" t="s">
        <v>17</v>
      </c>
      <c r="J357" s="13" t="s">
        <v>15</v>
      </c>
      <c r="K357" s="13">
        <v>0.341408877</v>
      </c>
      <c r="L357" s="13" t="s">
        <v>460</v>
      </c>
      <c r="M357" s="13">
        <v>7</v>
      </c>
      <c r="N357" s="13" t="s">
        <v>818</v>
      </c>
      <c r="O357" s="13">
        <v>0</v>
      </c>
      <c r="P357" s="13" t="s">
        <v>357</v>
      </c>
      <c r="Q357" s="13">
        <v>0.159</v>
      </c>
      <c r="R357" s="13">
        <v>6</v>
      </c>
      <c r="S357" s="13">
        <v>4</v>
      </c>
      <c r="T357" s="13">
        <v>5</v>
      </c>
      <c r="U357" s="13">
        <v>1</v>
      </c>
      <c r="V357" s="13">
        <v>1</v>
      </c>
      <c r="W357" s="13">
        <v>1</v>
      </c>
      <c r="X357" s="13">
        <v>6.3099999999999996E-3</v>
      </c>
      <c r="Y357" s="13">
        <v>2.7312217445822302</v>
      </c>
      <c r="Z357" s="17">
        <v>4.1301200000000002E-6</v>
      </c>
      <c r="AA357" s="13">
        <v>4.6047246293012298</v>
      </c>
      <c r="AB357" s="13" t="s">
        <v>11</v>
      </c>
      <c r="AC357" s="13" t="s">
        <v>15</v>
      </c>
    </row>
    <row r="358" spans="1:29" x14ac:dyDescent="0.25">
      <c r="A358" s="13">
        <v>8</v>
      </c>
      <c r="B358" s="13">
        <v>7</v>
      </c>
      <c r="C358" s="13">
        <v>99162687</v>
      </c>
      <c r="D358" s="13" t="s">
        <v>460</v>
      </c>
      <c r="E358" s="13" t="s">
        <v>849</v>
      </c>
      <c r="F358" s="13">
        <v>99181839</v>
      </c>
      <c r="G358" s="13">
        <v>0.76554500000000003</v>
      </c>
      <c r="H358" s="13" t="s">
        <v>460</v>
      </c>
      <c r="I358" s="13" t="s">
        <v>15</v>
      </c>
      <c r="J358" s="13" t="s">
        <v>17</v>
      </c>
      <c r="K358" s="13">
        <v>0.229542471</v>
      </c>
      <c r="L358" s="13" t="s">
        <v>460</v>
      </c>
      <c r="M358" s="13">
        <v>7</v>
      </c>
      <c r="N358" s="13" t="s">
        <v>847</v>
      </c>
      <c r="O358" s="13">
        <v>0</v>
      </c>
      <c r="P358" s="13" t="s">
        <v>357</v>
      </c>
      <c r="Q358" s="13">
        <v>0.91300000000000003</v>
      </c>
      <c r="R358" s="13">
        <v>6</v>
      </c>
      <c r="S358" s="13">
        <v>13</v>
      </c>
      <c r="T358" s="13">
        <v>15</v>
      </c>
      <c r="U358" s="13">
        <v>1</v>
      </c>
      <c r="V358" s="13">
        <v>1</v>
      </c>
      <c r="W358" s="13">
        <v>1</v>
      </c>
      <c r="X358" s="13">
        <v>8.8349999999999995E-4</v>
      </c>
      <c r="Y358" s="13">
        <v>-3.32521618576859</v>
      </c>
      <c r="Z358" s="17">
        <v>3.74696E-6</v>
      </c>
      <c r="AA358" s="13">
        <v>4.62494600347864</v>
      </c>
      <c r="AB358" s="13" t="s">
        <v>10</v>
      </c>
      <c r="AC358" s="13" t="s">
        <v>17</v>
      </c>
    </row>
    <row r="359" spans="1:29" x14ac:dyDescent="0.25">
      <c r="A359" s="13">
        <v>8</v>
      </c>
      <c r="B359" s="13">
        <v>7</v>
      </c>
      <c r="C359" s="13">
        <v>99162687</v>
      </c>
      <c r="D359" s="13" t="s">
        <v>460</v>
      </c>
      <c r="E359" s="13" t="s">
        <v>803</v>
      </c>
      <c r="F359" s="13">
        <v>99060603</v>
      </c>
      <c r="G359" s="13">
        <v>0.72373600000000005</v>
      </c>
      <c r="H359" s="13" t="s">
        <v>460</v>
      </c>
      <c r="I359" s="13" t="s">
        <v>17</v>
      </c>
      <c r="J359" s="13" t="s">
        <v>15</v>
      </c>
      <c r="K359" s="13">
        <v>0.29809255400000001</v>
      </c>
      <c r="L359" s="13" t="s">
        <v>460</v>
      </c>
      <c r="M359" s="13">
        <v>7</v>
      </c>
      <c r="N359" s="13" t="s">
        <v>802</v>
      </c>
      <c r="O359" s="41">
        <v>0</v>
      </c>
      <c r="P359" s="13" t="s">
        <v>357</v>
      </c>
      <c r="Q359" s="13">
        <v>3.7719999999999998</v>
      </c>
      <c r="R359" s="13">
        <v>6</v>
      </c>
      <c r="S359" s="13">
        <v>3</v>
      </c>
      <c r="T359" s="13">
        <v>4</v>
      </c>
      <c r="U359" s="13">
        <v>1</v>
      </c>
      <c r="V359" s="13">
        <v>1</v>
      </c>
      <c r="W359" s="13">
        <v>1</v>
      </c>
      <c r="X359" s="13">
        <v>0.13869999999999999</v>
      </c>
      <c r="Y359" s="13">
        <v>-1.48064949062729</v>
      </c>
      <c r="Z359" s="17">
        <v>3.6881599999999999E-6</v>
      </c>
      <c r="AA359" s="13">
        <v>4.6282234236271398</v>
      </c>
      <c r="AB359" s="13" t="s">
        <v>15</v>
      </c>
      <c r="AC359" s="13" t="s">
        <v>15</v>
      </c>
    </row>
    <row r="360" spans="1:29" x14ac:dyDescent="0.25">
      <c r="A360" s="13">
        <v>8</v>
      </c>
      <c r="B360" s="13">
        <v>7</v>
      </c>
      <c r="C360" s="13">
        <v>99162687</v>
      </c>
      <c r="D360" s="13" t="s">
        <v>460</v>
      </c>
      <c r="E360" s="13" t="s">
        <v>831</v>
      </c>
      <c r="F360" s="13">
        <v>99122437</v>
      </c>
      <c r="G360" s="13">
        <v>0.69331100000000001</v>
      </c>
      <c r="H360" s="13" t="s">
        <v>460</v>
      </c>
      <c r="I360" s="13" t="s">
        <v>15</v>
      </c>
      <c r="J360" s="13" t="s">
        <v>17</v>
      </c>
      <c r="K360" s="13">
        <v>0.43619973899999998</v>
      </c>
      <c r="L360" s="13" t="s">
        <v>460</v>
      </c>
      <c r="M360" s="13">
        <v>7</v>
      </c>
      <c r="N360" s="13" t="s">
        <v>818</v>
      </c>
      <c r="O360" s="13">
        <v>0</v>
      </c>
      <c r="P360" s="13" t="s">
        <v>357</v>
      </c>
      <c r="Q360" s="13">
        <v>7.8010000000000002</v>
      </c>
      <c r="R360" s="13">
        <v>6</v>
      </c>
      <c r="S360" s="13">
        <v>4</v>
      </c>
      <c r="T360" s="13">
        <v>5</v>
      </c>
      <c r="U360" s="13">
        <v>1</v>
      </c>
      <c r="V360" s="13">
        <v>1</v>
      </c>
      <c r="W360" s="13">
        <v>1</v>
      </c>
      <c r="X360" s="13">
        <v>0.2369</v>
      </c>
      <c r="Y360" s="13">
        <v>1.1827707900209701</v>
      </c>
      <c r="Z360" s="17">
        <v>3.6707400000000001E-6</v>
      </c>
      <c r="AA360" s="13">
        <v>4.6292040088505901</v>
      </c>
      <c r="AB360" s="13" t="s">
        <v>15</v>
      </c>
      <c r="AC360" s="13" t="s">
        <v>17</v>
      </c>
    </row>
    <row r="361" spans="1:29" x14ac:dyDescent="0.25">
      <c r="A361" s="13">
        <v>8</v>
      </c>
      <c r="B361" s="13">
        <v>7</v>
      </c>
      <c r="C361" s="13">
        <v>99162687</v>
      </c>
      <c r="D361" s="13" t="s">
        <v>460</v>
      </c>
      <c r="E361" s="13" t="s">
        <v>835</v>
      </c>
      <c r="F361" s="13">
        <v>99145845</v>
      </c>
      <c r="G361" s="13">
        <v>0.72373600000000005</v>
      </c>
      <c r="H361" s="13" t="s">
        <v>460</v>
      </c>
      <c r="I361" s="13" t="s">
        <v>10</v>
      </c>
      <c r="J361" s="13" t="s">
        <v>11</v>
      </c>
      <c r="K361" s="13">
        <v>0.36559437299999997</v>
      </c>
      <c r="L361" s="13" t="s">
        <v>460</v>
      </c>
      <c r="M361" s="13">
        <v>7</v>
      </c>
      <c r="N361" s="13" t="s">
        <v>836</v>
      </c>
      <c r="O361" s="13">
        <v>0</v>
      </c>
      <c r="P361" s="13" t="s">
        <v>356</v>
      </c>
      <c r="Q361" s="13">
        <v>3.6589999999999998</v>
      </c>
      <c r="R361" s="13" t="s">
        <v>359</v>
      </c>
      <c r="S361" s="13">
        <v>4</v>
      </c>
      <c r="T361" s="13">
        <v>4</v>
      </c>
      <c r="U361" s="13">
        <v>1</v>
      </c>
      <c r="V361" s="13">
        <v>1</v>
      </c>
      <c r="W361" s="13">
        <v>1</v>
      </c>
      <c r="X361" s="13">
        <v>0.46360000000000001</v>
      </c>
      <c r="Y361" s="13">
        <v>-0.73293184365988795</v>
      </c>
      <c r="Z361" s="17">
        <v>3.4963100000000002E-6</v>
      </c>
      <c r="AA361" s="13">
        <v>4.63927651094314</v>
      </c>
      <c r="AB361" s="13" t="s">
        <v>10</v>
      </c>
      <c r="AC361" s="13" t="s">
        <v>11</v>
      </c>
    </row>
    <row r="362" spans="1:29" x14ac:dyDescent="0.25">
      <c r="A362" s="13">
        <v>8</v>
      </c>
      <c r="B362" s="13">
        <v>7</v>
      </c>
      <c r="C362" s="13">
        <v>99162687</v>
      </c>
      <c r="D362" s="13" t="s">
        <v>460</v>
      </c>
      <c r="E362" s="13" t="s">
        <v>833</v>
      </c>
      <c r="F362" s="13">
        <v>99130875</v>
      </c>
      <c r="G362" s="13">
        <v>0.70339600000000002</v>
      </c>
      <c r="H362" s="13" t="s">
        <v>460</v>
      </c>
      <c r="I362" s="13" t="s">
        <v>15</v>
      </c>
      <c r="J362" s="13" t="s">
        <v>17</v>
      </c>
      <c r="K362" s="13">
        <v>0.38198133000000001</v>
      </c>
      <c r="L362" s="13" t="s">
        <v>460</v>
      </c>
      <c r="M362" s="13">
        <v>7</v>
      </c>
      <c r="N362" s="13" t="s">
        <v>818</v>
      </c>
      <c r="O362" s="13">
        <v>0</v>
      </c>
      <c r="P362" s="13" t="s">
        <v>367</v>
      </c>
      <c r="Q362" s="13">
        <v>3.145</v>
      </c>
      <c r="R362" s="13" t="s">
        <v>272</v>
      </c>
      <c r="S362" s="13">
        <v>4</v>
      </c>
      <c r="T362" s="13">
        <v>8</v>
      </c>
      <c r="U362" s="13">
        <v>1</v>
      </c>
      <c r="V362" s="13">
        <v>1</v>
      </c>
      <c r="W362" s="13">
        <v>1</v>
      </c>
      <c r="X362" s="13">
        <v>1.196E-2</v>
      </c>
      <c r="Y362" s="13">
        <v>-2.5133223415258601</v>
      </c>
      <c r="Z362" s="17">
        <v>3.4816100000000001E-6</v>
      </c>
      <c r="AA362" s="13">
        <v>4.6401472532668198</v>
      </c>
      <c r="AB362" s="13" t="s">
        <v>10</v>
      </c>
      <c r="AC362" s="13" t="s">
        <v>17</v>
      </c>
    </row>
    <row r="363" spans="1:29" x14ac:dyDescent="0.25">
      <c r="A363" s="13">
        <v>8</v>
      </c>
      <c r="B363" s="13">
        <v>7</v>
      </c>
      <c r="C363" s="13">
        <v>99162687</v>
      </c>
      <c r="D363" s="13" t="s">
        <v>460</v>
      </c>
      <c r="E363" s="13" t="s">
        <v>856</v>
      </c>
      <c r="F363" s="13">
        <v>99188589</v>
      </c>
      <c r="G363" s="13">
        <v>0.76554500000000003</v>
      </c>
      <c r="H363" s="13" t="s">
        <v>460</v>
      </c>
      <c r="I363" s="13" t="s">
        <v>10</v>
      </c>
      <c r="J363" s="13" t="s">
        <v>15</v>
      </c>
      <c r="K363" s="13" t="s">
        <v>272</v>
      </c>
      <c r="L363" s="13" t="s">
        <v>460</v>
      </c>
      <c r="M363" s="13">
        <v>7</v>
      </c>
      <c r="N363" s="13" t="s">
        <v>847</v>
      </c>
      <c r="O363" s="13">
        <v>0</v>
      </c>
      <c r="P363" s="13" t="s">
        <v>357</v>
      </c>
      <c r="Q363" s="13">
        <v>1.377</v>
      </c>
      <c r="R363" s="13">
        <v>6</v>
      </c>
      <c r="S363" s="13">
        <v>9</v>
      </c>
      <c r="T363" s="13">
        <v>15</v>
      </c>
      <c r="U363" s="13">
        <v>1</v>
      </c>
      <c r="V363" s="13">
        <v>1</v>
      </c>
      <c r="W363" s="13">
        <v>1</v>
      </c>
      <c r="X363" s="13">
        <v>0.55049999999999999</v>
      </c>
      <c r="Y363" s="13">
        <v>-0.59701105469355298</v>
      </c>
      <c r="Z363" s="17">
        <v>3.4226500000000002E-6</v>
      </c>
      <c r="AA363" s="13">
        <v>4.64367549618576</v>
      </c>
      <c r="AB363" s="13" t="s">
        <v>15</v>
      </c>
      <c r="AC363" s="13" t="s">
        <v>15</v>
      </c>
    </row>
    <row r="364" spans="1:29" x14ac:dyDescent="0.25">
      <c r="A364" s="13">
        <v>8</v>
      </c>
      <c r="B364" s="13">
        <v>7</v>
      </c>
      <c r="C364" s="13">
        <v>99162687</v>
      </c>
      <c r="D364" s="13" t="s">
        <v>460</v>
      </c>
      <c r="E364" s="13" t="s">
        <v>859</v>
      </c>
      <c r="F364" s="13">
        <v>99193457</v>
      </c>
      <c r="G364" s="13">
        <v>0.71366399999999997</v>
      </c>
      <c r="H364" s="13" t="s">
        <v>460</v>
      </c>
      <c r="I364" s="13" t="s">
        <v>15</v>
      </c>
      <c r="J364" s="13" t="s">
        <v>17</v>
      </c>
      <c r="K364" s="13">
        <v>0.39783355300000001</v>
      </c>
      <c r="L364" s="13" t="s">
        <v>460</v>
      </c>
      <c r="M364" s="13">
        <v>7</v>
      </c>
      <c r="N364" s="13" t="s">
        <v>847</v>
      </c>
      <c r="O364" s="13">
        <v>0</v>
      </c>
      <c r="P364" s="13" t="s">
        <v>357</v>
      </c>
      <c r="Q364" s="13">
        <v>6.3410000000000002</v>
      </c>
      <c r="R364" s="13">
        <v>6</v>
      </c>
      <c r="S364" s="13">
        <v>9</v>
      </c>
      <c r="T364" s="13">
        <v>15</v>
      </c>
      <c r="U364" s="13">
        <v>1</v>
      </c>
      <c r="V364" s="13">
        <v>1</v>
      </c>
      <c r="W364" s="13">
        <v>1</v>
      </c>
      <c r="X364" s="13">
        <v>7.8090000000000007E-2</v>
      </c>
      <c r="Y364" s="13">
        <v>1.76187748165279</v>
      </c>
      <c r="Z364" s="17">
        <v>3.2987700000000001E-6</v>
      </c>
      <c r="AA364" s="13">
        <v>4.6512825435579597</v>
      </c>
      <c r="AB364" s="13" t="s">
        <v>10</v>
      </c>
      <c r="AC364" s="13" t="s">
        <v>17</v>
      </c>
    </row>
    <row r="365" spans="1:29" x14ac:dyDescent="0.25">
      <c r="A365" s="13">
        <v>8</v>
      </c>
      <c r="B365" s="13">
        <v>7</v>
      </c>
      <c r="C365" s="13">
        <v>99162687</v>
      </c>
      <c r="D365" s="13" t="s">
        <v>460</v>
      </c>
      <c r="E365" s="13" t="s">
        <v>848</v>
      </c>
      <c r="F365" s="13">
        <v>99181096</v>
      </c>
      <c r="G365" s="13">
        <v>0.76554500000000003</v>
      </c>
      <c r="H365" s="13" t="s">
        <v>460</v>
      </c>
      <c r="I365" s="13" t="s">
        <v>15</v>
      </c>
      <c r="J365" s="13" t="s">
        <v>17</v>
      </c>
      <c r="K365" s="13">
        <v>0.157532754</v>
      </c>
      <c r="L365" s="13" t="s">
        <v>460</v>
      </c>
      <c r="M365" s="13">
        <v>7</v>
      </c>
      <c r="N365" s="13" t="s">
        <v>847</v>
      </c>
      <c r="O365" s="13">
        <v>0</v>
      </c>
      <c r="P365" s="13" t="s">
        <v>357</v>
      </c>
      <c r="Q365" s="13">
        <v>2.476</v>
      </c>
      <c r="R365" s="13">
        <v>7</v>
      </c>
      <c r="S365" s="13">
        <v>13</v>
      </c>
      <c r="T365" s="13">
        <v>15</v>
      </c>
      <c r="U365" s="13">
        <v>1</v>
      </c>
      <c r="V365" s="13">
        <v>1</v>
      </c>
      <c r="W365" s="13">
        <v>1</v>
      </c>
      <c r="X365" s="13">
        <v>0.27939999999999998</v>
      </c>
      <c r="Y365" s="13">
        <v>-1.0816681734014</v>
      </c>
      <c r="Z365" s="17">
        <v>2.8972599999999999E-6</v>
      </c>
      <c r="AA365" s="13">
        <v>4.6779720682645101</v>
      </c>
      <c r="AB365" s="13" t="s">
        <v>10</v>
      </c>
      <c r="AC365" s="13" t="s">
        <v>17</v>
      </c>
    </row>
    <row r="366" spans="1:29" x14ac:dyDescent="0.25">
      <c r="A366" s="13">
        <v>8</v>
      </c>
      <c r="B366" s="13">
        <v>7</v>
      </c>
      <c r="C366" s="13">
        <v>99162687</v>
      </c>
      <c r="D366" s="13" t="s">
        <v>460</v>
      </c>
      <c r="E366" s="13" t="s">
        <v>862</v>
      </c>
      <c r="F366" s="13">
        <v>99196428</v>
      </c>
      <c r="G366" s="13">
        <v>0.71366399999999997</v>
      </c>
      <c r="H366" s="13" t="s">
        <v>460</v>
      </c>
      <c r="I366" s="13" t="s">
        <v>17</v>
      </c>
      <c r="J366" s="13" t="s">
        <v>10</v>
      </c>
      <c r="K366" s="13">
        <v>0.41040775000000002</v>
      </c>
      <c r="L366" s="13" t="s">
        <v>460</v>
      </c>
      <c r="M366" s="13">
        <v>7</v>
      </c>
      <c r="N366" s="13" t="s">
        <v>861</v>
      </c>
      <c r="O366" s="33">
        <v>0</v>
      </c>
      <c r="P366" s="13" t="s">
        <v>372</v>
      </c>
      <c r="Q366" s="13">
        <v>6.7910000000000004</v>
      </c>
      <c r="R366" s="13">
        <v>5</v>
      </c>
      <c r="S366" s="13">
        <v>1</v>
      </c>
      <c r="T366" s="13">
        <v>15</v>
      </c>
      <c r="U366" s="13">
        <v>1</v>
      </c>
      <c r="V366" s="13">
        <v>1</v>
      </c>
      <c r="W366" s="13">
        <v>1</v>
      </c>
      <c r="X366" s="13">
        <v>2.775E-2</v>
      </c>
      <c r="Y366" s="13">
        <v>2.2008026206216398</v>
      </c>
      <c r="Z366" s="17">
        <v>2.8120400000000002E-6</v>
      </c>
      <c r="AA366" s="13">
        <v>4.6840917753732798</v>
      </c>
      <c r="AB366" s="13" t="s">
        <v>15</v>
      </c>
      <c r="AC366" s="13" t="s">
        <v>10</v>
      </c>
    </row>
    <row r="367" spans="1:29" x14ac:dyDescent="0.25">
      <c r="A367" s="13">
        <v>8</v>
      </c>
      <c r="B367" s="13">
        <v>7</v>
      </c>
      <c r="C367" s="13">
        <v>99162687</v>
      </c>
      <c r="D367" s="13" t="s">
        <v>460</v>
      </c>
      <c r="E367" s="13" t="s">
        <v>777</v>
      </c>
      <c r="F367" s="13">
        <v>99023246</v>
      </c>
      <c r="G367" s="13">
        <v>0.635826</v>
      </c>
      <c r="H367" s="13" t="s">
        <v>460</v>
      </c>
      <c r="I367" s="13" t="s">
        <v>17</v>
      </c>
      <c r="J367" s="13" t="s">
        <v>11</v>
      </c>
      <c r="K367" s="13" t="s">
        <v>272</v>
      </c>
      <c r="L367" s="13" t="s">
        <v>460</v>
      </c>
      <c r="M367" s="13">
        <v>7</v>
      </c>
      <c r="N367" s="13" t="s">
        <v>776</v>
      </c>
      <c r="O367" s="33">
        <v>0</v>
      </c>
      <c r="P367" s="13" t="s">
        <v>357</v>
      </c>
      <c r="Q367" s="13">
        <v>0.05</v>
      </c>
      <c r="R367" s="13">
        <v>5</v>
      </c>
      <c r="S367" s="13">
        <v>4</v>
      </c>
      <c r="T367" s="13">
        <v>4</v>
      </c>
      <c r="U367" s="13">
        <v>1</v>
      </c>
      <c r="V367" s="13">
        <v>1</v>
      </c>
      <c r="W367" s="13">
        <v>1</v>
      </c>
      <c r="X367" s="13">
        <v>0.15690000000000001</v>
      </c>
      <c r="Y367" s="13">
        <v>-1.41557491536908</v>
      </c>
      <c r="Z367" s="17">
        <v>2.4894499999999999E-6</v>
      </c>
      <c r="AA367" s="13">
        <v>4.7089918695276003</v>
      </c>
      <c r="AB367" s="13" t="s">
        <v>15</v>
      </c>
      <c r="AC367" s="13" t="s">
        <v>11</v>
      </c>
    </row>
    <row r="368" spans="1:29" x14ac:dyDescent="0.25">
      <c r="A368" s="13">
        <v>8</v>
      </c>
      <c r="B368" s="13">
        <v>7</v>
      </c>
      <c r="C368" s="13">
        <v>99162687</v>
      </c>
      <c r="D368" s="13" t="s">
        <v>460</v>
      </c>
      <c r="E368" s="13" t="s">
        <v>804</v>
      </c>
      <c r="F368" s="13">
        <v>99064466</v>
      </c>
      <c r="G368" s="13">
        <v>0.71366399999999997</v>
      </c>
      <c r="H368" s="13" t="s">
        <v>460</v>
      </c>
      <c r="I368" s="13" t="s">
        <v>17</v>
      </c>
      <c r="J368" s="13" t="s">
        <v>15</v>
      </c>
      <c r="K368" s="13">
        <v>0.43544073100000003</v>
      </c>
      <c r="L368" s="13" t="s">
        <v>460</v>
      </c>
      <c r="M368" s="13">
        <v>7</v>
      </c>
      <c r="N368" s="13" t="s">
        <v>805</v>
      </c>
      <c r="O368" s="13">
        <v>511</v>
      </c>
      <c r="P368" s="13" t="s">
        <v>370</v>
      </c>
      <c r="Q368" s="13">
        <v>0.20300000000000001</v>
      </c>
      <c r="R368" s="13">
        <v>7</v>
      </c>
      <c r="S368" s="13">
        <v>1</v>
      </c>
      <c r="T368" s="13">
        <v>5</v>
      </c>
      <c r="U368" s="13">
        <v>1</v>
      </c>
      <c r="V368" s="13">
        <v>1</v>
      </c>
      <c r="W368" s="13">
        <v>1</v>
      </c>
      <c r="X368" s="13">
        <v>5.5440000000000003E-2</v>
      </c>
      <c r="Y368" s="13">
        <v>-1.91541185862633</v>
      </c>
      <c r="Z368" s="17">
        <v>2.3117600000000002E-6</v>
      </c>
      <c r="AA368" s="13">
        <v>4.7240654164528202</v>
      </c>
      <c r="AB368" s="13" t="s">
        <v>10</v>
      </c>
      <c r="AC368" s="13" t="s">
        <v>15</v>
      </c>
    </row>
    <row r="369" spans="1:29" x14ac:dyDescent="0.25">
      <c r="A369" s="13">
        <v>8</v>
      </c>
      <c r="B369" s="13">
        <v>7</v>
      </c>
      <c r="C369" s="13">
        <v>99162687</v>
      </c>
      <c r="D369" s="13" t="s">
        <v>460</v>
      </c>
      <c r="E369" s="13" t="s">
        <v>864</v>
      </c>
      <c r="F369" s="13">
        <v>99197401</v>
      </c>
      <c r="G369" s="13">
        <v>0.71366399999999997</v>
      </c>
      <c r="H369" s="13" t="s">
        <v>460</v>
      </c>
      <c r="I369" s="13" t="s">
        <v>17</v>
      </c>
      <c r="J369" s="13" t="s">
        <v>15</v>
      </c>
      <c r="K369" s="13">
        <v>0.44550994999999999</v>
      </c>
      <c r="L369" s="13" t="s">
        <v>460</v>
      </c>
      <c r="M369" s="13">
        <v>7</v>
      </c>
      <c r="N369" s="13" t="s">
        <v>861</v>
      </c>
      <c r="O369" s="33">
        <v>0</v>
      </c>
      <c r="P369" s="13" t="s">
        <v>372</v>
      </c>
      <c r="Q369" s="13">
        <v>8.8279999999999994</v>
      </c>
      <c r="R369" s="13" t="s">
        <v>359</v>
      </c>
      <c r="S369" s="13">
        <v>5</v>
      </c>
      <c r="T369" s="13">
        <v>15</v>
      </c>
      <c r="U369" s="13">
        <v>1</v>
      </c>
      <c r="V369" s="13">
        <v>1</v>
      </c>
      <c r="W369" s="13">
        <v>1</v>
      </c>
      <c r="X369" s="13">
        <v>2.1170000000000001E-2</v>
      </c>
      <c r="Y369" s="13">
        <v>-2.30493882139689</v>
      </c>
      <c r="Z369" s="17">
        <v>2.1447699999999998E-6</v>
      </c>
      <c r="AA369" s="13">
        <v>4.7392818511955399</v>
      </c>
      <c r="AB369" s="13" t="s">
        <v>15</v>
      </c>
      <c r="AC369" s="13" t="s">
        <v>15</v>
      </c>
    </row>
    <row r="370" spans="1:29" x14ac:dyDescent="0.25">
      <c r="A370" s="13">
        <v>8</v>
      </c>
      <c r="B370" s="13">
        <v>7</v>
      </c>
      <c r="C370" s="13">
        <v>99162687</v>
      </c>
      <c r="D370" s="13" t="s">
        <v>460</v>
      </c>
      <c r="E370" s="13" t="s">
        <v>822</v>
      </c>
      <c r="F370" s="13">
        <v>99107727</v>
      </c>
      <c r="G370" s="13">
        <v>0.680284</v>
      </c>
      <c r="H370" s="13" t="s">
        <v>460</v>
      </c>
      <c r="I370" s="13" t="s">
        <v>15</v>
      </c>
      <c r="J370" s="13" t="s">
        <v>11</v>
      </c>
      <c r="K370" s="13">
        <v>0.43214295400000002</v>
      </c>
      <c r="L370" s="13" t="s">
        <v>460</v>
      </c>
      <c r="M370" s="13">
        <v>7</v>
      </c>
      <c r="N370" s="13" t="s">
        <v>818</v>
      </c>
      <c r="O370" s="13">
        <v>0</v>
      </c>
      <c r="P370" s="13" t="s">
        <v>357</v>
      </c>
      <c r="Q370" s="13">
        <v>0.7</v>
      </c>
      <c r="R370" s="13" t="s">
        <v>272</v>
      </c>
      <c r="S370" s="13">
        <v>4</v>
      </c>
      <c r="T370" s="13">
        <v>5</v>
      </c>
      <c r="U370" s="13">
        <v>1</v>
      </c>
      <c r="V370" s="13">
        <v>1</v>
      </c>
      <c r="W370" s="13">
        <v>1</v>
      </c>
      <c r="X370" s="13">
        <v>0.80100000000000005</v>
      </c>
      <c r="Y370" s="13">
        <v>0.25205312656229401</v>
      </c>
      <c r="Z370" s="17">
        <v>1.2361699999999999E-6</v>
      </c>
      <c r="AA370" s="13">
        <v>4.8497502849134104</v>
      </c>
      <c r="AB370" s="13" t="s">
        <v>366</v>
      </c>
      <c r="AC370" s="13" t="s">
        <v>11</v>
      </c>
    </row>
    <row r="371" spans="1:29" x14ac:dyDescent="0.25">
      <c r="A371" s="13">
        <v>8</v>
      </c>
      <c r="B371" s="13">
        <v>7</v>
      </c>
      <c r="C371" s="13">
        <v>99162687</v>
      </c>
      <c r="D371" s="13" t="s">
        <v>460</v>
      </c>
      <c r="E371" s="13" t="s">
        <v>817</v>
      </c>
      <c r="F371" s="13">
        <v>99102777</v>
      </c>
      <c r="G371" s="13">
        <v>0.680284</v>
      </c>
      <c r="H371" s="13" t="s">
        <v>460</v>
      </c>
      <c r="I371" s="13" t="s">
        <v>11</v>
      </c>
      <c r="J371" s="13" t="s">
        <v>17</v>
      </c>
      <c r="K371" s="13" t="s">
        <v>272</v>
      </c>
      <c r="L371" s="13" t="s">
        <v>460</v>
      </c>
      <c r="M371" s="13">
        <v>7</v>
      </c>
      <c r="N371" s="13" t="s">
        <v>818</v>
      </c>
      <c r="O371" s="13">
        <v>0</v>
      </c>
      <c r="P371" s="13" t="s">
        <v>364</v>
      </c>
      <c r="Q371" s="13">
        <v>15.2</v>
      </c>
      <c r="R371" s="13">
        <v>4</v>
      </c>
      <c r="S371" s="13">
        <v>1</v>
      </c>
      <c r="T371" s="13">
        <v>1</v>
      </c>
      <c r="U371" s="13">
        <v>1</v>
      </c>
      <c r="V371" s="13">
        <v>1</v>
      </c>
      <c r="W371" s="13">
        <v>1</v>
      </c>
      <c r="X371" s="13">
        <v>0.9698</v>
      </c>
      <c r="Y371" s="13">
        <v>3.7859129003882698E-2</v>
      </c>
      <c r="Z371" s="17">
        <v>9.5005100000000004E-7</v>
      </c>
      <c r="AA371" s="13">
        <v>4.9017118936031299</v>
      </c>
      <c r="AB371" s="13" t="s">
        <v>17</v>
      </c>
      <c r="AC371" s="13" t="s">
        <v>17</v>
      </c>
    </row>
    <row r="372" spans="1:29" x14ac:dyDescent="0.25">
      <c r="A372" s="13">
        <v>8</v>
      </c>
      <c r="B372" s="13">
        <v>7</v>
      </c>
      <c r="C372" s="13">
        <v>99162687</v>
      </c>
      <c r="D372" s="13" t="s">
        <v>460</v>
      </c>
      <c r="E372" s="13" t="s">
        <v>865</v>
      </c>
      <c r="F372" s="13">
        <v>99266318</v>
      </c>
      <c r="G372" s="13">
        <v>0.62427900000000003</v>
      </c>
      <c r="H372" s="13" t="s">
        <v>460</v>
      </c>
      <c r="I372" s="13" t="s">
        <v>15</v>
      </c>
      <c r="J372" s="13" t="s">
        <v>17</v>
      </c>
      <c r="K372" s="13">
        <v>0.4741418</v>
      </c>
      <c r="L372" s="13" t="s">
        <v>460</v>
      </c>
      <c r="M372" s="13">
        <v>7</v>
      </c>
      <c r="N372" s="13" t="s">
        <v>866</v>
      </c>
      <c r="O372" s="13">
        <v>0</v>
      </c>
      <c r="P372" s="13" t="s">
        <v>357</v>
      </c>
      <c r="Q372" s="13">
        <v>1.772</v>
      </c>
      <c r="R372" s="13" t="s">
        <v>272</v>
      </c>
      <c r="S372" s="13">
        <v>4</v>
      </c>
      <c r="T372" s="13">
        <v>15</v>
      </c>
      <c r="U372" s="13">
        <v>1</v>
      </c>
      <c r="V372" s="13">
        <v>1</v>
      </c>
      <c r="W372" s="13">
        <v>1</v>
      </c>
      <c r="X372" s="13">
        <v>4.8999999999999998E-3</v>
      </c>
      <c r="Y372" s="13">
        <v>2.8135353387388</v>
      </c>
      <c r="Z372" s="17">
        <v>5.5886900000000005E-7</v>
      </c>
      <c r="AA372" s="13">
        <v>5.0049142629873096</v>
      </c>
      <c r="AB372" s="13" t="s">
        <v>10</v>
      </c>
      <c r="AC372" s="13" t="s">
        <v>17</v>
      </c>
    </row>
    <row r="373" spans="1:29" x14ac:dyDescent="0.25">
      <c r="A373" s="13">
        <v>9</v>
      </c>
      <c r="B373" s="13">
        <v>8</v>
      </c>
      <c r="C373" s="13">
        <v>27453762</v>
      </c>
      <c r="D373" s="13" t="s">
        <v>462</v>
      </c>
      <c r="E373" s="13" t="s">
        <v>879</v>
      </c>
      <c r="F373" s="13">
        <v>27448888</v>
      </c>
      <c r="G373" s="13">
        <v>0.61624500000000004</v>
      </c>
      <c r="H373" s="13" t="s">
        <v>462</v>
      </c>
      <c r="I373" s="13" t="s">
        <v>11</v>
      </c>
      <c r="J373" s="13" t="s">
        <v>10</v>
      </c>
      <c r="K373" s="13">
        <v>0.387649464</v>
      </c>
      <c r="L373" s="13" t="s">
        <v>462</v>
      </c>
      <c r="M373" s="13">
        <v>8</v>
      </c>
      <c r="N373" s="13" t="s">
        <v>870</v>
      </c>
      <c r="O373" s="13">
        <v>2297</v>
      </c>
      <c r="P373" s="13" t="s">
        <v>247</v>
      </c>
      <c r="Q373" s="13">
        <v>0.94099999999999995</v>
      </c>
      <c r="R373" s="13">
        <v>5</v>
      </c>
      <c r="S373" s="13">
        <v>5</v>
      </c>
      <c r="T373" s="13">
        <v>14</v>
      </c>
      <c r="U373" s="13">
        <v>1</v>
      </c>
      <c r="V373" s="13">
        <v>0</v>
      </c>
      <c r="W373" s="13">
        <v>1</v>
      </c>
      <c r="X373" s="13">
        <v>1.188E-2</v>
      </c>
      <c r="Y373" s="13">
        <v>2.5156888856289301</v>
      </c>
      <c r="Z373" s="13">
        <v>2.2517700000000002E-2</v>
      </c>
      <c r="AA373" s="13">
        <v>2.2815199087252802</v>
      </c>
      <c r="AB373" s="13" t="s">
        <v>10</v>
      </c>
      <c r="AC373" s="13" t="s">
        <v>10</v>
      </c>
    </row>
    <row r="374" spans="1:29" x14ac:dyDescent="0.25">
      <c r="A374" s="13">
        <v>9</v>
      </c>
      <c r="B374" s="13">
        <v>8</v>
      </c>
      <c r="C374" s="13">
        <v>27453762</v>
      </c>
      <c r="D374" s="13" t="s">
        <v>462</v>
      </c>
      <c r="E374" s="13" t="s">
        <v>883</v>
      </c>
      <c r="F374" s="13">
        <v>27450073</v>
      </c>
      <c r="G374" s="13">
        <v>0.62488200000000005</v>
      </c>
      <c r="H374" s="13" t="s">
        <v>462</v>
      </c>
      <c r="I374" s="13" t="s">
        <v>15</v>
      </c>
      <c r="J374" s="13" t="s">
        <v>17</v>
      </c>
      <c r="K374" s="13">
        <v>0.35938967500000002</v>
      </c>
      <c r="L374" s="13" t="s">
        <v>462</v>
      </c>
      <c r="M374" s="13">
        <v>8</v>
      </c>
      <c r="N374" s="13" t="s">
        <v>870</v>
      </c>
      <c r="O374" s="13">
        <v>3482</v>
      </c>
      <c r="P374" s="13" t="s">
        <v>247</v>
      </c>
      <c r="Q374" s="13">
        <v>7.5279999999999996</v>
      </c>
      <c r="R374" s="13">
        <v>4</v>
      </c>
      <c r="S374" s="13">
        <v>1</v>
      </c>
      <c r="T374" s="13">
        <v>2</v>
      </c>
      <c r="U374" s="13">
        <v>1</v>
      </c>
      <c r="V374" s="13">
        <v>0</v>
      </c>
      <c r="W374" s="13">
        <v>1</v>
      </c>
      <c r="X374" s="13">
        <v>5.6210000000000003E-2</v>
      </c>
      <c r="Y374" s="13">
        <v>1.9094039626482999</v>
      </c>
      <c r="Z374" s="13">
        <v>1.8856999999999999E-2</v>
      </c>
      <c r="AA374" s="13">
        <v>2.3483459059800298</v>
      </c>
      <c r="AB374" s="13" t="s">
        <v>10</v>
      </c>
      <c r="AC374" s="13" t="s">
        <v>17</v>
      </c>
    </row>
    <row r="375" spans="1:29" x14ac:dyDescent="0.25">
      <c r="A375" s="13">
        <v>9</v>
      </c>
      <c r="B375" s="13">
        <v>8</v>
      </c>
      <c r="C375" s="13">
        <v>27453762</v>
      </c>
      <c r="D375" s="13" t="s">
        <v>462</v>
      </c>
      <c r="E375" s="13" t="s">
        <v>887</v>
      </c>
      <c r="F375" s="13">
        <v>27451727</v>
      </c>
      <c r="G375" s="13">
        <v>0.61878299999999997</v>
      </c>
      <c r="H375" s="13" t="s">
        <v>462</v>
      </c>
      <c r="I375" s="13" t="s">
        <v>17</v>
      </c>
      <c r="J375" s="13" t="s">
        <v>15</v>
      </c>
      <c r="K375" s="13">
        <v>0.31508209500000001</v>
      </c>
      <c r="L375" s="13" t="s">
        <v>462</v>
      </c>
      <c r="M375" s="13">
        <v>8</v>
      </c>
      <c r="N375" s="13" t="s">
        <v>463</v>
      </c>
      <c r="O375" s="13">
        <v>2706</v>
      </c>
      <c r="P375" s="13" t="s">
        <v>247</v>
      </c>
      <c r="Q375" s="13">
        <v>0.32500000000000001</v>
      </c>
      <c r="R375" s="13">
        <v>7</v>
      </c>
      <c r="S375" s="13">
        <v>5</v>
      </c>
      <c r="T375" s="13">
        <v>5</v>
      </c>
      <c r="U375" s="13">
        <v>1</v>
      </c>
      <c r="V375" s="13">
        <v>0</v>
      </c>
      <c r="W375" s="13">
        <v>1</v>
      </c>
      <c r="X375" s="13">
        <v>2.681E-2</v>
      </c>
      <c r="Y375" s="13">
        <v>2.21427306977689</v>
      </c>
      <c r="Z375" s="13">
        <v>1.4212300000000001E-2</v>
      </c>
      <c r="AA375" s="13">
        <v>2.4518522632848199</v>
      </c>
      <c r="AB375" s="13" t="s">
        <v>15</v>
      </c>
      <c r="AC375" s="13" t="s">
        <v>15</v>
      </c>
    </row>
    <row r="376" spans="1:29" x14ac:dyDescent="0.25">
      <c r="A376" s="13">
        <v>9</v>
      </c>
      <c r="B376" s="13">
        <v>8</v>
      </c>
      <c r="C376" s="13">
        <v>27453762</v>
      </c>
      <c r="D376" s="13" t="s">
        <v>462</v>
      </c>
      <c r="E376" s="13" t="s">
        <v>888</v>
      </c>
      <c r="F376" s="13">
        <v>27452044</v>
      </c>
      <c r="G376" s="13">
        <v>0.61910399999999999</v>
      </c>
      <c r="H376" s="13" t="s">
        <v>462</v>
      </c>
      <c r="I376" s="13" t="s">
        <v>17</v>
      </c>
      <c r="J376" s="13" t="s">
        <v>10</v>
      </c>
      <c r="K376" s="13">
        <v>0.29432017100000002</v>
      </c>
      <c r="L376" s="13" t="s">
        <v>462</v>
      </c>
      <c r="M376" s="13">
        <v>8</v>
      </c>
      <c r="N376" s="13" t="s">
        <v>463</v>
      </c>
      <c r="O376" s="13">
        <v>2389</v>
      </c>
      <c r="P376" s="13" t="s">
        <v>247</v>
      </c>
      <c r="Q376" s="13">
        <v>1.133</v>
      </c>
      <c r="R376" s="13">
        <v>7</v>
      </c>
      <c r="S376" s="13">
        <v>4</v>
      </c>
      <c r="T376" s="13">
        <v>5</v>
      </c>
      <c r="U376" s="13">
        <v>1</v>
      </c>
      <c r="V376" s="13">
        <v>0</v>
      </c>
      <c r="W376" s="13">
        <v>1</v>
      </c>
      <c r="X376" s="13">
        <v>0.33379999999999999</v>
      </c>
      <c r="Y376" s="13">
        <v>-0.96648809742729402</v>
      </c>
      <c r="Z376" s="13">
        <v>1.2397200000000001E-2</v>
      </c>
      <c r="AA376" s="13">
        <v>2.5006317821520199</v>
      </c>
      <c r="AB376" s="13" t="s">
        <v>15</v>
      </c>
      <c r="AC376" s="13" t="s">
        <v>10</v>
      </c>
    </row>
    <row r="377" spans="1:29" x14ac:dyDescent="0.25">
      <c r="A377" s="13">
        <v>9</v>
      </c>
      <c r="B377" s="13">
        <v>8</v>
      </c>
      <c r="C377" s="13">
        <v>27453762</v>
      </c>
      <c r="D377" s="13" t="s">
        <v>462</v>
      </c>
      <c r="E377" s="13" t="s">
        <v>902</v>
      </c>
      <c r="F377" s="13">
        <v>27470597</v>
      </c>
      <c r="G377" s="13">
        <v>0.63327</v>
      </c>
      <c r="H377" s="13" t="s">
        <v>462</v>
      </c>
      <c r="I377" s="13" t="s">
        <v>15</v>
      </c>
      <c r="J377" s="13" t="s">
        <v>17</v>
      </c>
      <c r="K377" s="13">
        <v>0.34487516600000001</v>
      </c>
      <c r="L377" s="13" t="s">
        <v>462</v>
      </c>
      <c r="M377" s="13">
        <v>8</v>
      </c>
      <c r="N377" s="13" t="s">
        <v>463</v>
      </c>
      <c r="O377" s="13">
        <v>0</v>
      </c>
      <c r="P377" s="13" t="s">
        <v>357</v>
      </c>
      <c r="Q377" s="13">
        <v>4.1180000000000003</v>
      </c>
      <c r="R377" s="13">
        <v>5</v>
      </c>
      <c r="S377" s="13">
        <v>1</v>
      </c>
      <c r="T377" s="13">
        <v>7</v>
      </c>
      <c r="U377" s="13">
        <v>1</v>
      </c>
      <c r="V377" s="13">
        <v>0</v>
      </c>
      <c r="W377" s="13">
        <v>1</v>
      </c>
      <c r="X377" s="13">
        <v>0.1794</v>
      </c>
      <c r="Y377" s="13">
        <v>-1.34260472370092</v>
      </c>
      <c r="Z377" s="13">
        <v>5.5467199999999998E-3</v>
      </c>
      <c r="AA377" s="13">
        <v>2.7734392243707702</v>
      </c>
      <c r="AB377" s="13" t="s">
        <v>15</v>
      </c>
      <c r="AC377" s="13" t="s">
        <v>17</v>
      </c>
    </row>
    <row r="378" spans="1:29" x14ac:dyDescent="0.25">
      <c r="A378" s="13">
        <v>10</v>
      </c>
      <c r="B378" s="13">
        <v>8</v>
      </c>
      <c r="C378" s="13">
        <v>71988962</v>
      </c>
      <c r="D378" s="13" t="s">
        <v>464</v>
      </c>
      <c r="E378" s="13" t="s">
        <v>909</v>
      </c>
      <c r="F378" s="13">
        <v>71538686</v>
      </c>
      <c r="G378" s="13">
        <v>0.72186799999999995</v>
      </c>
      <c r="H378" s="13" t="s">
        <v>464</v>
      </c>
      <c r="I378" s="13" t="s">
        <v>10</v>
      </c>
      <c r="J378" s="13" t="s">
        <v>11</v>
      </c>
      <c r="K378" s="13">
        <v>0.16597243</v>
      </c>
      <c r="L378" s="13" t="s">
        <v>464</v>
      </c>
      <c r="M378" s="13">
        <v>9</v>
      </c>
      <c r="N378" s="13" t="s">
        <v>905</v>
      </c>
      <c r="O378" s="13">
        <v>0</v>
      </c>
      <c r="P378" s="13" t="s">
        <v>357</v>
      </c>
      <c r="Q378" s="13">
        <v>1.482</v>
      </c>
      <c r="R378" s="13">
        <v>6</v>
      </c>
      <c r="S378" s="13">
        <v>5</v>
      </c>
      <c r="T378" s="13">
        <v>15</v>
      </c>
      <c r="U378" s="13">
        <v>1</v>
      </c>
      <c r="V378" s="13">
        <v>1</v>
      </c>
      <c r="W378" s="13">
        <v>1</v>
      </c>
      <c r="X378" s="13">
        <v>0.2346</v>
      </c>
      <c r="Y378" s="13">
        <v>-1.1885926539626499</v>
      </c>
      <c r="Z378" s="13">
        <v>4.5969699999999997E-3</v>
      </c>
      <c r="AA378" s="13">
        <v>2.8339974417692599</v>
      </c>
      <c r="AB378" s="13" t="s">
        <v>11</v>
      </c>
      <c r="AC378" s="13" t="s">
        <v>11</v>
      </c>
    </row>
    <row r="379" spans="1:29" x14ac:dyDescent="0.25">
      <c r="A379" s="13">
        <v>10</v>
      </c>
      <c r="B379" s="13">
        <v>8</v>
      </c>
      <c r="C379" s="13">
        <v>71988962</v>
      </c>
      <c r="D379" s="13" t="s">
        <v>464</v>
      </c>
      <c r="E379" s="13" t="s">
        <v>910</v>
      </c>
      <c r="F379" s="13">
        <v>71538973</v>
      </c>
      <c r="G379" s="13">
        <v>0.72186799999999995</v>
      </c>
      <c r="H379" s="13" t="s">
        <v>464</v>
      </c>
      <c r="I379" s="13" t="s">
        <v>10</v>
      </c>
      <c r="J379" s="13" t="s">
        <v>11</v>
      </c>
      <c r="K379" s="13">
        <v>0.165929509</v>
      </c>
      <c r="L379" s="13" t="s">
        <v>464</v>
      </c>
      <c r="M379" s="13">
        <v>9</v>
      </c>
      <c r="N379" s="13" t="s">
        <v>905</v>
      </c>
      <c r="O379" s="13">
        <v>0</v>
      </c>
      <c r="P379" s="13" t="s">
        <v>357</v>
      </c>
      <c r="Q379" s="13">
        <v>0.189</v>
      </c>
      <c r="R379" s="13">
        <v>7</v>
      </c>
      <c r="S379" s="13">
        <v>5</v>
      </c>
      <c r="T379" s="13">
        <v>15</v>
      </c>
      <c r="U379" s="13">
        <v>1</v>
      </c>
      <c r="V379" s="13">
        <v>1</v>
      </c>
      <c r="W379" s="13">
        <v>1</v>
      </c>
      <c r="X379" s="13">
        <v>0.61399999999999999</v>
      </c>
      <c r="Y379" s="13">
        <v>0.50437198623838198</v>
      </c>
      <c r="Z379" s="13">
        <v>4.5951300000000002E-3</v>
      </c>
      <c r="AA379" s="13">
        <v>2.83412537505883</v>
      </c>
      <c r="AB379" s="13" t="s">
        <v>10</v>
      </c>
      <c r="AC379" s="13" t="s">
        <v>11</v>
      </c>
    </row>
    <row r="380" spans="1:29" x14ac:dyDescent="0.25">
      <c r="A380" s="13">
        <v>9</v>
      </c>
      <c r="B380" s="13">
        <v>8</v>
      </c>
      <c r="C380" s="13">
        <v>27453762</v>
      </c>
      <c r="D380" s="13" t="s">
        <v>462</v>
      </c>
      <c r="E380" s="13" t="s">
        <v>878</v>
      </c>
      <c r="F380" s="13">
        <v>27448729</v>
      </c>
      <c r="G380" s="13">
        <v>0.70016199999999995</v>
      </c>
      <c r="H380" s="13" t="s">
        <v>462</v>
      </c>
      <c r="I380" s="13" t="s">
        <v>11</v>
      </c>
      <c r="J380" s="13" t="s">
        <v>10</v>
      </c>
      <c r="K380" s="13">
        <v>0.15593878999999999</v>
      </c>
      <c r="L380" s="13" t="s">
        <v>462</v>
      </c>
      <c r="M380" s="13">
        <v>8</v>
      </c>
      <c r="N380" s="13" t="s">
        <v>870</v>
      </c>
      <c r="O380" s="13">
        <v>2138</v>
      </c>
      <c r="P380" s="13" t="s">
        <v>247</v>
      </c>
      <c r="Q380" s="13">
        <v>0.184</v>
      </c>
      <c r="R380" s="13">
        <v>5</v>
      </c>
      <c r="S380" s="13">
        <v>5</v>
      </c>
      <c r="T380" s="13">
        <v>14</v>
      </c>
      <c r="U380" s="13">
        <v>1</v>
      </c>
      <c r="V380" s="13">
        <v>0</v>
      </c>
      <c r="W380" s="13">
        <v>1</v>
      </c>
      <c r="X380" s="13">
        <v>0.8448</v>
      </c>
      <c r="Y380" s="13">
        <v>-0.19575746995063001</v>
      </c>
      <c r="Z380" s="13">
        <v>4.1814299999999999E-3</v>
      </c>
      <c r="AA380" s="13">
        <v>2.8641401184648001</v>
      </c>
      <c r="AB380" s="13" t="s">
        <v>15</v>
      </c>
      <c r="AC380" s="13" t="s">
        <v>10</v>
      </c>
    </row>
    <row r="381" spans="1:29" x14ac:dyDescent="0.25">
      <c r="A381" s="13">
        <v>10</v>
      </c>
      <c r="B381" s="13">
        <v>8</v>
      </c>
      <c r="C381" s="13">
        <v>71988962</v>
      </c>
      <c r="D381" s="13" t="s">
        <v>464</v>
      </c>
      <c r="E381" s="13" t="s">
        <v>913</v>
      </c>
      <c r="F381" s="13">
        <v>71541336</v>
      </c>
      <c r="G381" s="13">
        <v>0.72186799999999995</v>
      </c>
      <c r="H381" s="13" t="s">
        <v>464</v>
      </c>
      <c r="I381" s="13" t="s">
        <v>10</v>
      </c>
      <c r="J381" s="13" t="s">
        <v>15</v>
      </c>
      <c r="K381" s="13" t="s">
        <v>272</v>
      </c>
      <c r="L381" s="13" t="s">
        <v>464</v>
      </c>
      <c r="M381" s="13">
        <v>9</v>
      </c>
      <c r="N381" s="13" t="s">
        <v>905</v>
      </c>
      <c r="O381" s="13">
        <v>0</v>
      </c>
      <c r="P381" s="13" t="s">
        <v>357</v>
      </c>
      <c r="Q381" s="13">
        <v>6.6820000000000004</v>
      </c>
      <c r="R381" s="13">
        <v>6</v>
      </c>
      <c r="S381" s="13">
        <v>5</v>
      </c>
      <c r="T381" s="13">
        <v>15</v>
      </c>
      <c r="U381" s="13">
        <v>1</v>
      </c>
      <c r="V381" s="13">
        <v>1</v>
      </c>
      <c r="W381" s="13">
        <v>1</v>
      </c>
      <c r="X381" s="13">
        <v>0.49619999999999997</v>
      </c>
      <c r="Y381" s="13">
        <v>-0.68048091839277502</v>
      </c>
      <c r="Z381" s="13">
        <v>4.1240399999999998E-3</v>
      </c>
      <c r="AA381" s="13">
        <v>2.86851472612409</v>
      </c>
      <c r="AB381" s="13" t="s">
        <v>15</v>
      </c>
      <c r="AC381" s="13" t="s">
        <v>15</v>
      </c>
    </row>
    <row r="382" spans="1:29" x14ac:dyDescent="0.25">
      <c r="A382" s="13">
        <v>10</v>
      </c>
      <c r="B382" s="13">
        <v>8</v>
      </c>
      <c r="C382" s="13">
        <v>71988962</v>
      </c>
      <c r="D382" s="13" t="s">
        <v>464</v>
      </c>
      <c r="E382" s="13" t="s">
        <v>912</v>
      </c>
      <c r="F382" s="13">
        <v>71541334</v>
      </c>
      <c r="G382" s="13">
        <v>0.72186799999999995</v>
      </c>
      <c r="H382" s="13" t="s">
        <v>464</v>
      </c>
      <c r="I382" s="13" t="s">
        <v>10</v>
      </c>
      <c r="J382" s="13" t="s">
        <v>17</v>
      </c>
      <c r="K382" s="13">
        <v>0.15458759899999999</v>
      </c>
      <c r="L382" s="13" t="s">
        <v>464</v>
      </c>
      <c r="M382" s="13">
        <v>9</v>
      </c>
      <c r="N382" s="13" t="s">
        <v>905</v>
      </c>
      <c r="O382" s="13">
        <v>0</v>
      </c>
      <c r="P382" s="13" t="s">
        <v>357</v>
      </c>
      <c r="Q382" s="13">
        <v>4.343</v>
      </c>
      <c r="R382" s="13">
        <v>7</v>
      </c>
      <c r="S382" s="13">
        <v>5</v>
      </c>
      <c r="T382" s="13">
        <v>15</v>
      </c>
      <c r="U382" s="13">
        <v>1</v>
      </c>
      <c r="V382" s="13">
        <v>1</v>
      </c>
      <c r="W382" s="13">
        <v>1</v>
      </c>
      <c r="X382" s="13">
        <v>0.97840000000000005</v>
      </c>
      <c r="Y382" s="13">
        <v>-2.7074892876565199E-2</v>
      </c>
      <c r="Z382" s="13">
        <v>4.12212E-3</v>
      </c>
      <c r="AA382" s="13">
        <v>2.8686620327312302</v>
      </c>
      <c r="AB382" s="13" t="s">
        <v>10</v>
      </c>
      <c r="AC382" s="13" t="s">
        <v>17</v>
      </c>
    </row>
    <row r="383" spans="1:29" x14ac:dyDescent="0.25">
      <c r="A383" s="13">
        <v>10</v>
      </c>
      <c r="B383" s="13">
        <v>8</v>
      </c>
      <c r="C383" s="13">
        <v>71988962</v>
      </c>
      <c r="D383" s="13" t="s">
        <v>464</v>
      </c>
      <c r="E383" s="13" t="s">
        <v>918</v>
      </c>
      <c r="F383" s="13">
        <v>71544091</v>
      </c>
      <c r="G383" s="13">
        <v>0.70003300000000002</v>
      </c>
      <c r="H383" s="13" t="s">
        <v>464</v>
      </c>
      <c r="I383" s="13" t="s">
        <v>15</v>
      </c>
      <c r="J383" s="13" t="s">
        <v>17</v>
      </c>
      <c r="K383" s="13">
        <v>0.15312741099999999</v>
      </c>
      <c r="L383" s="13" t="s">
        <v>464</v>
      </c>
      <c r="M383" s="13">
        <v>9</v>
      </c>
      <c r="N383" s="13" t="s">
        <v>905</v>
      </c>
      <c r="O383" s="13">
        <v>0</v>
      </c>
      <c r="P383" s="13" t="s">
        <v>357</v>
      </c>
      <c r="Q383" s="13">
        <v>2.6659999999999999</v>
      </c>
      <c r="R383" s="13">
        <v>6</v>
      </c>
      <c r="S383" s="13">
        <v>5</v>
      </c>
      <c r="T383" s="13">
        <v>15</v>
      </c>
      <c r="U383" s="13">
        <v>1</v>
      </c>
      <c r="V383" s="13">
        <v>0</v>
      </c>
      <c r="W383" s="13">
        <v>1</v>
      </c>
      <c r="X383" s="13">
        <v>0.44290000000000002</v>
      </c>
      <c r="Y383" s="13">
        <v>-0.76730533030432502</v>
      </c>
      <c r="Z383" s="13">
        <v>4.0589700000000003E-3</v>
      </c>
      <c r="AA383" s="13">
        <v>2.8735420816616499</v>
      </c>
      <c r="AB383" s="13" t="s">
        <v>10</v>
      </c>
      <c r="AC383" s="13" t="s">
        <v>17</v>
      </c>
    </row>
    <row r="384" spans="1:29" x14ac:dyDescent="0.25">
      <c r="A384" s="13">
        <v>10</v>
      </c>
      <c r="B384" s="13">
        <v>8</v>
      </c>
      <c r="C384" s="13">
        <v>71988962</v>
      </c>
      <c r="D384" s="13" t="s">
        <v>464</v>
      </c>
      <c r="E384" s="13" t="s">
        <v>904</v>
      </c>
      <c r="F384" s="13">
        <v>71532678</v>
      </c>
      <c r="G384" s="13">
        <v>0.72186799999999995</v>
      </c>
      <c r="H384" s="13" t="s">
        <v>464</v>
      </c>
      <c r="I384" s="13" t="s">
        <v>11</v>
      </c>
      <c r="J384" s="13" t="s">
        <v>17</v>
      </c>
      <c r="K384" s="13" t="s">
        <v>272</v>
      </c>
      <c r="L384" s="13" t="s">
        <v>464</v>
      </c>
      <c r="M384" s="13">
        <v>9</v>
      </c>
      <c r="N384" s="13" t="s">
        <v>905</v>
      </c>
      <c r="O384" s="13">
        <v>0</v>
      </c>
      <c r="P384" s="13" t="s">
        <v>357</v>
      </c>
      <c r="Q384" s="13">
        <v>4.2759999999999998</v>
      </c>
      <c r="R384" s="13">
        <v>5</v>
      </c>
      <c r="S384" s="13">
        <v>5</v>
      </c>
      <c r="T384" s="13">
        <v>15</v>
      </c>
      <c r="U384" s="13">
        <v>1</v>
      </c>
      <c r="V384" s="13">
        <v>1</v>
      </c>
      <c r="W384" s="13">
        <v>1</v>
      </c>
      <c r="X384" s="13">
        <v>0.94530000000000003</v>
      </c>
      <c r="Y384" s="13">
        <v>-6.8610073840420005E-2</v>
      </c>
      <c r="Z384" s="13">
        <v>4.0329399999999996E-3</v>
      </c>
      <c r="AA384" s="13">
        <v>2.87557368653377</v>
      </c>
      <c r="AB384" s="13" t="s">
        <v>15</v>
      </c>
      <c r="AC384" s="13" t="s">
        <v>17</v>
      </c>
    </row>
    <row r="385" spans="1:29" x14ac:dyDescent="0.25">
      <c r="A385" s="13">
        <v>10</v>
      </c>
      <c r="B385" s="13">
        <v>8</v>
      </c>
      <c r="C385" s="13">
        <v>71988962</v>
      </c>
      <c r="D385" s="13" t="s">
        <v>464</v>
      </c>
      <c r="E385" s="13" t="s">
        <v>906</v>
      </c>
      <c r="F385" s="13">
        <v>71534710</v>
      </c>
      <c r="G385" s="13">
        <v>0.72186799999999995</v>
      </c>
      <c r="H385" s="13" t="s">
        <v>464</v>
      </c>
      <c r="I385" s="13" t="s">
        <v>17</v>
      </c>
      <c r="J385" s="13" t="s">
        <v>15</v>
      </c>
      <c r="K385" s="13">
        <v>0.151845804</v>
      </c>
      <c r="L385" s="13" t="s">
        <v>464</v>
      </c>
      <c r="M385" s="13">
        <v>9</v>
      </c>
      <c r="N385" s="13" t="s">
        <v>905</v>
      </c>
      <c r="O385" s="13">
        <v>0</v>
      </c>
      <c r="P385" s="13" t="s">
        <v>357</v>
      </c>
      <c r="Q385" s="13">
        <v>6.7480000000000002</v>
      </c>
      <c r="R385" s="13">
        <v>7</v>
      </c>
      <c r="S385" s="13">
        <v>5</v>
      </c>
      <c r="T385" s="13">
        <v>15</v>
      </c>
      <c r="U385" s="13">
        <v>1</v>
      </c>
      <c r="V385" s="13">
        <v>1</v>
      </c>
      <c r="W385" s="13">
        <v>1</v>
      </c>
      <c r="X385" s="13">
        <v>4.7140000000000001E-2</v>
      </c>
      <c r="Y385" s="13">
        <v>1.9850401919724501</v>
      </c>
      <c r="Z385" s="13">
        <v>4.0043400000000003E-3</v>
      </c>
      <c r="AA385" s="13">
        <v>2.8778196466943098</v>
      </c>
      <c r="AB385" s="13" t="s">
        <v>15</v>
      </c>
      <c r="AC385" s="13" t="s">
        <v>15</v>
      </c>
    </row>
    <row r="386" spans="1:29" x14ac:dyDescent="0.25">
      <c r="A386" s="13">
        <v>10</v>
      </c>
      <c r="B386" s="13">
        <v>8</v>
      </c>
      <c r="C386" s="13">
        <v>71988962</v>
      </c>
      <c r="D386" s="13" t="s">
        <v>464</v>
      </c>
      <c r="E386" s="13" t="s">
        <v>914</v>
      </c>
      <c r="F386" s="13">
        <v>71541503</v>
      </c>
      <c r="G386" s="13">
        <v>0.72186799999999995</v>
      </c>
      <c r="H386" s="13" t="s">
        <v>464</v>
      </c>
      <c r="I386" s="13" t="s">
        <v>11</v>
      </c>
      <c r="J386" s="13" t="s">
        <v>17</v>
      </c>
      <c r="K386" s="13" t="s">
        <v>272</v>
      </c>
      <c r="L386" s="13" t="s">
        <v>464</v>
      </c>
      <c r="M386" s="13">
        <v>9</v>
      </c>
      <c r="N386" s="13" t="s">
        <v>905</v>
      </c>
      <c r="O386" s="13">
        <v>0</v>
      </c>
      <c r="P386" s="13" t="s">
        <v>357</v>
      </c>
      <c r="Q386" s="13">
        <v>1.161</v>
      </c>
      <c r="R386" s="13">
        <v>7</v>
      </c>
      <c r="S386" s="13">
        <v>5</v>
      </c>
      <c r="T386" s="13">
        <v>15</v>
      </c>
      <c r="U386" s="13">
        <v>1</v>
      </c>
      <c r="V386" s="13">
        <v>1</v>
      </c>
      <c r="W386" s="13">
        <v>1</v>
      </c>
      <c r="X386" s="13">
        <v>0.33119999999999999</v>
      </c>
      <c r="Y386" s="13">
        <v>-0.97169963184197505</v>
      </c>
      <c r="Z386" s="13">
        <v>3.9859800000000001E-3</v>
      </c>
      <c r="AA386" s="13">
        <v>2.8792691468010698</v>
      </c>
      <c r="AB386" s="13" t="s">
        <v>10</v>
      </c>
      <c r="AC386" s="13" t="s">
        <v>17</v>
      </c>
    </row>
    <row r="387" spans="1:29" x14ac:dyDescent="0.25">
      <c r="A387" s="13">
        <v>10</v>
      </c>
      <c r="B387" s="13">
        <v>8</v>
      </c>
      <c r="C387" s="13">
        <v>71988962</v>
      </c>
      <c r="D387" s="13" t="s">
        <v>464</v>
      </c>
      <c r="E387" s="13" t="s">
        <v>911</v>
      </c>
      <c r="F387" s="13">
        <v>71539099</v>
      </c>
      <c r="G387" s="13">
        <v>0.71594400000000002</v>
      </c>
      <c r="H387" s="13" t="s">
        <v>464</v>
      </c>
      <c r="I387" s="13" t="s">
        <v>11</v>
      </c>
      <c r="J387" s="13" t="s">
        <v>10</v>
      </c>
      <c r="K387" s="13">
        <v>0.15130717299999999</v>
      </c>
      <c r="L387" s="13" t="s">
        <v>464</v>
      </c>
      <c r="M387" s="13">
        <v>9</v>
      </c>
      <c r="N387" s="13" t="s">
        <v>905</v>
      </c>
      <c r="O387" s="13">
        <v>0</v>
      </c>
      <c r="P387" s="13" t="s">
        <v>357</v>
      </c>
      <c r="Q387" s="13">
        <v>0.55200000000000005</v>
      </c>
      <c r="R387" s="13">
        <v>7</v>
      </c>
      <c r="S387" s="13">
        <v>5</v>
      </c>
      <c r="T387" s="13">
        <v>15</v>
      </c>
      <c r="U387" s="13">
        <v>1</v>
      </c>
      <c r="V387" s="13">
        <v>1</v>
      </c>
      <c r="W387" s="13">
        <v>1</v>
      </c>
      <c r="X387" s="13">
        <v>0.36180000000000001</v>
      </c>
      <c r="Y387" s="13">
        <v>0.91194057629740899</v>
      </c>
      <c r="Z387" s="13">
        <v>3.9816000000000001E-3</v>
      </c>
      <c r="AA387" s="13">
        <v>2.8796158380370902</v>
      </c>
      <c r="AB387" s="13" t="s">
        <v>15</v>
      </c>
      <c r="AC387" s="13" t="s">
        <v>10</v>
      </c>
    </row>
    <row r="388" spans="1:29" x14ac:dyDescent="0.25">
      <c r="A388" s="13">
        <v>10</v>
      </c>
      <c r="B388" s="13">
        <v>8</v>
      </c>
      <c r="C388" s="13">
        <v>71988962</v>
      </c>
      <c r="D388" s="13" t="s">
        <v>464</v>
      </c>
      <c r="E388" s="13" t="s">
        <v>907</v>
      </c>
      <c r="F388" s="13">
        <v>71535043</v>
      </c>
      <c r="G388" s="13">
        <v>0.72186799999999995</v>
      </c>
      <c r="H388" s="13" t="s">
        <v>464</v>
      </c>
      <c r="I388" s="13" t="s">
        <v>17</v>
      </c>
      <c r="J388" s="13" t="s">
        <v>15</v>
      </c>
      <c r="K388" s="13">
        <v>0.15116358999999999</v>
      </c>
      <c r="L388" s="13" t="s">
        <v>464</v>
      </c>
      <c r="M388" s="13">
        <v>9</v>
      </c>
      <c r="N388" s="13" t="s">
        <v>905</v>
      </c>
      <c r="O388" s="13">
        <v>0</v>
      </c>
      <c r="P388" s="13" t="s">
        <v>357</v>
      </c>
      <c r="Q388" s="13">
        <v>0.68100000000000005</v>
      </c>
      <c r="R388" s="13">
        <v>6</v>
      </c>
      <c r="S388" s="13">
        <v>2</v>
      </c>
      <c r="T388" s="13">
        <v>15</v>
      </c>
      <c r="U388" s="13">
        <v>1</v>
      </c>
      <c r="V388" s="13">
        <v>1</v>
      </c>
      <c r="W388" s="13">
        <v>1</v>
      </c>
      <c r="X388" s="13">
        <v>0.1182</v>
      </c>
      <c r="Y388" s="13">
        <v>1.56237361107743</v>
      </c>
      <c r="Z388" s="13">
        <v>3.9755600000000004E-3</v>
      </c>
      <c r="AA388" s="13">
        <v>2.8800944921245399</v>
      </c>
      <c r="AB388" s="13" t="s">
        <v>366</v>
      </c>
      <c r="AC388" s="13" t="s">
        <v>15</v>
      </c>
    </row>
    <row r="389" spans="1:29" x14ac:dyDescent="0.25">
      <c r="A389" s="13">
        <v>10</v>
      </c>
      <c r="B389" s="13">
        <v>8</v>
      </c>
      <c r="C389" s="13">
        <v>71988962</v>
      </c>
      <c r="D389" s="13" t="s">
        <v>464</v>
      </c>
      <c r="E389" s="13" t="s">
        <v>908</v>
      </c>
      <c r="F389" s="13">
        <v>71537141</v>
      </c>
      <c r="G389" s="13">
        <v>0.72186799999999995</v>
      </c>
      <c r="H389" s="13" t="s">
        <v>464</v>
      </c>
      <c r="I389" s="13" t="s">
        <v>15</v>
      </c>
      <c r="J389" s="13" t="s">
        <v>17</v>
      </c>
      <c r="K389" s="13">
        <v>0.149511798</v>
      </c>
      <c r="L389" s="13" t="s">
        <v>464</v>
      </c>
      <c r="M389" s="13">
        <v>9</v>
      </c>
      <c r="N389" s="13" t="s">
        <v>905</v>
      </c>
      <c r="O389" s="13">
        <v>0</v>
      </c>
      <c r="P389" s="13" t="s">
        <v>357</v>
      </c>
      <c r="Q389" s="13">
        <v>2.1800000000000002</v>
      </c>
      <c r="R389" s="13">
        <v>6</v>
      </c>
      <c r="S389" s="13">
        <v>5</v>
      </c>
      <c r="T389" s="13">
        <v>15</v>
      </c>
      <c r="U389" s="13">
        <v>1</v>
      </c>
      <c r="V389" s="13">
        <v>1</v>
      </c>
      <c r="W389" s="13">
        <v>1</v>
      </c>
      <c r="X389" s="13">
        <v>0.20660000000000001</v>
      </c>
      <c r="Y389" s="13">
        <v>-1.26296989234848</v>
      </c>
      <c r="Z389" s="13">
        <v>3.9067299999999998E-3</v>
      </c>
      <c r="AA389" s="13">
        <v>2.8855962367536998</v>
      </c>
      <c r="AB389" s="13" t="s">
        <v>11</v>
      </c>
      <c r="AC389" s="13" t="s">
        <v>17</v>
      </c>
    </row>
    <row r="390" spans="1:29" x14ac:dyDescent="0.25">
      <c r="A390" s="13">
        <v>10</v>
      </c>
      <c r="B390" s="13">
        <v>8</v>
      </c>
      <c r="C390" s="13">
        <v>71988962</v>
      </c>
      <c r="D390" s="13" t="s">
        <v>464</v>
      </c>
      <c r="E390" s="13" t="s">
        <v>917</v>
      </c>
      <c r="F390" s="13">
        <v>71543628</v>
      </c>
      <c r="G390" s="13">
        <v>0.70003300000000002</v>
      </c>
      <c r="H390" s="13" t="s">
        <v>464</v>
      </c>
      <c r="I390" s="13" t="s">
        <v>17</v>
      </c>
      <c r="J390" s="13" t="s">
        <v>15</v>
      </c>
      <c r="K390" s="13">
        <v>0.14540588800000001</v>
      </c>
      <c r="L390" s="13" t="s">
        <v>464</v>
      </c>
      <c r="M390" s="13">
        <v>9</v>
      </c>
      <c r="N390" s="13" t="s">
        <v>905</v>
      </c>
      <c r="O390" s="13">
        <v>0</v>
      </c>
      <c r="P390" s="13" t="s">
        <v>357</v>
      </c>
      <c r="Q390" s="13">
        <v>0.59599999999999997</v>
      </c>
      <c r="R390" s="13" t="s">
        <v>820</v>
      </c>
      <c r="S390" s="13">
        <v>2</v>
      </c>
      <c r="T390" s="13">
        <v>15</v>
      </c>
      <c r="U390" s="13">
        <v>1</v>
      </c>
      <c r="V390" s="13">
        <v>0</v>
      </c>
      <c r="W390" s="13">
        <v>1</v>
      </c>
      <c r="X390" s="13">
        <v>0.33150000000000002</v>
      </c>
      <c r="Y390" s="13">
        <v>0.971096954991303</v>
      </c>
      <c r="Z390" s="13">
        <v>3.7407500000000002E-3</v>
      </c>
      <c r="AA390" s="13">
        <v>2.8992345041961101</v>
      </c>
      <c r="AB390" s="13" t="s">
        <v>371</v>
      </c>
      <c r="AC390" s="13" t="s">
        <v>15</v>
      </c>
    </row>
    <row r="391" spans="1:29" x14ac:dyDescent="0.25">
      <c r="A391" s="13">
        <v>10</v>
      </c>
      <c r="B391" s="13">
        <v>8</v>
      </c>
      <c r="C391" s="13">
        <v>71988962</v>
      </c>
      <c r="D391" s="13" t="s">
        <v>464</v>
      </c>
      <c r="E391" s="13" t="s">
        <v>924</v>
      </c>
      <c r="F391" s="13">
        <v>71550144</v>
      </c>
      <c r="G391" s="13">
        <v>0.72186799999999995</v>
      </c>
      <c r="H391" s="13" t="s">
        <v>464</v>
      </c>
      <c r="I391" s="13" t="s">
        <v>17</v>
      </c>
      <c r="J391" s="13" t="s">
        <v>15</v>
      </c>
      <c r="K391" s="13">
        <v>0.145338615</v>
      </c>
      <c r="L391" s="13" t="s">
        <v>464</v>
      </c>
      <c r="M391" s="13">
        <v>9</v>
      </c>
      <c r="N391" s="13" t="s">
        <v>923</v>
      </c>
      <c r="O391" s="33">
        <v>0</v>
      </c>
      <c r="P391" s="13" t="s">
        <v>357</v>
      </c>
      <c r="Q391" s="13">
        <v>13.08</v>
      </c>
      <c r="R391" s="13">
        <v>7</v>
      </c>
      <c r="S391" s="13">
        <v>2</v>
      </c>
      <c r="T391" s="13">
        <v>5</v>
      </c>
      <c r="U391" s="13">
        <v>1</v>
      </c>
      <c r="V391" s="13">
        <v>1</v>
      </c>
      <c r="W391" s="13">
        <v>1</v>
      </c>
      <c r="X391" s="13">
        <v>0.308</v>
      </c>
      <c r="Y391" s="13">
        <v>1.01942761823437</v>
      </c>
      <c r="Z391" s="13">
        <v>3.7380899999999999E-3</v>
      </c>
      <c r="AA391" s="13">
        <v>2.8994575151971098</v>
      </c>
      <c r="AB391" s="13" t="s">
        <v>15</v>
      </c>
      <c r="AC391" s="13" t="s">
        <v>15</v>
      </c>
    </row>
    <row r="392" spans="1:29" x14ac:dyDescent="0.25">
      <c r="A392" s="13">
        <v>10</v>
      </c>
      <c r="B392" s="13">
        <v>8</v>
      </c>
      <c r="C392" s="13">
        <v>71988962</v>
      </c>
      <c r="D392" s="13" t="s">
        <v>464</v>
      </c>
      <c r="E392" s="13" t="s">
        <v>919</v>
      </c>
      <c r="F392" s="13">
        <v>71544207</v>
      </c>
      <c r="G392" s="13">
        <v>0.70003300000000002</v>
      </c>
      <c r="H392" s="13" t="s">
        <v>464</v>
      </c>
      <c r="I392" s="13" t="s">
        <v>10</v>
      </c>
      <c r="J392" s="13" t="s">
        <v>11</v>
      </c>
      <c r="K392" s="13">
        <v>0.145093905</v>
      </c>
      <c r="L392" s="13" t="s">
        <v>464</v>
      </c>
      <c r="M392" s="13">
        <v>9</v>
      </c>
      <c r="N392" s="13" t="s">
        <v>905</v>
      </c>
      <c r="O392" s="13">
        <v>0</v>
      </c>
      <c r="P392" s="13" t="s">
        <v>357</v>
      </c>
      <c r="Q392" s="13">
        <v>2.1659999999999999</v>
      </c>
      <c r="R392" s="13">
        <v>7</v>
      </c>
      <c r="S392" s="13">
        <v>5</v>
      </c>
      <c r="T392" s="13">
        <v>15</v>
      </c>
      <c r="U392" s="13">
        <v>1</v>
      </c>
      <c r="V392" s="13">
        <v>0</v>
      </c>
      <c r="W392" s="13">
        <v>1</v>
      </c>
      <c r="X392" s="13">
        <v>0.68120000000000003</v>
      </c>
      <c r="Y392" s="13">
        <v>-0.41082617304521701</v>
      </c>
      <c r="Z392" s="13">
        <v>3.72843E-3</v>
      </c>
      <c r="AA392" s="13">
        <v>2.9002686122291701</v>
      </c>
      <c r="AB392" s="13" t="s">
        <v>15</v>
      </c>
      <c r="AC392" s="13" t="s">
        <v>11</v>
      </c>
    </row>
    <row r="393" spans="1:29" x14ac:dyDescent="0.25">
      <c r="A393" s="13">
        <v>10</v>
      </c>
      <c r="B393" s="13">
        <v>8</v>
      </c>
      <c r="C393" s="13">
        <v>71988962</v>
      </c>
      <c r="D393" s="13" t="s">
        <v>464</v>
      </c>
      <c r="E393" s="13" t="s">
        <v>915</v>
      </c>
      <c r="F393" s="13">
        <v>71542579</v>
      </c>
      <c r="G393" s="13">
        <v>0.70003300000000002</v>
      </c>
      <c r="H393" s="13" t="s">
        <v>464</v>
      </c>
      <c r="I393" s="13" t="s">
        <v>11</v>
      </c>
      <c r="J393" s="13" t="s">
        <v>10</v>
      </c>
      <c r="K393" s="13">
        <v>0.14075760200000001</v>
      </c>
      <c r="L393" s="13" t="s">
        <v>464</v>
      </c>
      <c r="M393" s="13">
        <v>9</v>
      </c>
      <c r="N393" s="13" t="s">
        <v>905</v>
      </c>
      <c r="O393" s="13">
        <v>0</v>
      </c>
      <c r="P393" s="13" t="s">
        <v>357</v>
      </c>
      <c r="Q393" s="13">
        <v>9.6590000000000007</v>
      </c>
      <c r="R393" s="13">
        <v>7</v>
      </c>
      <c r="S393" s="13">
        <v>5</v>
      </c>
      <c r="T393" s="13">
        <v>15</v>
      </c>
      <c r="U393" s="13">
        <v>1</v>
      </c>
      <c r="V393" s="13">
        <v>0</v>
      </c>
      <c r="W393" s="13">
        <v>1</v>
      </c>
      <c r="X393" s="13">
        <v>0.25640000000000002</v>
      </c>
      <c r="Y393" s="13">
        <v>1.1349410948003</v>
      </c>
      <c r="Z393" s="13">
        <v>3.5613300000000001E-3</v>
      </c>
      <c r="AA393" s="13">
        <v>2.9146102444379798</v>
      </c>
      <c r="AB393" s="13" t="s">
        <v>10</v>
      </c>
      <c r="AC393" s="13" t="s">
        <v>10</v>
      </c>
    </row>
    <row r="394" spans="1:29" x14ac:dyDescent="0.25">
      <c r="A394" s="13">
        <v>9</v>
      </c>
      <c r="B394" s="13">
        <v>8</v>
      </c>
      <c r="C394" s="13">
        <v>27453762</v>
      </c>
      <c r="D394" s="13" t="s">
        <v>462</v>
      </c>
      <c r="E394" s="13" t="s">
        <v>869</v>
      </c>
      <c r="F394" s="13">
        <v>27429730</v>
      </c>
      <c r="G394" s="13">
        <v>0.70920300000000003</v>
      </c>
      <c r="H394" s="13" t="s">
        <v>462</v>
      </c>
      <c r="I394" s="13" t="s">
        <v>15</v>
      </c>
      <c r="J394" s="13" t="s">
        <v>17</v>
      </c>
      <c r="K394" s="13">
        <v>0.56389401400000005</v>
      </c>
      <c r="L394" s="13" t="s">
        <v>462</v>
      </c>
      <c r="M394" s="13">
        <v>8</v>
      </c>
      <c r="N394" s="13" t="s">
        <v>870</v>
      </c>
      <c r="O394" s="13">
        <v>0</v>
      </c>
      <c r="P394" s="13" t="s">
        <v>372</v>
      </c>
      <c r="Q394" s="13">
        <v>9.5809999999999995</v>
      </c>
      <c r="R394" s="13" t="s">
        <v>272</v>
      </c>
      <c r="S394" s="13">
        <v>4</v>
      </c>
      <c r="T394" s="13">
        <v>15</v>
      </c>
      <c r="U394" s="13">
        <v>0</v>
      </c>
      <c r="V394" s="13">
        <v>0</v>
      </c>
      <c r="W394" s="13">
        <v>0</v>
      </c>
      <c r="X394" s="13">
        <v>0.22489999999999999</v>
      </c>
      <c r="Y394" s="13">
        <v>1.2136013272055499</v>
      </c>
      <c r="Z394" s="13">
        <v>3.38258E-3</v>
      </c>
      <c r="AA394" s="13">
        <v>2.9306460011676201</v>
      </c>
      <c r="AB394" s="13" t="s">
        <v>15</v>
      </c>
      <c r="AC394" s="13" t="s">
        <v>17</v>
      </c>
    </row>
    <row r="395" spans="1:29" x14ac:dyDescent="0.25">
      <c r="A395" s="13">
        <v>10</v>
      </c>
      <c r="B395" s="13">
        <v>8</v>
      </c>
      <c r="C395" s="13">
        <v>71988962</v>
      </c>
      <c r="D395" s="13" t="s">
        <v>464</v>
      </c>
      <c r="E395" s="13" t="s">
        <v>925</v>
      </c>
      <c r="F395" s="13">
        <v>71834440</v>
      </c>
      <c r="G395" s="13">
        <v>0.82241900000000001</v>
      </c>
      <c r="H395" s="13" t="s">
        <v>464</v>
      </c>
      <c r="I395" s="13" t="s">
        <v>11</v>
      </c>
      <c r="J395" s="13" t="s">
        <v>10</v>
      </c>
      <c r="K395" s="13">
        <v>0.13506053600000001</v>
      </c>
      <c r="L395" s="13" t="s">
        <v>464</v>
      </c>
      <c r="M395" s="13">
        <v>9</v>
      </c>
      <c r="N395" s="13" t="s">
        <v>926</v>
      </c>
      <c r="O395" s="13">
        <v>131833</v>
      </c>
      <c r="P395" s="13" t="s">
        <v>247</v>
      </c>
      <c r="Q395" s="13">
        <v>2.048</v>
      </c>
      <c r="R395" s="13" t="s">
        <v>272</v>
      </c>
      <c r="S395" s="13">
        <v>7</v>
      </c>
      <c r="T395" s="13">
        <v>15</v>
      </c>
      <c r="U395" s="13">
        <v>0</v>
      </c>
      <c r="V395" s="13">
        <v>0</v>
      </c>
      <c r="W395" s="13">
        <v>1</v>
      </c>
      <c r="X395" s="13">
        <v>0.59119999999999995</v>
      </c>
      <c r="Y395" s="13">
        <v>-0.53709788741514797</v>
      </c>
      <c r="Z395" s="13">
        <v>3.3531099999999999E-3</v>
      </c>
      <c r="AA395" s="13">
        <v>2.9333635560718401</v>
      </c>
      <c r="AB395" s="13" t="s">
        <v>10</v>
      </c>
      <c r="AC395" s="13" t="s">
        <v>10</v>
      </c>
    </row>
    <row r="396" spans="1:29" x14ac:dyDescent="0.25">
      <c r="A396" s="13">
        <v>9</v>
      </c>
      <c r="B396" s="13">
        <v>8</v>
      </c>
      <c r="C396" s="13">
        <v>27453762</v>
      </c>
      <c r="D396" s="13" t="s">
        <v>462</v>
      </c>
      <c r="E396" s="13" t="s">
        <v>901</v>
      </c>
      <c r="F396" s="13">
        <v>27470196</v>
      </c>
      <c r="G396" s="13">
        <v>0.64268000000000003</v>
      </c>
      <c r="H396" s="13" t="s">
        <v>462</v>
      </c>
      <c r="I396" s="13" t="s">
        <v>10</v>
      </c>
      <c r="J396" s="13" t="s">
        <v>17</v>
      </c>
      <c r="K396" s="13">
        <v>0.35284606899999998</v>
      </c>
      <c r="L396" s="13" t="s">
        <v>462</v>
      </c>
      <c r="M396" s="13">
        <v>8</v>
      </c>
      <c r="N396" s="13" t="s">
        <v>463</v>
      </c>
      <c r="O396" s="13">
        <v>0</v>
      </c>
      <c r="P396" s="13" t="s">
        <v>357</v>
      </c>
      <c r="Q396" s="13">
        <v>7.984</v>
      </c>
      <c r="R396" s="13" t="s">
        <v>272</v>
      </c>
      <c r="S396" s="13">
        <v>1</v>
      </c>
      <c r="T396" s="13">
        <v>7</v>
      </c>
      <c r="U396" s="13">
        <v>1</v>
      </c>
      <c r="V396" s="13">
        <v>0</v>
      </c>
      <c r="W396" s="13">
        <v>1</v>
      </c>
      <c r="X396" s="13">
        <v>0.71460000000000001</v>
      </c>
      <c r="Y396" s="13">
        <v>-0.36568518799887401</v>
      </c>
      <c r="Z396" s="13">
        <v>3.3383200000000001E-3</v>
      </c>
      <c r="AA396" s="13">
        <v>2.93473561192015</v>
      </c>
      <c r="AB396" s="13" t="s">
        <v>10</v>
      </c>
      <c r="AC396" s="13" t="s">
        <v>17</v>
      </c>
    </row>
    <row r="397" spans="1:29" x14ac:dyDescent="0.25">
      <c r="A397" s="13">
        <v>10</v>
      </c>
      <c r="B397" s="13">
        <v>8</v>
      </c>
      <c r="C397" s="13">
        <v>71988962</v>
      </c>
      <c r="D397" s="13" t="s">
        <v>464</v>
      </c>
      <c r="E397" s="13" t="s">
        <v>922</v>
      </c>
      <c r="F397" s="13">
        <v>71549007</v>
      </c>
      <c r="G397" s="13">
        <v>0.72186799999999995</v>
      </c>
      <c r="H397" s="13" t="s">
        <v>464</v>
      </c>
      <c r="I397" s="13" t="s">
        <v>10</v>
      </c>
      <c r="J397" s="13" t="s">
        <v>11</v>
      </c>
      <c r="K397" s="13">
        <v>0.133547375</v>
      </c>
      <c r="L397" s="13" t="s">
        <v>464</v>
      </c>
      <c r="M397" s="13">
        <v>9</v>
      </c>
      <c r="N397" s="13" t="s">
        <v>923</v>
      </c>
      <c r="O397" s="33">
        <v>0</v>
      </c>
      <c r="P397" s="13" t="s">
        <v>357</v>
      </c>
      <c r="Q397" s="13">
        <v>1.319</v>
      </c>
      <c r="R397" s="13">
        <v>5</v>
      </c>
      <c r="S397" s="13">
        <v>4</v>
      </c>
      <c r="T397" s="13">
        <v>5</v>
      </c>
      <c r="U397" s="13">
        <v>1</v>
      </c>
      <c r="V397" s="13">
        <v>1</v>
      </c>
      <c r="W397" s="13">
        <v>1</v>
      </c>
      <c r="X397" s="13">
        <v>0.72599999999999998</v>
      </c>
      <c r="Y397" s="13">
        <v>0.350451343273461</v>
      </c>
      <c r="Z397" s="13">
        <v>3.2998799999999998E-3</v>
      </c>
      <c r="AA397" s="13">
        <v>2.9383277215629802</v>
      </c>
      <c r="AB397" s="13" t="s">
        <v>10</v>
      </c>
      <c r="AC397" s="13" t="s">
        <v>11</v>
      </c>
    </row>
    <row r="398" spans="1:29" x14ac:dyDescent="0.25">
      <c r="A398" s="13">
        <v>10</v>
      </c>
      <c r="B398" s="13">
        <v>8</v>
      </c>
      <c r="C398" s="13">
        <v>71988962</v>
      </c>
      <c r="D398" s="13" t="s">
        <v>464</v>
      </c>
      <c r="E398" s="13" t="s">
        <v>920</v>
      </c>
      <c r="F398" s="13">
        <v>71544748</v>
      </c>
      <c r="G398" s="13">
        <v>0.70003300000000002</v>
      </c>
      <c r="H398" s="13" t="s">
        <v>464</v>
      </c>
      <c r="I398" s="13" t="s">
        <v>17</v>
      </c>
      <c r="J398" s="13" t="s">
        <v>10</v>
      </c>
      <c r="K398" s="13">
        <v>0.13255573700000001</v>
      </c>
      <c r="L398" s="13" t="s">
        <v>464</v>
      </c>
      <c r="M398" s="13">
        <v>9</v>
      </c>
      <c r="N398" s="13" t="s">
        <v>905</v>
      </c>
      <c r="O398" s="13">
        <v>0</v>
      </c>
      <c r="P398" s="13" t="s">
        <v>357</v>
      </c>
      <c r="Q398" s="13">
        <v>7.9859999999999998</v>
      </c>
      <c r="R398" s="13">
        <v>6</v>
      </c>
      <c r="S398" s="13">
        <v>4</v>
      </c>
      <c r="T398" s="13">
        <v>15</v>
      </c>
      <c r="U398" s="13">
        <v>1</v>
      </c>
      <c r="V398" s="13">
        <v>0</v>
      </c>
      <c r="W398" s="13">
        <v>1</v>
      </c>
      <c r="X398" s="13">
        <v>0.4884</v>
      </c>
      <c r="Y398" s="13">
        <v>0.69285587997194198</v>
      </c>
      <c r="Z398" s="13">
        <v>3.2624799999999999E-3</v>
      </c>
      <c r="AA398" s="13">
        <v>2.9418594164818699</v>
      </c>
      <c r="AB398" s="13" t="s">
        <v>10</v>
      </c>
      <c r="AC398" s="13" t="s">
        <v>10</v>
      </c>
    </row>
    <row r="399" spans="1:29" x14ac:dyDescent="0.25">
      <c r="A399" s="13">
        <v>10</v>
      </c>
      <c r="B399" s="13">
        <v>8</v>
      </c>
      <c r="C399" s="13">
        <v>71988962</v>
      </c>
      <c r="D399" s="13" t="s">
        <v>464</v>
      </c>
      <c r="E399" s="13" t="s">
        <v>916</v>
      </c>
      <c r="F399" s="13">
        <v>71542743</v>
      </c>
      <c r="G399" s="13">
        <v>0.70003300000000002</v>
      </c>
      <c r="H399" s="13" t="s">
        <v>464</v>
      </c>
      <c r="I399" s="13" t="s">
        <v>10</v>
      </c>
      <c r="J399" s="13" t="s">
        <v>17</v>
      </c>
      <c r="K399" s="13">
        <v>0.131505556</v>
      </c>
      <c r="L399" s="13" t="s">
        <v>464</v>
      </c>
      <c r="M399" s="13">
        <v>9</v>
      </c>
      <c r="N399" s="13" t="s">
        <v>905</v>
      </c>
      <c r="O399" s="13">
        <v>0</v>
      </c>
      <c r="P399" s="13" t="s">
        <v>357</v>
      </c>
      <c r="Q399" s="13">
        <v>1.4450000000000001</v>
      </c>
      <c r="R399" s="13">
        <v>7</v>
      </c>
      <c r="S399" s="13">
        <v>5</v>
      </c>
      <c r="T399" s="13">
        <v>15</v>
      </c>
      <c r="U399" s="13">
        <v>1</v>
      </c>
      <c r="V399" s="13">
        <v>0</v>
      </c>
      <c r="W399" s="13">
        <v>1</v>
      </c>
      <c r="X399" s="13">
        <v>0.19839999999999999</v>
      </c>
      <c r="Y399" s="13">
        <v>-1.28612339643037</v>
      </c>
      <c r="Z399" s="13">
        <v>3.2212500000000002E-3</v>
      </c>
      <c r="AA399" s="13">
        <v>2.9457957815950802</v>
      </c>
      <c r="AB399" s="13" t="s">
        <v>10</v>
      </c>
      <c r="AC399" s="13" t="s">
        <v>17</v>
      </c>
    </row>
    <row r="400" spans="1:29" x14ac:dyDescent="0.25">
      <c r="A400" s="13">
        <v>9</v>
      </c>
      <c r="B400" s="13">
        <v>8</v>
      </c>
      <c r="C400" s="13">
        <v>27453762</v>
      </c>
      <c r="D400" s="13" t="s">
        <v>462</v>
      </c>
      <c r="E400" s="13" t="s">
        <v>903</v>
      </c>
      <c r="F400" s="13">
        <v>27470778</v>
      </c>
      <c r="G400" s="13">
        <v>0.63201799999999997</v>
      </c>
      <c r="H400" s="13" t="s">
        <v>462</v>
      </c>
      <c r="I400" s="13" t="s">
        <v>17</v>
      </c>
      <c r="J400" s="13" t="s">
        <v>11</v>
      </c>
      <c r="K400" s="13" t="s">
        <v>272</v>
      </c>
      <c r="L400" s="13" t="s">
        <v>462</v>
      </c>
      <c r="M400" s="13">
        <v>8</v>
      </c>
      <c r="N400" s="13" t="s">
        <v>463</v>
      </c>
      <c r="O400" s="13">
        <v>0</v>
      </c>
      <c r="P400" s="13" t="s">
        <v>357</v>
      </c>
      <c r="Q400" s="13">
        <v>0.17499999999999999</v>
      </c>
      <c r="R400" s="13">
        <v>5</v>
      </c>
      <c r="S400" s="13">
        <v>1</v>
      </c>
      <c r="T400" s="13">
        <v>7</v>
      </c>
      <c r="U400" s="13">
        <v>1</v>
      </c>
      <c r="V400" s="13">
        <v>0</v>
      </c>
      <c r="W400" s="13">
        <v>1</v>
      </c>
      <c r="X400" s="13">
        <v>1.4080000000000001E-2</v>
      </c>
      <c r="Y400" s="13">
        <v>2.4552158924980301</v>
      </c>
      <c r="Z400" s="13">
        <v>3.14065E-3</v>
      </c>
      <c r="AA400" s="13">
        <v>2.9536253807065398</v>
      </c>
      <c r="AB400" s="13" t="s">
        <v>15</v>
      </c>
      <c r="AC400" s="13" t="s">
        <v>11</v>
      </c>
    </row>
    <row r="401" spans="1:29" x14ac:dyDescent="0.25">
      <c r="A401" s="13">
        <v>10</v>
      </c>
      <c r="B401" s="13">
        <v>8</v>
      </c>
      <c r="C401" s="13">
        <v>71988962</v>
      </c>
      <c r="D401" s="13" t="s">
        <v>464</v>
      </c>
      <c r="E401" s="13" t="s">
        <v>921</v>
      </c>
      <c r="F401" s="13">
        <v>71544918</v>
      </c>
      <c r="G401" s="13">
        <v>0.70003300000000002</v>
      </c>
      <c r="H401" s="13" t="s">
        <v>464</v>
      </c>
      <c r="I401" s="13" t="s">
        <v>11</v>
      </c>
      <c r="J401" s="13" t="s">
        <v>10</v>
      </c>
      <c r="K401" s="13">
        <v>0.121256271</v>
      </c>
      <c r="L401" s="13" t="s">
        <v>464</v>
      </c>
      <c r="M401" s="13">
        <v>9</v>
      </c>
      <c r="N401" s="13" t="s">
        <v>905</v>
      </c>
      <c r="O401" s="13">
        <v>0</v>
      </c>
      <c r="P401" s="13" t="s">
        <v>357</v>
      </c>
      <c r="Q401" s="13">
        <v>3.113</v>
      </c>
      <c r="R401" s="13">
        <v>6</v>
      </c>
      <c r="S401" s="13">
        <v>4</v>
      </c>
      <c r="T401" s="13">
        <v>15</v>
      </c>
      <c r="U401" s="13">
        <v>1</v>
      </c>
      <c r="V401" s="13">
        <v>0</v>
      </c>
      <c r="W401" s="13">
        <v>1</v>
      </c>
      <c r="X401" s="13">
        <v>1.101E-3</v>
      </c>
      <c r="Y401" s="13">
        <v>-3.2633588836259602</v>
      </c>
      <c r="Z401" s="13">
        <v>2.8452099999999999E-3</v>
      </c>
      <c r="AA401" s="13">
        <v>2.98398469843807</v>
      </c>
      <c r="AB401" s="13" t="s">
        <v>15</v>
      </c>
      <c r="AC401" s="13" t="s">
        <v>10</v>
      </c>
    </row>
    <row r="402" spans="1:29" x14ac:dyDescent="0.25">
      <c r="A402" s="13">
        <v>9</v>
      </c>
      <c r="B402" s="13">
        <v>8</v>
      </c>
      <c r="C402" s="13">
        <v>27453762</v>
      </c>
      <c r="D402" s="13" t="s">
        <v>462</v>
      </c>
      <c r="E402" s="13" t="s">
        <v>896</v>
      </c>
      <c r="F402" s="13">
        <v>27460185</v>
      </c>
      <c r="G402" s="13">
        <v>0.71255299999999999</v>
      </c>
      <c r="H402" s="13" t="s">
        <v>462</v>
      </c>
      <c r="I402" s="13" t="s">
        <v>15</v>
      </c>
      <c r="J402" s="13" t="s">
        <v>17</v>
      </c>
      <c r="K402" s="13">
        <v>0.65300509299999998</v>
      </c>
      <c r="L402" s="13" t="s">
        <v>462</v>
      </c>
      <c r="M402" s="13">
        <v>8</v>
      </c>
      <c r="N402" s="13" t="s">
        <v>463</v>
      </c>
      <c r="O402" s="13">
        <v>0</v>
      </c>
      <c r="P402" s="13" t="s">
        <v>357</v>
      </c>
      <c r="Q402" s="13">
        <v>0.189</v>
      </c>
      <c r="R402" s="13">
        <v>6</v>
      </c>
      <c r="S402" s="13">
        <v>4</v>
      </c>
      <c r="T402" s="13">
        <v>5</v>
      </c>
      <c r="U402" s="13">
        <v>1</v>
      </c>
      <c r="V402" s="13">
        <v>0</v>
      </c>
      <c r="W402" s="13">
        <v>1</v>
      </c>
      <c r="X402" s="13">
        <v>0.46889999999999998</v>
      </c>
      <c r="Y402" s="13">
        <v>-0.724269985340255</v>
      </c>
      <c r="Z402" s="13">
        <v>2.0131599999999999E-3</v>
      </c>
      <c r="AA402" s="13">
        <v>3.0882839723134299</v>
      </c>
      <c r="AB402" s="13" t="s">
        <v>11</v>
      </c>
      <c r="AC402" s="13" t="s">
        <v>17</v>
      </c>
    </row>
    <row r="403" spans="1:29" x14ac:dyDescent="0.25">
      <c r="A403" s="13">
        <v>10</v>
      </c>
      <c r="B403" s="13">
        <v>8</v>
      </c>
      <c r="C403" s="13">
        <v>71988962</v>
      </c>
      <c r="D403" s="13" t="s">
        <v>464</v>
      </c>
      <c r="E403" s="13" t="s">
        <v>933</v>
      </c>
      <c r="F403" s="13">
        <v>71981353</v>
      </c>
      <c r="G403" s="13">
        <v>0.92208699999999999</v>
      </c>
      <c r="H403" s="13" t="s">
        <v>464</v>
      </c>
      <c r="I403" s="13" t="s">
        <v>17</v>
      </c>
      <c r="J403" s="13" t="s">
        <v>15</v>
      </c>
      <c r="K403" s="13">
        <v>0.114153848</v>
      </c>
      <c r="L403" s="13" t="s">
        <v>464</v>
      </c>
      <c r="M403" s="13">
        <v>9</v>
      </c>
      <c r="N403" s="13" t="s">
        <v>465</v>
      </c>
      <c r="O403" s="13">
        <v>86338</v>
      </c>
      <c r="P403" s="13" t="s">
        <v>247</v>
      </c>
      <c r="Q403" s="13">
        <v>7.2169999999999996</v>
      </c>
      <c r="R403" s="13">
        <v>5</v>
      </c>
      <c r="S403" s="13">
        <v>2</v>
      </c>
      <c r="T403" s="13">
        <v>15</v>
      </c>
      <c r="U403" s="13">
        <v>0</v>
      </c>
      <c r="V403" s="13">
        <v>0</v>
      </c>
      <c r="W403" s="13">
        <v>1</v>
      </c>
      <c r="X403" s="13">
        <v>0.1061</v>
      </c>
      <c r="Y403" s="13">
        <v>-1.6159736979577</v>
      </c>
      <c r="Z403" s="13">
        <v>1.60823E-3</v>
      </c>
      <c r="AA403" s="13">
        <v>3.1544099521156701</v>
      </c>
      <c r="AB403" s="13" t="s">
        <v>15</v>
      </c>
      <c r="AC403" s="13" t="s">
        <v>15</v>
      </c>
    </row>
    <row r="404" spans="1:29" x14ac:dyDescent="0.25">
      <c r="A404" s="13">
        <v>10</v>
      </c>
      <c r="B404" s="13">
        <v>8</v>
      </c>
      <c r="C404" s="13">
        <v>71988962</v>
      </c>
      <c r="D404" s="13" t="s">
        <v>464</v>
      </c>
      <c r="E404" s="13" t="s">
        <v>935</v>
      </c>
      <c r="F404" s="13">
        <v>71981845</v>
      </c>
      <c r="G404" s="13">
        <v>0.92208699999999999</v>
      </c>
      <c r="H404" s="13" t="s">
        <v>464</v>
      </c>
      <c r="I404" s="13" t="s">
        <v>15</v>
      </c>
      <c r="J404" s="13" t="s">
        <v>17</v>
      </c>
      <c r="K404" s="13">
        <v>9.3429732000000001E-2</v>
      </c>
      <c r="L404" s="13" t="s">
        <v>464</v>
      </c>
      <c r="M404" s="13">
        <v>9</v>
      </c>
      <c r="N404" s="13" t="s">
        <v>465</v>
      </c>
      <c r="O404" s="13">
        <v>85846</v>
      </c>
      <c r="P404" s="13" t="s">
        <v>247</v>
      </c>
      <c r="Q404" s="13">
        <v>1.1499999999999999</v>
      </c>
      <c r="R404" s="13">
        <v>7</v>
      </c>
      <c r="S404" s="13">
        <v>5</v>
      </c>
      <c r="T404" s="13">
        <v>15</v>
      </c>
      <c r="U404" s="13">
        <v>0</v>
      </c>
      <c r="V404" s="13">
        <v>0</v>
      </c>
      <c r="W404" s="13">
        <v>1</v>
      </c>
      <c r="X404" s="13">
        <v>0.1129</v>
      </c>
      <c r="Y404" s="13">
        <v>-1.5852920257319101</v>
      </c>
      <c r="Z404" s="13">
        <v>1.59044E-3</v>
      </c>
      <c r="AA404" s="13">
        <v>3.15765437717622</v>
      </c>
      <c r="AB404" s="13" t="s">
        <v>15</v>
      </c>
      <c r="AC404" s="13" t="s">
        <v>17</v>
      </c>
    </row>
    <row r="405" spans="1:29" x14ac:dyDescent="0.25">
      <c r="A405" s="13">
        <v>9</v>
      </c>
      <c r="B405" s="13">
        <v>8</v>
      </c>
      <c r="C405" s="13">
        <v>27453762</v>
      </c>
      <c r="D405" s="13" t="s">
        <v>462</v>
      </c>
      <c r="E405" s="13" t="s">
        <v>899</v>
      </c>
      <c r="F405" s="13">
        <v>27467183</v>
      </c>
      <c r="G405" s="13">
        <v>0.68123699999999998</v>
      </c>
      <c r="H405" s="13" t="s">
        <v>462</v>
      </c>
      <c r="I405" s="13" t="s">
        <v>17</v>
      </c>
      <c r="J405" s="13" t="s">
        <v>15</v>
      </c>
      <c r="K405" s="13">
        <v>0.401488285</v>
      </c>
      <c r="L405" s="13" t="s">
        <v>462</v>
      </c>
      <c r="M405" s="13">
        <v>8</v>
      </c>
      <c r="N405" s="13" t="s">
        <v>463</v>
      </c>
      <c r="O405" s="13">
        <v>0</v>
      </c>
      <c r="P405" s="13" t="s">
        <v>357</v>
      </c>
      <c r="Q405" s="13">
        <v>1.6850000000000001</v>
      </c>
      <c r="R405" s="13" t="s">
        <v>272</v>
      </c>
      <c r="S405" s="13">
        <v>2</v>
      </c>
      <c r="T405" s="13">
        <v>7</v>
      </c>
      <c r="U405" s="13">
        <v>1</v>
      </c>
      <c r="V405" s="13">
        <v>0</v>
      </c>
      <c r="W405" s="13">
        <v>1</v>
      </c>
      <c r="X405" s="13">
        <v>1.5089999999999999E-2</v>
      </c>
      <c r="Y405" s="13">
        <v>-2.4302118422119698</v>
      </c>
      <c r="Z405" s="13">
        <v>1.5480299999999999E-3</v>
      </c>
      <c r="AA405" s="13">
        <v>3.1655256736015098</v>
      </c>
      <c r="AB405" s="13" t="s">
        <v>10</v>
      </c>
      <c r="AC405" s="13" t="s">
        <v>15</v>
      </c>
    </row>
    <row r="406" spans="1:29" x14ac:dyDescent="0.25">
      <c r="A406" s="13">
        <v>10</v>
      </c>
      <c r="B406" s="13">
        <v>8</v>
      </c>
      <c r="C406" s="13">
        <v>71988962</v>
      </c>
      <c r="D406" s="13" t="s">
        <v>464</v>
      </c>
      <c r="E406" s="13" t="s">
        <v>932</v>
      </c>
      <c r="F406" s="13">
        <v>71980727</v>
      </c>
      <c r="G406" s="13">
        <v>0.92208699999999999</v>
      </c>
      <c r="H406" s="13" t="s">
        <v>464</v>
      </c>
      <c r="I406" s="13" t="s">
        <v>10</v>
      </c>
      <c r="J406" s="13" t="s">
        <v>11</v>
      </c>
      <c r="K406" s="13">
        <v>0.111370885</v>
      </c>
      <c r="L406" s="13" t="s">
        <v>464</v>
      </c>
      <c r="M406" s="13">
        <v>9</v>
      </c>
      <c r="N406" s="13" t="s">
        <v>465</v>
      </c>
      <c r="O406" s="13">
        <v>86964</v>
      </c>
      <c r="P406" s="13" t="s">
        <v>247</v>
      </c>
      <c r="Q406" s="13">
        <v>2.4980000000000002</v>
      </c>
      <c r="R406" s="13">
        <v>5</v>
      </c>
      <c r="S406" s="13">
        <v>2</v>
      </c>
      <c r="T406" s="13">
        <v>15</v>
      </c>
      <c r="U406" s="13">
        <v>0</v>
      </c>
      <c r="V406" s="13">
        <v>0</v>
      </c>
      <c r="W406" s="13">
        <v>1</v>
      </c>
      <c r="X406" s="13">
        <v>0.86950000000000005</v>
      </c>
      <c r="Y406" s="13">
        <v>0.16429362502243799</v>
      </c>
      <c r="Z406" s="13">
        <v>1.5445299999999999E-3</v>
      </c>
      <c r="AA406" s="13">
        <v>3.1661841131803099</v>
      </c>
      <c r="AB406" s="13" t="s">
        <v>10</v>
      </c>
      <c r="AC406" s="13" t="s">
        <v>11</v>
      </c>
    </row>
    <row r="407" spans="1:29" x14ac:dyDescent="0.25">
      <c r="A407" s="13">
        <v>9</v>
      </c>
      <c r="B407" s="13">
        <v>8</v>
      </c>
      <c r="C407" s="13">
        <v>27453762</v>
      </c>
      <c r="D407" s="13" t="s">
        <v>462</v>
      </c>
      <c r="E407" s="13" t="s">
        <v>900</v>
      </c>
      <c r="F407" s="13">
        <v>27467392</v>
      </c>
      <c r="G407" s="13">
        <v>0.71436699999999997</v>
      </c>
      <c r="H407" s="13" t="s">
        <v>462</v>
      </c>
      <c r="I407" s="13" t="s">
        <v>11</v>
      </c>
      <c r="J407" s="13" t="s">
        <v>17</v>
      </c>
      <c r="K407" s="13" t="s">
        <v>272</v>
      </c>
      <c r="L407" s="13" t="s">
        <v>462</v>
      </c>
      <c r="M407" s="13">
        <v>8</v>
      </c>
      <c r="N407" s="13" t="s">
        <v>463</v>
      </c>
      <c r="O407" s="13">
        <v>0</v>
      </c>
      <c r="P407" s="13" t="s">
        <v>357</v>
      </c>
      <c r="Q407" s="13">
        <v>3.044</v>
      </c>
      <c r="R407" s="13">
        <v>6</v>
      </c>
      <c r="S407" s="13">
        <v>2</v>
      </c>
      <c r="T407" s="13">
        <v>7</v>
      </c>
      <c r="U407" s="13">
        <v>1</v>
      </c>
      <c r="V407" s="13">
        <v>0</v>
      </c>
      <c r="W407" s="13">
        <v>1</v>
      </c>
      <c r="X407" s="13">
        <v>0.99419999999999997</v>
      </c>
      <c r="Y407" s="13">
        <v>7.2692860171534703E-3</v>
      </c>
      <c r="Z407" s="13">
        <v>1.5413099999999999E-3</v>
      </c>
      <c r="AA407" s="13">
        <v>3.1667910923312901</v>
      </c>
      <c r="AB407" s="13" t="s">
        <v>10</v>
      </c>
      <c r="AC407" s="13" t="s">
        <v>17</v>
      </c>
    </row>
    <row r="408" spans="1:29" x14ac:dyDescent="0.25">
      <c r="A408" s="13">
        <v>10</v>
      </c>
      <c r="B408" s="13">
        <v>8</v>
      </c>
      <c r="C408" s="13">
        <v>71988962</v>
      </c>
      <c r="D408" s="13" t="s">
        <v>464</v>
      </c>
      <c r="E408" s="13" t="s">
        <v>934</v>
      </c>
      <c r="F408" s="13">
        <v>71981621</v>
      </c>
      <c r="G408" s="13">
        <v>0.92208699999999999</v>
      </c>
      <c r="H408" s="13" t="s">
        <v>464</v>
      </c>
      <c r="I408" s="13" t="s">
        <v>11</v>
      </c>
      <c r="J408" s="13" t="s">
        <v>15</v>
      </c>
      <c r="K408" s="13">
        <v>0.112050569</v>
      </c>
      <c r="L408" s="13" t="s">
        <v>464</v>
      </c>
      <c r="M408" s="13">
        <v>9</v>
      </c>
      <c r="N408" s="13" t="s">
        <v>465</v>
      </c>
      <c r="O408" s="13">
        <v>86070</v>
      </c>
      <c r="P408" s="13" t="s">
        <v>247</v>
      </c>
      <c r="Q408" s="13">
        <v>5.4349999999999996</v>
      </c>
      <c r="R408" s="13">
        <v>5</v>
      </c>
      <c r="S408" s="13">
        <v>5</v>
      </c>
      <c r="T408" s="13">
        <v>15</v>
      </c>
      <c r="U408" s="13">
        <v>0</v>
      </c>
      <c r="V408" s="13">
        <v>0</v>
      </c>
      <c r="W408" s="13">
        <v>1</v>
      </c>
      <c r="X408" s="13">
        <v>0.11310000000000001</v>
      </c>
      <c r="Y408" s="13">
        <v>-1.5844119688032601</v>
      </c>
      <c r="Z408" s="13">
        <v>1.5309900000000001E-3</v>
      </c>
      <c r="AA408" s="13">
        <v>3.1687443421374901</v>
      </c>
      <c r="AB408" s="13" t="s">
        <v>15</v>
      </c>
      <c r="AC408" s="13" t="s">
        <v>15</v>
      </c>
    </row>
    <row r="409" spans="1:29" x14ac:dyDescent="0.25">
      <c r="A409" s="13">
        <v>10</v>
      </c>
      <c r="B409" s="13">
        <v>8</v>
      </c>
      <c r="C409" s="13">
        <v>71988962</v>
      </c>
      <c r="D409" s="13" t="s">
        <v>464</v>
      </c>
      <c r="E409" s="13" t="s">
        <v>930</v>
      </c>
      <c r="F409" s="13">
        <v>71980502</v>
      </c>
      <c r="G409" s="13">
        <v>0.92208699999999999</v>
      </c>
      <c r="H409" s="13" t="s">
        <v>464</v>
      </c>
      <c r="I409" s="13" t="s">
        <v>17</v>
      </c>
      <c r="J409" s="13" t="s">
        <v>11</v>
      </c>
      <c r="K409" s="13" t="s">
        <v>272</v>
      </c>
      <c r="L409" s="13" t="s">
        <v>464</v>
      </c>
      <c r="M409" s="13">
        <v>9</v>
      </c>
      <c r="N409" s="13" t="s">
        <v>465</v>
      </c>
      <c r="O409" s="13">
        <v>87189</v>
      </c>
      <c r="P409" s="13" t="s">
        <v>247</v>
      </c>
      <c r="Q409" s="13">
        <v>14.69</v>
      </c>
      <c r="R409" s="13" t="s">
        <v>358</v>
      </c>
      <c r="S409" s="13">
        <v>5</v>
      </c>
      <c r="T409" s="13">
        <v>15</v>
      </c>
      <c r="U409" s="13">
        <v>0</v>
      </c>
      <c r="V409" s="13">
        <v>0</v>
      </c>
      <c r="W409" s="13">
        <v>1</v>
      </c>
      <c r="X409" s="13">
        <v>0.78790000000000004</v>
      </c>
      <c r="Y409" s="13">
        <v>-0.26903857252741498</v>
      </c>
      <c r="Z409" s="13">
        <v>1.5132100000000001E-3</v>
      </c>
      <c r="AA409" s="13">
        <v>3.1721381576869598</v>
      </c>
      <c r="AB409" s="13" t="s">
        <v>10</v>
      </c>
      <c r="AC409" s="13" t="s">
        <v>11</v>
      </c>
    </row>
    <row r="410" spans="1:29" x14ac:dyDescent="0.25">
      <c r="A410" s="13">
        <v>10</v>
      </c>
      <c r="B410" s="13">
        <v>8</v>
      </c>
      <c r="C410" s="13">
        <v>71988962</v>
      </c>
      <c r="D410" s="13" t="s">
        <v>464</v>
      </c>
      <c r="E410" s="13" t="s">
        <v>931</v>
      </c>
      <c r="F410" s="13">
        <v>71980630</v>
      </c>
      <c r="G410" s="13">
        <v>0.92208699999999999</v>
      </c>
      <c r="H410" s="13" t="s">
        <v>464</v>
      </c>
      <c r="I410" s="13" t="s">
        <v>15</v>
      </c>
      <c r="J410" s="13" t="s">
        <v>10</v>
      </c>
      <c r="K410" s="13" t="s">
        <v>272</v>
      </c>
      <c r="L410" s="13" t="s">
        <v>464</v>
      </c>
      <c r="M410" s="13">
        <v>9</v>
      </c>
      <c r="N410" s="13" t="s">
        <v>465</v>
      </c>
      <c r="O410" s="13">
        <v>87061</v>
      </c>
      <c r="P410" s="13" t="s">
        <v>247</v>
      </c>
      <c r="Q410" s="13">
        <v>9.9719999999999995</v>
      </c>
      <c r="R410" s="13">
        <v>5</v>
      </c>
      <c r="S410" s="13">
        <v>2</v>
      </c>
      <c r="T410" s="13">
        <v>15</v>
      </c>
      <c r="U410" s="13">
        <v>0</v>
      </c>
      <c r="V410" s="13">
        <v>0</v>
      </c>
      <c r="W410" s="13">
        <v>1</v>
      </c>
      <c r="X410" s="13">
        <v>0.113</v>
      </c>
      <c r="Y410" s="13">
        <v>1.58485184383408</v>
      </c>
      <c r="Z410" s="13">
        <v>1.47481E-3</v>
      </c>
      <c r="AA410" s="13">
        <v>3.1795950354906601</v>
      </c>
      <c r="AB410" s="13" t="s">
        <v>10</v>
      </c>
      <c r="AC410" s="13" t="s">
        <v>10</v>
      </c>
    </row>
    <row r="411" spans="1:29" x14ac:dyDescent="0.25">
      <c r="A411" s="13">
        <v>9</v>
      </c>
      <c r="B411" s="13">
        <v>8</v>
      </c>
      <c r="C411" s="13">
        <v>27453762</v>
      </c>
      <c r="D411" s="13" t="s">
        <v>462</v>
      </c>
      <c r="E411" s="13" t="s">
        <v>893</v>
      </c>
      <c r="F411" s="13">
        <v>27458294</v>
      </c>
      <c r="G411" s="13">
        <v>0.71255299999999999</v>
      </c>
      <c r="H411" s="13" t="s">
        <v>462</v>
      </c>
      <c r="I411" s="13" t="s">
        <v>17</v>
      </c>
      <c r="J411" s="13" t="s">
        <v>10</v>
      </c>
      <c r="K411" s="13">
        <v>0.427063892</v>
      </c>
      <c r="L411" s="13" t="s">
        <v>462</v>
      </c>
      <c r="M411" s="13">
        <v>8</v>
      </c>
      <c r="N411" s="13" t="s">
        <v>463</v>
      </c>
      <c r="O411" s="13">
        <v>0</v>
      </c>
      <c r="P411" s="13" t="s">
        <v>357</v>
      </c>
      <c r="Q411" s="13">
        <v>2.8740000000000001</v>
      </c>
      <c r="R411" s="13" t="s">
        <v>272</v>
      </c>
      <c r="S411" s="13">
        <v>4</v>
      </c>
      <c r="T411" s="13">
        <v>4</v>
      </c>
      <c r="U411" s="13">
        <v>1</v>
      </c>
      <c r="V411" s="13">
        <v>0</v>
      </c>
      <c r="W411" s="13">
        <v>1</v>
      </c>
      <c r="X411" s="13">
        <v>1.4330000000000001E-2</v>
      </c>
      <c r="Y411" s="13">
        <v>-2.4488829699863199</v>
      </c>
      <c r="Z411" s="13">
        <v>1.45093E-3</v>
      </c>
      <c r="AA411" s="13">
        <v>3.1843230270818501</v>
      </c>
      <c r="AB411" s="13" t="s">
        <v>10</v>
      </c>
      <c r="AC411" s="13" t="s">
        <v>10</v>
      </c>
    </row>
    <row r="412" spans="1:29" x14ac:dyDescent="0.25">
      <c r="A412" s="13">
        <v>9</v>
      </c>
      <c r="B412" s="13">
        <v>8</v>
      </c>
      <c r="C412" s="13">
        <v>27453762</v>
      </c>
      <c r="D412" s="13" t="s">
        <v>462</v>
      </c>
      <c r="E412" s="13" t="s">
        <v>873</v>
      </c>
      <c r="F412" s="13">
        <v>27444641</v>
      </c>
      <c r="G412" s="13">
        <v>0.77672799999999997</v>
      </c>
      <c r="H412" s="13" t="s">
        <v>462</v>
      </c>
      <c r="I412" s="13" t="s">
        <v>11</v>
      </c>
      <c r="J412" s="13" t="s">
        <v>17</v>
      </c>
      <c r="K412" s="13" t="s">
        <v>272</v>
      </c>
      <c r="L412" s="13" t="s">
        <v>462</v>
      </c>
      <c r="M412" s="13">
        <v>8</v>
      </c>
      <c r="N412" s="13" t="s">
        <v>870</v>
      </c>
      <c r="O412" s="13">
        <v>0</v>
      </c>
      <c r="P412" s="13" t="s">
        <v>372</v>
      </c>
      <c r="Q412" s="13">
        <v>0.61499999999999999</v>
      </c>
      <c r="R412" s="13">
        <v>5</v>
      </c>
      <c r="S412" s="13">
        <v>4</v>
      </c>
      <c r="T412" s="13">
        <v>15</v>
      </c>
      <c r="U412" s="13">
        <v>1</v>
      </c>
      <c r="V412" s="13">
        <v>0</v>
      </c>
      <c r="W412" s="13">
        <v>1</v>
      </c>
      <c r="X412" s="13">
        <v>0.39169999999999999</v>
      </c>
      <c r="Y412" s="13">
        <v>0.85653847601550104</v>
      </c>
      <c r="Z412" s="13">
        <v>1.4350400000000001E-3</v>
      </c>
      <c r="AA412" s="13">
        <v>3.18750898365546</v>
      </c>
      <c r="AB412" s="13" t="s">
        <v>15</v>
      </c>
      <c r="AC412" s="13" t="s">
        <v>17</v>
      </c>
    </row>
    <row r="413" spans="1:29" x14ac:dyDescent="0.25">
      <c r="A413" s="13">
        <v>9</v>
      </c>
      <c r="B413" s="13">
        <v>8</v>
      </c>
      <c r="C413" s="13">
        <v>27453762</v>
      </c>
      <c r="D413" s="13" t="s">
        <v>462</v>
      </c>
      <c r="E413" s="13" t="s">
        <v>898</v>
      </c>
      <c r="F413" s="13">
        <v>27464244</v>
      </c>
      <c r="G413" s="13">
        <v>0.71644600000000003</v>
      </c>
      <c r="H413" s="13" t="s">
        <v>462</v>
      </c>
      <c r="I413" s="13" t="s">
        <v>11</v>
      </c>
      <c r="J413" s="13" t="s">
        <v>10</v>
      </c>
      <c r="K413" s="13">
        <v>0.32447627899999998</v>
      </c>
      <c r="L413" s="13" t="s">
        <v>462</v>
      </c>
      <c r="M413" s="13">
        <v>8</v>
      </c>
      <c r="N413" s="13" t="s">
        <v>463</v>
      </c>
      <c r="O413" s="13">
        <v>0</v>
      </c>
      <c r="P413" s="13" t="s">
        <v>357</v>
      </c>
      <c r="Q413" s="13">
        <v>3.3969999999999998</v>
      </c>
      <c r="R413" s="13" t="s">
        <v>272</v>
      </c>
      <c r="S413" s="13">
        <v>4</v>
      </c>
      <c r="T413" s="13">
        <v>5</v>
      </c>
      <c r="U413" s="13">
        <v>1</v>
      </c>
      <c r="V413" s="13">
        <v>0</v>
      </c>
      <c r="W413" s="13">
        <v>1</v>
      </c>
      <c r="X413" s="13">
        <v>3.5069999999999997E-2</v>
      </c>
      <c r="Y413" s="13">
        <v>2.1075492193774399</v>
      </c>
      <c r="Z413" s="13">
        <v>1.43367E-3</v>
      </c>
      <c r="AA413" s="13">
        <v>3.1877851902284999</v>
      </c>
      <c r="AB413" s="13" t="s">
        <v>10</v>
      </c>
      <c r="AC413" s="13" t="s">
        <v>10</v>
      </c>
    </row>
    <row r="414" spans="1:29" x14ac:dyDescent="0.25">
      <c r="A414" s="13">
        <v>9</v>
      </c>
      <c r="B414" s="13">
        <v>8</v>
      </c>
      <c r="C414" s="13">
        <v>27453762</v>
      </c>
      <c r="D414" s="13" t="s">
        <v>462</v>
      </c>
      <c r="E414" s="13" t="s">
        <v>874</v>
      </c>
      <c r="F414" s="13">
        <v>27444749</v>
      </c>
      <c r="G414" s="13">
        <v>0.77672799999999997</v>
      </c>
      <c r="H414" s="13" t="s">
        <v>462</v>
      </c>
      <c r="I414" s="13" t="s">
        <v>15</v>
      </c>
      <c r="J414" s="13" t="s">
        <v>17</v>
      </c>
      <c r="K414" s="13">
        <v>0.17941290400000001</v>
      </c>
      <c r="L414" s="13" t="s">
        <v>462</v>
      </c>
      <c r="M414" s="13">
        <v>8</v>
      </c>
      <c r="N414" s="13" t="s">
        <v>870</v>
      </c>
      <c r="O414" s="13">
        <v>0</v>
      </c>
      <c r="P414" s="13" t="s">
        <v>372</v>
      </c>
      <c r="Q414" s="13">
        <v>0.216</v>
      </c>
      <c r="R414" s="13">
        <v>7</v>
      </c>
      <c r="S414" s="13">
        <v>4</v>
      </c>
      <c r="T414" s="13">
        <v>15</v>
      </c>
      <c r="U414" s="13">
        <v>1</v>
      </c>
      <c r="V414" s="13">
        <v>0</v>
      </c>
      <c r="W414" s="13">
        <v>1</v>
      </c>
      <c r="X414" s="13">
        <v>0.76759999999999995</v>
      </c>
      <c r="Y414" s="13">
        <v>-0.29551564858922102</v>
      </c>
      <c r="Z414" s="13">
        <v>1.35056E-3</v>
      </c>
      <c r="AA414" s="13">
        <v>3.2050138110209798</v>
      </c>
      <c r="AB414" s="13" t="s">
        <v>15</v>
      </c>
      <c r="AC414" s="13" t="s">
        <v>17</v>
      </c>
    </row>
    <row r="415" spans="1:29" x14ac:dyDescent="0.25">
      <c r="A415" s="13">
        <v>10</v>
      </c>
      <c r="B415" s="13">
        <v>8</v>
      </c>
      <c r="C415" s="13">
        <v>71988962</v>
      </c>
      <c r="D415" s="13" t="s">
        <v>464</v>
      </c>
      <c r="E415" s="13" t="s">
        <v>929</v>
      </c>
      <c r="F415" s="13">
        <v>71977047</v>
      </c>
      <c r="G415" s="13">
        <v>0.92208699999999999</v>
      </c>
      <c r="H415" s="13" t="s">
        <v>464</v>
      </c>
      <c r="I415" s="13" t="s">
        <v>11</v>
      </c>
      <c r="J415" s="13" t="s">
        <v>15</v>
      </c>
      <c r="K415" s="13">
        <v>9.1624222000000005E-2</v>
      </c>
      <c r="L415" s="13" t="s">
        <v>464</v>
      </c>
      <c r="M415" s="13">
        <v>9</v>
      </c>
      <c r="N415" s="13" t="s">
        <v>465</v>
      </c>
      <c r="O415" s="13">
        <v>90644</v>
      </c>
      <c r="P415" s="13" t="s">
        <v>247</v>
      </c>
      <c r="Q415" s="13">
        <v>3.5430000000000001</v>
      </c>
      <c r="R415" s="13" t="s">
        <v>272</v>
      </c>
      <c r="S415" s="13">
        <v>5</v>
      </c>
      <c r="T415" s="13">
        <v>15</v>
      </c>
      <c r="U415" s="13">
        <v>0</v>
      </c>
      <c r="V415" s="13">
        <v>0</v>
      </c>
      <c r="W415" s="13">
        <v>1</v>
      </c>
      <c r="X415" s="13">
        <v>9.0859999999999996E-2</v>
      </c>
      <c r="Y415" s="13">
        <v>1.69087855431191</v>
      </c>
      <c r="Z415" s="13">
        <v>1.2808699999999999E-3</v>
      </c>
      <c r="AA415" s="13">
        <v>3.2202317594708298</v>
      </c>
      <c r="AB415" s="13" t="s">
        <v>10</v>
      </c>
      <c r="AC415" s="13" t="s">
        <v>15</v>
      </c>
    </row>
    <row r="416" spans="1:29" x14ac:dyDescent="0.25">
      <c r="A416" s="13">
        <v>10</v>
      </c>
      <c r="B416" s="13">
        <v>8</v>
      </c>
      <c r="C416" s="13">
        <v>71988962</v>
      </c>
      <c r="D416" s="13" t="s">
        <v>464</v>
      </c>
      <c r="E416" s="13" t="s">
        <v>928</v>
      </c>
      <c r="F416" s="13">
        <v>71972433</v>
      </c>
      <c r="G416" s="13">
        <v>0.92208699999999999</v>
      </c>
      <c r="H416" s="13" t="s">
        <v>464</v>
      </c>
      <c r="I416" s="13" t="s">
        <v>15</v>
      </c>
      <c r="J416" s="13" t="s">
        <v>17</v>
      </c>
      <c r="K416" s="13">
        <v>8.9575034999999997E-2</v>
      </c>
      <c r="L416" s="13" t="s">
        <v>464</v>
      </c>
      <c r="M416" s="13">
        <v>9</v>
      </c>
      <c r="N416" s="13" t="s">
        <v>465</v>
      </c>
      <c r="O416" s="13">
        <v>95258</v>
      </c>
      <c r="P416" s="13" t="s">
        <v>247</v>
      </c>
      <c r="Q416" s="13">
        <v>1.7390000000000001</v>
      </c>
      <c r="R416" s="13">
        <v>7</v>
      </c>
      <c r="S416" s="13">
        <v>7</v>
      </c>
      <c r="T416" s="13">
        <v>15</v>
      </c>
      <c r="U416" s="13">
        <v>0</v>
      </c>
      <c r="V416" s="13">
        <v>0</v>
      </c>
      <c r="W416" s="13">
        <v>1</v>
      </c>
      <c r="X416" s="13">
        <v>0.50390000000000001</v>
      </c>
      <c r="Y416" s="13">
        <v>0.66836598916100398</v>
      </c>
      <c r="Z416" s="13">
        <v>1.17753E-3</v>
      </c>
      <c r="AA416" s="13">
        <v>3.2442677530184501</v>
      </c>
      <c r="AB416" s="13" t="s">
        <v>10</v>
      </c>
      <c r="AC416" s="13" t="s">
        <v>17</v>
      </c>
    </row>
    <row r="417" spans="1:29" x14ac:dyDescent="0.25">
      <c r="A417" s="13">
        <v>9</v>
      </c>
      <c r="B417" s="13">
        <v>8</v>
      </c>
      <c r="C417" s="13">
        <v>27453762</v>
      </c>
      <c r="D417" s="13" t="s">
        <v>462</v>
      </c>
      <c r="E417" s="13" t="s">
        <v>894</v>
      </c>
      <c r="F417" s="13">
        <v>27459205</v>
      </c>
      <c r="G417" s="13">
        <v>0.720364</v>
      </c>
      <c r="H417" s="13" t="s">
        <v>462</v>
      </c>
      <c r="I417" s="13" t="s">
        <v>15</v>
      </c>
      <c r="J417" s="13" t="s">
        <v>11</v>
      </c>
      <c r="K417" s="13">
        <v>0.31455379900000002</v>
      </c>
      <c r="L417" s="13" t="s">
        <v>462</v>
      </c>
      <c r="M417" s="13">
        <v>8</v>
      </c>
      <c r="N417" s="13" t="s">
        <v>463</v>
      </c>
      <c r="O417" s="13">
        <v>0</v>
      </c>
      <c r="P417" s="13" t="s">
        <v>357</v>
      </c>
      <c r="Q417" s="13">
        <v>3.0259999999999998</v>
      </c>
      <c r="R417" s="13">
        <v>6</v>
      </c>
      <c r="S417" s="13">
        <v>4</v>
      </c>
      <c r="T417" s="13">
        <v>5</v>
      </c>
      <c r="U417" s="13">
        <v>1</v>
      </c>
      <c r="V417" s="13">
        <v>0</v>
      </c>
      <c r="W417" s="13">
        <v>1</v>
      </c>
      <c r="X417" s="13">
        <v>0.2271</v>
      </c>
      <c r="Y417" s="13">
        <v>1.20786290553284</v>
      </c>
      <c r="Z417" s="13">
        <v>1.1607E-3</v>
      </c>
      <c r="AA417" s="13">
        <v>3.2483656688122302</v>
      </c>
      <c r="AB417" s="13" t="s">
        <v>10</v>
      </c>
      <c r="AC417" s="13" t="s">
        <v>11</v>
      </c>
    </row>
    <row r="418" spans="1:29" x14ac:dyDescent="0.25">
      <c r="A418" s="13">
        <v>9</v>
      </c>
      <c r="B418" s="13">
        <v>8</v>
      </c>
      <c r="C418" s="13">
        <v>27453762</v>
      </c>
      <c r="D418" s="13" t="s">
        <v>462</v>
      </c>
      <c r="E418" s="13" t="s">
        <v>895</v>
      </c>
      <c r="F418" s="13">
        <v>27459640</v>
      </c>
      <c r="G418" s="13">
        <v>0.720364</v>
      </c>
      <c r="H418" s="13" t="s">
        <v>462</v>
      </c>
      <c r="I418" s="13" t="s">
        <v>15</v>
      </c>
      <c r="J418" s="13" t="s">
        <v>17</v>
      </c>
      <c r="K418" s="13">
        <v>0.32427355000000002</v>
      </c>
      <c r="L418" s="13" t="s">
        <v>462</v>
      </c>
      <c r="M418" s="13">
        <v>8</v>
      </c>
      <c r="N418" s="13" t="s">
        <v>463</v>
      </c>
      <c r="O418" s="13">
        <v>0</v>
      </c>
      <c r="P418" s="13" t="s">
        <v>357</v>
      </c>
      <c r="Q418" s="13">
        <v>5.0279999999999996</v>
      </c>
      <c r="R418" s="13">
        <v>4</v>
      </c>
      <c r="S418" s="13">
        <v>4</v>
      </c>
      <c r="T418" s="13">
        <v>5</v>
      </c>
      <c r="U418" s="13">
        <v>1</v>
      </c>
      <c r="V418" s="13">
        <v>0</v>
      </c>
      <c r="W418" s="13">
        <v>1</v>
      </c>
      <c r="X418" s="13">
        <v>0.5786</v>
      </c>
      <c r="Y418" s="13">
        <v>-0.55543084444104596</v>
      </c>
      <c r="Z418" s="13">
        <v>1.14905E-3</v>
      </c>
      <c r="AA418" s="13">
        <v>3.2512345996526801</v>
      </c>
      <c r="AB418" s="13" t="s">
        <v>11</v>
      </c>
      <c r="AC418" s="13" t="s">
        <v>17</v>
      </c>
    </row>
    <row r="419" spans="1:29" x14ac:dyDescent="0.25">
      <c r="A419" s="13">
        <v>10</v>
      </c>
      <c r="B419" s="13">
        <v>8</v>
      </c>
      <c r="C419" s="13">
        <v>71988962</v>
      </c>
      <c r="D419" s="13" t="s">
        <v>464</v>
      </c>
      <c r="E419" s="13" t="s">
        <v>927</v>
      </c>
      <c r="F419" s="13">
        <v>71971471</v>
      </c>
      <c r="G419" s="13">
        <v>0.92208699999999999</v>
      </c>
      <c r="H419" s="13" t="s">
        <v>464</v>
      </c>
      <c r="I419" s="13" t="s">
        <v>15</v>
      </c>
      <c r="J419" s="13" t="s">
        <v>11</v>
      </c>
      <c r="K419" s="13">
        <v>7.1777350000000004E-2</v>
      </c>
      <c r="L419" s="13" t="s">
        <v>464</v>
      </c>
      <c r="M419" s="13">
        <v>9</v>
      </c>
      <c r="N419" s="13" t="s">
        <v>465</v>
      </c>
      <c r="O419" s="13">
        <v>96220</v>
      </c>
      <c r="P419" s="13" t="s">
        <v>247</v>
      </c>
      <c r="Q419" s="13">
        <v>21.5</v>
      </c>
      <c r="R419" s="13" t="s">
        <v>365</v>
      </c>
      <c r="S419" s="13">
        <v>2</v>
      </c>
      <c r="T419" s="13">
        <v>15</v>
      </c>
      <c r="U419" s="13">
        <v>0</v>
      </c>
      <c r="V419" s="13">
        <v>0</v>
      </c>
      <c r="W419" s="13">
        <v>1</v>
      </c>
      <c r="X419" s="13">
        <v>0.50290000000000001</v>
      </c>
      <c r="Y419" s="13">
        <v>-0.66993378733122599</v>
      </c>
      <c r="Z419" s="13">
        <v>1.09472E-3</v>
      </c>
      <c r="AA419" s="13">
        <v>3.2649794978864701</v>
      </c>
      <c r="AB419" s="13" t="s">
        <v>11</v>
      </c>
      <c r="AC419" s="13" t="s">
        <v>11</v>
      </c>
    </row>
    <row r="420" spans="1:29" x14ac:dyDescent="0.25">
      <c r="A420" s="13">
        <v>9</v>
      </c>
      <c r="B420" s="13">
        <v>8</v>
      </c>
      <c r="C420" s="13">
        <v>27453762</v>
      </c>
      <c r="D420" s="13" t="s">
        <v>462</v>
      </c>
      <c r="E420" s="13" t="s">
        <v>897</v>
      </c>
      <c r="F420" s="13">
        <v>27462008</v>
      </c>
      <c r="G420" s="13">
        <v>0.720364</v>
      </c>
      <c r="H420" s="13" t="s">
        <v>462</v>
      </c>
      <c r="I420" s="13" t="s">
        <v>17</v>
      </c>
      <c r="J420" s="13" t="s">
        <v>11</v>
      </c>
      <c r="K420" s="13" t="s">
        <v>272</v>
      </c>
      <c r="L420" s="13" t="s">
        <v>462</v>
      </c>
      <c r="M420" s="13">
        <v>8</v>
      </c>
      <c r="N420" s="13" t="s">
        <v>463</v>
      </c>
      <c r="O420" s="13">
        <v>0</v>
      </c>
      <c r="P420" s="13" t="s">
        <v>357</v>
      </c>
      <c r="Q420" s="13">
        <v>0.71499999999999997</v>
      </c>
      <c r="R420" s="13">
        <v>6</v>
      </c>
      <c r="S420" s="13">
        <v>4</v>
      </c>
      <c r="T420" s="13">
        <v>4</v>
      </c>
      <c r="U420" s="13">
        <v>1</v>
      </c>
      <c r="V420" s="13">
        <v>0</v>
      </c>
      <c r="W420" s="13">
        <v>1</v>
      </c>
      <c r="X420" s="13">
        <v>1.464E-2</v>
      </c>
      <c r="Y420" s="13">
        <v>2.44116411469949</v>
      </c>
      <c r="Z420" s="13">
        <v>1.0763999999999999E-3</v>
      </c>
      <c r="AA420" s="13">
        <v>3.2697567593946699</v>
      </c>
      <c r="AB420" s="13" t="s">
        <v>10</v>
      </c>
      <c r="AC420" s="13" t="s">
        <v>11</v>
      </c>
    </row>
    <row r="421" spans="1:29" x14ac:dyDescent="0.25">
      <c r="A421" s="13">
        <v>9</v>
      </c>
      <c r="B421" s="13">
        <v>8</v>
      </c>
      <c r="C421" s="13">
        <v>27453762</v>
      </c>
      <c r="D421" s="13" t="s">
        <v>462</v>
      </c>
      <c r="E421" s="13" t="s">
        <v>892</v>
      </c>
      <c r="F421" s="13">
        <v>27458104</v>
      </c>
      <c r="G421" s="13">
        <v>0.720364</v>
      </c>
      <c r="H421" s="13" t="s">
        <v>462</v>
      </c>
      <c r="I421" s="13" t="s">
        <v>11</v>
      </c>
      <c r="J421" s="13" t="s">
        <v>17</v>
      </c>
      <c r="K421" s="13" t="s">
        <v>272</v>
      </c>
      <c r="L421" s="13" t="s">
        <v>462</v>
      </c>
      <c r="M421" s="13">
        <v>8</v>
      </c>
      <c r="N421" s="13" t="s">
        <v>463</v>
      </c>
      <c r="O421" s="13">
        <v>0</v>
      </c>
      <c r="P421" s="13" t="s">
        <v>357</v>
      </c>
      <c r="Q421" s="13">
        <v>5.3520000000000003</v>
      </c>
      <c r="R421" s="13" t="s">
        <v>358</v>
      </c>
      <c r="S421" s="13">
        <v>4</v>
      </c>
      <c r="T421" s="13">
        <v>4</v>
      </c>
      <c r="U421" s="13">
        <v>1</v>
      </c>
      <c r="V421" s="13">
        <v>0</v>
      </c>
      <c r="W421" s="13">
        <v>1</v>
      </c>
      <c r="X421" s="13">
        <v>0.79510000000000003</v>
      </c>
      <c r="Y421" s="13">
        <v>-0.25969376822802998</v>
      </c>
      <c r="Z421" s="13">
        <v>9.0568899999999999E-4</v>
      </c>
      <c r="AA421" s="13">
        <v>3.3182946187559001</v>
      </c>
      <c r="AB421" s="13" t="s">
        <v>15</v>
      </c>
      <c r="AC421" s="13" t="s">
        <v>17</v>
      </c>
    </row>
    <row r="422" spans="1:29" x14ac:dyDescent="0.25">
      <c r="A422" s="13">
        <v>9</v>
      </c>
      <c r="B422" s="13">
        <v>8</v>
      </c>
      <c r="C422" s="13">
        <v>27453762</v>
      </c>
      <c r="D422" s="13" t="s">
        <v>462</v>
      </c>
      <c r="E422" s="13" t="s">
        <v>884</v>
      </c>
      <c r="F422" s="13">
        <v>27450251</v>
      </c>
      <c r="G422" s="13">
        <v>0.77672799999999997</v>
      </c>
      <c r="H422" s="13" t="s">
        <v>462</v>
      </c>
      <c r="I422" s="13" t="s">
        <v>15</v>
      </c>
      <c r="J422" s="13" t="s">
        <v>17</v>
      </c>
      <c r="K422" s="13">
        <v>0.117178245</v>
      </c>
      <c r="L422" s="13" t="s">
        <v>462</v>
      </c>
      <c r="M422" s="13">
        <v>8</v>
      </c>
      <c r="N422" s="13" t="s">
        <v>870</v>
      </c>
      <c r="O422" s="13">
        <v>3660</v>
      </c>
      <c r="P422" s="13" t="s">
        <v>247</v>
      </c>
      <c r="Q422" s="13">
        <v>3.931</v>
      </c>
      <c r="R422" s="13">
        <v>4</v>
      </c>
      <c r="S422" s="13">
        <v>1</v>
      </c>
      <c r="T422" s="13">
        <v>7</v>
      </c>
      <c r="U422" s="13">
        <v>1</v>
      </c>
      <c r="V422" s="13">
        <v>0</v>
      </c>
      <c r="W422" s="13">
        <v>1</v>
      </c>
      <c r="X422" s="13">
        <v>2.733E-2</v>
      </c>
      <c r="Y422" s="13">
        <v>-2.2067718879249001</v>
      </c>
      <c r="Z422" s="13">
        <v>8.7230599999999999E-4</v>
      </c>
      <c r="AA422" s="13">
        <v>3.3287693878765601</v>
      </c>
      <c r="AB422" s="13" t="s">
        <v>15</v>
      </c>
      <c r="AC422" s="13" t="s">
        <v>17</v>
      </c>
    </row>
    <row r="423" spans="1:29" x14ac:dyDescent="0.25">
      <c r="A423" s="13">
        <v>9</v>
      </c>
      <c r="B423" s="13">
        <v>8</v>
      </c>
      <c r="C423" s="13">
        <v>27453762</v>
      </c>
      <c r="D423" s="13" t="s">
        <v>462</v>
      </c>
      <c r="E423" s="13" t="s">
        <v>886</v>
      </c>
      <c r="F423" s="13">
        <v>27451719</v>
      </c>
      <c r="G423" s="13">
        <v>0.77435500000000002</v>
      </c>
      <c r="H423" s="13" t="s">
        <v>462</v>
      </c>
      <c r="I423" s="13" t="s">
        <v>10</v>
      </c>
      <c r="J423" s="13" t="s">
        <v>11</v>
      </c>
      <c r="K423" s="13">
        <v>0.26977601299999998</v>
      </c>
      <c r="L423" s="13" t="s">
        <v>462</v>
      </c>
      <c r="M423" s="13">
        <v>8</v>
      </c>
      <c r="N423" s="13" t="s">
        <v>463</v>
      </c>
      <c r="O423" s="13">
        <v>2714</v>
      </c>
      <c r="P423" s="13" t="s">
        <v>247</v>
      </c>
      <c r="Q423" s="13">
        <v>2.1619999999999999</v>
      </c>
      <c r="R423" s="13">
        <v>7</v>
      </c>
      <c r="S423" s="13">
        <v>5</v>
      </c>
      <c r="T423" s="13">
        <v>5</v>
      </c>
      <c r="U423" s="13">
        <v>1</v>
      </c>
      <c r="V423" s="13">
        <v>0</v>
      </c>
      <c r="W423" s="13">
        <v>1</v>
      </c>
      <c r="X423" s="13">
        <v>0.95789999999999997</v>
      </c>
      <c r="Y423" s="13">
        <v>-5.2789032643481199E-2</v>
      </c>
      <c r="Z423" s="13">
        <v>8.6049200000000003E-4</v>
      </c>
      <c r="AA423" s="13">
        <v>3.3325655407834498</v>
      </c>
      <c r="AB423" s="13" t="s">
        <v>10</v>
      </c>
      <c r="AC423" s="13" t="s">
        <v>11</v>
      </c>
    </row>
    <row r="424" spans="1:29" x14ac:dyDescent="0.25">
      <c r="A424" s="13">
        <v>9</v>
      </c>
      <c r="B424" s="13">
        <v>8</v>
      </c>
      <c r="C424" s="13">
        <v>27453762</v>
      </c>
      <c r="D424" s="13" t="s">
        <v>462</v>
      </c>
      <c r="E424" s="13" t="s">
        <v>882</v>
      </c>
      <c r="F424" s="13">
        <v>27449974</v>
      </c>
      <c r="G424" s="13">
        <v>0.77672799999999997</v>
      </c>
      <c r="H424" s="13" t="s">
        <v>462</v>
      </c>
      <c r="I424" s="13" t="s">
        <v>10</v>
      </c>
      <c r="J424" s="13" t="s">
        <v>15</v>
      </c>
      <c r="K424" s="13" t="s">
        <v>272</v>
      </c>
      <c r="L424" s="13" t="s">
        <v>462</v>
      </c>
      <c r="M424" s="13">
        <v>8</v>
      </c>
      <c r="N424" s="13" t="s">
        <v>870</v>
      </c>
      <c r="O424" s="13">
        <v>3383</v>
      </c>
      <c r="P424" s="13" t="s">
        <v>247</v>
      </c>
      <c r="Q424" s="13">
        <v>4.117</v>
      </c>
      <c r="R424" s="13">
        <v>4</v>
      </c>
      <c r="S424" s="13">
        <v>1</v>
      </c>
      <c r="T424" s="13">
        <v>1</v>
      </c>
      <c r="U424" s="13">
        <v>1</v>
      </c>
      <c r="V424" s="13">
        <v>0</v>
      </c>
      <c r="W424" s="13">
        <v>1</v>
      </c>
      <c r="X424" s="13">
        <v>0.96940000000000004</v>
      </c>
      <c r="Y424" s="13">
        <v>3.8360818851479198E-2</v>
      </c>
      <c r="Z424" s="13">
        <v>8.27417E-4</v>
      </c>
      <c r="AA424" s="13">
        <v>3.3434563827614001</v>
      </c>
      <c r="AB424" s="13" t="s">
        <v>10</v>
      </c>
      <c r="AC424" s="13" t="s">
        <v>15</v>
      </c>
    </row>
    <row r="425" spans="1:29" x14ac:dyDescent="0.25">
      <c r="A425" s="13">
        <v>9</v>
      </c>
      <c r="B425" s="13">
        <v>8</v>
      </c>
      <c r="C425" s="13">
        <v>27453762</v>
      </c>
      <c r="D425" s="13" t="s">
        <v>462</v>
      </c>
      <c r="E425" s="13" t="s">
        <v>875</v>
      </c>
      <c r="F425" s="13">
        <v>27446900</v>
      </c>
      <c r="G425" s="13">
        <v>0.77672799999999997</v>
      </c>
      <c r="H425" s="13" t="s">
        <v>462</v>
      </c>
      <c r="I425" s="13" t="s">
        <v>17</v>
      </c>
      <c r="J425" s="13" t="s">
        <v>11</v>
      </c>
      <c r="K425" s="13" t="s">
        <v>272</v>
      </c>
      <c r="L425" s="13" t="s">
        <v>462</v>
      </c>
      <c r="M425" s="13">
        <v>8</v>
      </c>
      <c r="N425" s="13" t="s">
        <v>870</v>
      </c>
      <c r="O425" s="13">
        <v>309</v>
      </c>
      <c r="P425" s="13" t="s">
        <v>360</v>
      </c>
      <c r="Q425" s="13">
        <v>7.0000000000000001E-3</v>
      </c>
      <c r="R425" s="13">
        <v>7</v>
      </c>
      <c r="S425" s="13">
        <v>5</v>
      </c>
      <c r="T425" s="13">
        <v>15</v>
      </c>
      <c r="U425" s="13">
        <v>1</v>
      </c>
      <c r="V425" s="13">
        <v>0</v>
      </c>
      <c r="W425" s="13">
        <v>1</v>
      </c>
      <c r="X425" s="13">
        <v>0.19289999999999999</v>
      </c>
      <c r="Y425" s="13">
        <v>-1.3020479341264399</v>
      </c>
      <c r="Z425" s="13">
        <v>7.9782599999999996E-4</v>
      </c>
      <c r="AA425" s="13">
        <v>3.3535479113190401</v>
      </c>
      <c r="AB425" s="13" t="s">
        <v>11</v>
      </c>
      <c r="AC425" s="13" t="s">
        <v>11</v>
      </c>
    </row>
    <row r="426" spans="1:29" x14ac:dyDescent="0.25">
      <c r="A426" s="13">
        <v>9</v>
      </c>
      <c r="B426" s="13">
        <v>8</v>
      </c>
      <c r="C426" s="13">
        <v>27453762</v>
      </c>
      <c r="D426" s="13" t="s">
        <v>462</v>
      </c>
      <c r="E426" s="13" t="s">
        <v>876</v>
      </c>
      <c r="F426" s="13">
        <v>27446980</v>
      </c>
      <c r="G426" s="13">
        <v>0.77672799999999997</v>
      </c>
      <c r="H426" s="13" t="s">
        <v>462</v>
      </c>
      <c r="I426" s="13" t="s">
        <v>17</v>
      </c>
      <c r="J426" s="13" t="s">
        <v>15</v>
      </c>
      <c r="K426" s="13">
        <v>0.119796034</v>
      </c>
      <c r="L426" s="13" t="s">
        <v>462</v>
      </c>
      <c r="M426" s="13">
        <v>8</v>
      </c>
      <c r="N426" s="13" t="s">
        <v>870</v>
      </c>
      <c r="O426" s="13">
        <v>389</v>
      </c>
      <c r="P426" s="13" t="s">
        <v>360</v>
      </c>
      <c r="Q426" s="13">
        <v>6.1879999999999997</v>
      </c>
      <c r="R426" s="13">
        <v>7</v>
      </c>
      <c r="S426" s="13">
        <v>5</v>
      </c>
      <c r="T426" s="13">
        <v>15</v>
      </c>
      <c r="U426" s="13">
        <v>1</v>
      </c>
      <c r="V426" s="13">
        <v>0</v>
      </c>
      <c r="W426" s="13">
        <v>1</v>
      </c>
      <c r="X426" s="13">
        <v>0.42920000000000003</v>
      </c>
      <c r="Y426" s="13">
        <v>0.79056136435868596</v>
      </c>
      <c r="Z426" s="13">
        <v>7.8647899999999998E-4</v>
      </c>
      <c r="AA426" s="13">
        <v>3.3575099948549298</v>
      </c>
      <c r="AB426" s="13" t="s">
        <v>15</v>
      </c>
      <c r="AC426" s="13" t="s">
        <v>15</v>
      </c>
    </row>
    <row r="427" spans="1:29" x14ac:dyDescent="0.25">
      <c r="A427" s="13">
        <v>9</v>
      </c>
      <c r="B427" s="13">
        <v>8</v>
      </c>
      <c r="C427" s="13">
        <v>27453762</v>
      </c>
      <c r="D427" s="13" t="s">
        <v>462</v>
      </c>
      <c r="E427" s="13" t="s">
        <v>889</v>
      </c>
      <c r="F427" s="13">
        <v>27452504</v>
      </c>
      <c r="G427" s="13">
        <v>0.77672799999999997</v>
      </c>
      <c r="H427" s="13" t="s">
        <v>462</v>
      </c>
      <c r="I427" s="13" t="s">
        <v>10</v>
      </c>
      <c r="J427" s="13" t="s">
        <v>11</v>
      </c>
      <c r="K427" s="13">
        <v>7.4938946000000006E-2</v>
      </c>
      <c r="L427" s="13" t="s">
        <v>462</v>
      </c>
      <c r="M427" s="13">
        <v>8</v>
      </c>
      <c r="N427" s="13" t="s">
        <v>463</v>
      </c>
      <c r="O427" s="13">
        <v>1929</v>
      </c>
      <c r="P427" s="13" t="s">
        <v>247</v>
      </c>
      <c r="Q427" s="13">
        <v>1.304</v>
      </c>
      <c r="R427" s="13">
        <v>4</v>
      </c>
      <c r="S427" s="13">
        <v>2</v>
      </c>
      <c r="T427" s="13">
        <v>5</v>
      </c>
      <c r="U427" s="13">
        <v>1</v>
      </c>
      <c r="V427" s="13">
        <v>0</v>
      </c>
      <c r="W427" s="13">
        <v>1</v>
      </c>
      <c r="X427" s="13">
        <v>0.2276</v>
      </c>
      <c r="Y427" s="13">
        <v>-1.2065642539872199</v>
      </c>
      <c r="Z427" s="13">
        <v>7.6242900000000001E-4</v>
      </c>
      <c r="AA427" s="13">
        <v>3.3660861234191199</v>
      </c>
      <c r="AB427" s="13" t="s">
        <v>11</v>
      </c>
      <c r="AC427" s="13" t="s">
        <v>11</v>
      </c>
    </row>
    <row r="428" spans="1:29" x14ac:dyDescent="0.25">
      <c r="A428" s="13">
        <v>9</v>
      </c>
      <c r="B428" s="13">
        <v>8</v>
      </c>
      <c r="C428" s="13">
        <v>27453762</v>
      </c>
      <c r="D428" s="13" t="s">
        <v>462</v>
      </c>
      <c r="E428" s="13" t="s">
        <v>880</v>
      </c>
      <c r="F428" s="13">
        <v>27449192</v>
      </c>
      <c r="G428" s="13">
        <v>0.77672799999999997</v>
      </c>
      <c r="H428" s="13" t="s">
        <v>462</v>
      </c>
      <c r="I428" s="13" t="s">
        <v>11</v>
      </c>
      <c r="J428" s="13" t="s">
        <v>10</v>
      </c>
      <c r="K428" s="13">
        <v>0.113158626</v>
      </c>
      <c r="L428" s="13" t="s">
        <v>462</v>
      </c>
      <c r="M428" s="13">
        <v>8</v>
      </c>
      <c r="N428" s="13" t="s">
        <v>870</v>
      </c>
      <c r="O428" s="13">
        <v>2601</v>
      </c>
      <c r="P428" s="13" t="s">
        <v>247</v>
      </c>
      <c r="Q428" s="13">
        <v>2.5499999999999998</v>
      </c>
      <c r="R428" s="13">
        <v>7</v>
      </c>
      <c r="S428" s="13">
        <v>5</v>
      </c>
      <c r="T428" s="13">
        <v>14</v>
      </c>
      <c r="U428" s="13">
        <v>1</v>
      </c>
      <c r="V428" s="13">
        <v>0</v>
      </c>
      <c r="W428" s="13">
        <v>1</v>
      </c>
      <c r="X428" s="13">
        <v>1.133E-2</v>
      </c>
      <c r="Y428" s="13">
        <v>-2.53235258309476</v>
      </c>
      <c r="Z428" s="13">
        <v>7.5235999999999999E-4</v>
      </c>
      <c r="AA428" s="13">
        <v>3.36975149690661</v>
      </c>
      <c r="AB428" s="13" t="s">
        <v>881</v>
      </c>
      <c r="AC428" s="13" t="s">
        <v>10</v>
      </c>
    </row>
    <row r="429" spans="1:29" x14ac:dyDescent="0.25">
      <c r="A429" s="13">
        <v>9</v>
      </c>
      <c r="B429" s="13">
        <v>8</v>
      </c>
      <c r="C429" s="13">
        <v>27453762</v>
      </c>
      <c r="D429" s="13" t="s">
        <v>462</v>
      </c>
      <c r="E429" s="13" t="s">
        <v>877</v>
      </c>
      <c r="F429" s="13">
        <v>27447024</v>
      </c>
      <c r="G429" s="13">
        <v>0.77672799999999997</v>
      </c>
      <c r="H429" s="13" t="s">
        <v>462</v>
      </c>
      <c r="I429" s="13" t="s">
        <v>10</v>
      </c>
      <c r="J429" s="13" t="s">
        <v>11</v>
      </c>
      <c r="K429" s="13">
        <v>0.12288458300000001</v>
      </c>
      <c r="L429" s="13" t="s">
        <v>462</v>
      </c>
      <c r="M429" s="13">
        <v>8</v>
      </c>
      <c r="N429" s="13" t="s">
        <v>870</v>
      </c>
      <c r="O429" s="13">
        <v>433</v>
      </c>
      <c r="P429" s="13" t="s">
        <v>360</v>
      </c>
      <c r="Q429" s="13">
        <v>2.504</v>
      </c>
      <c r="R429" s="13">
        <v>6</v>
      </c>
      <c r="S429" s="13">
        <v>5</v>
      </c>
      <c r="T429" s="13">
        <v>15</v>
      </c>
      <c r="U429" s="13">
        <v>1</v>
      </c>
      <c r="V429" s="13">
        <v>0</v>
      </c>
      <c r="W429" s="13">
        <v>1</v>
      </c>
      <c r="X429" s="13">
        <v>1.06E-3</v>
      </c>
      <c r="Y429" s="13">
        <v>-3.2740975803527199</v>
      </c>
      <c r="Z429" s="13">
        <v>7.4837500000000002E-4</v>
      </c>
      <c r="AA429" s="13">
        <v>3.37121473327948</v>
      </c>
      <c r="AB429" s="13" t="s">
        <v>15</v>
      </c>
      <c r="AC429" s="13" t="s">
        <v>11</v>
      </c>
    </row>
    <row r="430" spans="1:29" x14ac:dyDescent="0.25">
      <c r="A430" s="13">
        <v>10</v>
      </c>
      <c r="B430" s="13">
        <v>8</v>
      </c>
      <c r="C430" s="13">
        <v>71988962</v>
      </c>
      <c r="D430" s="13" t="s">
        <v>464</v>
      </c>
      <c r="E430" s="13" t="s">
        <v>937</v>
      </c>
      <c r="F430" s="13">
        <v>71983075</v>
      </c>
      <c r="G430" s="13">
        <v>0.92890799999999996</v>
      </c>
      <c r="H430" s="13" t="s">
        <v>464</v>
      </c>
      <c r="I430" s="13" t="s">
        <v>17</v>
      </c>
      <c r="J430" s="13" t="s">
        <v>15</v>
      </c>
      <c r="K430" s="13">
        <v>0.1066989</v>
      </c>
      <c r="L430" s="13" t="s">
        <v>464</v>
      </c>
      <c r="M430" s="13">
        <v>9</v>
      </c>
      <c r="N430" s="13" t="s">
        <v>465</v>
      </c>
      <c r="O430" s="13">
        <v>84616</v>
      </c>
      <c r="P430" s="13" t="s">
        <v>247</v>
      </c>
      <c r="Q430" s="13">
        <v>6.7990000000000004</v>
      </c>
      <c r="R430" s="13">
        <v>7</v>
      </c>
      <c r="S430" s="13">
        <v>9</v>
      </c>
      <c r="T430" s="13">
        <v>15</v>
      </c>
      <c r="U430" s="13">
        <v>0</v>
      </c>
      <c r="V430" s="13">
        <v>0</v>
      </c>
      <c r="W430" s="13">
        <v>1</v>
      </c>
      <c r="X430" s="13">
        <v>6.2080000000000003E-2</v>
      </c>
      <c r="Y430" s="13">
        <v>1.8657239291468</v>
      </c>
      <c r="Z430" s="13">
        <v>6.9344600000000001E-4</v>
      </c>
      <c r="AA430" s="13">
        <v>3.3921573694874998</v>
      </c>
      <c r="AB430" s="13" t="s">
        <v>10</v>
      </c>
      <c r="AC430" s="13" t="s">
        <v>15</v>
      </c>
    </row>
    <row r="431" spans="1:29" x14ac:dyDescent="0.25">
      <c r="A431" s="13">
        <v>10</v>
      </c>
      <c r="B431" s="13">
        <v>8</v>
      </c>
      <c r="C431" s="13">
        <v>71988962</v>
      </c>
      <c r="D431" s="13" t="s">
        <v>464</v>
      </c>
      <c r="E431" s="13" t="s">
        <v>940</v>
      </c>
      <c r="F431" s="13">
        <v>71988110</v>
      </c>
      <c r="G431" s="13">
        <v>0.92890799999999996</v>
      </c>
      <c r="H431" s="13" t="s">
        <v>464</v>
      </c>
      <c r="I431" s="13" t="s">
        <v>11</v>
      </c>
      <c r="J431" s="13" t="s">
        <v>10</v>
      </c>
      <c r="K431" s="13">
        <v>0.11796535599999999</v>
      </c>
      <c r="L431" s="13" t="s">
        <v>464</v>
      </c>
      <c r="M431" s="13">
        <v>9</v>
      </c>
      <c r="N431" s="13" t="s">
        <v>465</v>
      </c>
      <c r="O431" s="13">
        <v>79581</v>
      </c>
      <c r="P431" s="13" t="s">
        <v>247</v>
      </c>
      <c r="Q431" s="13">
        <v>7.2389999999999999</v>
      </c>
      <c r="R431" s="13">
        <v>6</v>
      </c>
      <c r="S431" s="13">
        <v>9</v>
      </c>
      <c r="T431" s="13">
        <v>15</v>
      </c>
      <c r="U431" s="13">
        <v>0</v>
      </c>
      <c r="V431" s="13">
        <v>0</v>
      </c>
      <c r="W431" s="13">
        <v>1</v>
      </c>
      <c r="X431" s="13">
        <v>0.13869999999999999</v>
      </c>
      <c r="Y431" s="13">
        <v>-1.48064949062729</v>
      </c>
      <c r="Z431" s="13">
        <v>6.8197199999999998E-4</v>
      </c>
      <c r="AA431" s="13">
        <v>3.39672606544279</v>
      </c>
      <c r="AB431" s="13" t="s">
        <v>10</v>
      </c>
      <c r="AC431" s="13" t="s">
        <v>10</v>
      </c>
    </row>
    <row r="432" spans="1:29" x14ac:dyDescent="0.25">
      <c r="A432" s="13">
        <v>10</v>
      </c>
      <c r="B432" s="13">
        <v>8</v>
      </c>
      <c r="C432" s="13">
        <v>71988962</v>
      </c>
      <c r="D432" s="13" t="s">
        <v>464</v>
      </c>
      <c r="E432" s="13" t="s">
        <v>938</v>
      </c>
      <c r="F432" s="13">
        <v>71985921</v>
      </c>
      <c r="G432" s="13">
        <v>0.92890799999999996</v>
      </c>
      <c r="H432" s="13" t="s">
        <v>464</v>
      </c>
      <c r="I432" s="13" t="s">
        <v>15</v>
      </c>
      <c r="J432" s="13" t="s">
        <v>17</v>
      </c>
      <c r="K432" s="13">
        <v>0.112440387</v>
      </c>
      <c r="L432" s="13" t="s">
        <v>464</v>
      </c>
      <c r="M432" s="13">
        <v>9</v>
      </c>
      <c r="N432" s="13" t="s">
        <v>465</v>
      </c>
      <c r="O432" s="13">
        <v>81770</v>
      </c>
      <c r="P432" s="13" t="s">
        <v>247</v>
      </c>
      <c r="Q432" s="13">
        <v>2.694</v>
      </c>
      <c r="R432" s="13">
        <v>6</v>
      </c>
      <c r="S432" s="13">
        <v>8</v>
      </c>
      <c r="T432" s="13">
        <v>15</v>
      </c>
      <c r="U432" s="13">
        <v>0</v>
      </c>
      <c r="V432" s="13">
        <v>0</v>
      </c>
      <c r="W432" s="13">
        <v>1</v>
      </c>
      <c r="X432" s="13">
        <v>0.83189999999999997</v>
      </c>
      <c r="Y432" s="13">
        <v>-0.212265383535472</v>
      </c>
      <c r="Z432" s="13">
        <v>6.5574700000000004E-4</v>
      </c>
      <c r="AA432" s="13">
        <v>3.4074425967095299</v>
      </c>
      <c r="AB432" s="13" t="s">
        <v>15</v>
      </c>
      <c r="AC432" s="13" t="s">
        <v>17</v>
      </c>
    </row>
    <row r="433" spans="1:29" x14ac:dyDescent="0.25">
      <c r="A433" s="13">
        <v>10</v>
      </c>
      <c r="B433" s="13">
        <v>8</v>
      </c>
      <c r="C433" s="13">
        <v>71988962</v>
      </c>
      <c r="D433" s="13" t="s">
        <v>464</v>
      </c>
      <c r="E433" s="13" t="s">
        <v>942</v>
      </c>
      <c r="F433" s="13">
        <v>71997727</v>
      </c>
      <c r="G433" s="13">
        <v>0.88914000000000004</v>
      </c>
      <c r="H433" s="13" t="s">
        <v>464</v>
      </c>
      <c r="I433" s="13" t="s">
        <v>11</v>
      </c>
      <c r="J433" s="13" t="s">
        <v>17</v>
      </c>
      <c r="K433" s="13" t="s">
        <v>272</v>
      </c>
      <c r="L433" s="13" t="s">
        <v>464</v>
      </c>
      <c r="M433" s="13">
        <v>9</v>
      </c>
      <c r="N433" s="13" t="s">
        <v>465</v>
      </c>
      <c r="O433" s="13">
        <v>69964</v>
      </c>
      <c r="P433" s="13" t="s">
        <v>247</v>
      </c>
      <c r="Q433" s="13">
        <v>0.96499999999999997</v>
      </c>
      <c r="R433" s="13">
        <v>7</v>
      </c>
      <c r="S433" s="13">
        <v>5</v>
      </c>
      <c r="T433" s="13">
        <v>15</v>
      </c>
      <c r="U433" s="13">
        <v>0</v>
      </c>
      <c r="V433" s="13">
        <v>0</v>
      </c>
      <c r="W433" s="13">
        <v>1</v>
      </c>
      <c r="X433" s="13">
        <v>4.555E-2</v>
      </c>
      <c r="Y433" s="13">
        <v>1.99953961547283</v>
      </c>
      <c r="Z433" s="13">
        <v>5.9987300000000001E-4</v>
      </c>
      <c r="AA433" s="13">
        <v>3.4316718188981099</v>
      </c>
      <c r="AB433" s="13" t="s">
        <v>11</v>
      </c>
      <c r="AC433" s="13" t="s">
        <v>17</v>
      </c>
    </row>
    <row r="434" spans="1:29" x14ac:dyDescent="0.25">
      <c r="A434" s="13">
        <v>9</v>
      </c>
      <c r="B434" s="13">
        <v>8</v>
      </c>
      <c r="C434" s="13">
        <v>27453762</v>
      </c>
      <c r="D434" s="13" t="s">
        <v>462</v>
      </c>
      <c r="E434" s="13" t="s">
        <v>885</v>
      </c>
      <c r="F434" s="13">
        <v>27451606</v>
      </c>
      <c r="G434" s="13">
        <v>0.77672799999999997</v>
      </c>
      <c r="H434" s="13" t="s">
        <v>462</v>
      </c>
      <c r="I434" s="13" t="s">
        <v>10</v>
      </c>
      <c r="J434" s="13" t="s">
        <v>11</v>
      </c>
      <c r="K434" s="13">
        <v>8.5905566000000003E-2</v>
      </c>
      <c r="L434" s="13" t="s">
        <v>462</v>
      </c>
      <c r="M434" s="13">
        <v>8</v>
      </c>
      <c r="N434" s="13" t="s">
        <v>463</v>
      </c>
      <c r="O434" s="13">
        <v>2827</v>
      </c>
      <c r="P434" s="13" t="s">
        <v>247</v>
      </c>
      <c r="Q434" s="13">
        <v>8.3000000000000004E-2</v>
      </c>
      <c r="R434" s="13">
        <v>7</v>
      </c>
      <c r="S434" s="13">
        <v>5</v>
      </c>
      <c r="T434" s="13">
        <v>5</v>
      </c>
      <c r="U434" s="13">
        <v>1</v>
      </c>
      <c r="V434" s="13">
        <v>0</v>
      </c>
      <c r="W434" s="13">
        <v>1</v>
      </c>
      <c r="X434" s="13">
        <v>1.8259999999999998E-2</v>
      </c>
      <c r="Y434" s="13">
        <v>2.3603032813020199</v>
      </c>
      <c r="Z434" s="13">
        <v>5.6820999999999998E-4</v>
      </c>
      <c r="AA434" s="13">
        <v>3.44635186088852</v>
      </c>
      <c r="AB434" s="13" t="s">
        <v>15</v>
      </c>
      <c r="AC434" s="13" t="s">
        <v>11</v>
      </c>
    </row>
    <row r="435" spans="1:29" x14ac:dyDescent="0.25">
      <c r="A435" s="13">
        <v>10</v>
      </c>
      <c r="B435" s="13">
        <v>8</v>
      </c>
      <c r="C435" s="13">
        <v>71988962</v>
      </c>
      <c r="D435" s="13" t="s">
        <v>464</v>
      </c>
      <c r="E435" s="13" t="s">
        <v>941</v>
      </c>
      <c r="F435" s="13">
        <v>71995583</v>
      </c>
      <c r="G435" s="13">
        <v>0.90940699999999997</v>
      </c>
      <c r="H435" s="13" t="s">
        <v>464</v>
      </c>
      <c r="I435" s="13" t="s">
        <v>15</v>
      </c>
      <c r="J435" s="13" t="s">
        <v>17</v>
      </c>
      <c r="K435" s="13">
        <v>0.157663096</v>
      </c>
      <c r="L435" s="13" t="s">
        <v>464</v>
      </c>
      <c r="M435" s="13">
        <v>9</v>
      </c>
      <c r="N435" s="13" t="s">
        <v>465</v>
      </c>
      <c r="O435" s="13">
        <v>72108</v>
      </c>
      <c r="P435" s="13" t="s">
        <v>247</v>
      </c>
      <c r="Q435" s="13">
        <v>5.0880000000000001</v>
      </c>
      <c r="R435" s="13">
        <v>6</v>
      </c>
      <c r="S435" s="13">
        <v>5</v>
      </c>
      <c r="T435" s="13">
        <v>15</v>
      </c>
      <c r="U435" s="13">
        <v>0</v>
      </c>
      <c r="V435" s="13">
        <v>0</v>
      </c>
      <c r="W435" s="13">
        <v>1</v>
      </c>
      <c r="X435" s="13">
        <v>0.21290000000000001</v>
      </c>
      <c r="Y435" s="13">
        <v>-1.2456307166634</v>
      </c>
      <c r="Z435" s="13">
        <v>5.4952600000000005E-4</v>
      </c>
      <c r="AA435" s="13">
        <v>3.4553759489058402</v>
      </c>
      <c r="AB435" s="13" t="s">
        <v>11</v>
      </c>
      <c r="AC435" s="13" t="s">
        <v>17</v>
      </c>
    </row>
    <row r="436" spans="1:29" x14ac:dyDescent="0.25">
      <c r="A436" s="13">
        <v>10</v>
      </c>
      <c r="B436" s="13">
        <v>8</v>
      </c>
      <c r="C436" s="13">
        <v>71988962</v>
      </c>
      <c r="D436" s="13" t="s">
        <v>464</v>
      </c>
      <c r="E436" s="13" t="s">
        <v>939</v>
      </c>
      <c r="F436" s="13">
        <v>71988045</v>
      </c>
      <c r="G436" s="13">
        <v>0.92890799999999996</v>
      </c>
      <c r="H436" s="13" t="s">
        <v>464</v>
      </c>
      <c r="I436" s="13" t="s">
        <v>15</v>
      </c>
      <c r="J436" s="13" t="s">
        <v>17</v>
      </c>
      <c r="K436" s="13">
        <v>0.107328326</v>
      </c>
      <c r="L436" s="13" t="s">
        <v>464</v>
      </c>
      <c r="M436" s="13">
        <v>9</v>
      </c>
      <c r="N436" s="13" t="s">
        <v>465</v>
      </c>
      <c r="O436" s="13">
        <v>79646</v>
      </c>
      <c r="P436" s="13" t="s">
        <v>247</v>
      </c>
      <c r="Q436" s="13">
        <v>0.10199999999999999</v>
      </c>
      <c r="R436" s="13">
        <v>6</v>
      </c>
      <c r="S436" s="13">
        <v>9</v>
      </c>
      <c r="T436" s="13">
        <v>15</v>
      </c>
      <c r="U436" s="13">
        <v>0</v>
      </c>
      <c r="V436" s="13">
        <v>0</v>
      </c>
      <c r="W436" s="13">
        <v>1</v>
      </c>
      <c r="X436" s="13">
        <v>5.355E-2</v>
      </c>
      <c r="Y436" s="13">
        <v>1.9304589241779799</v>
      </c>
      <c r="Z436" s="13">
        <v>5.3520200000000003E-4</v>
      </c>
      <c r="AA436" s="13">
        <v>3.4624899006840102</v>
      </c>
      <c r="AB436" s="13" t="s">
        <v>15</v>
      </c>
      <c r="AC436" s="13" t="s">
        <v>17</v>
      </c>
    </row>
    <row r="437" spans="1:29" x14ac:dyDescent="0.25">
      <c r="A437" s="13">
        <v>10</v>
      </c>
      <c r="B437" s="13">
        <v>8</v>
      </c>
      <c r="C437" s="13">
        <v>71988962</v>
      </c>
      <c r="D437" s="13" t="s">
        <v>464</v>
      </c>
      <c r="E437" s="13" t="s">
        <v>936</v>
      </c>
      <c r="F437" s="13">
        <v>71982774</v>
      </c>
      <c r="G437" s="13">
        <v>0.99342200000000003</v>
      </c>
      <c r="H437" s="13" t="s">
        <v>464</v>
      </c>
      <c r="I437" s="13" t="s">
        <v>17</v>
      </c>
      <c r="J437" s="13" t="s">
        <v>11</v>
      </c>
      <c r="K437" s="13" t="s">
        <v>272</v>
      </c>
      <c r="L437" s="13" t="s">
        <v>464</v>
      </c>
      <c r="M437" s="13">
        <v>9</v>
      </c>
      <c r="N437" s="13" t="s">
        <v>465</v>
      </c>
      <c r="O437" s="13">
        <v>84917</v>
      </c>
      <c r="P437" s="13" t="s">
        <v>247</v>
      </c>
      <c r="Q437" s="13">
        <v>0.157</v>
      </c>
      <c r="R437" s="13">
        <v>6</v>
      </c>
      <c r="S437" s="13">
        <v>7</v>
      </c>
      <c r="T437" s="13">
        <v>15</v>
      </c>
      <c r="U437" s="13">
        <v>0</v>
      </c>
      <c r="V437" s="13">
        <v>0</v>
      </c>
      <c r="W437" s="13">
        <v>1</v>
      </c>
      <c r="X437" s="13">
        <v>0.31850000000000001</v>
      </c>
      <c r="Y437" s="13">
        <v>-0.99754508756928495</v>
      </c>
      <c r="Z437" s="13">
        <v>4.8088100000000001E-4</v>
      </c>
      <c r="AA437" s="13">
        <v>3.49118619379546</v>
      </c>
      <c r="AB437" s="13" t="s">
        <v>10</v>
      </c>
      <c r="AC437" s="13" t="s">
        <v>11</v>
      </c>
    </row>
    <row r="438" spans="1:29" x14ac:dyDescent="0.25">
      <c r="A438" s="13">
        <v>10</v>
      </c>
      <c r="B438" s="13">
        <v>8</v>
      </c>
      <c r="C438" s="13">
        <v>71988962</v>
      </c>
      <c r="D438" s="13" t="s">
        <v>464</v>
      </c>
      <c r="E438" s="13" t="s">
        <v>464</v>
      </c>
      <c r="F438" s="13">
        <v>71988962</v>
      </c>
      <c r="G438" s="13">
        <v>1</v>
      </c>
      <c r="H438" s="13" t="s">
        <v>464</v>
      </c>
      <c r="I438" s="13" t="s">
        <v>17</v>
      </c>
      <c r="J438" s="13" t="s">
        <v>15</v>
      </c>
      <c r="K438" s="13">
        <v>3.1399414E-2</v>
      </c>
      <c r="L438" s="13" t="s">
        <v>464</v>
      </c>
      <c r="M438" s="13">
        <v>9</v>
      </c>
      <c r="N438" s="13" t="s">
        <v>465</v>
      </c>
      <c r="O438" s="13">
        <v>78729</v>
      </c>
      <c r="P438" s="13" t="s">
        <v>247</v>
      </c>
      <c r="Q438" s="13">
        <v>3.3580000000000001</v>
      </c>
      <c r="R438" s="13">
        <v>7</v>
      </c>
      <c r="S438" s="13">
        <v>8</v>
      </c>
      <c r="T438" s="13">
        <v>9</v>
      </c>
      <c r="U438" s="13">
        <v>0</v>
      </c>
      <c r="V438" s="13">
        <v>0</v>
      </c>
      <c r="W438" s="13">
        <v>1</v>
      </c>
      <c r="X438" s="13">
        <v>4.6260000000000003E-2</v>
      </c>
      <c r="Y438" s="13">
        <v>-1.9930132153444799</v>
      </c>
      <c r="Z438" s="13">
        <v>4.5549400000000003E-4</v>
      </c>
      <c r="AA438" s="13">
        <v>3.5056498594584</v>
      </c>
      <c r="AB438" s="13" t="s">
        <v>11</v>
      </c>
      <c r="AC438" s="13" t="s">
        <v>15</v>
      </c>
    </row>
    <row r="439" spans="1:29" x14ac:dyDescent="0.25">
      <c r="A439" s="13">
        <v>10</v>
      </c>
      <c r="B439" s="13">
        <v>8</v>
      </c>
      <c r="C439" s="13">
        <v>71988962</v>
      </c>
      <c r="D439" s="13" t="s">
        <v>464</v>
      </c>
      <c r="E439" s="13" t="s">
        <v>943</v>
      </c>
      <c r="F439" s="13">
        <v>72004115</v>
      </c>
      <c r="G439" s="13">
        <v>0.875969</v>
      </c>
      <c r="H439" s="13" t="s">
        <v>464</v>
      </c>
      <c r="I439" s="13" t="s">
        <v>11</v>
      </c>
      <c r="J439" s="13" t="s">
        <v>10</v>
      </c>
      <c r="K439" s="13">
        <v>0.151631501</v>
      </c>
      <c r="L439" s="13" t="s">
        <v>464</v>
      </c>
      <c r="M439" s="13">
        <v>9</v>
      </c>
      <c r="N439" s="13" t="s">
        <v>465</v>
      </c>
      <c r="O439" s="13">
        <v>63576</v>
      </c>
      <c r="P439" s="13" t="s">
        <v>247</v>
      </c>
      <c r="Q439" s="13">
        <v>2.7949999999999999</v>
      </c>
      <c r="R439" s="13">
        <v>6</v>
      </c>
      <c r="S439" s="13">
        <v>9</v>
      </c>
      <c r="T439" s="13">
        <v>15</v>
      </c>
      <c r="U439" s="13">
        <v>0</v>
      </c>
      <c r="V439" s="13">
        <v>0</v>
      </c>
      <c r="W439" s="13">
        <v>1</v>
      </c>
      <c r="X439" s="13">
        <v>4.5659999999999999E-2</v>
      </c>
      <c r="Y439" s="13">
        <v>1.99852289798056</v>
      </c>
      <c r="Z439" s="13">
        <v>4.3920899999999998E-4</v>
      </c>
      <c r="AA439" s="13">
        <v>3.5153293073682801</v>
      </c>
      <c r="AB439" s="13" t="s">
        <v>15</v>
      </c>
      <c r="AC439" s="13" t="s">
        <v>10</v>
      </c>
    </row>
    <row r="440" spans="1:29" x14ac:dyDescent="0.25">
      <c r="A440" s="13">
        <v>10</v>
      </c>
      <c r="B440" s="13">
        <v>8</v>
      </c>
      <c r="C440" s="13">
        <v>71988962</v>
      </c>
      <c r="D440" s="13" t="s">
        <v>464</v>
      </c>
      <c r="E440" s="13" t="s">
        <v>944</v>
      </c>
      <c r="F440" s="13">
        <v>72012957</v>
      </c>
      <c r="G440" s="13">
        <v>0.85726199999999997</v>
      </c>
      <c r="H440" s="13" t="s">
        <v>464</v>
      </c>
      <c r="I440" s="13" t="s">
        <v>10</v>
      </c>
      <c r="J440" s="13" t="s">
        <v>17</v>
      </c>
      <c r="K440" s="13">
        <v>0.12883133999999999</v>
      </c>
      <c r="L440" s="13" t="s">
        <v>464</v>
      </c>
      <c r="M440" s="13">
        <v>9</v>
      </c>
      <c r="N440" s="13" t="s">
        <v>465</v>
      </c>
      <c r="O440" s="13">
        <v>54734</v>
      </c>
      <c r="P440" s="13" t="s">
        <v>247</v>
      </c>
      <c r="Q440" s="13">
        <v>0.81799999999999995</v>
      </c>
      <c r="R440" s="13">
        <v>7</v>
      </c>
      <c r="S440" s="13">
        <v>7</v>
      </c>
      <c r="T440" s="13">
        <v>15</v>
      </c>
      <c r="U440" s="13">
        <v>0</v>
      </c>
      <c r="V440" s="13">
        <v>0</v>
      </c>
      <c r="W440" s="13">
        <v>1</v>
      </c>
      <c r="X440" s="13">
        <v>0.14779999999999999</v>
      </c>
      <c r="Y440" s="13">
        <v>1.44734614889737</v>
      </c>
      <c r="Z440" s="13">
        <v>3.5239800000000002E-4</v>
      </c>
      <c r="AA440" s="13">
        <v>3.5733835486072301</v>
      </c>
      <c r="AB440" s="13" t="s">
        <v>15</v>
      </c>
      <c r="AC440" s="13" t="s">
        <v>17</v>
      </c>
    </row>
    <row r="441" spans="1:29" x14ac:dyDescent="0.25">
      <c r="A441" s="13">
        <v>9</v>
      </c>
      <c r="B441" s="13">
        <v>8</v>
      </c>
      <c r="C441" s="13">
        <v>27453762</v>
      </c>
      <c r="D441" s="13" t="s">
        <v>462</v>
      </c>
      <c r="E441" s="13" t="s">
        <v>891</v>
      </c>
      <c r="F441" s="13">
        <v>27454682</v>
      </c>
      <c r="G441" s="13">
        <v>0.97664200000000001</v>
      </c>
      <c r="H441" s="13" t="s">
        <v>462</v>
      </c>
      <c r="I441" s="13" t="s">
        <v>15</v>
      </c>
      <c r="J441" s="13" t="s">
        <v>17</v>
      </c>
      <c r="K441" s="13">
        <v>1.4493109000000001E-2</v>
      </c>
      <c r="L441" s="13" t="s">
        <v>462</v>
      </c>
      <c r="M441" s="13">
        <v>8</v>
      </c>
      <c r="N441" s="13" t="s">
        <v>463</v>
      </c>
      <c r="O441" s="13">
        <v>0</v>
      </c>
      <c r="P441" s="13" t="s">
        <v>367</v>
      </c>
      <c r="Q441" s="13">
        <v>8.6539999999999999</v>
      </c>
      <c r="R441" s="13" t="s">
        <v>272</v>
      </c>
      <c r="S441" s="13">
        <v>4</v>
      </c>
      <c r="T441" s="13">
        <v>5</v>
      </c>
      <c r="U441" s="13">
        <v>1</v>
      </c>
      <c r="V441" s="13">
        <v>0</v>
      </c>
      <c r="W441" s="13">
        <v>1</v>
      </c>
      <c r="X441" s="13">
        <v>9.2849999999999999E-3</v>
      </c>
      <c r="Y441" s="13">
        <v>-2.60137830945225</v>
      </c>
      <c r="Z441" s="17">
        <v>7.8778300000000004E-5</v>
      </c>
      <c r="AA441" s="13">
        <v>3.9480866282785501</v>
      </c>
      <c r="AB441" s="13" t="s">
        <v>10</v>
      </c>
      <c r="AC441" s="13" t="s">
        <v>17</v>
      </c>
    </row>
    <row r="442" spans="1:29" x14ac:dyDescent="0.25">
      <c r="A442" s="13">
        <v>9</v>
      </c>
      <c r="B442" s="13">
        <v>8</v>
      </c>
      <c r="C442" s="13">
        <v>27453762</v>
      </c>
      <c r="D442" s="13" t="s">
        <v>462</v>
      </c>
      <c r="E442" s="13" t="s">
        <v>462</v>
      </c>
      <c r="F442" s="13">
        <v>27453762</v>
      </c>
      <c r="G442" s="13">
        <v>1</v>
      </c>
      <c r="H442" s="13" t="s">
        <v>462</v>
      </c>
      <c r="I442" s="13" t="s">
        <v>10</v>
      </c>
      <c r="J442" s="13" t="s">
        <v>11</v>
      </c>
      <c r="K442" s="13">
        <v>1.4231082000000001E-2</v>
      </c>
      <c r="L442" s="13" t="s">
        <v>462</v>
      </c>
      <c r="M442" s="13">
        <v>8</v>
      </c>
      <c r="N442" s="13" t="s">
        <v>463</v>
      </c>
      <c r="O442" s="13">
        <v>671</v>
      </c>
      <c r="P442" s="13" t="s">
        <v>360</v>
      </c>
      <c r="Q442" s="13">
        <v>1.4159999999999999</v>
      </c>
      <c r="R442" s="13">
        <v>4</v>
      </c>
      <c r="S442" s="13">
        <v>2</v>
      </c>
      <c r="T442" s="13">
        <v>5</v>
      </c>
      <c r="U442" s="13">
        <v>1</v>
      </c>
      <c r="V442" s="13">
        <v>0</v>
      </c>
      <c r="W442" s="13">
        <v>1</v>
      </c>
      <c r="X442" s="13">
        <v>2.7109999999999999E-2</v>
      </c>
      <c r="Y442" s="13">
        <v>-2.20993029965868</v>
      </c>
      <c r="Z442" s="17">
        <v>6.6059100000000006E-5</v>
      </c>
      <c r="AA442" s="13">
        <v>3.9900509627903298</v>
      </c>
      <c r="AB442" s="13" t="s">
        <v>10</v>
      </c>
      <c r="AC442" s="13" t="s">
        <v>11</v>
      </c>
    </row>
    <row r="443" spans="1:29" x14ac:dyDescent="0.25">
      <c r="A443" s="13">
        <v>9</v>
      </c>
      <c r="B443" s="13">
        <v>8</v>
      </c>
      <c r="C443" s="13">
        <v>27453762</v>
      </c>
      <c r="D443" s="13" t="s">
        <v>462</v>
      </c>
      <c r="E443" s="13" t="s">
        <v>890</v>
      </c>
      <c r="F443" s="13">
        <v>27453579</v>
      </c>
      <c r="G443" s="13">
        <v>0.65988500000000005</v>
      </c>
      <c r="H443" s="13" t="s">
        <v>462</v>
      </c>
      <c r="I443" s="13" t="s">
        <v>17</v>
      </c>
      <c r="J443" s="13" t="s">
        <v>15</v>
      </c>
      <c r="K443" s="13">
        <v>0.44005955299999999</v>
      </c>
      <c r="L443" s="13" t="s">
        <v>462</v>
      </c>
      <c r="M443" s="13">
        <v>8</v>
      </c>
      <c r="N443" s="13" t="s">
        <v>463</v>
      </c>
      <c r="O443" s="13">
        <v>854</v>
      </c>
      <c r="P443" s="13" t="s">
        <v>360</v>
      </c>
      <c r="Q443" s="13">
        <v>3.7389999999999999</v>
      </c>
      <c r="R443" s="13">
        <v>4</v>
      </c>
      <c r="S443" s="13">
        <v>2</v>
      </c>
      <c r="T443" s="13">
        <v>5</v>
      </c>
      <c r="U443" s="13">
        <v>1</v>
      </c>
      <c r="V443" s="13">
        <v>0</v>
      </c>
      <c r="W443" s="13">
        <v>1</v>
      </c>
      <c r="X443" s="13">
        <v>1.1900000000000001E-3</v>
      </c>
      <c r="Y443" s="13">
        <v>3.24126620816712</v>
      </c>
      <c r="Z443" s="17">
        <v>1.09653E-5</v>
      </c>
      <c r="AA443" s="13">
        <v>4.3972065230610102</v>
      </c>
      <c r="AB443" s="13" t="s">
        <v>15</v>
      </c>
      <c r="AC443" s="13" t="s">
        <v>15</v>
      </c>
    </row>
    <row r="444" spans="1:29" x14ac:dyDescent="0.25">
      <c r="A444" s="13">
        <v>9</v>
      </c>
      <c r="B444" s="13">
        <v>8</v>
      </c>
      <c r="C444" s="13">
        <v>27453762</v>
      </c>
      <c r="D444" s="13" t="s">
        <v>462</v>
      </c>
      <c r="E444" s="13" t="s">
        <v>871</v>
      </c>
      <c r="F444" s="13">
        <v>27442329</v>
      </c>
      <c r="G444" s="13">
        <v>0.62300800000000001</v>
      </c>
      <c r="H444" s="13" t="s">
        <v>462</v>
      </c>
      <c r="I444" s="13" t="s">
        <v>10</v>
      </c>
      <c r="J444" s="13" t="s">
        <v>11</v>
      </c>
      <c r="K444" s="13">
        <v>0.56922111200000003</v>
      </c>
      <c r="L444" s="13" t="s">
        <v>462</v>
      </c>
      <c r="M444" s="13">
        <v>8</v>
      </c>
      <c r="N444" s="13" t="s">
        <v>870</v>
      </c>
      <c r="O444" s="13">
        <v>0</v>
      </c>
      <c r="P444" s="13" t="s">
        <v>372</v>
      </c>
      <c r="Q444" s="13">
        <v>7.6340000000000003</v>
      </c>
      <c r="R444" s="13" t="s">
        <v>872</v>
      </c>
      <c r="S444" s="13">
        <v>2</v>
      </c>
      <c r="T444" s="13">
        <v>15</v>
      </c>
      <c r="U444" s="13">
        <v>0</v>
      </c>
      <c r="V444" s="13">
        <v>0</v>
      </c>
      <c r="W444" s="13">
        <v>1</v>
      </c>
      <c r="X444" s="13">
        <v>0.2142</v>
      </c>
      <c r="Y444" s="13">
        <v>-1.2420991016089</v>
      </c>
      <c r="Z444" s="17">
        <v>6.2695599999999998E-6</v>
      </c>
      <c r="AA444" s="13">
        <v>4.5170888609002802</v>
      </c>
      <c r="AB444" s="13" t="s">
        <v>15</v>
      </c>
      <c r="AC444" s="13" t="s">
        <v>11</v>
      </c>
    </row>
    <row r="445" spans="1:29" x14ac:dyDescent="0.25">
      <c r="A445" s="13">
        <v>11</v>
      </c>
      <c r="B445" s="13">
        <v>9</v>
      </c>
      <c r="C445" s="13">
        <v>92158829</v>
      </c>
      <c r="D445" s="13" t="s">
        <v>466</v>
      </c>
      <c r="E445" s="13" t="s">
        <v>945</v>
      </c>
      <c r="F445" s="13">
        <v>92124803</v>
      </c>
      <c r="G445" s="13">
        <v>0.66253600000000001</v>
      </c>
      <c r="H445" s="13" t="s">
        <v>466</v>
      </c>
      <c r="I445" s="13" t="s">
        <v>10</v>
      </c>
      <c r="J445" s="13" t="s">
        <v>11</v>
      </c>
      <c r="K445" s="13">
        <v>0.38357846099999998</v>
      </c>
      <c r="L445" s="13" t="s">
        <v>466</v>
      </c>
      <c r="M445" s="13">
        <v>10</v>
      </c>
      <c r="N445" s="13" t="s">
        <v>467</v>
      </c>
      <c r="O445" s="13">
        <v>11757</v>
      </c>
      <c r="P445" s="13" t="s">
        <v>247</v>
      </c>
      <c r="Q445" s="13">
        <v>0.88800000000000001</v>
      </c>
      <c r="R445" s="13" t="s">
        <v>272</v>
      </c>
      <c r="S445" s="13">
        <v>5</v>
      </c>
      <c r="T445" s="13">
        <v>15</v>
      </c>
      <c r="U445" s="13">
        <v>0</v>
      </c>
      <c r="V445" s="13">
        <v>1</v>
      </c>
      <c r="W445" s="13">
        <v>1</v>
      </c>
      <c r="X445" s="13">
        <v>0.43269999999999997</v>
      </c>
      <c r="Y445" s="13">
        <v>0.78457976141387997</v>
      </c>
      <c r="Z445" s="13">
        <v>2.1949799999999998E-2</v>
      </c>
      <c r="AA445" s="13">
        <v>2.29123544453368</v>
      </c>
      <c r="AB445" s="13" t="s">
        <v>15</v>
      </c>
      <c r="AC445" s="13" t="s">
        <v>11</v>
      </c>
    </row>
    <row r="446" spans="1:29" x14ac:dyDescent="0.25">
      <c r="A446" s="13">
        <v>11</v>
      </c>
      <c r="B446" s="13">
        <v>9</v>
      </c>
      <c r="C446" s="13">
        <v>92158829</v>
      </c>
      <c r="D446" s="13" t="s">
        <v>466</v>
      </c>
      <c r="E446" s="13" t="s">
        <v>948</v>
      </c>
      <c r="F446" s="13">
        <v>92127105</v>
      </c>
      <c r="G446" s="13">
        <v>0.66961199999999999</v>
      </c>
      <c r="H446" s="13" t="s">
        <v>466</v>
      </c>
      <c r="I446" s="13" t="s">
        <v>17</v>
      </c>
      <c r="J446" s="13" t="s">
        <v>15</v>
      </c>
      <c r="K446" s="13">
        <v>0.36757246399999999</v>
      </c>
      <c r="L446" s="13" t="s">
        <v>466</v>
      </c>
      <c r="M446" s="13">
        <v>10</v>
      </c>
      <c r="N446" s="13" t="s">
        <v>467</v>
      </c>
      <c r="O446" s="13">
        <v>14059</v>
      </c>
      <c r="P446" s="13" t="s">
        <v>247</v>
      </c>
      <c r="Q446" s="13">
        <v>1.778</v>
      </c>
      <c r="R446" s="13">
        <v>7</v>
      </c>
      <c r="S446" s="13">
        <v>5</v>
      </c>
      <c r="T446" s="13">
        <v>15</v>
      </c>
      <c r="U446" s="13">
        <v>0</v>
      </c>
      <c r="V446" s="13">
        <v>1</v>
      </c>
      <c r="W446" s="13">
        <v>1</v>
      </c>
      <c r="X446" s="13">
        <v>5.2159999999999998E-2</v>
      </c>
      <c r="Y446" s="13">
        <v>1.9418108739478299</v>
      </c>
      <c r="Z446" s="13">
        <v>1.98522E-2</v>
      </c>
      <c r="AA446" s="13">
        <v>2.3291296192223898</v>
      </c>
      <c r="AB446" s="13" t="s">
        <v>10</v>
      </c>
      <c r="AC446" s="13" t="s">
        <v>15</v>
      </c>
    </row>
    <row r="447" spans="1:29" x14ac:dyDescent="0.25">
      <c r="A447" s="13">
        <v>11</v>
      </c>
      <c r="B447" s="13">
        <v>9</v>
      </c>
      <c r="C447" s="13">
        <v>92158829</v>
      </c>
      <c r="D447" s="13" t="s">
        <v>466</v>
      </c>
      <c r="E447" s="13" t="s">
        <v>947</v>
      </c>
      <c r="F447" s="13">
        <v>92126015</v>
      </c>
      <c r="G447" s="13">
        <v>0.66253600000000001</v>
      </c>
      <c r="H447" s="13" t="s">
        <v>466</v>
      </c>
      <c r="I447" s="13" t="s">
        <v>17</v>
      </c>
      <c r="J447" s="13" t="s">
        <v>10</v>
      </c>
      <c r="K447" s="13">
        <v>0.36627579900000001</v>
      </c>
      <c r="L447" s="13" t="s">
        <v>466</v>
      </c>
      <c r="M447" s="13">
        <v>10</v>
      </c>
      <c r="N447" s="13" t="s">
        <v>467</v>
      </c>
      <c r="O447" s="13">
        <v>12969</v>
      </c>
      <c r="P447" s="13" t="s">
        <v>247</v>
      </c>
      <c r="Q447" s="13">
        <v>2.2679999999999998</v>
      </c>
      <c r="R447" s="13" t="s">
        <v>272</v>
      </c>
      <c r="S447" s="13">
        <v>5</v>
      </c>
      <c r="T447" s="13">
        <v>15</v>
      </c>
      <c r="U447" s="13">
        <v>0</v>
      </c>
      <c r="V447" s="13">
        <v>1</v>
      </c>
      <c r="W447" s="13">
        <v>1</v>
      </c>
      <c r="X447" s="13">
        <v>0.79959999999999998</v>
      </c>
      <c r="Y447" s="13">
        <v>0.253864812442684</v>
      </c>
      <c r="Z447" s="13">
        <v>1.9691299999999998E-2</v>
      </c>
      <c r="AA447" s="13">
        <v>2.3321785520734499</v>
      </c>
      <c r="AB447" s="13" t="s">
        <v>10</v>
      </c>
      <c r="AC447" s="13" t="s">
        <v>10</v>
      </c>
    </row>
    <row r="448" spans="1:29" x14ac:dyDescent="0.25">
      <c r="A448" s="13">
        <v>11</v>
      </c>
      <c r="B448" s="13">
        <v>9</v>
      </c>
      <c r="C448" s="13">
        <v>92158829</v>
      </c>
      <c r="D448" s="13" t="s">
        <v>466</v>
      </c>
      <c r="E448" s="13" t="s">
        <v>946</v>
      </c>
      <c r="F448" s="13">
        <v>92125867</v>
      </c>
      <c r="G448" s="13">
        <v>0.66253600000000001</v>
      </c>
      <c r="H448" s="13" t="s">
        <v>466</v>
      </c>
      <c r="I448" s="13" t="s">
        <v>15</v>
      </c>
      <c r="J448" s="13" t="s">
        <v>17</v>
      </c>
      <c r="K448" s="13">
        <v>0.36426373000000001</v>
      </c>
      <c r="L448" s="13" t="s">
        <v>466</v>
      </c>
      <c r="M448" s="13">
        <v>10</v>
      </c>
      <c r="N448" s="13" t="s">
        <v>467</v>
      </c>
      <c r="O448" s="13">
        <v>12821</v>
      </c>
      <c r="P448" s="13" t="s">
        <v>247</v>
      </c>
      <c r="Q448" s="13">
        <v>0.27</v>
      </c>
      <c r="R448" s="13" t="s">
        <v>272</v>
      </c>
      <c r="S448" s="13">
        <v>5</v>
      </c>
      <c r="T448" s="13">
        <v>15</v>
      </c>
      <c r="U448" s="13">
        <v>0</v>
      </c>
      <c r="V448" s="13">
        <v>1</v>
      </c>
      <c r="W448" s="13">
        <v>1</v>
      </c>
      <c r="X448" s="13">
        <v>0.37219999999999998</v>
      </c>
      <c r="Y448" s="13">
        <v>-0.89236000710771102</v>
      </c>
      <c r="Z448" s="13">
        <v>1.9444199999999998E-2</v>
      </c>
      <c r="AA448" s="13">
        <v>2.3369035446996902</v>
      </c>
      <c r="AB448" s="13" t="s">
        <v>15</v>
      </c>
      <c r="AC448" s="13" t="s">
        <v>17</v>
      </c>
    </row>
    <row r="449" spans="1:29" x14ac:dyDescent="0.25">
      <c r="A449" s="13">
        <v>11</v>
      </c>
      <c r="B449" s="13">
        <v>9</v>
      </c>
      <c r="C449" s="13">
        <v>92158829</v>
      </c>
      <c r="D449" s="13" t="s">
        <v>466</v>
      </c>
      <c r="E449" s="13" t="s">
        <v>954</v>
      </c>
      <c r="F449" s="13">
        <v>92142048</v>
      </c>
      <c r="G449" s="13">
        <v>0.80354599999999998</v>
      </c>
      <c r="H449" s="13" t="s">
        <v>466</v>
      </c>
      <c r="I449" s="13" t="s">
        <v>15</v>
      </c>
      <c r="J449" s="13" t="s">
        <v>11</v>
      </c>
      <c r="K449" s="13">
        <v>8.9296884000000007E-2</v>
      </c>
      <c r="L449" s="13" t="s">
        <v>466</v>
      </c>
      <c r="M449" s="13">
        <v>10</v>
      </c>
      <c r="N449" s="13" t="s">
        <v>467</v>
      </c>
      <c r="O449" s="13">
        <v>29002</v>
      </c>
      <c r="P449" s="13" t="s">
        <v>247</v>
      </c>
      <c r="Q449" s="13">
        <v>1.5649999999999999</v>
      </c>
      <c r="R449" s="13" t="s">
        <v>272</v>
      </c>
      <c r="S449" s="13">
        <v>2</v>
      </c>
      <c r="T449" s="13">
        <v>15</v>
      </c>
      <c r="U449" s="13">
        <v>0</v>
      </c>
      <c r="V449" s="13">
        <v>1</v>
      </c>
      <c r="W449" s="13">
        <v>1</v>
      </c>
      <c r="X449" s="13">
        <v>0.90759999999999996</v>
      </c>
      <c r="Y449" s="13">
        <v>0.116066296172696</v>
      </c>
      <c r="Z449" s="13">
        <v>1.8176500000000001E-3</v>
      </c>
      <c r="AA449" s="13">
        <v>3.1185148209647102</v>
      </c>
      <c r="AB449" s="13" t="s">
        <v>15</v>
      </c>
      <c r="AC449" s="13" t="s">
        <v>11</v>
      </c>
    </row>
    <row r="450" spans="1:29" x14ac:dyDescent="0.25">
      <c r="A450" s="13">
        <v>11</v>
      </c>
      <c r="B450" s="13">
        <v>9</v>
      </c>
      <c r="C450" s="13">
        <v>92158829</v>
      </c>
      <c r="D450" s="13" t="s">
        <v>466</v>
      </c>
      <c r="E450" s="13" t="s">
        <v>955</v>
      </c>
      <c r="F450" s="13">
        <v>92143867</v>
      </c>
      <c r="G450" s="13">
        <v>0.80354599999999998</v>
      </c>
      <c r="H450" s="13" t="s">
        <v>466</v>
      </c>
      <c r="I450" s="13" t="s">
        <v>10</v>
      </c>
      <c r="J450" s="13" t="s">
        <v>11</v>
      </c>
      <c r="K450" s="13">
        <v>8.4223677999999996E-2</v>
      </c>
      <c r="L450" s="13" t="s">
        <v>466</v>
      </c>
      <c r="M450" s="13">
        <v>10</v>
      </c>
      <c r="N450" s="13" t="s">
        <v>467</v>
      </c>
      <c r="O450" s="13">
        <v>30821</v>
      </c>
      <c r="P450" s="13" t="s">
        <v>247</v>
      </c>
      <c r="Q450" s="13">
        <v>4.1870000000000003</v>
      </c>
      <c r="R450" s="13" t="s">
        <v>272</v>
      </c>
      <c r="S450" s="13">
        <v>2</v>
      </c>
      <c r="T450" s="13">
        <v>15</v>
      </c>
      <c r="U450" s="13">
        <v>0</v>
      </c>
      <c r="V450" s="13">
        <v>1</v>
      </c>
      <c r="W450" s="13">
        <v>1</v>
      </c>
      <c r="X450" s="13">
        <v>0.84289999999999998</v>
      </c>
      <c r="Y450" s="13">
        <v>0.19818541283520899</v>
      </c>
      <c r="Z450" s="13">
        <v>1.6836900000000001E-3</v>
      </c>
      <c r="AA450" s="13">
        <v>3.1410052747149799</v>
      </c>
      <c r="AB450" s="13" t="s">
        <v>15</v>
      </c>
      <c r="AC450" s="13" t="s">
        <v>11</v>
      </c>
    </row>
    <row r="451" spans="1:29" x14ac:dyDescent="0.25">
      <c r="A451" s="13">
        <v>11</v>
      </c>
      <c r="B451" s="13">
        <v>9</v>
      </c>
      <c r="C451" s="13">
        <v>92158829</v>
      </c>
      <c r="D451" s="13" t="s">
        <v>466</v>
      </c>
      <c r="E451" s="13" t="s">
        <v>957</v>
      </c>
      <c r="F451" s="13">
        <v>92149146</v>
      </c>
      <c r="G451" s="13">
        <v>0.80072900000000002</v>
      </c>
      <c r="H451" s="13" t="s">
        <v>466</v>
      </c>
      <c r="I451" s="13" t="s">
        <v>17</v>
      </c>
      <c r="J451" s="13" t="s">
        <v>15</v>
      </c>
      <c r="K451" s="13">
        <v>8.4219292000000001E-2</v>
      </c>
      <c r="L451" s="13" t="s">
        <v>466</v>
      </c>
      <c r="M451" s="13">
        <v>10</v>
      </c>
      <c r="N451" s="13" t="s">
        <v>467</v>
      </c>
      <c r="O451" s="13">
        <v>36100</v>
      </c>
      <c r="P451" s="13" t="s">
        <v>247</v>
      </c>
      <c r="Q451" s="13">
        <v>9.0950000000000006</v>
      </c>
      <c r="R451" s="13" t="s">
        <v>272</v>
      </c>
      <c r="S451" s="13">
        <v>5</v>
      </c>
      <c r="T451" s="13">
        <v>15</v>
      </c>
      <c r="U451" s="13">
        <v>0</v>
      </c>
      <c r="V451" s="13">
        <v>1</v>
      </c>
      <c r="W451" s="13">
        <v>1</v>
      </c>
      <c r="X451" s="13">
        <v>0.4945</v>
      </c>
      <c r="Y451" s="13">
        <v>0.68316909314913599</v>
      </c>
      <c r="Z451" s="13">
        <v>1.6835699999999999E-3</v>
      </c>
      <c r="AA451" s="13">
        <v>3.1410261489926499</v>
      </c>
      <c r="AB451" s="13" t="s">
        <v>10</v>
      </c>
      <c r="AC451" s="13" t="s">
        <v>15</v>
      </c>
    </row>
    <row r="452" spans="1:29" x14ac:dyDescent="0.25">
      <c r="A452" s="13">
        <v>11</v>
      </c>
      <c r="B452" s="13">
        <v>9</v>
      </c>
      <c r="C452" s="13">
        <v>92158829</v>
      </c>
      <c r="D452" s="13" t="s">
        <v>466</v>
      </c>
      <c r="E452" s="13" t="s">
        <v>956</v>
      </c>
      <c r="F452" s="13">
        <v>92144481</v>
      </c>
      <c r="G452" s="13">
        <v>0.80354599999999998</v>
      </c>
      <c r="H452" s="13" t="s">
        <v>466</v>
      </c>
      <c r="I452" s="13" t="s">
        <v>11</v>
      </c>
      <c r="J452" s="13" t="s">
        <v>10</v>
      </c>
      <c r="K452" s="13">
        <v>8.3974270000000004E-2</v>
      </c>
      <c r="L452" s="13" t="s">
        <v>466</v>
      </c>
      <c r="M452" s="13">
        <v>10</v>
      </c>
      <c r="N452" s="13" t="s">
        <v>467</v>
      </c>
      <c r="O452" s="13">
        <v>31435</v>
      </c>
      <c r="P452" s="13" t="s">
        <v>247</v>
      </c>
      <c r="Q452" s="13">
        <v>1.37</v>
      </c>
      <c r="R452" s="13">
        <v>5</v>
      </c>
      <c r="S452" s="13">
        <v>2</v>
      </c>
      <c r="T452" s="13">
        <v>15</v>
      </c>
      <c r="U452" s="13">
        <v>0</v>
      </c>
      <c r="V452" s="13">
        <v>1</v>
      </c>
      <c r="W452" s="13">
        <v>1</v>
      </c>
      <c r="X452" s="13">
        <v>0.96609999999999996</v>
      </c>
      <c r="Y452" s="13">
        <v>4.2500140186675701E-2</v>
      </c>
      <c r="Z452" s="13">
        <v>1.67688E-3</v>
      </c>
      <c r="AA452" s="13">
        <v>3.1421920606613098</v>
      </c>
      <c r="AB452" s="13" t="s">
        <v>15</v>
      </c>
      <c r="AC452" s="13" t="s">
        <v>10</v>
      </c>
    </row>
    <row r="453" spans="1:29" x14ac:dyDescent="0.25">
      <c r="A453" s="13">
        <v>11</v>
      </c>
      <c r="B453" s="13">
        <v>9</v>
      </c>
      <c r="C453" s="13">
        <v>92158829</v>
      </c>
      <c r="D453" s="13" t="s">
        <v>466</v>
      </c>
      <c r="E453" s="13" t="s">
        <v>952</v>
      </c>
      <c r="F453" s="13">
        <v>92140163</v>
      </c>
      <c r="G453" s="13">
        <v>0.846468</v>
      </c>
      <c r="H453" s="13" t="s">
        <v>466</v>
      </c>
      <c r="I453" s="13" t="s">
        <v>10</v>
      </c>
      <c r="J453" s="13" t="s">
        <v>17</v>
      </c>
      <c r="K453" s="13">
        <v>0.10403164099999999</v>
      </c>
      <c r="L453" s="13" t="s">
        <v>466</v>
      </c>
      <c r="M453" s="13">
        <v>10</v>
      </c>
      <c r="N453" s="13" t="s">
        <v>467</v>
      </c>
      <c r="O453" s="13">
        <v>27117</v>
      </c>
      <c r="P453" s="13" t="s">
        <v>247</v>
      </c>
      <c r="Q453" s="13">
        <v>6.8920000000000003</v>
      </c>
      <c r="R453" s="13">
        <v>5</v>
      </c>
      <c r="S453" s="13">
        <v>2</v>
      </c>
      <c r="T453" s="13">
        <v>15</v>
      </c>
      <c r="U453" s="13">
        <v>0</v>
      </c>
      <c r="V453" s="13">
        <v>1</v>
      </c>
      <c r="W453" s="13">
        <v>1</v>
      </c>
      <c r="X453" s="13">
        <v>0.14510000000000001</v>
      </c>
      <c r="Y453" s="13">
        <v>-1.4570593429626699</v>
      </c>
      <c r="Z453" s="13">
        <v>1.67059E-3</v>
      </c>
      <c r="AA453" s="13">
        <v>3.1432921712395601</v>
      </c>
      <c r="AB453" s="13" t="s">
        <v>10</v>
      </c>
      <c r="AC453" s="13" t="s">
        <v>17</v>
      </c>
    </row>
    <row r="454" spans="1:29" x14ac:dyDescent="0.25">
      <c r="A454" s="13">
        <v>11</v>
      </c>
      <c r="B454" s="13">
        <v>9</v>
      </c>
      <c r="C454" s="13">
        <v>92158829</v>
      </c>
      <c r="D454" s="13" t="s">
        <v>466</v>
      </c>
      <c r="E454" s="13" t="s">
        <v>949</v>
      </c>
      <c r="F454" s="13">
        <v>92135794</v>
      </c>
      <c r="G454" s="13">
        <v>0.83655999999999997</v>
      </c>
      <c r="H454" s="13" t="s">
        <v>466</v>
      </c>
      <c r="I454" s="13" t="s">
        <v>15</v>
      </c>
      <c r="J454" s="13" t="s">
        <v>17</v>
      </c>
      <c r="K454" s="13">
        <v>7.4325446000000003E-2</v>
      </c>
      <c r="L454" s="13" t="s">
        <v>466</v>
      </c>
      <c r="M454" s="13">
        <v>10</v>
      </c>
      <c r="N454" s="13" t="s">
        <v>467</v>
      </c>
      <c r="O454" s="13">
        <v>22748</v>
      </c>
      <c r="P454" s="13" t="s">
        <v>247</v>
      </c>
      <c r="Q454" s="13">
        <v>1.264</v>
      </c>
      <c r="R454" s="13" t="s">
        <v>272</v>
      </c>
      <c r="S454" s="13">
        <v>5</v>
      </c>
      <c r="T454" s="13">
        <v>15</v>
      </c>
      <c r="U454" s="13">
        <v>0</v>
      </c>
      <c r="V454" s="13">
        <v>1</v>
      </c>
      <c r="W454" s="13">
        <v>1</v>
      </c>
      <c r="X454" s="13">
        <v>0.65610000000000002</v>
      </c>
      <c r="Y454" s="13">
        <v>-0.44530410737299198</v>
      </c>
      <c r="Z454" s="13">
        <v>1.41501E-3</v>
      </c>
      <c r="AA454" s="13">
        <v>3.1915716710097302</v>
      </c>
      <c r="AB454" s="13" t="s">
        <v>10</v>
      </c>
      <c r="AC454" s="13" t="s">
        <v>17</v>
      </c>
    </row>
    <row r="455" spans="1:29" x14ac:dyDescent="0.25">
      <c r="A455" s="13">
        <v>11</v>
      </c>
      <c r="B455" s="13">
        <v>9</v>
      </c>
      <c r="C455" s="13">
        <v>92158829</v>
      </c>
      <c r="D455" s="13" t="s">
        <v>466</v>
      </c>
      <c r="E455" s="13" t="s">
        <v>951</v>
      </c>
      <c r="F455" s="13">
        <v>92138399</v>
      </c>
      <c r="G455" s="13">
        <v>0.84212799999999999</v>
      </c>
      <c r="H455" s="13" t="s">
        <v>466</v>
      </c>
      <c r="I455" s="13" t="s">
        <v>10</v>
      </c>
      <c r="J455" s="13" t="s">
        <v>11</v>
      </c>
      <c r="K455" s="13">
        <v>9.9379962000000002E-2</v>
      </c>
      <c r="L455" s="13" t="s">
        <v>466</v>
      </c>
      <c r="M455" s="13">
        <v>10</v>
      </c>
      <c r="N455" s="13" t="s">
        <v>467</v>
      </c>
      <c r="O455" s="13">
        <v>25353</v>
      </c>
      <c r="P455" s="13" t="s">
        <v>247</v>
      </c>
      <c r="Q455" s="13">
        <v>4.5019999999999998</v>
      </c>
      <c r="R455" s="13">
        <v>5</v>
      </c>
      <c r="S455" s="13">
        <v>2</v>
      </c>
      <c r="T455" s="13">
        <v>15</v>
      </c>
      <c r="U455" s="13">
        <v>0</v>
      </c>
      <c r="V455" s="13">
        <v>1</v>
      </c>
      <c r="W455" s="13">
        <v>1</v>
      </c>
      <c r="X455" s="13">
        <v>0.50549999999999995</v>
      </c>
      <c r="Y455" s="13">
        <v>0.66586092259233298</v>
      </c>
      <c r="Z455" s="13">
        <v>1.40749E-3</v>
      </c>
      <c r="AA455" s="13">
        <v>3.1931106548503201</v>
      </c>
      <c r="AB455" s="13" t="s">
        <v>11</v>
      </c>
      <c r="AC455" s="13" t="s">
        <v>11</v>
      </c>
    </row>
    <row r="456" spans="1:29" x14ac:dyDescent="0.25">
      <c r="A456" s="13">
        <v>11</v>
      </c>
      <c r="B456" s="13">
        <v>9</v>
      </c>
      <c r="C456" s="13">
        <v>92158829</v>
      </c>
      <c r="D456" s="13" t="s">
        <v>466</v>
      </c>
      <c r="E456" s="13" t="s">
        <v>950</v>
      </c>
      <c r="F456" s="13">
        <v>92136589</v>
      </c>
      <c r="G456" s="13">
        <v>0.83781399999999995</v>
      </c>
      <c r="H456" s="13" t="s">
        <v>466</v>
      </c>
      <c r="I456" s="13" t="s">
        <v>10</v>
      </c>
      <c r="J456" s="13" t="s">
        <v>11</v>
      </c>
      <c r="K456" s="13">
        <v>7.4068095E-2</v>
      </c>
      <c r="L456" s="13" t="s">
        <v>466</v>
      </c>
      <c r="M456" s="13">
        <v>10</v>
      </c>
      <c r="N456" s="13" t="s">
        <v>467</v>
      </c>
      <c r="O456" s="13">
        <v>23543</v>
      </c>
      <c r="P456" s="13" t="s">
        <v>247</v>
      </c>
      <c r="Q456" s="13">
        <v>3.403</v>
      </c>
      <c r="R456" s="13" t="s">
        <v>272</v>
      </c>
      <c r="S456" s="13">
        <v>5</v>
      </c>
      <c r="T456" s="13">
        <v>15</v>
      </c>
      <c r="U456" s="13">
        <v>0</v>
      </c>
      <c r="V456" s="13">
        <v>1</v>
      </c>
      <c r="W456" s="13">
        <v>1</v>
      </c>
      <c r="X456" s="13">
        <v>0.93420000000000003</v>
      </c>
      <c r="Y456" s="13">
        <v>8.2561770717919994E-2</v>
      </c>
      <c r="Z456" s="13">
        <v>1.34559E-3</v>
      </c>
      <c r="AA456" s="13">
        <v>3.2060748118542599</v>
      </c>
      <c r="AB456" s="13" t="s">
        <v>15</v>
      </c>
      <c r="AC456" s="13" t="s">
        <v>11</v>
      </c>
    </row>
    <row r="457" spans="1:29" x14ac:dyDescent="0.25">
      <c r="A457" s="13">
        <v>11</v>
      </c>
      <c r="B457" s="13">
        <v>9</v>
      </c>
      <c r="C457" s="13">
        <v>92158829</v>
      </c>
      <c r="D457" s="13" t="s">
        <v>466</v>
      </c>
      <c r="E457" s="13" t="s">
        <v>953</v>
      </c>
      <c r="F457" s="13">
        <v>92140914</v>
      </c>
      <c r="G457" s="13">
        <v>0.84121000000000001</v>
      </c>
      <c r="H457" s="13" t="s">
        <v>466</v>
      </c>
      <c r="I457" s="13" t="s">
        <v>15</v>
      </c>
      <c r="J457" s="13" t="s">
        <v>10</v>
      </c>
      <c r="K457" s="13" t="s">
        <v>272</v>
      </c>
      <c r="L457" s="13" t="s">
        <v>466</v>
      </c>
      <c r="M457" s="13">
        <v>10</v>
      </c>
      <c r="N457" s="13" t="s">
        <v>467</v>
      </c>
      <c r="O457" s="13">
        <v>27868</v>
      </c>
      <c r="P457" s="13" t="s">
        <v>247</v>
      </c>
      <c r="Q457" s="13">
        <v>6.2759999999999998</v>
      </c>
      <c r="R457" s="13">
        <v>4</v>
      </c>
      <c r="S457" s="13">
        <v>2</v>
      </c>
      <c r="T457" s="13">
        <v>15</v>
      </c>
      <c r="U457" s="13">
        <v>0</v>
      </c>
      <c r="V457" s="13">
        <v>1</v>
      </c>
      <c r="W457" s="13">
        <v>1</v>
      </c>
      <c r="X457" s="13">
        <v>0.90390000000000004</v>
      </c>
      <c r="Y457" s="13">
        <v>-0.120736181400488</v>
      </c>
      <c r="Z457" s="13">
        <v>1.3145500000000001E-3</v>
      </c>
      <c r="AA457" s="13">
        <v>3.2127842436771101</v>
      </c>
      <c r="AB457" s="13" t="s">
        <v>10</v>
      </c>
      <c r="AC457" s="13" t="s">
        <v>10</v>
      </c>
    </row>
    <row r="458" spans="1:29" x14ac:dyDescent="0.25">
      <c r="A458" s="13">
        <v>11</v>
      </c>
      <c r="B458" s="13">
        <v>9</v>
      </c>
      <c r="C458" s="13">
        <v>92158829</v>
      </c>
      <c r="D458" s="13" t="s">
        <v>466</v>
      </c>
      <c r="E458" s="13" t="s">
        <v>959</v>
      </c>
      <c r="F458" s="13">
        <v>92154656</v>
      </c>
      <c r="G458" s="13">
        <v>0.97513499999999997</v>
      </c>
      <c r="H458" s="13" t="s">
        <v>466</v>
      </c>
      <c r="I458" s="13" t="s">
        <v>15</v>
      </c>
      <c r="J458" s="13" t="s">
        <v>10</v>
      </c>
      <c r="K458" s="13" t="s">
        <v>272</v>
      </c>
      <c r="L458" s="13" t="s">
        <v>466</v>
      </c>
      <c r="M458" s="13">
        <v>10</v>
      </c>
      <c r="N458" s="13" t="s">
        <v>467</v>
      </c>
      <c r="O458" s="13">
        <v>41610</v>
      </c>
      <c r="P458" s="13" t="s">
        <v>247</v>
      </c>
      <c r="Q458" s="13">
        <v>5.4740000000000002</v>
      </c>
      <c r="R458" s="13">
        <v>5</v>
      </c>
      <c r="S458" s="13">
        <v>5</v>
      </c>
      <c r="T458" s="13">
        <v>15</v>
      </c>
      <c r="U458" s="13">
        <v>0</v>
      </c>
      <c r="V458" s="13">
        <v>1</v>
      </c>
      <c r="W458" s="13">
        <v>1</v>
      </c>
      <c r="X458" s="13">
        <v>0.99570000000000003</v>
      </c>
      <c r="Y458" s="13">
        <v>-5.3892768783101001E-3</v>
      </c>
      <c r="Z458" s="13">
        <v>5.2672199999999998E-4</v>
      </c>
      <c r="AA458" s="13">
        <v>3.46678551807668</v>
      </c>
      <c r="AB458" s="13" t="s">
        <v>15</v>
      </c>
      <c r="AC458" s="13" t="s">
        <v>10</v>
      </c>
    </row>
    <row r="459" spans="1:29" x14ac:dyDescent="0.25">
      <c r="A459" s="13">
        <v>11</v>
      </c>
      <c r="B459" s="13">
        <v>9</v>
      </c>
      <c r="C459" s="13">
        <v>92158829</v>
      </c>
      <c r="D459" s="13" t="s">
        <v>466</v>
      </c>
      <c r="E459" s="13" t="s">
        <v>466</v>
      </c>
      <c r="F459" s="13">
        <v>92158829</v>
      </c>
      <c r="G459" s="13">
        <v>1</v>
      </c>
      <c r="H459" s="13" t="s">
        <v>466</v>
      </c>
      <c r="I459" s="13" t="s">
        <v>15</v>
      </c>
      <c r="J459" s="13" t="s">
        <v>11</v>
      </c>
      <c r="K459" s="13">
        <v>2.5078095000000002E-2</v>
      </c>
      <c r="L459" s="13" t="s">
        <v>466</v>
      </c>
      <c r="M459" s="13">
        <v>10</v>
      </c>
      <c r="N459" s="13" t="s">
        <v>467</v>
      </c>
      <c r="O459" s="13">
        <v>45783</v>
      </c>
      <c r="P459" s="13" t="s">
        <v>247</v>
      </c>
      <c r="Q459" s="13">
        <v>0.14899999999999999</v>
      </c>
      <c r="R459" s="13">
        <v>5</v>
      </c>
      <c r="S459" s="13">
        <v>5</v>
      </c>
      <c r="T459" s="13">
        <v>15</v>
      </c>
      <c r="U459" s="13">
        <v>0</v>
      </c>
      <c r="V459" s="13">
        <v>1</v>
      </c>
      <c r="W459" s="13">
        <v>1</v>
      </c>
      <c r="X459" s="13">
        <v>0.55530000000000002</v>
      </c>
      <c r="Y459" s="13">
        <v>0.58983690195892402</v>
      </c>
      <c r="Z459" s="13">
        <v>2.0201E-4</v>
      </c>
      <c r="AA459" s="13">
        <v>3.7164895403202798</v>
      </c>
      <c r="AB459" s="13" t="s">
        <v>11</v>
      </c>
      <c r="AC459" s="13" t="s">
        <v>11</v>
      </c>
    </row>
    <row r="460" spans="1:29" x14ac:dyDescent="0.25">
      <c r="A460" s="13">
        <v>11</v>
      </c>
      <c r="B460" s="13">
        <v>9</v>
      </c>
      <c r="C460" s="13">
        <v>92158829</v>
      </c>
      <c r="D460" s="13" t="s">
        <v>466</v>
      </c>
      <c r="E460" s="13" t="s">
        <v>958</v>
      </c>
      <c r="F460" s="13">
        <v>92154304</v>
      </c>
      <c r="G460" s="13">
        <v>0.62582599999999999</v>
      </c>
      <c r="H460" s="13" t="s">
        <v>466</v>
      </c>
      <c r="I460" s="13" t="s">
        <v>17</v>
      </c>
      <c r="J460" s="13" t="s">
        <v>15</v>
      </c>
      <c r="K460" s="13">
        <v>0.43727919799999998</v>
      </c>
      <c r="L460" s="13" t="s">
        <v>466</v>
      </c>
      <c r="M460" s="13">
        <v>10</v>
      </c>
      <c r="N460" s="13" t="s">
        <v>467</v>
      </c>
      <c r="O460" s="13">
        <v>41258</v>
      </c>
      <c r="P460" s="13" t="s">
        <v>247</v>
      </c>
      <c r="Q460" s="13">
        <v>1.649</v>
      </c>
      <c r="R460" s="13" t="s">
        <v>272</v>
      </c>
      <c r="S460" s="13">
        <v>5</v>
      </c>
      <c r="T460" s="13">
        <v>15</v>
      </c>
      <c r="U460" s="13">
        <v>0</v>
      </c>
      <c r="V460" s="13">
        <v>1</v>
      </c>
      <c r="W460" s="13">
        <v>1</v>
      </c>
      <c r="X460" s="13">
        <v>5.0720000000000001E-2</v>
      </c>
      <c r="Y460" s="13">
        <v>1.9538412014572699</v>
      </c>
      <c r="Z460" s="17">
        <v>4.6303E-5</v>
      </c>
      <c r="AA460" s="13">
        <v>4.0735444968158898</v>
      </c>
      <c r="AB460" s="13" t="s">
        <v>10</v>
      </c>
      <c r="AC460" s="13" t="s">
        <v>15</v>
      </c>
    </row>
    <row r="461" spans="1:29" x14ac:dyDescent="0.25">
      <c r="A461" s="13">
        <v>11</v>
      </c>
      <c r="B461" s="13">
        <v>9</v>
      </c>
      <c r="C461" s="13">
        <v>92158829</v>
      </c>
      <c r="D461" s="13" t="s">
        <v>466</v>
      </c>
      <c r="E461" s="13" t="s">
        <v>963</v>
      </c>
      <c r="F461" s="13">
        <v>92162986</v>
      </c>
      <c r="G461" s="13">
        <v>0.62579399999999996</v>
      </c>
      <c r="H461" s="13" t="s">
        <v>466</v>
      </c>
      <c r="I461" s="13" t="s">
        <v>15</v>
      </c>
      <c r="J461" s="13" t="s">
        <v>17</v>
      </c>
      <c r="K461" s="13">
        <v>0.48730194999999998</v>
      </c>
      <c r="L461" s="13" t="s">
        <v>466</v>
      </c>
      <c r="M461" s="13">
        <v>10</v>
      </c>
      <c r="N461" s="13" t="s">
        <v>467</v>
      </c>
      <c r="O461" s="13">
        <v>49940</v>
      </c>
      <c r="P461" s="13" t="s">
        <v>247</v>
      </c>
      <c r="Q461" s="13">
        <v>0.65700000000000003</v>
      </c>
      <c r="R461" s="13" t="s">
        <v>272</v>
      </c>
      <c r="S461" s="13">
        <v>5</v>
      </c>
      <c r="T461" s="13">
        <v>15</v>
      </c>
      <c r="U461" s="13">
        <v>0</v>
      </c>
      <c r="V461" s="13">
        <v>1</v>
      </c>
      <c r="W461" s="13">
        <v>1</v>
      </c>
      <c r="X461" s="13">
        <v>0.92849999999999999</v>
      </c>
      <c r="Y461" s="13">
        <v>-8.9732234289952501E-2</v>
      </c>
      <c r="Z461" s="17">
        <v>4.4910000000000002E-5</v>
      </c>
      <c r="AA461" s="13">
        <v>4.0806496706074098</v>
      </c>
      <c r="AB461" s="13" t="s">
        <v>11</v>
      </c>
      <c r="AC461" s="13" t="s">
        <v>17</v>
      </c>
    </row>
    <row r="462" spans="1:29" x14ac:dyDescent="0.25">
      <c r="A462" s="13">
        <v>11</v>
      </c>
      <c r="B462" s="13">
        <v>9</v>
      </c>
      <c r="C462" s="13">
        <v>92158829</v>
      </c>
      <c r="D462" s="13" t="s">
        <v>466</v>
      </c>
      <c r="E462" s="13" t="s">
        <v>962</v>
      </c>
      <c r="F462" s="13">
        <v>92160777</v>
      </c>
      <c r="G462" s="13">
        <v>0.60492599999999996</v>
      </c>
      <c r="H462" s="13" t="s">
        <v>466</v>
      </c>
      <c r="I462" s="13" t="s">
        <v>10</v>
      </c>
      <c r="J462" s="13" t="s">
        <v>11</v>
      </c>
      <c r="K462" s="13">
        <v>0.41419281200000002</v>
      </c>
      <c r="L462" s="13" t="s">
        <v>466</v>
      </c>
      <c r="M462" s="13">
        <v>10</v>
      </c>
      <c r="N462" s="13" t="s">
        <v>467</v>
      </c>
      <c r="O462" s="13">
        <v>47731</v>
      </c>
      <c r="P462" s="13" t="s">
        <v>247</v>
      </c>
      <c r="Q462" s="13">
        <v>6.6000000000000003E-2</v>
      </c>
      <c r="R462" s="13">
        <v>4</v>
      </c>
      <c r="S462" s="13">
        <v>5</v>
      </c>
      <c r="T462" s="13">
        <v>9</v>
      </c>
      <c r="U462" s="13">
        <v>0</v>
      </c>
      <c r="V462" s="13">
        <v>1</v>
      </c>
      <c r="W462" s="13">
        <v>1</v>
      </c>
      <c r="X462" s="13">
        <v>0.45129999999999998</v>
      </c>
      <c r="Y462" s="13">
        <v>0.75324949820745801</v>
      </c>
      <c r="Z462" s="17">
        <v>2.6086499999999998E-5</v>
      </c>
      <c r="AA462" s="13">
        <v>4.2051881951790104</v>
      </c>
      <c r="AB462" s="13" t="s">
        <v>15</v>
      </c>
      <c r="AC462" s="13" t="s">
        <v>11</v>
      </c>
    </row>
    <row r="463" spans="1:29" x14ac:dyDescent="0.25">
      <c r="A463" s="13">
        <v>11</v>
      </c>
      <c r="B463" s="13">
        <v>9</v>
      </c>
      <c r="C463" s="13">
        <v>92158829</v>
      </c>
      <c r="D463" s="13" t="s">
        <v>466</v>
      </c>
      <c r="E463" s="13" t="s">
        <v>961</v>
      </c>
      <c r="F463" s="13">
        <v>92159624</v>
      </c>
      <c r="G463" s="13">
        <v>0.65226600000000001</v>
      </c>
      <c r="H463" s="13" t="s">
        <v>466</v>
      </c>
      <c r="I463" s="13" t="s">
        <v>17</v>
      </c>
      <c r="J463" s="13" t="s">
        <v>15</v>
      </c>
      <c r="K463" s="13">
        <v>0.47566601200000003</v>
      </c>
      <c r="L463" s="13" t="s">
        <v>466</v>
      </c>
      <c r="M463" s="13">
        <v>10</v>
      </c>
      <c r="N463" s="13" t="s">
        <v>467</v>
      </c>
      <c r="O463" s="13">
        <v>46578</v>
      </c>
      <c r="P463" s="13" t="s">
        <v>247</v>
      </c>
      <c r="Q463" s="13">
        <v>1.075</v>
      </c>
      <c r="R463" s="13">
        <v>5</v>
      </c>
      <c r="S463" s="13">
        <v>5</v>
      </c>
      <c r="T463" s="13">
        <v>15</v>
      </c>
      <c r="U463" s="13">
        <v>0</v>
      </c>
      <c r="V463" s="13">
        <v>1</v>
      </c>
      <c r="W463" s="13">
        <v>1</v>
      </c>
      <c r="X463" s="13">
        <v>0.5262</v>
      </c>
      <c r="Y463" s="13">
        <v>-0.63381739438894602</v>
      </c>
      <c r="Z463" s="17">
        <v>2.4552000000000001E-5</v>
      </c>
      <c r="AA463" s="13">
        <v>4.2188789860870397</v>
      </c>
      <c r="AB463" s="13" t="s">
        <v>15</v>
      </c>
      <c r="AC463" s="13" t="s">
        <v>15</v>
      </c>
    </row>
    <row r="464" spans="1:29" x14ac:dyDescent="0.25">
      <c r="A464" s="13">
        <v>11</v>
      </c>
      <c r="B464" s="13">
        <v>9</v>
      </c>
      <c r="C464" s="13">
        <v>92158829</v>
      </c>
      <c r="D464" s="13" t="s">
        <v>466</v>
      </c>
      <c r="E464" s="13" t="s">
        <v>960</v>
      </c>
      <c r="F464" s="13">
        <v>92158225</v>
      </c>
      <c r="G464" s="13">
        <v>0.62719100000000005</v>
      </c>
      <c r="H464" s="13" t="s">
        <v>466</v>
      </c>
      <c r="I464" s="13" t="s">
        <v>10</v>
      </c>
      <c r="J464" s="13" t="s">
        <v>11</v>
      </c>
      <c r="K464" s="13">
        <v>0.40364413199999999</v>
      </c>
      <c r="L464" s="13" t="s">
        <v>466</v>
      </c>
      <c r="M464" s="13">
        <v>10</v>
      </c>
      <c r="N464" s="13" t="s">
        <v>467</v>
      </c>
      <c r="O464" s="13">
        <v>45179</v>
      </c>
      <c r="P464" s="13" t="s">
        <v>247</v>
      </c>
      <c r="Q464" s="13">
        <v>1.4259999999999999</v>
      </c>
      <c r="R464" s="13" t="s">
        <v>272</v>
      </c>
      <c r="S464" s="13">
        <v>5</v>
      </c>
      <c r="T464" s="13">
        <v>15</v>
      </c>
      <c r="U464" s="13">
        <v>0</v>
      </c>
      <c r="V464" s="13">
        <v>1</v>
      </c>
      <c r="W464" s="13">
        <v>1</v>
      </c>
      <c r="X464" s="13">
        <v>0.93899999999999995</v>
      </c>
      <c r="Y464" s="13">
        <v>7.65267914162924E-2</v>
      </c>
      <c r="Z464" s="17">
        <v>2.1831599999999999E-5</v>
      </c>
      <c r="AA464" s="13">
        <v>4.24528474789222</v>
      </c>
      <c r="AB464" s="13" t="s">
        <v>10</v>
      </c>
      <c r="AC464" s="13" t="s">
        <v>11</v>
      </c>
    </row>
    <row r="465" spans="1:29" x14ac:dyDescent="0.25">
      <c r="A465" s="13">
        <v>12</v>
      </c>
      <c r="B465" s="13">
        <v>11</v>
      </c>
      <c r="C465" s="13">
        <v>121435470</v>
      </c>
      <c r="D465" s="13" t="s">
        <v>468</v>
      </c>
      <c r="E465" s="13" t="s">
        <v>964</v>
      </c>
      <c r="F465" s="13">
        <v>121423552</v>
      </c>
      <c r="G465" s="13">
        <v>0.776169</v>
      </c>
      <c r="H465" s="13" t="s">
        <v>468</v>
      </c>
      <c r="I465" s="13" t="s">
        <v>10</v>
      </c>
      <c r="J465" s="13" t="s">
        <v>11</v>
      </c>
      <c r="K465" s="13">
        <v>0.318456195</v>
      </c>
      <c r="L465" s="13" t="s">
        <v>468</v>
      </c>
      <c r="M465" s="13">
        <v>11</v>
      </c>
      <c r="N465" s="13" t="s">
        <v>469</v>
      </c>
      <c r="O465" s="13">
        <v>0</v>
      </c>
      <c r="P465" s="13" t="s">
        <v>357</v>
      </c>
      <c r="Q465" s="13">
        <v>0.57899999999999996</v>
      </c>
      <c r="R465" s="13">
        <v>5</v>
      </c>
      <c r="S465" s="13">
        <v>4</v>
      </c>
      <c r="T465" s="13">
        <v>4</v>
      </c>
      <c r="U465" s="13">
        <v>1</v>
      </c>
      <c r="V465" s="13">
        <v>0</v>
      </c>
      <c r="W465" s="13">
        <v>1</v>
      </c>
      <c r="X465" s="13">
        <v>4.4119999999999999E-2</v>
      </c>
      <c r="Y465" s="13">
        <v>2.0129489516800998</v>
      </c>
      <c r="Z465" s="13">
        <v>2.0450799999999999E-3</v>
      </c>
      <c r="AA465" s="13">
        <v>3.0836063503867699</v>
      </c>
      <c r="AB465" s="13" t="s">
        <v>15</v>
      </c>
      <c r="AC465" s="13" t="s">
        <v>11</v>
      </c>
    </row>
    <row r="466" spans="1:29" x14ac:dyDescent="0.25">
      <c r="A466" s="13">
        <v>12</v>
      </c>
      <c r="B466" s="13">
        <v>11</v>
      </c>
      <c r="C466" s="13">
        <v>121435470</v>
      </c>
      <c r="D466" s="13" t="s">
        <v>468</v>
      </c>
      <c r="E466" s="13" t="s">
        <v>966</v>
      </c>
      <c r="F466" s="13">
        <v>121437571</v>
      </c>
      <c r="G466" s="13">
        <v>0.98944299999999996</v>
      </c>
      <c r="H466" s="13" t="s">
        <v>468</v>
      </c>
      <c r="I466" s="13" t="s">
        <v>15</v>
      </c>
      <c r="J466" s="13" t="s">
        <v>17</v>
      </c>
      <c r="K466" s="13">
        <v>7.6686769999999996E-3</v>
      </c>
      <c r="L466" s="13" t="s">
        <v>468</v>
      </c>
      <c r="M466" s="13">
        <v>11</v>
      </c>
      <c r="N466" s="13" t="s">
        <v>469</v>
      </c>
      <c r="O466" s="13">
        <v>0</v>
      </c>
      <c r="P466" s="13" t="s">
        <v>357</v>
      </c>
      <c r="Q466" s="13">
        <v>5.4809999999999999</v>
      </c>
      <c r="R466" s="13" t="s">
        <v>272</v>
      </c>
      <c r="S466" s="13">
        <v>4</v>
      </c>
      <c r="T466" s="13">
        <v>4</v>
      </c>
      <c r="U466" s="13">
        <v>1</v>
      </c>
      <c r="V466" s="13">
        <v>0</v>
      </c>
      <c r="W466" s="13">
        <v>1</v>
      </c>
      <c r="X466" s="13">
        <v>0.35759999999999997</v>
      </c>
      <c r="Y466" s="13">
        <v>-0.91994787304586301</v>
      </c>
      <c r="Z466" s="17">
        <v>7.9548999999999993E-5</v>
      </c>
      <c r="AA466" s="13">
        <v>3.94575476374898</v>
      </c>
      <c r="AB466" s="13" t="s">
        <v>15</v>
      </c>
      <c r="AC466" s="13" t="s">
        <v>15</v>
      </c>
    </row>
    <row r="467" spans="1:29" x14ac:dyDescent="0.25">
      <c r="A467" s="13">
        <v>12</v>
      </c>
      <c r="B467" s="13">
        <v>11</v>
      </c>
      <c r="C467" s="13">
        <v>121435470</v>
      </c>
      <c r="D467" s="13" t="s">
        <v>468</v>
      </c>
      <c r="E467" s="13" t="s">
        <v>965</v>
      </c>
      <c r="F467" s="13">
        <v>121436270</v>
      </c>
      <c r="G467" s="13">
        <v>0.98944299999999996</v>
      </c>
      <c r="H467" s="13" t="s">
        <v>468</v>
      </c>
      <c r="I467" s="13" t="s">
        <v>10</v>
      </c>
      <c r="J467" s="13" t="s">
        <v>17</v>
      </c>
      <c r="K467" s="13">
        <v>7.3143879999999998E-3</v>
      </c>
      <c r="L467" s="13" t="s">
        <v>468</v>
      </c>
      <c r="M467" s="13">
        <v>11</v>
      </c>
      <c r="N467" s="13" t="s">
        <v>469</v>
      </c>
      <c r="O467" s="13">
        <v>0</v>
      </c>
      <c r="P467" s="13" t="s">
        <v>357</v>
      </c>
      <c r="Q467" s="13">
        <v>0.84299999999999997</v>
      </c>
      <c r="R467" s="13">
        <v>5</v>
      </c>
      <c r="S467" s="13">
        <v>4</v>
      </c>
      <c r="T467" s="13">
        <v>5</v>
      </c>
      <c r="U467" s="13">
        <v>1</v>
      </c>
      <c r="V467" s="13">
        <v>0</v>
      </c>
      <c r="W467" s="13">
        <v>1</v>
      </c>
      <c r="X467" s="13">
        <v>0.61750000000000005</v>
      </c>
      <c r="Y467" s="13">
        <v>0.49939661982127798</v>
      </c>
      <c r="Z467" s="17">
        <v>7.5316399999999996E-5</v>
      </c>
      <c r="AA467" s="13">
        <v>3.9588345075818498</v>
      </c>
      <c r="AB467" s="13" t="s">
        <v>15</v>
      </c>
      <c r="AC467" s="13" t="s">
        <v>17</v>
      </c>
    </row>
    <row r="468" spans="1:29" x14ac:dyDescent="0.25">
      <c r="A468" s="13">
        <v>12</v>
      </c>
      <c r="B468" s="13">
        <v>11</v>
      </c>
      <c r="C468" s="13">
        <v>121435470</v>
      </c>
      <c r="D468" s="13" t="s">
        <v>468</v>
      </c>
      <c r="E468" s="13" t="s">
        <v>468</v>
      </c>
      <c r="F468" s="13">
        <v>121435470</v>
      </c>
      <c r="G468" s="13">
        <v>1</v>
      </c>
      <c r="H468" s="13" t="s">
        <v>468</v>
      </c>
      <c r="I468" s="13" t="s">
        <v>15</v>
      </c>
      <c r="J468" s="13" t="s">
        <v>17</v>
      </c>
      <c r="K468" s="13">
        <v>5.3202620000000001E-3</v>
      </c>
      <c r="L468" s="13" t="s">
        <v>468</v>
      </c>
      <c r="M468" s="13">
        <v>11</v>
      </c>
      <c r="N468" s="13" t="s">
        <v>469</v>
      </c>
      <c r="O468" s="13">
        <v>0</v>
      </c>
      <c r="P468" s="13" t="s">
        <v>357</v>
      </c>
      <c r="Q468" s="13">
        <v>1.526</v>
      </c>
      <c r="R468" s="13">
        <v>5</v>
      </c>
      <c r="S468" s="13">
        <v>4</v>
      </c>
      <c r="T468" s="13">
        <v>5</v>
      </c>
      <c r="U468" s="13">
        <v>1</v>
      </c>
      <c r="V468" s="13">
        <v>0</v>
      </c>
      <c r="W468" s="13">
        <v>1</v>
      </c>
      <c r="X468" s="13">
        <v>9.1060000000000002E-2</v>
      </c>
      <c r="Y468" s="13">
        <v>-1.6898325219768799</v>
      </c>
      <c r="Z468" s="17">
        <v>5.0578399999999997E-5</v>
      </c>
      <c r="AA468" s="13">
        <v>4.05293804622797</v>
      </c>
      <c r="AB468" s="13" t="s">
        <v>15</v>
      </c>
      <c r="AC468" s="13" t="s">
        <v>17</v>
      </c>
    </row>
    <row r="469" spans="1:29" x14ac:dyDescent="0.25">
      <c r="A469" s="13">
        <v>13</v>
      </c>
      <c r="B469" s="13">
        <v>12</v>
      </c>
      <c r="C469" s="13">
        <v>125332955</v>
      </c>
      <c r="D469" s="13" t="s">
        <v>470</v>
      </c>
      <c r="E469" s="13" t="s">
        <v>967</v>
      </c>
      <c r="F469" s="13">
        <v>125327404</v>
      </c>
      <c r="G469" s="13">
        <v>0.75736499999999995</v>
      </c>
      <c r="H469" s="13" t="s">
        <v>470</v>
      </c>
      <c r="I469" s="13" t="s">
        <v>10</v>
      </c>
      <c r="J469" s="13" t="s">
        <v>11</v>
      </c>
      <c r="K469" s="13">
        <v>0.132402722</v>
      </c>
      <c r="L469" s="13" t="s">
        <v>470</v>
      </c>
      <c r="M469" s="13">
        <v>12</v>
      </c>
      <c r="N469" s="13" t="s">
        <v>471</v>
      </c>
      <c r="O469" s="13">
        <v>0</v>
      </c>
      <c r="P469" s="13" t="s">
        <v>357</v>
      </c>
      <c r="Q469" s="13">
        <v>0.80900000000000005</v>
      </c>
      <c r="R469" s="13" t="s">
        <v>359</v>
      </c>
      <c r="S469" s="13">
        <v>2</v>
      </c>
      <c r="T469" s="13">
        <v>7</v>
      </c>
      <c r="U469" s="13">
        <v>1</v>
      </c>
      <c r="V469" s="13">
        <v>1</v>
      </c>
      <c r="W469" s="13">
        <v>0</v>
      </c>
      <c r="X469" s="13">
        <v>0.20269999999999999</v>
      </c>
      <c r="Y469" s="13">
        <v>-1.2738967792502101</v>
      </c>
      <c r="Z469" s="13">
        <v>3.2564400000000002E-3</v>
      </c>
      <c r="AA469" s="13">
        <v>2.9424332318900199</v>
      </c>
      <c r="AB469" s="13" t="s">
        <v>15</v>
      </c>
      <c r="AC469" s="13" t="s">
        <v>11</v>
      </c>
    </row>
    <row r="470" spans="1:29" x14ac:dyDescent="0.25">
      <c r="A470" s="13">
        <v>13</v>
      </c>
      <c r="B470" s="13">
        <v>12</v>
      </c>
      <c r="C470" s="13">
        <v>125332955</v>
      </c>
      <c r="D470" s="13" t="s">
        <v>470</v>
      </c>
      <c r="E470" s="13" t="s">
        <v>968</v>
      </c>
      <c r="F470" s="13">
        <v>125334068</v>
      </c>
      <c r="G470" s="13">
        <v>0.80898199999999998</v>
      </c>
      <c r="H470" s="13" t="s">
        <v>470</v>
      </c>
      <c r="I470" s="13" t="s">
        <v>17</v>
      </c>
      <c r="J470" s="13" t="s">
        <v>15</v>
      </c>
      <c r="K470" s="13">
        <v>0.131488893</v>
      </c>
      <c r="L470" s="13" t="s">
        <v>470</v>
      </c>
      <c r="M470" s="13">
        <v>12</v>
      </c>
      <c r="N470" s="13" t="s">
        <v>471</v>
      </c>
      <c r="O470" s="13">
        <v>0</v>
      </c>
      <c r="P470" s="13" t="s">
        <v>357</v>
      </c>
      <c r="Q470" s="13">
        <v>3.016</v>
      </c>
      <c r="R470" s="13">
        <v>5</v>
      </c>
      <c r="S470" s="13">
        <v>4</v>
      </c>
      <c r="T470" s="13">
        <v>5</v>
      </c>
      <c r="U470" s="13">
        <v>1</v>
      </c>
      <c r="V470" s="13">
        <v>1</v>
      </c>
      <c r="W470" s="13">
        <v>1</v>
      </c>
      <c r="X470" s="13">
        <v>0.13769999999999999</v>
      </c>
      <c r="Y470" s="13">
        <v>1.48441069185664</v>
      </c>
      <c r="Z470" s="13">
        <v>3.2206000000000001E-3</v>
      </c>
      <c r="AA470" s="13">
        <v>2.9458582060293801</v>
      </c>
      <c r="AB470" s="13" t="s">
        <v>11</v>
      </c>
      <c r="AC470" s="13" t="s">
        <v>17</v>
      </c>
    </row>
    <row r="471" spans="1:29" x14ac:dyDescent="0.25">
      <c r="A471" s="13">
        <v>13</v>
      </c>
      <c r="B471" s="13">
        <v>12</v>
      </c>
      <c r="C471" s="13">
        <v>125332955</v>
      </c>
      <c r="D471" s="13" t="s">
        <v>470</v>
      </c>
      <c r="E471" s="13" t="s">
        <v>969</v>
      </c>
      <c r="F471" s="13">
        <v>125334375</v>
      </c>
      <c r="G471" s="13">
        <v>0.98319400000000001</v>
      </c>
      <c r="H471" s="13" t="s">
        <v>470</v>
      </c>
      <c r="I471" s="13" t="s">
        <v>15</v>
      </c>
      <c r="J471" s="13" t="s">
        <v>17</v>
      </c>
      <c r="K471" s="13">
        <v>1.1846176999999999E-2</v>
      </c>
      <c r="L471" s="13" t="s">
        <v>470</v>
      </c>
      <c r="M471" s="13">
        <v>12</v>
      </c>
      <c r="N471" s="13" t="s">
        <v>471</v>
      </c>
      <c r="O471" s="13">
        <v>0</v>
      </c>
      <c r="P471" s="13" t="s">
        <v>357</v>
      </c>
      <c r="Q471" s="13">
        <v>0.58199999999999996</v>
      </c>
      <c r="R471" s="13">
        <v>7</v>
      </c>
      <c r="S471" s="13">
        <v>4</v>
      </c>
      <c r="T471" s="13">
        <v>5</v>
      </c>
      <c r="U471" s="13">
        <v>1</v>
      </c>
      <c r="V471" s="13">
        <v>1</v>
      </c>
      <c r="W471" s="13">
        <v>1</v>
      </c>
      <c r="X471" s="13">
        <v>0.71679999999999999</v>
      </c>
      <c r="Y471" s="13">
        <v>-0.36273881707384398</v>
      </c>
      <c r="Z471" s="17">
        <v>6.7977600000000005E-5</v>
      </c>
      <c r="AA471" s="13">
        <v>3.9832555141514301</v>
      </c>
      <c r="AB471" s="13" t="s">
        <v>10</v>
      </c>
      <c r="AC471" s="13" t="s">
        <v>15</v>
      </c>
    </row>
    <row r="472" spans="1:29" x14ac:dyDescent="0.25">
      <c r="A472" s="13">
        <v>13</v>
      </c>
      <c r="B472" s="13">
        <v>12</v>
      </c>
      <c r="C472" s="13">
        <v>125332955</v>
      </c>
      <c r="D472" s="13" t="s">
        <v>470</v>
      </c>
      <c r="E472" s="13" t="s">
        <v>470</v>
      </c>
      <c r="F472" s="13">
        <v>125332955</v>
      </c>
      <c r="G472" s="13">
        <v>1</v>
      </c>
      <c r="H472" s="13" t="s">
        <v>470</v>
      </c>
      <c r="I472" s="13" t="s">
        <v>10</v>
      </c>
      <c r="J472" s="13" t="s">
        <v>11</v>
      </c>
      <c r="K472" s="13">
        <v>5.6224580000000003E-3</v>
      </c>
      <c r="L472" s="13" t="s">
        <v>470</v>
      </c>
      <c r="M472" s="13">
        <v>12</v>
      </c>
      <c r="N472" s="13" t="s">
        <v>471</v>
      </c>
      <c r="O472" s="13">
        <v>0</v>
      </c>
      <c r="P472" s="13" t="s">
        <v>357</v>
      </c>
      <c r="Q472" s="13">
        <v>1.772</v>
      </c>
      <c r="R472" s="13">
        <v>6</v>
      </c>
      <c r="S472" s="13">
        <v>4</v>
      </c>
      <c r="T472" s="13">
        <v>5</v>
      </c>
      <c r="U472" s="13">
        <v>1</v>
      </c>
      <c r="V472" s="13">
        <v>1</v>
      </c>
      <c r="W472" s="13">
        <v>1</v>
      </c>
      <c r="X472" s="13">
        <v>0.88380000000000003</v>
      </c>
      <c r="Y472" s="13">
        <v>-0.14615376971531999</v>
      </c>
      <c r="Z472" s="17">
        <v>5.4190200000000002E-5</v>
      </c>
      <c r="AA472" s="13">
        <v>4.0367784458243703</v>
      </c>
      <c r="AB472" s="13" t="s">
        <v>11</v>
      </c>
      <c r="AC472" s="13" t="s">
        <v>10</v>
      </c>
    </row>
    <row r="473" spans="1:29" x14ac:dyDescent="0.25">
      <c r="A473" s="13">
        <v>13</v>
      </c>
      <c r="B473" s="13">
        <v>12</v>
      </c>
      <c r="C473" s="13">
        <v>125332955</v>
      </c>
      <c r="D473" s="13" t="s">
        <v>470</v>
      </c>
      <c r="E473" s="13" t="s">
        <v>970</v>
      </c>
      <c r="F473" s="13">
        <v>125335253</v>
      </c>
      <c r="G473" s="13">
        <v>0.99156999999999995</v>
      </c>
      <c r="H473" s="13" t="s">
        <v>470</v>
      </c>
      <c r="I473" s="13" t="s">
        <v>11</v>
      </c>
      <c r="J473" s="13" t="s">
        <v>15</v>
      </c>
      <c r="K473" s="13">
        <v>6.0595349999999996E-3</v>
      </c>
      <c r="L473" s="13" t="s">
        <v>470</v>
      </c>
      <c r="M473" s="13">
        <v>12</v>
      </c>
      <c r="N473" s="13" t="s">
        <v>471</v>
      </c>
      <c r="O473" s="13">
        <v>0</v>
      </c>
      <c r="P473" s="13" t="s">
        <v>357</v>
      </c>
      <c r="Q473" s="13">
        <v>0.503</v>
      </c>
      <c r="R473" s="13">
        <v>5</v>
      </c>
      <c r="S473" s="13">
        <v>4</v>
      </c>
      <c r="T473" s="13">
        <v>5</v>
      </c>
      <c r="U473" s="13">
        <v>1</v>
      </c>
      <c r="V473" s="13">
        <v>1</v>
      </c>
      <c r="W473" s="13">
        <v>1</v>
      </c>
      <c r="X473" s="13">
        <v>9.1789999999999997E-3</v>
      </c>
      <c r="Y473" s="13">
        <v>2.6053143587580601</v>
      </c>
      <c r="Z473" s="17">
        <v>5.0713700000000002E-5</v>
      </c>
      <c r="AA473" s="13">
        <v>4.0523132549180696</v>
      </c>
      <c r="AB473" s="13" t="s">
        <v>10</v>
      </c>
      <c r="AC473" s="13" t="s">
        <v>11</v>
      </c>
    </row>
    <row r="474" spans="1:29" x14ac:dyDescent="0.25">
      <c r="A474" s="13">
        <v>13</v>
      </c>
      <c r="B474" s="13">
        <v>12</v>
      </c>
      <c r="C474" s="13">
        <v>125332955</v>
      </c>
      <c r="D474" s="13" t="s">
        <v>470</v>
      </c>
      <c r="E474" s="13" t="s">
        <v>971</v>
      </c>
      <c r="F474" s="13">
        <v>125336956</v>
      </c>
      <c r="G474" s="13">
        <v>0.983074</v>
      </c>
      <c r="H474" s="13" t="s">
        <v>470</v>
      </c>
      <c r="I474" s="13" t="s">
        <v>10</v>
      </c>
      <c r="J474" s="13" t="s">
        <v>11</v>
      </c>
      <c r="K474" s="13">
        <v>1.0371797E-2</v>
      </c>
      <c r="L474" s="13" t="s">
        <v>470</v>
      </c>
      <c r="M474" s="13">
        <v>12</v>
      </c>
      <c r="N474" s="13" t="s">
        <v>471</v>
      </c>
      <c r="O474" s="13">
        <v>0</v>
      </c>
      <c r="P474" s="13" t="s">
        <v>357</v>
      </c>
      <c r="Q474" s="13">
        <v>1.4E-2</v>
      </c>
      <c r="R474" s="13" t="s">
        <v>369</v>
      </c>
      <c r="S474" s="13">
        <v>2</v>
      </c>
      <c r="T474" s="13">
        <v>7</v>
      </c>
      <c r="U474" s="13">
        <v>1</v>
      </c>
      <c r="V474" s="13">
        <v>1</v>
      </c>
      <c r="W474" s="13">
        <v>1</v>
      </c>
      <c r="X474" s="13">
        <v>0.20760000000000001</v>
      </c>
      <c r="Y474" s="13">
        <v>-1.26019229971488</v>
      </c>
      <c r="Z474" s="17">
        <v>3.00723E-5</v>
      </c>
      <c r="AA474" s="13">
        <v>4.1729181477843396</v>
      </c>
      <c r="AB474" s="13" t="s">
        <v>10</v>
      </c>
      <c r="AC474" s="13" t="s">
        <v>11</v>
      </c>
    </row>
    <row r="475" spans="1:29" x14ac:dyDescent="0.25">
      <c r="A475" s="13">
        <v>14</v>
      </c>
      <c r="B475" s="13">
        <v>19</v>
      </c>
      <c r="C475" s="13">
        <v>4967739</v>
      </c>
      <c r="D475" s="13" t="s">
        <v>472</v>
      </c>
      <c r="E475" s="13" t="s">
        <v>988</v>
      </c>
      <c r="F475" s="13">
        <v>5003393</v>
      </c>
      <c r="G475" s="13">
        <v>0.60662099999999997</v>
      </c>
      <c r="H475" s="13" t="s">
        <v>472</v>
      </c>
      <c r="I475" s="13" t="s">
        <v>15</v>
      </c>
      <c r="J475" s="13" t="s">
        <v>17</v>
      </c>
      <c r="K475" s="13">
        <v>0.92317352500000005</v>
      </c>
      <c r="L475" s="13" t="s">
        <v>472</v>
      </c>
      <c r="M475" s="13">
        <v>13</v>
      </c>
      <c r="N475" s="13" t="s">
        <v>473</v>
      </c>
      <c r="O475" s="13">
        <v>0</v>
      </c>
      <c r="P475" s="13" t="s">
        <v>357</v>
      </c>
      <c r="Q475" s="13">
        <v>0.29699999999999999</v>
      </c>
      <c r="R475" s="13">
        <v>7</v>
      </c>
      <c r="S475" s="13">
        <v>5</v>
      </c>
      <c r="T475" s="13">
        <v>5</v>
      </c>
      <c r="U475" s="13">
        <v>1</v>
      </c>
      <c r="V475" s="13">
        <v>0</v>
      </c>
      <c r="W475" s="13">
        <v>1</v>
      </c>
      <c r="X475" s="13">
        <v>0.12479999999999999</v>
      </c>
      <c r="Y475" s="13">
        <v>1.53493416627057</v>
      </c>
      <c r="Z475" s="13">
        <v>0.15309900000000001</v>
      </c>
      <c r="AA475" s="13">
        <v>1.4286703626924699</v>
      </c>
      <c r="AB475" s="13" t="s">
        <v>10</v>
      </c>
      <c r="AC475" s="13" t="s">
        <v>17</v>
      </c>
    </row>
    <row r="476" spans="1:29" x14ac:dyDescent="0.25">
      <c r="A476" s="13">
        <v>14</v>
      </c>
      <c r="B476" s="13">
        <v>19</v>
      </c>
      <c r="C476" s="13">
        <v>4967739</v>
      </c>
      <c r="D476" s="13" t="s">
        <v>472</v>
      </c>
      <c r="E476" s="13" t="s">
        <v>987</v>
      </c>
      <c r="F476" s="13">
        <v>4987497</v>
      </c>
      <c r="G476" s="13">
        <v>0.608406</v>
      </c>
      <c r="H476" s="13" t="s">
        <v>472</v>
      </c>
      <c r="I476" s="13" t="s">
        <v>15</v>
      </c>
      <c r="J476" s="13" t="s">
        <v>17</v>
      </c>
      <c r="K476" s="13">
        <v>0.89649115000000001</v>
      </c>
      <c r="L476" s="13" t="s">
        <v>472</v>
      </c>
      <c r="M476" s="13">
        <v>13</v>
      </c>
      <c r="N476" s="13" t="s">
        <v>473</v>
      </c>
      <c r="O476" s="13">
        <v>0</v>
      </c>
      <c r="P476" s="13" t="s">
        <v>357</v>
      </c>
      <c r="Q476" s="13">
        <v>2.6110000000000002</v>
      </c>
      <c r="R476" s="13" t="s">
        <v>369</v>
      </c>
      <c r="S476" s="13">
        <v>2</v>
      </c>
      <c r="T476" s="13">
        <v>7</v>
      </c>
      <c r="U476" s="13">
        <v>1</v>
      </c>
      <c r="V476" s="13">
        <v>0</v>
      </c>
      <c r="W476" s="13">
        <v>1</v>
      </c>
      <c r="X476" s="13">
        <v>0.48670000000000002</v>
      </c>
      <c r="Y476" s="13">
        <v>0.69556706154704995</v>
      </c>
      <c r="Z476" s="13">
        <v>0.15224099999999999</v>
      </c>
      <c r="AA476" s="13">
        <v>1.4316605211425399</v>
      </c>
      <c r="AB476" s="13" t="s">
        <v>15</v>
      </c>
      <c r="AC476" s="13" t="s">
        <v>17</v>
      </c>
    </row>
    <row r="477" spans="1:29" x14ac:dyDescent="0.25">
      <c r="A477" s="13">
        <v>14</v>
      </c>
      <c r="B477" s="13">
        <v>19</v>
      </c>
      <c r="C477" s="13">
        <v>4967739</v>
      </c>
      <c r="D477" s="13" t="s">
        <v>472</v>
      </c>
      <c r="E477" s="13" t="s">
        <v>991</v>
      </c>
      <c r="F477" s="13">
        <v>5018039</v>
      </c>
      <c r="G477" s="13">
        <v>0.61154200000000003</v>
      </c>
      <c r="H477" s="13" t="s">
        <v>472</v>
      </c>
      <c r="I477" s="13" t="s">
        <v>11</v>
      </c>
      <c r="J477" s="13" t="s">
        <v>10</v>
      </c>
      <c r="K477" s="13">
        <v>0.91392411100000004</v>
      </c>
      <c r="L477" s="13" t="s">
        <v>472</v>
      </c>
      <c r="M477" s="13">
        <v>13</v>
      </c>
      <c r="N477" s="13" t="s">
        <v>473</v>
      </c>
      <c r="O477" s="13">
        <v>0</v>
      </c>
      <c r="P477" s="13" t="s">
        <v>357</v>
      </c>
      <c r="Q477" s="13">
        <v>0.41599999999999998</v>
      </c>
      <c r="R477" s="13">
        <v>7</v>
      </c>
      <c r="S477" s="13">
        <v>4</v>
      </c>
      <c r="T477" s="13">
        <v>4</v>
      </c>
      <c r="U477" s="13">
        <v>1</v>
      </c>
      <c r="V477" s="13">
        <v>0</v>
      </c>
      <c r="W477" s="13">
        <v>1</v>
      </c>
      <c r="X477" s="13">
        <v>0.7712</v>
      </c>
      <c r="Y477" s="13">
        <v>-0.290805602849117</v>
      </c>
      <c r="Z477" s="13">
        <v>0.13492799999999999</v>
      </c>
      <c r="AA477" s="13">
        <v>1.4949480526188199</v>
      </c>
      <c r="AB477" s="13" t="s">
        <v>15</v>
      </c>
      <c r="AC477" s="13" t="s">
        <v>10</v>
      </c>
    </row>
    <row r="478" spans="1:29" x14ac:dyDescent="0.25">
      <c r="A478" s="13">
        <v>15</v>
      </c>
      <c r="B478" s="13">
        <v>19</v>
      </c>
      <c r="C478" s="13">
        <v>45384116</v>
      </c>
      <c r="D478" s="13" t="s">
        <v>1023</v>
      </c>
      <c r="E478" s="13" t="s">
        <v>1062</v>
      </c>
      <c r="F478" s="13">
        <v>45384105</v>
      </c>
      <c r="G478" s="13">
        <v>0.64809799999999995</v>
      </c>
      <c r="H478" s="13" t="s">
        <v>1036</v>
      </c>
      <c r="I478" s="13" t="s">
        <v>10</v>
      </c>
      <c r="J478" s="13" t="s">
        <v>11</v>
      </c>
      <c r="K478" s="13">
        <v>7.7130899999999997E-4</v>
      </c>
      <c r="L478" s="13" t="s">
        <v>1023</v>
      </c>
      <c r="M478" s="13">
        <v>14</v>
      </c>
      <c r="N478" s="13" t="s">
        <v>305</v>
      </c>
      <c r="O478" s="13">
        <v>0</v>
      </c>
      <c r="P478" s="13" t="s">
        <v>357</v>
      </c>
      <c r="Q478" s="13">
        <v>4.7939999999999996</v>
      </c>
      <c r="R478" s="13">
        <v>7</v>
      </c>
      <c r="S478" s="13">
        <v>4</v>
      </c>
      <c r="T478" s="13">
        <v>5</v>
      </c>
      <c r="U478" s="13">
        <v>1</v>
      </c>
      <c r="V478" s="13">
        <v>0</v>
      </c>
      <c r="W478" s="13">
        <v>1</v>
      </c>
      <c r="X478" s="13">
        <v>0.50309999999999999</v>
      </c>
      <c r="Y478" s="13">
        <v>-0.66962009605758999</v>
      </c>
      <c r="Z478" s="13">
        <v>0.13392200000000001</v>
      </c>
      <c r="AA478" s="13">
        <v>1.49881358239499</v>
      </c>
      <c r="AB478" s="13" t="s">
        <v>15</v>
      </c>
      <c r="AC478" s="13" t="s">
        <v>11</v>
      </c>
    </row>
    <row r="479" spans="1:29" x14ac:dyDescent="0.25">
      <c r="A479" s="13">
        <v>14</v>
      </c>
      <c r="B479" s="13">
        <v>19</v>
      </c>
      <c r="C479" s="13">
        <v>4967739</v>
      </c>
      <c r="D479" s="13" t="s">
        <v>472</v>
      </c>
      <c r="E479" s="13" t="s">
        <v>986</v>
      </c>
      <c r="F479" s="13">
        <v>4981538</v>
      </c>
      <c r="G479" s="13">
        <v>0.62378299999999998</v>
      </c>
      <c r="H479" s="13" t="s">
        <v>472</v>
      </c>
      <c r="I479" s="13" t="s">
        <v>11</v>
      </c>
      <c r="J479" s="13" t="s">
        <v>10</v>
      </c>
      <c r="K479" s="13">
        <v>0.81496200299999999</v>
      </c>
      <c r="L479" s="13" t="s">
        <v>472</v>
      </c>
      <c r="M479" s="13">
        <v>13</v>
      </c>
      <c r="N479" s="13" t="s">
        <v>473</v>
      </c>
      <c r="O479" s="13">
        <v>0</v>
      </c>
      <c r="P479" s="13" t="s">
        <v>357</v>
      </c>
      <c r="Q479" s="13">
        <v>5.1580000000000004</v>
      </c>
      <c r="R479" s="13">
        <v>4</v>
      </c>
      <c r="S479" s="13">
        <v>3</v>
      </c>
      <c r="T479" s="13">
        <v>5</v>
      </c>
      <c r="U479" s="13">
        <v>1</v>
      </c>
      <c r="V479" s="13">
        <v>0</v>
      </c>
      <c r="W479" s="13">
        <v>1</v>
      </c>
      <c r="X479" s="13">
        <v>0.21210000000000001</v>
      </c>
      <c r="Y479" s="13">
        <v>1.2478117627462499</v>
      </c>
      <c r="Z479" s="13">
        <v>5.3913500000000003E-2</v>
      </c>
      <c r="AA479" s="13">
        <v>1.9275309080863401</v>
      </c>
      <c r="AB479" s="13" t="s">
        <v>15</v>
      </c>
      <c r="AC479" s="13" t="s">
        <v>10</v>
      </c>
    </row>
    <row r="480" spans="1:29" x14ac:dyDescent="0.25">
      <c r="A480" s="13">
        <v>15</v>
      </c>
      <c r="B480" s="13">
        <v>19</v>
      </c>
      <c r="C480" s="13">
        <v>45370335</v>
      </c>
      <c r="D480" s="13" t="s">
        <v>1020</v>
      </c>
      <c r="E480" s="13" t="s">
        <v>1022</v>
      </c>
      <c r="F480" s="13">
        <v>45361224</v>
      </c>
      <c r="G480" s="13">
        <v>0.64805900000000005</v>
      </c>
      <c r="H480" s="13" t="s">
        <v>292</v>
      </c>
      <c r="I480" s="13" t="s">
        <v>15</v>
      </c>
      <c r="J480" s="13" t="s">
        <v>17</v>
      </c>
      <c r="K480" s="13" t="s">
        <v>272</v>
      </c>
      <c r="L480" s="13" t="s">
        <v>1023</v>
      </c>
      <c r="M480" s="13">
        <v>14</v>
      </c>
      <c r="N480" s="13" t="s">
        <v>305</v>
      </c>
      <c r="O480" s="13">
        <v>0</v>
      </c>
      <c r="P480" s="13" t="s">
        <v>357</v>
      </c>
      <c r="Q480" s="13">
        <v>7.5049999999999999</v>
      </c>
      <c r="R480" s="13" t="s">
        <v>359</v>
      </c>
      <c r="S480" s="13">
        <v>4</v>
      </c>
      <c r="T480" s="13">
        <v>5</v>
      </c>
      <c r="U480" s="13">
        <v>1</v>
      </c>
      <c r="V480" s="13">
        <v>1</v>
      </c>
      <c r="W480" s="13">
        <v>1</v>
      </c>
      <c r="X480" s="13">
        <v>0.876</v>
      </c>
      <c r="Y480" s="13">
        <v>-0.15604189276104999</v>
      </c>
      <c r="Z480" s="13">
        <v>5.2308899999999998E-2</v>
      </c>
      <c r="AA480" s="13">
        <v>1.94058281671453</v>
      </c>
      <c r="AB480" s="13" t="s">
        <v>10</v>
      </c>
      <c r="AC480" s="13" t="s">
        <v>17</v>
      </c>
    </row>
    <row r="481" spans="1:29" x14ac:dyDescent="0.25">
      <c r="A481" s="13">
        <v>14</v>
      </c>
      <c r="B481" s="13">
        <v>19</v>
      </c>
      <c r="C481" s="13">
        <v>4967739</v>
      </c>
      <c r="D481" s="13" t="s">
        <v>472</v>
      </c>
      <c r="E481" s="13" t="s">
        <v>989</v>
      </c>
      <c r="F481" s="13">
        <v>5008399</v>
      </c>
      <c r="G481" s="13">
        <v>0.77210100000000004</v>
      </c>
      <c r="H481" s="13" t="s">
        <v>472</v>
      </c>
      <c r="I481" s="13" t="s">
        <v>15</v>
      </c>
      <c r="J481" s="13" t="s">
        <v>17</v>
      </c>
      <c r="K481" s="13">
        <v>0.56299769700000002</v>
      </c>
      <c r="L481" s="13" t="s">
        <v>472</v>
      </c>
      <c r="M481" s="13">
        <v>13</v>
      </c>
      <c r="N481" s="13" t="s">
        <v>473</v>
      </c>
      <c r="O481" s="13">
        <v>0</v>
      </c>
      <c r="P481" s="13" t="s">
        <v>357</v>
      </c>
      <c r="Q481" s="13">
        <v>3.8730000000000002</v>
      </c>
      <c r="R481" s="13">
        <v>5</v>
      </c>
      <c r="S481" s="13">
        <v>5</v>
      </c>
      <c r="T481" s="13">
        <v>5</v>
      </c>
      <c r="U481" s="13">
        <v>1</v>
      </c>
      <c r="V481" s="13">
        <v>0</v>
      </c>
      <c r="W481" s="13">
        <v>1</v>
      </c>
      <c r="X481" s="13">
        <v>0.51780000000000004</v>
      </c>
      <c r="Y481" s="13">
        <v>0.64674035579681499</v>
      </c>
      <c r="Z481" s="13">
        <v>3.06804E-2</v>
      </c>
      <c r="AA481" s="13">
        <v>2.16119343932368</v>
      </c>
      <c r="AB481" s="13" t="s">
        <v>15</v>
      </c>
      <c r="AC481" s="13" t="s">
        <v>17</v>
      </c>
    </row>
    <row r="482" spans="1:29" x14ac:dyDescent="0.25">
      <c r="A482" s="13">
        <v>14</v>
      </c>
      <c r="B482" s="13">
        <v>19</v>
      </c>
      <c r="C482" s="13">
        <v>4967739</v>
      </c>
      <c r="D482" s="13" t="s">
        <v>472</v>
      </c>
      <c r="E482" s="13" t="s">
        <v>990</v>
      </c>
      <c r="F482" s="13">
        <v>5009545</v>
      </c>
      <c r="G482" s="13">
        <v>0.77210100000000004</v>
      </c>
      <c r="H482" s="13" t="s">
        <v>472</v>
      </c>
      <c r="I482" s="13" t="s">
        <v>10</v>
      </c>
      <c r="J482" s="13" t="s">
        <v>11</v>
      </c>
      <c r="K482" s="13">
        <v>0.578956319</v>
      </c>
      <c r="L482" s="13" t="s">
        <v>472</v>
      </c>
      <c r="M482" s="13">
        <v>13</v>
      </c>
      <c r="N482" s="13" t="s">
        <v>473</v>
      </c>
      <c r="O482" s="13">
        <v>0</v>
      </c>
      <c r="P482" s="13" t="s">
        <v>357</v>
      </c>
      <c r="Q482" s="13">
        <v>12.95</v>
      </c>
      <c r="R482" s="13">
        <v>5</v>
      </c>
      <c r="S482" s="13">
        <v>4</v>
      </c>
      <c r="T482" s="13">
        <v>5</v>
      </c>
      <c r="U482" s="13">
        <v>1</v>
      </c>
      <c r="V482" s="13">
        <v>0</v>
      </c>
      <c r="W482" s="13">
        <v>1</v>
      </c>
      <c r="X482" s="13">
        <v>0.45219999999999999</v>
      </c>
      <c r="Y482" s="13">
        <v>-0.75175235359955395</v>
      </c>
      <c r="Z482" s="13">
        <v>2.7230399999999998E-2</v>
      </c>
      <c r="AA482" s="13">
        <v>2.2081990586449098</v>
      </c>
      <c r="AB482" s="13" t="s">
        <v>15</v>
      </c>
      <c r="AC482" s="13" t="s">
        <v>11</v>
      </c>
    </row>
    <row r="483" spans="1:29" x14ac:dyDescent="0.25">
      <c r="A483" s="13">
        <v>15</v>
      </c>
      <c r="B483" s="13">
        <v>19</v>
      </c>
      <c r="C483" s="13">
        <v>45251156</v>
      </c>
      <c r="D483" s="13" t="s">
        <v>38</v>
      </c>
      <c r="E483" s="13" t="s">
        <v>998</v>
      </c>
      <c r="F483" s="13">
        <v>45253104</v>
      </c>
      <c r="G483" s="13">
        <v>0.68668200000000001</v>
      </c>
      <c r="H483" s="13" t="s">
        <v>38</v>
      </c>
      <c r="I483" s="13" t="s">
        <v>15</v>
      </c>
      <c r="J483" s="13" t="s">
        <v>10</v>
      </c>
      <c r="K483" s="17">
        <v>9.1100000000000005E-5</v>
      </c>
      <c r="L483" s="13" t="s">
        <v>38</v>
      </c>
      <c r="M483" s="13">
        <v>14</v>
      </c>
      <c r="N483" s="13" t="s">
        <v>301</v>
      </c>
      <c r="O483" s="13">
        <v>0</v>
      </c>
      <c r="P483" s="13" t="s">
        <v>357</v>
      </c>
      <c r="Q483" s="13">
        <v>5.4710000000000001</v>
      </c>
      <c r="R483" s="13">
        <v>4</v>
      </c>
      <c r="S483" s="13">
        <v>1</v>
      </c>
      <c r="T483" s="13">
        <v>2</v>
      </c>
      <c r="U483" s="13">
        <v>1</v>
      </c>
      <c r="V483" s="13">
        <v>0</v>
      </c>
      <c r="W483" s="13">
        <v>0</v>
      </c>
      <c r="X483" s="13">
        <v>0.46300000000000002</v>
      </c>
      <c r="Y483" s="13">
        <v>-0.73391589326937101</v>
      </c>
      <c r="Z483" s="13">
        <v>2.6901000000000001E-2</v>
      </c>
      <c r="AA483" s="13">
        <v>2.2129513486085601</v>
      </c>
      <c r="AB483" s="13" t="s">
        <v>11</v>
      </c>
      <c r="AC483" s="13" t="s">
        <v>10</v>
      </c>
    </row>
    <row r="484" spans="1:29" x14ac:dyDescent="0.25">
      <c r="A484" s="13">
        <v>14</v>
      </c>
      <c r="B484" s="13">
        <v>19</v>
      </c>
      <c r="C484" s="13">
        <v>4967739</v>
      </c>
      <c r="D484" s="13" t="s">
        <v>472</v>
      </c>
      <c r="E484" s="13" t="s">
        <v>992</v>
      </c>
      <c r="F484" s="13">
        <v>5018217</v>
      </c>
      <c r="G484" s="13">
        <v>0.780505</v>
      </c>
      <c r="H484" s="13" t="s">
        <v>472</v>
      </c>
      <c r="I484" s="13" t="s">
        <v>15</v>
      </c>
      <c r="J484" s="13" t="s">
        <v>10</v>
      </c>
      <c r="K484" s="13" t="s">
        <v>272</v>
      </c>
      <c r="L484" s="13" t="s">
        <v>472</v>
      </c>
      <c r="M484" s="13">
        <v>13</v>
      </c>
      <c r="N484" s="13" t="s">
        <v>473</v>
      </c>
      <c r="O484" s="13">
        <v>0</v>
      </c>
      <c r="P484" s="13" t="s">
        <v>357</v>
      </c>
      <c r="Q484" s="13">
        <v>2.3149999999999999</v>
      </c>
      <c r="R484" s="13">
        <v>6</v>
      </c>
      <c r="S484" s="13">
        <v>4</v>
      </c>
      <c r="T484" s="13">
        <v>4</v>
      </c>
      <c r="U484" s="13">
        <v>1</v>
      </c>
      <c r="V484" s="13">
        <v>0</v>
      </c>
      <c r="W484" s="13">
        <v>1</v>
      </c>
      <c r="X484" s="13">
        <v>0.91300000000000003</v>
      </c>
      <c r="Y484" s="13">
        <v>-0.10925529964619</v>
      </c>
      <c r="Z484" s="13">
        <v>2.0645699999999999E-2</v>
      </c>
      <c r="AA484" s="13">
        <v>2.3144016585592802</v>
      </c>
      <c r="AB484" s="13" t="s">
        <v>11</v>
      </c>
      <c r="AC484" s="13" t="s">
        <v>10</v>
      </c>
    </row>
    <row r="485" spans="1:29" x14ac:dyDescent="0.25">
      <c r="A485" s="13">
        <v>15</v>
      </c>
      <c r="B485" s="13">
        <v>19</v>
      </c>
      <c r="C485" s="13">
        <v>45302504</v>
      </c>
      <c r="D485" s="13" t="s">
        <v>999</v>
      </c>
      <c r="E485" s="13" t="s">
        <v>1000</v>
      </c>
      <c r="F485" s="13">
        <v>45297878</v>
      </c>
      <c r="G485" s="13">
        <v>0.67945599999999995</v>
      </c>
      <c r="H485" s="13" t="s">
        <v>378</v>
      </c>
      <c r="I485" s="13" t="s">
        <v>11</v>
      </c>
      <c r="J485" s="13" t="s">
        <v>10</v>
      </c>
      <c r="K485" s="13" t="s">
        <v>272</v>
      </c>
      <c r="L485" s="13" t="s">
        <v>39</v>
      </c>
      <c r="M485" s="13">
        <v>14</v>
      </c>
      <c r="N485" s="13" t="s">
        <v>302</v>
      </c>
      <c r="O485" s="13">
        <v>0</v>
      </c>
      <c r="P485" s="13" t="s">
        <v>357</v>
      </c>
      <c r="Q485" s="13">
        <v>0.112</v>
      </c>
      <c r="R485" s="13" t="s">
        <v>272</v>
      </c>
      <c r="S485" s="13">
        <v>4</v>
      </c>
      <c r="T485" s="13">
        <v>15</v>
      </c>
      <c r="U485" s="13">
        <v>1</v>
      </c>
      <c r="V485" s="13">
        <v>0</v>
      </c>
      <c r="W485" s="13">
        <v>1</v>
      </c>
      <c r="X485" s="13">
        <v>1.3429999999999999E-2</v>
      </c>
      <c r="Y485" s="13">
        <v>2.4721583875195998</v>
      </c>
      <c r="Z485" s="13">
        <v>2.0522499999999999E-2</v>
      </c>
      <c r="AA485" s="13">
        <v>2.3166556004132799</v>
      </c>
      <c r="AB485" s="13" t="s">
        <v>10</v>
      </c>
      <c r="AC485" s="13" t="s">
        <v>10</v>
      </c>
    </row>
    <row r="486" spans="1:29" x14ac:dyDescent="0.25">
      <c r="A486" s="13">
        <v>14</v>
      </c>
      <c r="B486" s="13">
        <v>19</v>
      </c>
      <c r="C486" s="13">
        <v>4967739</v>
      </c>
      <c r="D486" s="13" t="s">
        <v>472</v>
      </c>
      <c r="E486" s="13" t="s">
        <v>985</v>
      </c>
      <c r="F486" s="13">
        <v>4981326</v>
      </c>
      <c r="G486" s="13">
        <v>0.78262799999999999</v>
      </c>
      <c r="H486" s="13" t="s">
        <v>472</v>
      </c>
      <c r="I486" s="13" t="s">
        <v>10</v>
      </c>
      <c r="J486" s="13" t="s">
        <v>11</v>
      </c>
      <c r="K486" s="13">
        <v>0.36355499400000002</v>
      </c>
      <c r="L486" s="13" t="s">
        <v>472</v>
      </c>
      <c r="M486" s="13">
        <v>13</v>
      </c>
      <c r="N486" s="13" t="s">
        <v>473</v>
      </c>
      <c r="O486" s="13">
        <v>0</v>
      </c>
      <c r="P486" s="13" t="s">
        <v>357</v>
      </c>
      <c r="Q486" s="13">
        <v>2.605</v>
      </c>
      <c r="R486" s="13">
        <v>5</v>
      </c>
      <c r="S486" s="13">
        <v>3</v>
      </c>
      <c r="T486" s="13">
        <v>5</v>
      </c>
      <c r="U486" s="13">
        <v>1</v>
      </c>
      <c r="V486" s="13">
        <v>1</v>
      </c>
      <c r="W486" s="13">
        <v>1</v>
      </c>
      <c r="X486" s="13">
        <v>0.10349999999999999</v>
      </c>
      <c r="Y486" s="13">
        <v>-1.6281173751321301</v>
      </c>
      <c r="Z486" s="13">
        <v>1.9357900000000001E-2</v>
      </c>
      <c r="AA486" s="13">
        <v>2.3385661190750602</v>
      </c>
      <c r="AB486" s="13" t="s">
        <v>11</v>
      </c>
      <c r="AC486" s="13" t="s">
        <v>11</v>
      </c>
    </row>
    <row r="487" spans="1:29" x14ac:dyDescent="0.25">
      <c r="A487" s="13">
        <v>15</v>
      </c>
      <c r="B487" s="13">
        <v>19</v>
      </c>
      <c r="C487" s="13">
        <v>45498622</v>
      </c>
      <c r="D487" s="13" t="s">
        <v>1073</v>
      </c>
      <c r="E487" s="13" t="s">
        <v>1091</v>
      </c>
      <c r="F487" s="13">
        <v>45791838</v>
      </c>
      <c r="G487" s="13">
        <v>0.65100899999999995</v>
      </c>
      <c r="H487" s="13" t="s">
        <v>1067</v>
      </c>
      <c r="I487" s="13" t="s">
        <v>11</v>
      </c>
      <c r="J487" s="13" t="s">
        <v>15</v>
      </c>
      <c r="K487" s="13">
        <v>3.1095365E-2</v>
      </c>
      <c r="L487" s="13" t="s">
        <v>1071</v>
      </c>
      <c r="M487" s="13">
        <v>14</v>
      </c>
      <c r="N487" s="13" t="s">
        <v>1072</v>
      </c>
      <c r="O487" s="13">
        <v>0</v>
      </c>
      <c r="P487" s="13" t="s">
        <v>357</v>
      </c>
      <c r="Q487" s="13">
        <v>0.246</v>
      </c>
      <c r="R487" s="13">
        <v>6</v>
      </c>
      <c r="S487" s="13">
        <v>4</v>
      </c>
      <c r="T487" s="13">
        <v>5</v>
      </c>
      <c r="U487" s="13">
        <v>1</v>
      </c>
      <c r="V487" s="13">
        <v>1</v>
      </c>
      <c r="W487" s="13">
        <v>0</v>
      </c>
      <c r="X487" s="13">
        <v>9.8500000000000004E-2</v>
      </c>
      <c r="Y487" s="13">
        <v>1.6521695105991201</v>
      </c>
      <c r="Z487" s="13">
        <v>1.5922200000000001E-2</v>
      </c>
      <c r="AA487" s="13">
        <v>2.4106940211053298</v>
      </c>
      <c r="AB487" s="13" t="s">
        <v>10</v>
      </c>
      <c r="AC487" s="13" t="s">
        <v>15</v>
      </c>
    </row>
    <row r="488" spans="1:29" x14ac:dyDescent="0.25">
      <c r="A488" s="13">
        <v>15</v>
      </c>
      <c r="B488" s="13">
        <v>19</v>
      </c>
      <c r="C488" s="13">
        <v>45498622</v>
      </c>
      <c r="D488" s="13" t="s">
        <v>1073</v>
      </c>
      <c r="E488" s="13" t="s">
        <v>1100</v>
      </c>
      <c r="F488" s="13">
        <v>45809208</v>
      </c>
      <c r="G488" s="13">
        <v>0.62968599999999997</v>
      </c>
      <c r="H488" s="13" t="s">
        <v>1067</v>
      </c>
      <c r="I488" s="13" t="s">
        <v>11</v>
      </c>
      <c r="J488" s="13" t="s">
        <v>10</v>
      </c>
      <c r="K488" s="13" t="s">
        <v>272</v>
      </c>
      <c r="L488" s="13" t="s">
        <v>1071</v>
      </c>
      <c r="M488" s="13">
        <v>14</v>
      </c>
      <c r="N488" s="13" t="s">
        <v>1101</v>
      </c>
      <c r="O488" s="13">
        <v>463</v>
      </c>
      <c r="P488" s="13" t="s">
        <v>360</v>
      </c>
      <c r="Q488" s="13">
        <v>2.21</v>
      </c>
      <c r="R488" s="13">
        <v>5</v>
      </c>
      <c r="S488" s="13">
        <v>2</v>
      </c>
      <c r="T488" s="13">
        <v>5</v>
      </c>
      <c r="U488" s="13">
        <v>1</v>
      </c>
      <c r="V488" s="13">
        <v>1</v>
      </c>
      <c r="W488" s="13">
        <v>1</v>
      </c>
      <c r="X488" s="13">
        <v>0.4279</v>
      </c>
      <c r="Y488" s="13">
        <v>-0.792790315226786</v>
      </c>
      <c r="Z488" s="13">
        <v>1.55747E-2</v>
      </c>
      <c r="AA488" s="13">
        <v>2.4187322396463</v>
      </c>
      <c r="AB488" s="13" t="s">
        <v>10</v>
      </c>
      <c r="AC488" s="13" t="s">
        <v>10</v>
      </c>
    </row>
    <row r="489" spans="1:29" x14ac:dyDescent="0.25">
      <c r="A489" s="13">
        <v>15</v>
      </c>
      <c r="B489" s="13">
        <v>19</v>
      </c>
      <c r="C489" s="13">
        <v>45498622</v>
      </c>
      <c r="D489" s="13" t="s">
        <v>1073</v>
      </c>
      <c r="E489" s="13" t="s">
        <v>1096</v>
      </c>
      <c r="F489" s="13">
        <v>45801951</v>
      </c>
      <c r="G489" s="13">
        <v>0.65566800000000003</v>
      </c>
      <c r="H489" s="13" t="s">
        <v>1067</v>
      </c>
      <c r="I489" s="13" t="s">
        <v>10</v>
      </c>
      <c r="J489" s="13" t="s">
        <v>11</v>
      </c>
      <c r="K489" s="13">
        <v>2.7731425000000001E-2</v>
      </c>
      <c r="L489" s="13" t="s">
        <v>1071</v>
      </c>
      <c r="M489" s="13">
        <v>14</v>
      </c>
      <c r="N489" s="13" t="s">
        <v>1072</v>
      </c>
      <c r="O489" s="13">
        <v>0</v>
      </c>
      <c r="P489" s="13" t="s">
        <v>357</v>
      </c>
      <c r="Q489" s="13">
        <v>4.4889999999999999</v>
      </c>
      <c r="R489" s="13">
        <v>6</v>
      </c>
      <c r="S489" s="13">
        <v>4</v>
      </c>
      <c r="T489" s="13">
        <v>4</v>
      </c>
      <c r="U489" s="13">
        <v>1</v>
      </c>
      <c r="V489" s="13">
        <v>1</v>
      </c>
      <c r="W489" s="13">
        <v>1</v>
      </c>
      <c r="X489" s="13">
        <v>0.65039999999999998</v>
      </c>
      <c r="Y489" s="13">
        <v>-0.453206572756433</v>
      </c>
      <c r="Z489" s="13">
        <v>1.4059200000000001E-2</v>
      </c>
      <c r="AA489" s="13">
        <v>2.4557472521784698</v>
      </c>
      <c r="AB489" s="13" t="s">
        <v>10</v>
      </c>
      <c r="AC489" s="13" t="s">
        <v>11</v>
      </c>
    </row>
    <row r="490" spans="1:29" x14ac:dyDescent="0.25">
      <c r="A490" s="13">
        <v>15</v>
      </c>
      <c r="B490" s="13">
        <v>19</v>
      </c>
      <c r="C490" s="13">
        <v>45498622</v>
      </c>
      <c r="D490" s="13" t="s">
        <v>1073</v>
      </c>
      <c r="E490" s="13" t="s">
        <v>1099</v>
      </c>
      <c r="F490" s="13">
        <v>45807931</v>
      </c>
      <c r="G490" s="13">
        <v>0.62598399999999998</v>
      </c>
      <c r="H490" s="13" t="s">
        <v>1067</v>
      </c>
      <c r="I490" s="13" t="s">
        <v>11</v>
      </c>
      <c r="J490" s="13" t="s">
        <v>10</v>
      </c>
      <c r="K490" s="13">
        <v>2.2396663000000001E-2</v>
      </c>
      <c r="L490" s="13" t="s">
        <v>1071</v>
      </c>
      <c r="M490" s="13">
        <v>14</v>
      </c>
      <c r="N490" s="13" t="s">
        <v>1072</v>
      </c>
      <c r="O490" s="13">
        <v>0</v>
      </c>
      <c r="P490" s="13" t="s">
        <v>367</v>
      </c>
      <c r="Q490" s="13">
        <v>9.032</v>
      </c>
      <c r="R490" s="13">
        <v>5</v>
      </c>
      <c r="S490" s="13">
        <v>4</v>
      </c>
      <c r="T490" s="13">
        <v>5</v>
      </c>
      <c r="U490" s="13">
        <v>1</v>
      </c>
      <c r="V490" s="13">
        <v>1</v>
      </c>
      <c r="W490" s="13">
        <v>1</v>
      </c>
      <c r="X490" s="13">
        <v>0.33150000000000002</v>
      </c>
      <c r="Y490" s="13">
        <v>0.971096954991303</v>
      </c>
      <c r="Z490" s="13">
        <v>1.3677399999999999E-2</v>
      </c>
      <c r="AA490" s="13">
        <v>2.4656261600123899</v>
      </c>
      <c r="AB490" s="13" t="s">
        <v>15</v>
      </c>
      <c r="AC490" s="13" t="s">
        <v>10</v>
      </c>
    </row>
    <row r="491" spans="1:29" x14ac:dyDescent="0.25">
      <c r="A491" s="13">
        <v>15</v>
      </c>
      <c r="B491" s="13">
        <v>19</v>
      </c>
      <c r="C491" s="13">
        <v>45498622</v>
      </c>
      <c r="D491" s="13" t="s">
        <v>1073</v>
      </c>
      <c r="E491" s="13" t="s">
        <v>1098</v>
      </c>
      <c r="F491" s="13">
        <v>45804364</v>
      </c>
      <c r="G491" s="13">
        <v>0.65011699999999994</v>
      </c>
      <c r="H491" s="13" t="s">
        <v>1067</v>
      </c>
      <c r="I491" s="13" t="s">
        <v>11</v>
      </c>
      <c r="J491" s="13" t="s">
        <v>15</v>
      </c>
      <c r="K491" s="13">
        <v>2.3101416999999999E-2</v>
      </c>
      <c r="L491" s="13" t="s">
        <v>1071</v>
      </c>
      <c r="M491" s="13">
        <v>14</v>
      </c>
      <c r="N491" s="13" t="s">
        <v>1072</v>
      </c>
      <c r="O491" s="13">
        <v>0</v>
      </c>
      <c r="P491" s="13" t="s">
        <v>357</v>
      </c>
      <c r="Q491" s="13">
        <v>3.0070000000000001</v>
      </c>
      <c r="R491" s="13">
        <v>4</v>
      </c>
      <c r="S491" s="13">
        <v>1</v>
      </c>
      <c r="T491" s="13">
        <v>5</v>
      </c>
      <c r="U491" s="13">
        <v>1</v>
      </c>
      <c r="V491" s="13">
        <v>1</v>
      </c>
      <c r="W491" s="13">
        <v>1</v>
      </c>
      <c r="X491" s="13">
        <v>0.92710000000000004</v>
      </c>
      <c r="Y491" s="13">
        <v>-9.1494092565169494E-2</v>
      </c>
      <c r="Z491" s="13">
        <v>1.34314E-2</v>
      </c>
      <c r="AA491" s="13">
        <v>2.4721211245122099</v>
      </c>
      <c r="AB491" s="13" t="s">
        <v>15</v>
      </c>
      <c r="AC491" s="13" t="s">
        <v>15</v>
      </c>
    </row>
    <row r="492" spans="1:29" x14ac:dyDescent="0.25">
      <c r="A492" s="13">
        <v>14</v>
      </c>
      <c r="B492" s="13">
        <v>19</v>
      </c>
      <c r="C492" s="13">
        <v>4967739</v>
      </c>
      <c r="D492" s="13" t="s">
        <v>472</v>
      </c>
      <c r="E492" s="13" t="s">
        <v>984</v>
      </c>
      <c r="F492" s="13">
        <v>4968620</v>
      </c>
      <c r="G492" s="13">
        <v>0.68805400000000005</v>
      </c>
      <c r="H492" s="13" t="s">
        <v>472</v>
      </c>
      <c r="I492" s="13" t="s">
        <v>11</v>
      </c>
      <c r="J492" s="13" t="s">
        <v>10</v>
      </c>
      <c r="K492" s="13">
        <v>0.63907285700000005</v>
      </c>
      <c r="L492" s="13" t="s">
        <v>472</v>
      </c>
      <c r="M492" s="13">
        <v>13</v>
      </c>
      <c r="N492" s="13" t="s">
        <v>473</v>
      </c>
      <c r="O492" s="13">
        <v>504</v>
      </c>
      <c r="P492" s="13" t="s">
        <v>370</v>
      </c>
      <c r="Q492" s="13">
        <v>16.170000000000002</v>
      </c>
      <c r="R492" s="13" t="s">
        <v>369</v>
      </c>
      <c r="S492" s="13">
        <v>1</v>
      </c>
      <c r="T492" s="13">
        <v>1</v>
      </c>
      <c r="U492" s="13">
        <v>1</v>
      </c>
      <c r="V492" s="13">
        <v>0</v>
      </c>
      <c r="W492" s="13">
        <v>1</v>
      </c>
      <c r="X492" s="13">
        <v>0.97699999999999998</v>
      </c>
      <c r="Y492" s="13">
        <v>2.8830218517740501E-2</v>
      </c>
      <c r="Z492" s="13">
        <v>1.2665900000000001E-2</v>
      </c>
      <c r="AA492" s="13">
        <v>2.4930276011100601</v>
      </c>
      <c r="AB492" s="13" t="s">
        <v>15</v>
      </c>
      <c r="AC492" s="13" t="s">
        <v>10</v>
      </c>
    </row>
    <row r="493" spans="1:29" x14ac:dyDescent="0.25">
      <c r="A493" s="13">
        <v>15</v>
      </c>
      <c r="B493" s="13">
        <v>19</v>
      </c>
      <c r="C493" s="13">
        <v>45498622</v>
      </c>
      <c r="D493" s="13" t="s">
        <v>1073</v>
      </c>
      <c r="E493" s="13" t="s">
        <v>1092</v>
      </c>
      <c r="F493" s="13">
        <v>45793707</v>
      </c>
      <c r="G493" s="13">
        <v>0.65566800000000003</v>
      </c>
      <c r="H493" s="13" t="s">
        <v>1067</v>
      </c>
      <c r="I493" s="13" t="s">
        <v>10</v>
      </c>
      <c r="J493" s="13" t="s">
        <v>17</v>
      </c>
      <c r="K493" s="13">
        <v>3.5467589000000001E-2</v>
      </c>
      <c r="L493" s="13" t="s">
        <v>1071</v>
      </c>
      <c r="M493" s="13">
        <v>14</v>
      </c>
      <c r="N493" s="13" t="s">
        <v>1072</v>
      </c>
      <c r="O493" s="13">
        <v>0</v>
      </c>
      <c r="P493" s="13" t="s">
        <v>357</v>
      </c>
      <c r="Q493" s="13">
        <v>4.806</v>
      </c>
      <c r="R493" s="13" t="s">
        <v>358</v>
      </c>
      <c r="S493" s="13">
        <v>4</v>
      </c>
      <c r="T493" s="13">
        <v>4</v>
      </c>
      <c r="U493" s="13">
        <v>1</v>
      </c>
      <c r="V493" s="13">
        <v>1</v>
      </c>
      <c r="W493" s="13">
        <v>0</v>
      </c>
      <c r="X493" s="13">
        <v>0.69289999999999996</v>
      </c>
      <c r="Y493" s="13">
        <v>0.39492261419992802</v>
      </c>
      <c r="Z493" s="13">
        <v>1.17252E-2</v>
      </c>
      <c r="AA493" s="13">
        <v>2.5203085593029</v>
      </c>
      <c r="AB493" s="13" t="s">
        <v>10</v>
      </c>
      <c r="AC493" s="13" t="s">
        <v>17</v>
      </c>
    </row>
    <row r="494" spans="1:29" x14ac:dyDescent="0.25">
      <c r="A494" s="13">
        <v>15</v>
      </c>
      <c r="B494" s="13">
        <v>19</v>
      </c>
      <c r="C494" s="13">
        <v>45498622</v>
      </c>
      <c r="D494" s="13" t="s">
        <v>1073</v>
      </c>
      <c r="E494" s="13" t="s">
        <v>1093</v>
      </c>
      <c r="F494" s="13">
        <v>45796420</v>
      </c>
      <c r="G494" s="13">
        <v>0.65566800000000003</v>
      </c>
      <c r="H494" s="13" t="s">
        <v>1067</v>
      </c>
      <c r="I494" s="13" t="s">
        <v>15</v>
      </c>
      <c r="J494" s="13" t="s">
        <v>17</v>
      </c>
      <c r="K494" s="13">
        <v>3.7977520000000001E-2</v>
      </c>
      <c r="L494" s="13" t="s">
        <v>1071</v>
      </c>
      <c r="M494" s="13">
        <v>14</v>
      </c>
      <c r="N494" s="13" t="s">
        <v>1072</v>
      </c>
      <c r="O494" s="13">
        <v>0</v>
      </c>
      <c r="P494" s="13" t="s">
        <v>357</v>
      </c>
      <c r="Q494" s="13">
        <v>1.5649999999999999</v>
      </c>
      <c r="R494" s="13">
        <v>6</v>
      </c>
      <c r="S494" s="13">
        <v>4</v>
      </c>
      <c r="T494" s="13">
        <v>5</v>
      </c>
      <c r="U494" s="13">
        <v>1</v>
      </c>
      <c r="V494" s="13">
        <v>1</v>
      </c>
      <c r="W494" s="13">
        <v>0</v>
      </c>
      <c r="X494" s="13">
        <v>0.80879999999999996</v>
      </c>
      <c r="Y494" s="13">
        <v>-0.241974399610621</v>
      </c>
      <c r="Z494" s="13">
        <v>1.12823E-2</v>
      </c>
      <c r="AA494" s="13">
        <v>2.5338314031366398</v>
      </c>
      <c r="AB494" s="13" t="s">
        <v>15</v>
      </c>
      <c r="AC494" s="13" t="s">
        <v>17</v>
      </c>
    </row>
    <row r="495" spans="1:29" x14ac:dyDescent="0.25">
      <c r="A495" s="13">
        <v>15</v>
      </c>
      <c r="B495" s="13">
        <v>19</v>
      </c>
      <c r="C495" s="13">
        <v>45498622</v>
      </c>
      <c r="D495" s="13" t="s">
        <v>1073</v>
      </c>
      <c r="E495" s="13" t="s">
        <v>1094</v>
      </c>
      <c r="F495" s="13">
        <v>45798195</v>
      </c>
      <c r="G495" s="13">
        <v>0.65566800000000003</v>
      </c>
      <c r="H495" s="13" t="s">
        <v>1067</v>
      </c>
      <c r="I495" s="13" t="s">
        <v>10</v>
      </c>
      <c r="J495" s="13" t="s">
        <v>11</v>
      </c>
      <c r="K495" s="13" t="s">
        <v>272</v>
      </c>
      <c r="L495" s="13" t="s">
        <v>1071</v>
      </c>
      <c r="M495" s="13">
        <v>14</v>
      </c>
      <c r="N495" s="13" t="s">
        <v>1072</v>
      </c>
      <c r="O495" s="13">
        <v>0</v>
      </c>
      <c r="P495" s="13" t="s">
        <v>357</v>
      </c>
      <c r="Q495" s="13">
        <v>2.8439999999999999</v>
      </c>
      <c r="R495" s="13">
        <v>5</v>
      </c>
      <c r="S495" s="13">
        <v>4</v>
      </c>
      <c r="T495" s="13">
        <v>5</v>
      </c>
      <c r="U495" s="13">
        <v>1</v>
      </c>
      <c r="V495" s="13">
        <v>1</v>
      </c>
      <c r="W495" s="13">
        <v>0</v>
      </c>
      <c r="X495" s="13">
        <v>0.21429999999999999</v>
      </c>
      <c r="Y495" s="13">
        <v>-1.2418280800644801</v>
      </c>
      <c r="Z495" s="13">
        <v>1.06315E-2</v>
      </c>
      <c r="AA495" s="13">
        <v>2.5545832598419098</v>
      </c>
      <c r="AB495" s="13" t="s">
        <v>15</v>
      </c>
      <c r="AC495" s="13" t="s">
        <v>11</v>
      </c>
    </row>
    <row r="496" spans="1:29" x14ac:dyDescent="0.25">
      <c r="A496" s="13">
        <v>15</v>
      </c>
      <c r="B496" s="13">
        <v>19</v>
      </c>
      <c r="C496" s="13">
        <v>45498622</v>
      </c>
      <c r="D496" s="13" t="s">
        <v>1073</v>
      </c>
      <c r="E496" s="13" t="s">
        <v>1095</v>
      </c>
      <c r="F496" s="13">
        <v>45801728</v>
      </c>
      <c r="G496" s="13">
        <v>0.61985299999999999</v>
      </c>
      <c r="H496" s="13" t="s">
        <v>1067</v>
      </c>
      <c r="I496" s="13" t="s">
        <v>10</v>
      </c>
      <c r="J496" s="13" t="s">
        <v>17</v>
      </c>
      <c r="K496" s="13">
        <v>4.2635987E-2</v>
      </c>
      <c r="L496" s="13" t="s">
        <v>1071</v>
      </c>
      <c r="M496" s="13">
        <v>14</v>
      </c>
      <c r="N496" s="13" t="s">
        <v>1072</v>
      </c>
      <c r="O496" s="13">
        <v>0</v>
      </c>
      <c r="P496" s="13" t="s">
        <v>357</v>
      </c>
      <c r="Q496" s="13">
        <v>2.3159999999999998</v>
      </c>
      <c r="R496" s="13">
        <v>6</v>
      </c>
      <c r="S496" s="13">
        <v>4</v>
      </c>
      <c r="T496" s="13">
        <v>4</v>
      </c>
      <c r="U496" s="13">
        <v>1</v>
      </c>
      <c r="V496" s="13">
        <v>1</v>
      </c>
      <c r="W496" s="13">
        <v>1</v>
      </c>
      <c r="X496" s="13">
        <v>0.1346</v>
      </c>
      <c r="Y496" s="13">
        <v>-1.4962059289759999</v>
      </c>
      <c r="Z496" s="13">
        <v>1.06254E-2</v>
      </c>
      <c r="AA496" s="13">
        <v>2.5547830531014601</v>
      </c>
      <c r="AB496" s="13" t="s">
        <v>10</v>
      </c>
      <c r="AC496" s="13" t="s">
        <v>17</v>
      </c>
    </row>
    <row r="497" spans="1:29" x14ac:dyDescent="0.25">
      <c r="A497" s="13">
        <v>15</v>
      </c>
      <c r="B497" s="13">
        <v>19</v>
      </c>
      <c r="C497" s="13">
        <v>45498622</v>
      </c>
      <c r="D497" s="13" t="s">
        <v>1073</v>
      </c>
      <c r="E497" s="13" t="s">
        <v>1097</v>
      </c>
      <c r="F497" s="13">
        <v>45802022</v>
      </c>
      <c r="G497" s="13">
        <v>0.65566800000000003</v>
      </c>
      <c r="H497" s="13" t="s">
        <v>1067</v>
      </c>
      <c r="I497" s="13" t="s">
        <v>10</v>
      </c>
      <c r="J497" s="13" t="s">
        <v>11</v>
      </c>
      <c r="K497" s="13">
        <v>2.9914519000000001E-2</v>
      </c>
      <c r="L497" s="13" t="s">
        <v>1071</v>
      </c>
      <c r="M497" s="13">
        <v>14</v>
      </c>
      <c r="N497" s="13" t="s">
        <v>1072</v>
      </c>
      <c r="O497" s="13">
        <v>0</v>
      </c>
      <c r="P497" s="13" t="s">
        <v>357</v>
      </c>
      <c r="Q497" s="13">
        <v>2.5999999999999999E-2</v>
      </c>
      <c r="R497" s="13">
        <v>6</v>
      </c>
      <c r="S497" s="13">
        <v>4</v>
      </c>
      <c r="T497" s="13">
        <v>5</v>
      </c>
      <c r="U497" s="13">
        <v>1</v>
      </c>
      <c r="V497" s="13">
        <v>1</v>
      </c>
      <c r="W497" s="13">
        <v>1</v>
      </c>
      <c r="X497" s="13">
        <v>0.78959999999999997</v>
      </c>
      <c r="Y497" s="13">
        <v>-0.26683007111243801</v>
      </c>
      <c r="Z497" s="13">
        <v>8.3530299999999991E-3</v>
      </c>
      <c r="AA497" s="13">
        <v>2.6374566543864399</v>
      </c>
      <c r="AB497" s="13" t="s">
        <v>15</v>
      </c>
      <c r="AC497" s="13" t="s">
        <v>11</v>
      </c>
    </row>
    <row r="498" spans="1:29" x14ac:dyDescent="0.25">
      <c r="A498" s="13">
        <v>15</v>
      </c>
      <c r="B498" s="13">
        <v>19</v>
      </c>
      <c r="C498" s="13">
        <v>45302951</v>
      </c>
      <c r="D498" s="13" t="s">
        <v>39</v>
      </c>
      <c r="E498" s="13" t="s">
        <v>1005</v>
      </c>
      <c r="F498" s="13">
        <v>45302840</v>
      </c>
      <c r="G498" s="13">
        <v>0.75314199999999998</v>
      </c>
      <c r="H498" s="13" t="s">
        <v>39</v>
      </c>
      <c r="I498" s="13" t="s">
        <v>10</v>
      </c>
      <c r="J498" s="13" t="s">
        <v>11</v>
      </c>
      <c r="K498" s="13">
        <v>2.3547755E-2</v>
      </c>
      <c r="L498" s="13" t="s">
        <v>39</v>
      </c>
      <c r="M498" s="13">
        <v>14</v>
      </c>
      <c r="N498" s="13" t="s">
        <v>302</v>
      </c>
      <c r="O498" s="13">
        <v>0</v>
      </c>
      <c r="P498" s="13" t="s">
        <v>357</v>
      </c>
      <c r="Q498" s="13">
        <v>0.27700000000000002</v>
      </c>
      <c r="R498" s="13">
        <v>6</v>
      </c>
      <c r="S498" s="13">
        <v>4</v>
      </c>
      <c r="T498" s="13">
        <v>5</v>
      </c>
      <c r="U498" s="13">
        <v>1</v>
      </c>
      <c r="V498" s="13">
        <v>0</v>
      </c>
      <c r="W498" s="13">
        <v>1</v>
      </c>
      <c r="X498" s="13">
        <v>0.1895</v>
      </c>
      <c r="Y498" s="13">
        <v>1.3120596765932599</v>
      </c>
      <c r="Z498" s="13">
        <v>6.2120700000000001E-3</v>
      </c>
      <c r="AA498" s="13">
        <v>2.73637230196272</v>
      </c>
      <c r="AB498" s="13" t="s">
        <v>10</v>
      </c>
      <c r="AC498" s="13" t="s">
        <v>11</v>
      </c>
    </row>
    <row r="499" spans="1:29" x14ac:dyDescent="0.25">
      <c r="A499" s="13">
        <v>15</v>
      </c>
      <c r="B499" s="13">
        <v>19</v>
      </c>
      <c r="C499" s="13">
        <v>45491032</v>
      </c>
      <c r="D499" s="13" t="s">
        <v>1069</v>
      </c>
      <c r="E499" s="13" t="s">
        <v>1070</v>
      </c>
      <c r="F499" s="13">
        <v>45739675</v>
      </c>
      <c r="G499" s="13">
        <v>0.66591800000000001</v>
      </c>
      <c r="H499" s="13" t="s">
        <v>1069</v>
      </c>
      <c r="I499" s="13" t="s">
        <v>15</v>
      </c>
      <c r="J499" s="13" t="s">
        <v>17</v>
      </c>
      <c r="K499" s="13">
        <v>3.6797560000000002E-3</v>
      </c>
      <c r="L499" s="13" t="s">
        <v>1071</v>
      </c>
      <c r="M499" s="13">
        <v>14</v>
      </c>
      <c r="N499" s="13" t="s">
        <v>1072</v>
      </c>
      <c r="O499" s="13">
        <v>0</v>
      </c>
      <c r="P499" s="13" t="s">
        <v>357</v>
      </c>
      <c r="Q499" s="13">
        <v>2.1120000000000001</v>
      </c>
      <c r="R499" s="13">
        <v>7</v>
      </c>
      <c r="S499" s="13">
        <v>4</v>
      </c>
      <c r="T499" s="13">
        <v>14</v>
      </c>
      <c r="U499" s="13">
        <v>1</v>
      </c>
      <c r="V499" s="13">
        <v>0</v>
      </c>
      <c r="W499" s="13">
        <v>1</v>
      </c>
      <c r="X499" s="13">
        <v>0.1132</v>
      </c>
      <c r="Y499" s="13">
        <v>-1.58397240012689</v>
      </c>
      <c r="Z499" s="13">
        <v>5.8478999999999996E-3</v>
      </c>
      <c r="AA499" s="13">
        <v>2.7561900919701001</v>
      </c>
      <c r="AB499" s="13" t="s">
        <v>10</v>
      </c>
      <c r="AC499" s="13" t="s">
        <v>17</v>
      </c>
    </row>
    <row r="500" spans="1:29" x14ac:dyDescent="0.25">
      <c r="A500" s="13">
        <v>15</v>
      </c>
      <c r="B500" s="13">
        <v>19</v>
      </c>
      <c r="C500" s="13">
        <v>45302951</v>
      </c>
      <c r="D500" s="13" t="s">
        <v>39</v>
      </c>
      <c r="E500" s="13" t="s">
        <v>1007</v>
      </c>
      <c r="F500" s="13">
        <v>45318153</v>
      </c>
      <c r="G500" s="13">
        <v>0.71081000000000005</v>
      </c>
      <c r="H500" s="13" t="s">
        <v>39</v>
      </c>
      <c r="I500" s="13" t="s">
        <v>10</v>
      </c>
      <c r="J500" s="13" t="s">
        <v>17</v>
      </c>
      <c r="K500" s="13" t="s">
        <v>272</v>
      </c>
      <c r="L500" s="13" t="s">
        <v>39</v>
      </c>
      <c r="M500" s="13">
        <v>14</v>
      </c>
      <c r="N500" s="13" t="s">
        <v>304</v>
      </c>
      <c r="O500" s="13">
        <v>0</v>
      </c>
      <c r="P500" s="13" t="s">
        <v>357</v>
      </c>
      <c r="Q500" s="13">
        <v>3.5000000000000003E-2</v>
      </c>
      <c r="R500" s="13" t="s">
        <v>272</v>
      </c>
      <c r="S500" s="13">
        <v>4</v>
      </c>
      <c r="T500" s="13">
        <v>15</v>
      </c>
      <c r="U500" s="13">
        <v>1</v>
      </c>
      <c r="V500" s="13">
        <v>0</v>
      </c>
      <c r="W500" s="13">
        <v>1</v>
      </c>
      <c r="X500" s="13">
        <v>0.36380000000000001</v>
      </c>
      <c r="Y500" s="13">
        <v>-0.90814806288806604</v>
      </c>
      <c r="Z500" s="13">
        <v>5.7558599999999998E-3</v>
      </c>
      <c r="AA500" s="13">
        <v>2.7613746887569501</v>
      </c>
      <c r="AB500" s="13" t="s">
        <v>15</v>
      </c>
      <c r="AC500" s="13" t="s">
        <v>17</v>
      </c>
    </row>
    <row r="501" spans="1:29" x14ac:dyDescent="0.25">
      <c r="A501" s="13">
        <v>14</v>
      </c>
      <c r="B501" s="13">
        <v>19</v>
      </c>
      <c r="C501" s="13">
        <v>4967739</v>
      </c>
      <c r="D501" s="13" t="s">
        <v>472</v>
      </c>
      <c r="E501" s="13" t="s">
        <v>974</v>
      </c>
      <c r="F501" s="13">
        <v>4940630</v>
      </c>
      <c r="G501" s="13">
        <v>0.79197099999999998</v>
      </c>
      <c r="H501" s="13" t="s">
        <v>472</v>
      </c>
      <c r="I501" s="13" t="s">
        <v>15</v>
      </c>
      <c r="J501" s="13" t="s">
        <v>17</v>
      </c>
      <c r="K501" s="13">
        <v>0.87409878500000004</v>
      </c>
      <c r="L501" s="13" t="s">
        <v>472</v>
      </c>
      <c r="M501" s="13">
        <v>13</v>
      </c>
      <c r="N501" s="13" t="s">
        <v>973</v>
      </c>
      <c r="O501" s="13">
        <v>0</v>
      </c>
      <c r="P501" s="13" t="s">
        <v>372</v>
      </c>
      <c r="Q501" s="13">
        <v>2.6219999999999999</v>
      </c>
      <c r="R501" s="13">
        <v>7</v>
      </c>
      <c r="S501" s="13">
        <v>4</v>
      </c>
      <c r="T501" s="13">
        <v>5</v>
      </c>
      <c r="U501" s="13">
        <v>0</v>
      </c>
      <c r="V501" s="13">
        <v>0</v>
      </c>
      <c r="W501" s="13">
        <v>1</v>
      </c>
      <c r="X501" s="13">
        <v>0.1043</v>
      </c>
      <c r="Y501" s="13">
        <v>-1.62435530584244</v>
      </c>
      <c r="Z501" s="13">
        <v>5.6517599999999996E-3</v>
      </c>
      <c r="AA501" s="13">
        <v>2.7673294998926399</v>
      </c>
      <c r="AB501" s="13" t="s">
        <v>10</v>
      </c>
      <c r="AC501" s="13" t="s">
        <v>17</v>
      </c>
    </row>
    <row r="502" spans="1:29" x14ac:dyDescent="0.25">
      <c r="A502" s="13">
        <v>14</v>
      </c>
      <c r="B502" s="13">
        <v>19</v>
      </c>
      <c r="C502" s="13">
        <v>4967739</v>
      </c>
      <c r="D502" s="13" t="s">
        <v>472</v>
      </c>
      <c r="E502" s="13" t="s">
        <v>976</v>
      </c>
      <c r="F502" s="13">
        <v>4947426</v>
      </c>
      <c r="G502" s="13">
        <v>0.85693399999999997</v>
      </c>
      <c r="H502" s="13" t="s">
        <v>472</v>
      </c>
      <c r="I502" s="13" t="s">
        <v>15</v>
      </c>
      <c r="J502" s="13" t="s">
        <v>17</v>
      </c>
      <c r="K502" s="13">
        <v>0.50972319700000002</v>
      </c>
      <c r="L502" s="13" t="s">
        <v>472</v>
      </c>
      <c r="M502" s="13">
        <v>13</v>
      </c>
      <c r="N502" s="13" t="s">
        <v>973</v>
      </c>
      <c r="O502" s="13">
        <v>0</v>
      </c>
      <c r="P502" s="13" t="s">
        <v>372</v>
      </c>
      <c r="Q502" s="13">
        <v>0.20200000000000001</v>
      </c>
      <c r="R502" s="13">
        <v>5</v>
      </c>
      <c r="S502" s="13">
        <v>4</v>
      </c>
      <c r="T502" s="13">
        <v>4</v>
      </c>
      <c r="U502" s="13">
        <v>0</v>
      </c>
      <c r="V502" s="13">
        <v>0</v>
      </c>
      <c r="W502" s="13">
        <v>1</v>
      </c>
      <c r="X502" s="13">
        <v>0.43049999999999999</v>
      </c>
      <c r="Y502" s="13">
        <v>0.78833633427190497</v>
      </c>
      <c r="Z502" s="13">
        <v>5.52594E-3</v>
      </c>
      <c r="AA502" s="13">
        <v>2.77466026398048</v>
      </c>
      <c r="AB502" s="13" t="s">
        <v>11</v>
      </c>
      <c r="AC502" s="13" t="s">
        <v>17</v>
      </c>
    </row>
    <row r="503" spans="1:29" x14ac:dyDescent="0.25">
      <c r="A503" s="13">
        <v>15</v>
      </c>
      <c r="B503" s="13">
        <v>19</v>
      </c>
      <c r="C503" s="13">
        <v>45302951</v>
      </c>
      <c r="D503" s="13" t="s">
        <v>39</v>
      </c>
      <c r="E503" s="13" t="s">
        <v>1004</v>
      </c>
      <c r="F503" s="13">
        <v>45302665</v>
      </c>
      <c r="G503" s="13">
        <v>0.75314199999999998</v>
      </c>
      <c r="H503" s="13" t="s">
        <v>39</v>
      </c>
      <c r="I503" s="13" t="s">
        <v>17</v>
      </c>
      <c r="J503" s="13" t="s">
        <v>10</v>
      </c>
      <c r="K503" s="13">
        <v>2.1727808000000001E-2</v>
      </c>
      <c r="L503" s="13" t="s">
        <v>39</v>
      </c>
      <c r="M503" s="13">
        <v>14</v>
      </c>
      <c r="N503" s="13" t="s">
        <v>302</v>
      </c>
      <c r="O503" s="13">
        <v>0</v>
      </c>
      <c r="P503" s="13" t="s">
        <v>357</v>
      </c>
      <c r="Q503" s="13">
        <v>7.81</v>
      </c>
      <c r="R503" s="13">
        <v>5</v>
      </c>
      <c r="S503" s="13">
        <v>4</v>
      </c>
      <c r="T503" s="13">
        <v>5</v>
      </c>
      <c r="U503" s="13">
        <v>1</v>
      </c>
      <c r="V503" s="13">
        <v>0</v>
      </c>
      <c r="W503" s="13">
        <v>1</v>
      </c>
      <c r="X503" s="13">
        <v>0.15079999999999999</v>
      </c>
      <c r="Y503" s="13">
        <v>-1.4367114505487799</v>
      </c>
      <c r="Z503" s="13">
        <v>5.4169999999999999E-3</v>
      </c>
      <c r="AA503" s="13">
        <v>2.7811302415921602</v>
      </c>
      <c r="AB503" s="13" t="s">
        <v>11</v>
      </c>
      <c r="AC503" s="13" t="s">
        <v>10</v>
      </c>
    </row>
    <row r="504" spans="1:29" x14ac:dyDescent="0.25">
      <c r="A504" s="13">
        <v>14</v>
      </c>
      <c r="B504" s="13">
        <v>19</v>
      </c>
      <c r="C504" s="13">
        <v>4967739</v>
      </c>
      <c r="D504" s="13" t="s">
        <v>472</v>
      </c>
      <c r="E504" s="13" t="s">
        <v>972</v>
      </c>
      <c r="F504" s="13">
        <v>4934292</v>
      </c>
      <c r="G504" s="13">
        <v>0.68243399999999999</v>
      </c>
      <c r="H504" s="13" t="s">
        <v>472</v>
      </c>
      <c r="I504" s="13" t="s">
        <v>10</v>
      </c>
      <c r="J504" s="13" t="s">
        <v>11</v>
      </c>
      <c r="K504" s="13">
        <v>0.68260408299999997</v>
      </c>
      <c r="L504" s="13" t="s">
        <v>472</v>
      </c>
      <c r="M504" s="13">
        <v>13</v>
      </c>
      <c r="N504" s="13" t="s">
        <v>973</v>
      </c>
      <c r="O504" s="13">
        <v>0</v>
      </c>
      <c r="P504" s="13" t="s">
        <v>372</v>
      </c>
      <c r="Q504" s="13">
        <v>0.16900000000000001</v>
      </c>
      <c r="R504" s="13">
        <v>5</v>
      </c>
      <c r="S504" s="13">
        <v>4</v>
      </c>
      <c r="T504" s="13">
        <v>4</v>
      </c>
      <c r="U504" s="13">
        <v>0</v>
      </c>
      <c r="V504" s="13">
        <v>0</v>
      </c>
      <c r="W504" s="13">
        <v>1</v>
      </c>
      <c r="X504" s="13">
        <v>0.80069999999999997</v>
      </c>
      <c r="Y504" s="13">
        <v>-0.25244127512439302</v>
      </c>
      <c r="Z504" s="13">
        <v>5.3715300000000002E-3</v>
      </c>
      <c r="AA504" s="13">
        <v>2.7838655220396</v>
      </c>
      <c r="AB504" s="13" t="s">
        <v>15</v>
      </c>
      <c r="AC504" s="13" t="s">
        <v>11</v>
      </c>
    </row>
    <row r="505" spans="1:29" x14ac:dyDescent="0.25">
      <c r="A505" s="13">
        <v>14</v>
      </c>
      <c r="B505" s="13">
        <v>19</v>
      </c>
      <c r="C505" s="13">
        <v>4967739</v>
      </c>
      <c r="D505" s="13" t="s">
        <v>472</v>
      </c>
      <c r="E505" s="13" t="s">
        <v>980</v>
      </c>
      <c r="F505" s="13">
        <v>4951064</v>
      </c>
      <c r="G505" s="13">
        <v>0.85135499999999997</v>
      </c>
      <c r="H505" s="13" t="s">
        <v>472</v>
      </c>
      <c r="I505" s="13" t="s">
        <v>17</v>
      </c>
      <c r="J505" s="13" t="s">
        <v>11</v>
      </c>
      <c r="K505" s="13" t="s">
        <v>272</v>
      </c>
      <c r="L505" s="13" t="s">
        <v>472</v>
      </c>
      <c r="M505" s="13">
        <v>13</v>
      </c>
      <c r="N505" s="13" t="s">
        <v>973</v>
      </c>
      <c r="O505" s="13">
        <v>0</v>
      </c>
      <c r="P505" s="13" t="s">
        <v>372</v>
      </c>
      <c r="Q505" s="13">
        <v>0.76200000000000001</v>
      </c>
      <c r="R505" s="13">
        <v>5</v>
      </c>
      <c r="S505" s="13">
        <v>4</v>
      </c>
      <c r="T505" s="13">
        <v>4</v>
      </c>
      <c r="U505" s="13">
        <v>0</v>
      </c>
      <c r="V505" s="13">
        <v>0</v>
      </c>
      <c r="W505" s="13">
        <v>1</v>
      </c>
      <c r="X505" s="13">
        <v>3.243E-2</v>
      </c>
      <c r="Y505" s="13">
        <v>2.1390699953467101</v>
      </c>
      <c r="Z505" s="13">
        <v>4.2206700000000002E-3</v>
      </c>
      <c r="AA505" s="13">
        <v>2.8611802590854798</v>
      </c>
      <c r="AB505" s="13" t="s">
        <v>15</v>
      </c>
      <c r="AC505" s="13" t="s">
        <v>11</v>
      </c>
    </row>
    <row r="506" spans="1:29" x14ac:dyDescent="0.25">
      <c r="A506" s="13">
        <v>14</v>
      </c>
      <c r="B506" s="13">
        <v>19</v>
      </c>
      <c r="C506" s="13">
        <v>4967739</v>
      </c>
      <c r="D506" s="13" t="s">
        <v>472</v>
      </c>
      <c r="E506" s="13" t="s">
        <v>977</v>
      </c>
      <c r="F506" s="13">
        <v>4947443</v>
      </c>
      <c r="G506" s="13">
        <v>0.76189600000000002</v>
      </c>
      <c r="H506" s="13" t="s">
        <v>472</v>
      </c>
      <c r="I506" s="13" t="s">
        <v>10</v>
      </c>
      <c r="J506" s="13" t="s">
        <v>11</v>
      </c>
      <c r="K506" s="13">
        <v>0.31395579600000001</v>
      </c>
      <c r="L506" s="13" t="s">
        <v>472</v>
      </c>
      <c r="M506" s="13">
        <v>13</v>
      </c>
      <c r="N506" s="13" t="s">
        <v>973</v>
      </c>
      <c r="O506" s="13">
        <v>0</v>
      </c>
      <c r="P506" s="13" t="s">
        <v>372</v>
      </c>
      <c r="Q506" s="13">
        <v>0.84099999999999997</v>
      </c>
      <c r="R506" s="13">
        <v>7</v>
      </c>
      <c r="S506" s="13">
        <v>4</v>
      </c>
      <c r="T506" s="13">
        <v>4</v>
      </c>
      <c r="U506" s="13">
        <v>0</v>
      </c>
      <c r="V506" s="13">
        <v>0</v>
      </c>
      <c r="W506" s="13">
        <v>1</v>
      </c>
      <c r="X506" s="13">
        <v>0.51880000000000004</v>
      </c>
      <c r="Y506" s="13">
        <v>-0.645196274748431</v>
      </c>
      <c r="Z506" s="13">
        <v>3.78036E-3</v>
      </c>
      <c r="AA506" s="13">
        <v>2.8959305941285698</v>
      </c>
      <c r="AB506" s="13" t="s">
        <v>10</v>
      </c>
      <c r="AC506" s="13" t="s">
        <v>11</v>
      </c>
    </row>
    <row r="507" spans="1:29" x14ac:dyDescent="0.25">
      <c r="A507" s="13">
        <v>14</v>
      </c>
      <c r="B507" s="13">
        <v>19</v>
      </c>
      <c r="C507" s="13">
        <v>4967739</v>
      </c>
      <c r="D507" s="13" t="s">
        <v>472</v>
      </c>
      <c r="E507" s="13" t="s">
        <v>981</v>
      </c>
      <c r="F507" s="13">
        <v>4954455</v>
      </c>
      <c r="G507" s="13">
        <v>0.89564600000000005</v>
      </c>
      <c r="H507" s="13" t="s">
        <v>472</v>
      </c>
      <c r="I507" s="13" t="s">
        <v>15</v>
      </c>
      <c r="J507" s="13" t="s">
        <v>17</v>
      </c>
      <c r="K507" s="13">
        <v>0.63933129</v>
      </c>
      <c r="L507" s="13" t="s">
        <v>472</v>
      </c>
      <c r="M507" s="13">
        <v>13</v>
      </c>
      <c r="N507" s="13" t="s">
        <v>973</v>
      </c>
      <c r="O507" s="13">
        <v>0</v>
      </c>
      <c r="P507" s="13" t="s">
        <v>362</v>
      </c>
      <c r="Q507" s="13">
        <v>6.6000000000000003E-2</v>
      </c>
      <c r="R507" s="13">
        <v>4</v>
      </c>
      <c r="S507" s="13">
        <v>4</v>
      </c>
      <c r="T507" s="13">
        <v>4</v>
      </c>
      <c r="U507" s="13">
        <v>0</v>
      </c>
      <c r="V507" s="13">
        <v>0</v>
      </c>
      <c r="W507" s="13">
        <v>1</v>
      </c>
      <c r="X507" s="13">
        <v>0.5978</v>
      </c>
      <c r="Y507" s="13">
        <v>-0.52756685931756298</v>
      </c>
      <c r="Z507" s="13">
        <v>2.8369300000000001E-3</v>
      </c>
      <c r="AA507" s="13">
        <v>2.98487632447002</v>
      </c>
      <c r="AB507" s="13" t="s">
        <v>15</v>
      </c>
      <c r="AC507" s="13" t="s">
        <v>17</v>
      </c>
    </row>
    <row r="508" spans="1:29" x14ac:dyDescent="0.25">
      <c r="A508" s="13">
        <v>14</v>
      </c>
      <c r="B508" s="13">
        <v>19</v>
      </c>
      <c r="C508" s="13">
        <v>4967739</v>
      </c>
      <c r="D508" s="13" t="s">
        <v>472</v>
      </c>
      <c r="E508" s="13" t="s">
        <v>979</v>
      </c>
      <c r="F508" s="13">
        <v>4949921</v>
      </c>
      <c r="G508" s="13">
        <v>0.74685900000000005</v>
      </c>
      <c r="H508" s="13" t="s">
        <v>472</v>
      </c>
      <c r="I508" s="13" t="s">
        <v>15</v>
      </c>
      <c r="J508" s="13" t="s">
        <v>17</v>
      </c>
      <c r="K508" s="13">
        <v>0.26106536499999999</v>
      </c>
      <c r="L508" s="13" t="s">
        <v>472</v>
      </c>
      <c r="M508" s="13">
        <v>13</v>
      </c>
      <c r="N508" s="13" t="s">
        <v>973</v>
      </c>
      <c r="O508" s="13">
        <v>0</v>
      </c>
      <c r="P508" s="13" t="s">
        <v>372</v>
      </c>
      <c r="Q508" s="13">
        <v>0.188</v>
      </c>
      <c r="R508" s="13">
        <v>5</v>
      </c>
      <c r="S508" s="13">
        <v>4</v>
      </c>
      <c r="T508" s="13">
        <v>5</v>
      </c>
      <c r="U508" s="13">
        <v>0</v>
      </c>
      <c r="V508" s="13">
        <v>0</v>
      </c>
      <c r="W508" s="13">
        <v>1</v>
      </c>
      <c r="X508" s="13">
        <v>0.64759999999999995</v>
      </c>
      <c r="Y508" s="13">
        <v>0.45709884559639502</v>
      </c>
      <c r="Z508" s="13">
        <v>2.5450099999999999E-3</v>
      </c>
      <c r="AA508" s="13">
        <v>3.0179379608932599</v>
      </c>
      <c r="AB508" s="13" t="s">
        <v>10</v>
      </c>
      <c r="AC508" s="13" t="s">
        <v>17</v>
      </c>
    </row>
    <row r="509" spans="1:29" x14ac:dyDescent="0.25">
      <c r="A509" s="13">
        <v>14</v>
      </c>
      <c r="B509" s="13">
        <v>19</v>
      </c>
      <c r="C509" s="13">
        <v>4967739</v>
      </c>
      <c r="D509" s="13" t="s">
        <v>472</v>
      </c>
      <c r="E509" s="13" t="s">
        <v>975</v>
      </c>
      <c r="F509" s="13">
        <v>4947056</v>
      </c>
      <c r="G509" s="13">
        <v>0.75792999999999999</v>
      </c>
      <c r="H509" s="13" t="s">
        <v>472</v>
      </c>
      <c r="I509" s="13" t="s">
        <v>10</v>
      </c>
      <c r="J509" s="13" t="s">
        <v>11</v>
      </c>
      <c r="K509" s="13">
        <v>0.31496653299999999</v>
      </c>
      <c r="L509" s="13" t="s">
        <v>472</v>
      </c>
      <c r="M509" s="13">
        <v>13</v>
      </c>
      <c r="N509" s="13" t="s">
        <v>973</v>
      </c>
      <c r="O509" s="13">
        <v>0</v>
      </c>
      <c r="P509" s="13" t="s">
        <v>372</v>
      </c>
      <c r="Q509" s="13">
        <v>2.5739999999999998</v>
      </c>
      <c r="R509" s="13">
        <v>7</v>
      </c>
      <c r="S509" s="13">
        <v>4</v>
      </c>
      <c r="T509" s="13">
        <v>4</v>
      </c>
      <c r="U509" s="13">
        <v>0</v>
      </c>
      <c r="V509" s="13">
        <v>0</v>
      </c>
      <c r="W509" s="13">
        <v>1</v>
      </c>
      <c r="X509" s="13">
        <v>0.99180000000000001</v>
      </c>
      <c r="Y509" s="13">
        <v>1.02773568458197E-2</v>
      </c>
      <c r="Z509" s="13">
        <v>2.2014700000000001E-3</v>
      </c>
      <c r="AA509" s="13">
        <v>3.06161419511449</v>
      </c>
      <c r="AB509" s="13" t="s">
        <v>10</v>
      </c>
      <c r="AC509" s="13" t="s">
        <v>11</v>
      </c>
    </row>
    <row r="510" spans="1:29" x14ac:dyDescent="0.25">
      <c r="A510" s="13">
        <v>14</v>
      </c>
      <c r="B510" s="13">
        <v>19</v>
      </c>
      <c r="C510" s="13">
        <v>4967739</v>
      </c>
      <c r="D510" s="13" t="s">
        <v>472</v>
      </c>
      <c r="E510" s="13" t="s">
        <v>978</v>
      </c>
      <c r="F510" s="13">
        <v>4948862</v>
      </c>
      <c r="G510" s="13">
        <v>0.74304499999999996</v>
      </c>
      <c r="H510" s="13" t="s">
        <v>472</v>
      </c>
      <c r="I510" s="13" t="s">
        <v>15</v>
      </c>
      <c r="J510" s="13" t="s">
        <v>17</v>
      </c>
      <c r="K510" s="13">
        <v>0.26107471599999998</v>
      </c>
      <c r="L510" s="13" t="s">
        <v>472</v>
      </c>
      <c r="M510" s="13">
        <v>13</v>
      </c>
      <c r="N510" s="13" t="s">
        <v>973</v>
      </c>
      <c r="O510" s="13">
        <v>0</v>
      </c>
      <c r="P510" s="13" t="s">
        <v>372</v>
      </c>
      <c r="Q510" s="13">
        <v>0.502</v>
      </c>
      <c r="R510" s="13">
        <v>7</v>
      </c>
      <c r="S510" s="13">
        <v>4</v>
      </c>
      <c r="T510" s="13">
        <v>5</v>
      </c>
      <c r="U510" s="13">
        <v>0</v>
      </c>
      <c r="V510" s="13">
        <v>0</v>
      </c>
      <c r="W510" s="13">
        <v>1</v>
      </c>
      <c r="X510" s="13">
        <v>0.51359999999999995</v>
      </c>
      <c r="Y510" s="13">
        <v>-0.65324243043320396</v>
      </c>
      <c r="Z510" s="13">
        <v>1.72836E-3</v>
      </c>
      <c r="AA510" s="13">
        <v>3.13332831008637</v>
      </c>
      <c r="AB510" s="13" t="s">
        <v>10</v>
      </c>
      <c r="AC510" s="13" t="s">
        <v>17</v>
      </c>
    </row>
    <row r="511" spans="1:29" x14ac:dyDescent="0.25">
      <c r="A511" s="13">
        <v>14</v>
      </c>
      <c r="B511" s="13">
        <v>19</v>
      </c>
      <c r="C511" s="13">
        <v>4967739</v>
      </c>
      <c r="D511" s="13" t="s">
        <v>472</v>
      </c>
      <c r="E511" s="13" t="s">
        <v>982</v>
      </c>
      <c r="F511" s="13">
        <v>4962830</v>
      </c>
      <c r="G511" s="13">
        <v>0.91840900000000003</v>
      </c>
      <c r="H511" s="13" t="s">
        <v>472</v>
      </c>
      <c r="I511" s="13" t="s">
        <v>10</v>
      </c>
      <c r="J511" s="13" t="s">
        <v>15</v>
      </c>
      <c r="K511" s="13" t="s">
        <v>272</v>
      </c>
      <c r="L511" s="13" t="s">
        <v>472</v>
      </c>
      <c r="M511" s="13">
        <v>13</v>
      </c>
      <c r="N511" s="13" t="s">
        <v>973</v>
      </c>
      <c r="O511" s="13">
        <v>664</v>
      </c>
      <c r="P511" s="13" t="s">
        <v>360</v>
      </c>
      <c r="Q511" s="13">
        <v>0.317</v>
      </c>
      <c r="R511" s="13">
        <v>6</v>
      </c>
      <c r="S511" s="13">
        <v>4</v>
      </c>
      <c r="T511" s="13">
        <v>4</v>
      </c>
      <c r="U511" s="13">
        <v>1</v>
      </c>
      <c r="V511" s="13">
        <v>0</v>
      </c>
      <c r="W511" s="13">
        <v>1</v>
      </c>
      <c r="X511" s="13">
        <v>0.9173</v>
      </c>
      <c r="Y511" s="13">
        <v>0.10383536618188099</v>
      </c>
      <c r="Z511" s="13">
        <v>1.14751E-3</v>
      </c>
      <c r="AA511" s="13">
        <v>3.2516158501787298</v>
      </c>
      <c r="AB511" s="13" t="s">
        <v>10</v>
      </c>
      <c r="AC511" s="13" t="s">
        <v>15</v>
      </c>
    </row>
    <row r="512" spans="1:29" x14ac:dyDescent="0.25">
      <c r="A512" s="13">
        <v>14</v>
      </c>
      <c r="B512" s="13">
        <v>19</v>
      </c>
      <c r="C512" s="13">
        <v>4967739</v>
      </c>
      <c r="D512" s="13" t="s">
        <v>472</v>
      </c>
      <c r="E512" s="13" t="s">
        <v>983</v>
      </c>
      <c r="F512" s="13">
        <v>4967701</v>
      </c>
      <c r="G512" s="13">
        <v>1</v>
      </c>
      <c r="H512" s="13" t="s">
        <v>472</v>
      </c>
      <c r="I512" s="13" t="s">
        <v>17</v>
      </c>
      <c r="J512" s="13" t="s">
        <v>11</v>
      </c>
      <c r="K512" s="13" t="s">
        <v>272</v>
      </c>
      <c r="L512" s="13" t="s">
        <v>472</v>
      </c>
      <c r="M512" s="13">
        <v>13</v>
      </c>
      <c r="N512" s="13" t="s">
        <v>473</v>
      </c>
      <c r="O512" s="13">
        <v>1423</v>
      </c>
      <c r="P512" s="13" t="s">
        <v>247</v>
      </c>
      <c r="Q512" s="13">
        <v>2.3919999999999999</v>
      </c>
      <c r="R512" s="13">
        <v>5</v>
      </c>
      <c r="S512" s="13">
        <v>1</v>
      </c>
      <c r="T512" s="13">
        <v>5</v>
      </c>
      <c r="U512" s="13">
        <v>1</v>
      </c>
      <c r="V512" s="13">
        <v>0</v>
      </c>
      <c r="W512" s="13">
        <v>1</v>
      </c>
      <c r="X512" s="13">
        <v>9.8089999999999997E-2</v>
      </c>
      <c r="Y512" s="13">
        <v>1.6541846536231499</v>
      </c>
      <c r="Z512" s="13">
        <v>7.6222799999999999E-4</v>
      </c>
      <c r="AA512" s="13">
        <v>3.3661588517700598</v>
      </c>
      <c r="AB512" s="13" t="s">
        <v>10</v>
      </c>
      <c r="AC512" s="13" t="s">
        <v>11</v>
      </c>
    </row>
    <row r="513" spans="1:29" x14ac:dyDescent="0.25">
      <c r="A513" s="13">
        <v>14</v>
      </c>
      <c r="B513" s="13">
        <v>19</v>
      </c>
      <c r="C513" s="13">
        <v>4967739</v>
      </c>
      <c r="D513" s="13" t="s">
        <v>472</v>
      </c>
      <c r="E513" s="13" t="s">
        <v>472</v>
      </c>
      <c r="F513" s="13">
        <v>4967739</v>
      </c>
      <c r="G513" s="13">
        <v>1</v>
      </c>
      <c r="H513" s="13" t="s">
        <v>472</v>
      </c>
      <c r="I513" s="13" t="s">
        <v>10</v>
      </c>
      <c r="J513" s="13" t="s">
        <v>11</v>
      </c>
      <c r="K513" s="13">
        <v>4.6117124000000002E-2</v>
      </c>
      <c r="L513" s="13" t="s">
        <v>472</v>
      </c>
      <c r="M513" s="13">
        <v>13</v>
      </c>
      <c r="N513" s="13" t="s">
        <v>473</v>
      </c>
      <c r="O513" s="13">
        <v>1385</v>
      </c>
      <c r="P513" s="13" t="s">
        <v>247</v>
      </c>
      <c r="Q513" s="13">
        <v>0.156</v>
      </c>
      <c r="R513" s="13">
        <v>5</v>
      </c>
      <c r="S513" s="13">
        <v>1</v>
      </c>
      <c r="T513" s="13">
        <v>5</v>
      </c>
      <c r="U513" s="13">
        <v>1</v>
      </c>
      <c r="V513" s="13">
        <v>0</v>
      </c>
      <c r="W513" s="13">
        <v>1</v>
      </c>
      <c r="X513" s="13">
        <v>4.802E-2</v>
      </c>
      <c r="Y513" s="13">
        <v>1.97719139422771</v>
      </c>
      <c r="Z513" s="13">
        <v>7.4810000000000002E-4</v>
      </c>
      <c r="AA513" s="13">
        <v>3.3713159761422999</v>
      </c>
      <c r="AB513" s="13" t="s">
        <v>10</v>
      </c>
      <c r="AC513" s="13" t="s">
        <v>11</v>
      </c>
    </row>
    <row r="514" spans="1:29" x14ac:dyDescent="0.25">
      <c r="A514" s="13">
        <v>15</v>
      </c>
      <c r="B514" s="13">
        <v>19</v>
      </c>
      <c r="C514" s="13">
        <v>45302951</v>
      </c>
      <c r="D514" s="13" t="s">
        <v>39</v>
      </c>
      <c r="E514" s="13" t="s">
        <v>1002</v>
      </c>
      <c r="F514" s="13">
        <v>45301942</v>
      </c>
      <c r="G514" s="13">
        <v>0.97414500000000004</v>
      </c>
      <c r="H514" s="13" t="s">
        <v>39</v>
      </c>
      <c r="I514" s="13" t="s">
        <v>17</v>
      </c>
      <c r="J514" s="13" t="s">
        <v>15</v>
      </c>
      <c r="K514" s="13" t="s">
        <v>272</v>
      </c>
      <c r="L514" s="13" t="s">
        <v>39</v>
      </c>
      <c r="M514" s="13">
        <v>14</v>
      </c>
      <c r="N514" s="13" t="s">
        <v>302</v>
      </c>
      <c r="O514" s="13">
        <v>0</v>
      </c>
      <c r="P514" s="13" t="s">
        <v>357</v>
      </c>
      <c r="Q514" s="13">
        <v>2.2759999999999998</v>
      </c>
      <c r="R514" s="13">
        <v>6</v>
      </c>
      <c r="S514" s="13">
        <v>4</v>
      </c>
      <c r="T514" s="13">
        <v>5</v>
      </c>
      <c r="U514" s="13">
        <v>1</v>
      </c>
      <c r="V514" s="13">
        <v>0</v>
      </c>
      <c r="W514" s="13">
        <v>1</v>
      </c>
      <c r="X514" s="13">
        <v>0.1384</v>
      </c>
      <c r="Y514" s="13">
        <v>1.48177565086328</v>
      </c>
      <c r="Z514" s="13">
        <v>3.15991E-4</v>
      </c>
      <c r="AA514" s="13">
        <v>3.6018250496136002</v>
      </c>
      <c r="AB514" s="13" t="s">
        <v>10</v>
      </c>
      <c r="AC514" s="13" t="s">
        <v>15</v>
      </c>
    </row>
    <row r="515" spans="1:29" x14ac:dyDescent="0.25">
      <c r="A515" s="13">
        <v>15</v>
      </c>
      <c r="B515" s="13">
        <v>19</v>
      </c>
      <c r="C515" s="13">
        <v>45302951</v>
      </c>
      <c r="D515" s="13" t="s">
        <v>39</v>
      </c>
      <c r="E515" s="13" t="s">
        <v>1001</v>
      </c>
      <c r="F515" s="13">
        <v>45301924</v>
      </c>
      <c r="G515" s="13">
        <v>0.97414500000000004</v>
      </c>
      <c r="H515" s="13" t="s">
        <v>39</v>
      </c>
      <c r="I515" s="13" t="s">
        <v>11</v>
      </c>
      <c r="J515" s="13" t="s">
        <v>10</v>
      </c>
      <c r="K515" s="13">
        <v>0.37286376199999999</v>
      </c>
      <c r="L515" s="13" t="s">
        <v>39</v>
      </c>
      <c r="M515" s="13">
        <v>14</v>
      </c>
      <c r="N515" s="13" t="s">
        <v>302</v>
      </c>
      <c r="O515" s="13">
        <v>0</v>
      </c>
      <c r="P515" s="13" t="s">
        <v>357</v>
      </c>
      <c r="Q515" s="13">
        <v>2.5310000000000001</v>
      </c>
      <c r="R515" s="13" t="s">
        <v>272</v>
      </c>
      <c r="S515" s="13">
        <v>4</v>
      </c>
      <c r="T515" s="13">
        <v>5</v>
      </c>
      <c r="U515" s="13">
        <v>1</v>
      </c>
      <c r="V515" s="13">
        <v>0</v>
      </c>
      <c r="W515" s="13">
        <v>1</v>
      </c>
      <c r="X515" s="13">
        <v>3.567E-2</v>
      </c>
      <c r="Y515" s="13">
        <v>2.10066936881968</v>
      </c>
      <c r="Z515" s="13">
        <v>2.8583800000000001E-4</v>
      </c>
      <c r="AA515" s="13">
        <v>3.6278077214638502</v>
      </c>
      <c r="AB515" s="13" t="s">
        <v>15</v>
      </c>
      <c r="AC515" s="13" t="s">
        <v>10</v>
      </c>
    </row>
    <row r="516" spans="1:29" x14ac:dyDescent="0.25">
      <c r="A516" s="13">
        <v>15</v>
      </c>
      <c r="B516" s="13">
        <v>19</v>
      </c>
      <c r="C516" s="13">
        <v>45302951</v>
      </c>
      <c r="D516" s="13" t="s">
        <v>39</v>
      </c>
      <c r="E516" s="13" t="s">
        <v>1003</v>
      </c>
      <c r="F516" s="13">
        <v>45302513</v>
      </c>
      <c r="G516" s="13">
        <v>0.98283399999999999</v>
      </c>
      <c r="H516" s="13" t="s">
        <v>39</v>
      </c>
      <c r="I516" s="13" t="s">
        <v>17</v>
      </c>
      <c r="J516" s="13" t="s">
        <v>15</v>
      </c>
      <c r="K516" s="13" t="s">
        <v>272</v>
      </c>
      <c r="L516" s="13" t="s">
        <v>39</v>
      </c>
      <c r="M516" s="13">
        <v>14</v>
      </c>
      <c r="N516" s="13" t="s">
        <v>302</v>
      </c>
      <c r="O516" s="13">
        <v>0</v>
      </c>
      <c r="P516" s="13" t="s">
        <v>357</v>
      </c>
      <c r="Q516" s="13">
        <v>7.4480000000000004</v>
      </c>
      <c r="R516" s="13" t="s">
        <v>272</v>
      </c>
      <c r="S516" s="13">
        <v>4</v>
      </c>
      <c r="T516" s="13">
        <v>5</v>
      </c>
      <c r="U516" s="13">
        <v>1</v>
      </c>
      <c r="V516" s="13">
        <v>0</v>
      </c>
      <c r="W516" s="13">
        <v>1</v>
      </c>
      <c r="X516" s="13">
        <v>3.9E-2</v>
      </c>
      <c r="Y516" s="13">
        <v>-2.0641868904003999</v>
      </c>
      <c r="Z516" s="13">
        <v>2.25699E-4</v>
      </c>
      <c r="AA516" s="13">
        <v>3.6883658164937101</v>
      </c>
      <c r="AB516" s="13" t="s">
        <v>10</v>
      </c>
      <c r="AC516" s="13" t="s">
        <v>15</v>
      </c>
    </row>
    <row r="517" spans="1:29" x14ac:dyDescent="0.25">
      <c r="A517" s="13">
        <v>15</v>
      </c>
      <c r="B517" s="13">
        <v>19</v>
      </c>
      <c r="C517" s="13">
        <v>45408836</v>
      </c>
      <c r="D517" s="13" t="s">
        <v>1064</v>
      </c>
      <c r="E517" s="13" t="s">
        <v>396</v>
      </c>
      <c r="F517" s="13">
        <v>45427353</v>
      </c>
      <c r="G517" s="13">
        <v>0.64980700000000002</v>
      </c>
      <c r="H517" s="13" t="s">
        <v>1064</v>
      </c>
      <c r="I517" s="13" t="s">
        <v>17</v>
      </c>
      <c r="J517" s="13" t="s">
        <v>11</v>
      </c>
      <c r="K517" s="17">
        <v>5.8100000000000005E-13</v>
      </c>
      <c r="L517" s="13" t="s">
        <v>390</v>
      </c>
      <c r="M517" s="13">
        <v>14</v>
      </c>
      <c r="N517" s="13" t="s">
        <v>395</v>
      </c>
      <c r="O517" s="13">
        <v>2707</v>
      </c>
      <c r="P517" s="13" t="s">
        <v>247</v>
      </c>
      <c r="Q517" s="13">
        <v>1.1839999999999999</v>
      </c>
      <c r="R517" s="13">
        <v>4</v>
      </c>
      <c r="S517" s="13">
        <v>2</v>
      </c>
      <c r="T517" s="13">
        <v>15</v>
      </c>
      <c r="U517" s="13">
        <v>1</v>
      </c>
      <c r="V517" s="13">
        <v>0</v>
      </c>
      <c r="W517" s="13">
        <v>1</v>
      </c>
      <c r="X517" s="13">
        <v>2.3820000000000001E-2</v>
      </c>
      <c r="Y517" s="13">
        <v>2.2600201544907499</v>
      </c>
      <c r="Z517" s="13">
        <v>2.2165999999999999E-4</v>
      </c>
      <c r="AA517" s="13">
        <v>3.6929587371847599</v>
      </c>
      <c r="AB517" s="13" t="s">
        <v>10</v>
      </c>
      <c r="AC517" s="13" t="s">
        <v>11</v>
      </c>
    </row>
    <row r="518" spans="1:29" x14ac:dyDescent="0.25">
      <c r="A518" s="13">
        <v>15</v>
      </c>
      <c r="B518" s="13">
        <v>19</v>
      </c>
      <c r="C518" s="13">
        <v>45408836</v>
      </c>
      <c r="D518" s="13" t="s">
        <v>1064</v>
      </c>
      <c r="E518" s="13" t="s">
        <v>397</v>
      </c>
      <c r="F518" s="13">
        <v>45428459</v>
      </c>
      <c r="G518" s="13">
        <v>0.70512600000000003</v>
      </c>
      <c r="H518" s="13" t="s">
        <v>1064</v>
      </c>
      <c r="I518" s="13" t="s">
        <v>10</v>
      </c>
      <c r="J518" s="13" t="s">
        <v>11</v>
      </c>
      <c r="K518" s="17">
        <v>1.8599999999999999E-15</v>
      </c>
      <c r="L518" s="13" t="s">
        <v>390</v>
      </c>
      <c r="M518" s="13">
        <v>14</v>
      </c>
      <c r="N518" s="13" t="s">
        <v>395</v>
      </c>
      <c r="O518" s="13">
        <v>1601</v>
      </c>
      <c r="P518" s="13" t="s">
        <v>247</v>
      </c>
      <c r="Q518" s="13">
        <v>3.5579999999999998</v>
      </c>
      <c r="R518" s="13">
        <v>7</v>
      </c>
      <c r="S518" s="13">
        <v>2</v>
      </c>
      <c r="T518" s="13">
        <v>7</v>
      </c>
      <c r="U518" s="13">
        <v>1</v>
      </c>
      <c r="V518" s="13">
        <v>0</v>
      </c>
      <c r="W518" s="13">
        <v>1</v>
      </c>
      <c r="X518" s="13">
        <v>1.5669999999999999E-4</v>
      </c>
      <c r="Y518" s="13">
        <v>3.7802038634831399</v>
      </c>
      <c r="Z518" s="13">
        <v>1.9495800000000001E-4</v>
      </c>
      <c r="AA518" s="13">
        <v>3.7254617695345602</v>
      </c>
      <c r="AB518" s="13" t="s">
        <v>15</v>
      </c>
      <c r="AC518" s="13" t="s">
        <v>11</v>
      </c>
    </row>
    <row r="519" spans="1:29" x14ac:dyDescent="0.25">
      <c r="A519" s="13">
        <v>15</v>
      </c>
      <c r="B519" s="13">
        <v>19</v>
      </c>
      <c r="C519" s="13">
        <v>45408836</v>
      </c>
      <c r="D519" s="13" t="s">
        <v>1064</v>
      </c>
      <c r="E519" s="13" t="s">
        <v>392</v>
      </c>
      <c r="F519" s="13">
        <v>45421744</v>
      </c>
      <c r="G519" s="13">
        <v>0.71372100000000005</v>
      </c>
      <c r="H519" s="13" t="s">
        <v>1064</v>
      </c>
      <c r="I519" s="13" t="s">
        <v>10</v>
      </c>
      <c r="J519" s="13" t="s">
        <v>17</v>
      </c>
      <c r="K519" s="17">
        <v>3.55E-12</v>
      </c>
      <c r="L519" s="13" t="s">
        <v>390</v>
      </c>
      <c r="M519" s="13">
        <v>14</v>
      </c>
      <c r="N519" s="13" t="s">
        <v>308</v>
      </c>
      <c r="O519" s="13">
        <v>0</v>
      </c>
      <c r="P519" s="13" t="s">
        <v>357</v>
      </c>
      <c r="Q519" s="13">
        <v>0.14099999999999999</v>
      </c>
      <c r="R519" s="13">
        <v>6</v>
      </c>
      <c r="S519" s="13">
        <v>4</v>
      </c>
      <c r="T519" s="13">
        <v>15</v>
      </c>
      <c r="U519" s="13">
        <v>1</v>
      </c>
      <c r="V519" s="13">
        <v>0</v>
      </c>
      <c r="W519" s="13">
        <v>1</v>
      </c>
      <c r="X519" s="13">
        <v>0.19850000000000001</v>
      </c>
      <c r="Y519" s="13">
        <v>-1.2858368690823001</v>
      </c>
      <c r="Z519" s="13">
        <v>1.7918900000000001E-4</v>
      </c>
      <c r="AA519" s="13">
        <v>3.7466820115041899</v>
      </c>
      <c r="AB519" s="13" t="s">
        <v>15</v>
      </c>
      <c r="AC519" s="13" t="s">
        <v>17</v>
      </c>
    </row>
    <row r="520" spans="1:29" x14ac:dyDescent="0.25">
      <c r="A520" s="13">
        <v>15</v>
      </c>
      <c r="B520" s="13">
        <v>19</v>
      </c>
      <c r="C520" s="13">
        <v>45408836</v>
      </c>
      <c r="D520" s="13" t="s">
        <v>1064</v>
      </c>
      <c r="E520" s="13" t="s">
        <v>393</v>
      </c>
      <c r="F520" s="13">
        <v>45423636</v>
      </c>
      <c r="G520" s="13">
        <v>0.718391</v>
      </c>
      <c r="H520" s="13" t="s">
        <v>1064</v>
      </c>
      <c r="I520" s="13" t="s">
        <v>15</v>
      </c>
      <c r="J520" s="13" t="s">
        <v>17</v>
      </c>
      <c r="K520" s="17">
        <v>1.95E-12</v>
      </c>
      <c r="L520" s="13" t="s">
        <v>390</v>
      </c>
      <c r="M520" s="13">
        <v>14</v>
      </c>
      <c r="N520" s="13" t="s">
        <v>308</v>
      </c>
      <c r="O520" s="13">
        <v>1029</v>
      </c>
      <c r="P520" s="13" t="s">
        <v>247</v>
      </c>
      <c r="Q520" s="13">
        <v>0.38</v>
      </c>
      <c r="R520" s="13">
        <v>5</v>
      </c>
      <c r="S520" s="13">
        <v>5</v>
      </c>
      <c r="T520" s="13">
        <v>15</v>
      </c>
      <c r="U520" s="13">
        <v>1</v>
      </c>
      <c r="V520" s="13">
        <v>0</v>
      </c>
      <c r="W520" s="13">
        <v>1</v>
      </c>
      <c r="X520" s="13">
        <v>2.4160000000000001E-2</v>
      </c>
      <c r="Y520" s="13">
        <v>-2.2545752885571502</v>
      </c>
      <c r="Z520" s="13">
        <v>1.76887E-4</v>
      </c>
      <c r="AA520" s="13">
        <v>3.7499256623186299</v>
      </c>
      <c r="AB520" s="13" t="s">
        <v>10</v>
      </c>
      <c r="AC520" s="13" t="s">
        <v>17</v>
      </c>
    </row>
    <row r="521" spans="1:29" x14ac:dyDescent="0.25">
      <c r="A521" s="13">
        <v>15</v>
      </c>
      <c r="B521" s="13">
        <v>19</v>
      </c>
      <c r="C521" s="13">
        <v>45326664</v>
      </c>
      <c r="D521" s="13" t="s">
        <v>1009</v>
      </c>
      <c r="E521" s="13" t="s">
        <v>1010</v>
      </c>
      <c r="F521" s="13">
        <v>45325738</v>
      </c>
      <c r="G521" s="13">
        <v>0.80219799999999997</v>
      </c>
      <c r="H521" s="13" t="s">
        <v>292</v>
      </c>
      <c r="I521" s="13" t="s">
        <v>10</v>
      </c>
      <c r="J521" s="13" t="s">
        <v>17</v>
      </c>
      <c r="K521" s="13">
        <v>2.3757699999999999E-4</v>
      </c>
      <c r="L521" s="13" t="s">
        <v>1011</v>
      </c>
      <c r="M521" s="13">
        <v>14</v>
      </c>
      <c r="N521" s="13" t="s">
        <v>304</v>
      </c>
      <c r="O521" s="13">
        <v>1064</v>
      </c>
      <c r="P521" s="13" t="s">
        <v>247</v>
      </c>
      <c r="Q521" s="13">
        <v>1.4430000000000001</v>
      </c>
      <c r="R521" s="13">
        <v>5</v>
      </c>
      <c r="S521" s="13">
        <v>1</v>
      </c>
      <c r="T521" s="13">
        <v>15</v>
      </c>
      <c r="U521" s="13">
        <v>1</v>
      </c>
      <c r="V521" s="13">
        <v>1</v>
      </c>
      <c r="W521" s="13">
        <v>1</v>
      </c>
      <c r="X521" s="13">
        <v>0.61499999999999999</v>
      </c>
      <c r="Y521" s="13">
        <v>0.50294918389505805</v>
      </c>
      <c r="Z521" s="13">
        <v>1.69965E-4</v>
      </c>
      <c r="AA521" s="13">
        <v>3.7599239760910201</v>
      </c>
      <c r="AB521" s="13" t="s">
        <v>10</v>
      </c>
      <c r="AC521" s="13" t="s">
        <v>10</v>
      </c>
    </row>
    <row r="522" spans="1:29" x14ac:dyDescent="0.25">
      <c r="A522" s="13">
        <v>15</v>
      </c>
      <c r="B522" s="13">
        <v>19</v>
      </c>
      <c r="C522" s="13">
        <v>45425460</v>
      </c>
      <c r="D522" s="13" t="s">
        <v>1066</v>
      </c>
      <c r="E522" s="13" t="s">
        <v>1068</v>
      </c>
      <c r="F522" s="13">
        <v>45507671</v>
      </c>
      <c r="G522" s="13">
        <v>1</v>
      </c>
      <c r="H522" s="13" t="s">
        <v>1064</v>
      </c>
      <c r="I522" s="13" t="s">
        <v>17</v>
      </c>
      <c r="J522" s="13" t="s">
        <v>15</v>
      </c>
      <c r="K522" s="17">
        <v>9.5999999999999995E-12</v>
      </c>
      <c r="L522" s="13" t="s">
        <v>1067</v>
      </c>
      <c r="M522" s="13">
        <v>14</v>
      </c>
      <c r="N522" s="13" t="s">
        <v>316</v>
      </c>
      <c r="O522" s="13">
        <v>0</v>
      </c>
      <c r="P522" s="13" t="s">
        <v>357</v>
      </c>
      <c r="Q522" s="13">
        <v>1.1779999999999999</v>
      </c>
      <c r="R522" s="13">
        <v>7</v>
      </c>
      <c r="S522" s="13">
        <v>4</v>
      </c>
      <c r="T522" s="13">
        <v>5</v>
      </c>
      <c r="U522" s="13">
        <v>1</v>
      </c>
      <c r="V522" s="13">
        <v>0</v>
      </c>
      <c r="W522" s="13">
        <v>1</v>
      </c>
      <c r="X522" s="13">
        <v>3.1730000000000001E-2</v>
      </c>
      <c r="Y522" s="13">
        <v>2.14779555876716</v>
      </c>
      <c r="Z522" s="13">
        <v>1.6221200000000001E-4</v>
      </c>
      <c r="AA522" s="13">
        <v>3.77158789360388</v>
      </c>
      <c r="AB522" s="13" t="s">
        <v>15</v>
      </c>
      <c r="AC522" s="13" t="s">
        <v>15</v>
      </c>
    </row>
    <row r="523" spans="1:29" x14ac:dyDescent="0.25">
      <c r="A523" s="13">
        <v>15</v>
      </c>
      <c r="B523" s="13">
        <v>19</v>
      </c>
      <c r="C523" s="13">
        <v>45397229</v>
      </c>
      <c r="D523" s="13" t="s">
        <v>1065</v>
      </c>
      <c r="E523" s="13" t="s">
        <v>388</v>
      </c>
      <c r="F523" s="13">
        <v>45409167</v>
      </c>
      <c r="G523" s="13">
        <v>0.67990799999999996</v>
      </c>
      <c r="H523" s="13" t="s">
        <v>378</v>
      </c>
      <c r="I523" s="13" t="s">
        <v>11</v>
      </c>
      <c r="J523" s="13" t="s">
        <v>17</v>
      </c>
      <c r="K523" s="13" t="s">
        <v>272</v>
      </c>
      <c r="L523" s="13" t="s">
        <v>377</v>
      </c>
      <c r="M523" s="13">
        <v>14</v>
      </c>
      <c r="N523" s="13" t="s">
        <v>307</v>
      </c>
      <c r="O523" s="13">
        <v>0</v>
      </c>
      <c r="P523" s="13" t="s">
        <v>356</v>
      </c>
      <c r="Q523" s="13">
        <v>5.367</v>
      </c>
      <c r="R523" s="13">
        <v>4</v>
      </c>
      <c r="S523" s="13">
        <v>1</v>
      </c>
      <c r="T523" s="13">
        <v>1</v>
      </c>
      <c r="U523" s="13">
        <v>1</v>
      </c>
      <c r="V523" s="13">
        <v>0</v>
      </c>
      <c r="W523" s="13">
        <v>1</v>
      </c>
      <c r="X523" s="13">
        <v>0.53239999999999998</v>
      </c>
      <c r="Y523" s="13">
        <v>-0.62434657928146797</v>
      </c>
      <c r="Z523" s="13">
        <v>1.5595100000000001E-4</v>
      </c>
      <c r="AA523" s="13">
        <v>3.7813965927380599</v>
      </c>
      <c r="AB523" s="13" t="s">
        <v>15</v>
      </c>
      <c r="AC523" s="13" t="s">
        <v>11</v>
      </c>
    </row>
    <row r="524" spans="1:29" x14ac:dyDescent="0.25">
      <c r="A524" s="13">
        <v>15</v>
      </c>
      <c r="B524" s="13">
        <v>19</v>
      </c>
      <c r="C524" s="13">
        <v>45341948</v>
      </c>
      <c r="D524" s="13" t="s">
        <v>1011</v>
      </c>
      <c r="E524" s="13" t="s">
        <v>1015</v>
      </c>
      <c r="F524" s="13">
        <v>45337863</v>
      </c>
      <c r="G524" s="13">
        <v>0.97642899999999999</v>
      </c>
      <c r="H524" s="13" t="s">
        <v>292</v>
      </c>
      <c r="I524" s="13" t="s">
        <v>10</v>
      </c>
      <c r="J524" s="13" t="s">
        <v>11</v>
      </c>
      <c r="K524" s="13">
        <v>1.4261509E-2</v>
      </c>
      <c r="L524" s="13" t="s">
        <v>1011</v>
      </c>
      <c r="M524" s="13">
        <v>14</v>
      </c>
      <c r="N524" s="13" t="s">
        <v>305</v>
      </c>
      <c r="O524" s="13">
        <v>11568</v>
      </c>
      <c r="P524" s="13" t="s">
        <v>247</v>
      </c>
      <c r="Q524" s="13">
        <v>3.16</v>
      </c>
      <c r="R524" s="13">
        <v>7</v>
      </c>
      <c r="S524" s="13">
        <v>13</v>
      </c>
      <c r="T524" s="13">
        <v>14</v>
      </c>
      <c r="U524" s="13">
        <v>0</v>
      </c>
      <c r="V524" s="13">
        <v>1</v>
      </c>
      <c r="W524" s="13">
        <v>1</v>
      </c>
      <c r="X524" s="13">
        <v>0.60440000000000005</v>
      </c>
      <c r="Y524" s="13">
        <v>-0.51808351705643596</v>
      </c>
      <c r="Z524" s="13">
        <v>1.3915999999999999E-4</v>
      </c>
      <c r="AA524" s="13">
        <v>3.80965649549786</v>
      </c>
      <c r="AB524" s="13" t="s">
        <v>10</v>
      </c>
      <c r="AC524" s="13" t="s">
        <v>10</v>
      </c>
    </row>
    <row r="525" spans="1:29" x14ac:dyDescent="0.25">
      <c r="A525" s="13">
        <v>15</v>
      </c>
      <c r="B525" s="13">
        <v>19</v>
      </c>
      <c r="C525" s="13">
        <v>45341948</v>
      </c>
      <c r="D525" s="13" t="s">
        <v>1011</v>
      </c>
      <c r="E525" s="13" t="s">
        <v>1018</v>
      </c>
      <c r="F525" s="13">
        <v>45340138</v>
      </c>
      <c r="G525" s="13">
        <v>0.97178900000000001</v>
      </c>
      <c r="H525" s="13" t="s">
        <v>292</v>
      </c>
      <c r="I525" s="13" t="s">
        <v>17</v>
      </c>
      <c r="J525" s="13" t="s">
        <v>15</v>
      </c>
      <c r="K525" s="13">
        <v>2.1504750000000002E-3</v>
      </c>
      <c r="L525" s="13" t="s">
        <v>1011</v>
      </c>
      <c r="M525" s="13">
        <v>14</v>
      </c>
      <c r="N525" s="13" t="s">
        <v>305</v>
      </c>
      <c r="O525" s="13">
        <v>9293</v>
      </c>
      <c r="P525" s="13" t="s">
        <v>247</v>
      </c>
      <c r="Q525" s="13">
        <v>3.089</v>
      </c>
      <c r="R525" s="13">
        <v>7</v>
      </c>
      <c r="S525" s="13">
        <v>13</v>
      </c>
      <c r="T525" s="13">
        <v>14</v>
      </c>
      <c r="U525" s="13">
        <v>1</v>
      </c>
      <c r="V525" s="13">
        <v>1</v>
      </c>
      <c r="W525" s="13">
        <v>1</v>
      </c>
      <c r="X525" s="13">
        <v>0.46870000000000001</v>
      </c>
      <c r="Y525" s="13">
        <v>-0.72459585916008795</v>
      </c>
      <c r="Z525" s="13">
        <v>1.3177800000000001E-4</v>
      </c>
      <c r="AA525" s="13">
        <v>3.8231117851047398</v>
      </c>
      <c r="AB525" s="13" t="s">
        <v>15</v>
      </c>
      <c r="AC525" s="13" t="s">
        <v>17</v>
      </c>
    </row>
    <row r="526" spans="1:29" x14ac:dyDescent="0.25">
      <c r="A526" s="13">
        <v>15</v>
      </c>
      <c r="B526" s="13">
        <v>19</v>
      </c>
      <c r="C526" s="13">
        <v>45425460</v>
      </c>
      <c r="D526" s="13" t="s">
        <v>1066</v>
      </c>
      <c r="E526" s="13" t="s">
        <v>1067</v>
      </c>
      <c r="F526" s="13">
        <v>45507542</v>
      </c>
      <c r="G526" s="13">
        <v>1</v>
      </c>
      <c r="H526" s="13" t="s">
        <v>1064</v>
      </c>
      <c r="I526" s="13" t="s">
        <v>15</v>
      </c>
      <c r="J526" s="13" t="s">
        <v>17</v>
      </c>
      <c r="K526" s="13" t="s">
        <v>272</v>
      </c>
      <c r="L526" s="13" t="s">
        <v>1067</v>
      </c>
      <c r="M526" s="13">
        <v>14</v>
      </c>
      <c r="N526" s="13" t="s">
        <v>316</v>
      </c>
      <c r="O526" s="13">
        <v>0</v>
      </c>
      <c r="P526" s="13" t="s">
        <v>357</v>
      </c>
      <c r="Q526" s="13">
        <v>0.93</v>
      </c>
      <c r="R526" s="13">
        <v>7</v>
      </c>
      <c r="S526" s="13">
        <v>4</v>
      </c>
      <c r="T526" s="13">
        <v>5</v>
      </c>
      <c r="U526" s="13">
        <v>1</v>
      </c>
      <c r="V526" s="13">
        <v>0</v>
      </c>
      <c r="W526" s="13">
        <v>1</v>
      </c>
      <c r="X526" s="17">
        <v>4.9330000000000005E-16</v>
      </c>
      <c r="Y526" s="13">
        <v>-8.1131355258987696</v>
      </c>
      <c r="Z526" s="13">
        <v>1.13565E-4</v>
      </c>
      <c r="AA526" s="13">
        <v>3.8596167302679998</v>
      </c>
      <c r="AB526" s="13" t="s">
        <v>15</v>
      </c>
      <c r="AC526" s="13" t="s">
        <v>17</v>
      </c>
    </row>
    <row r="527" spans="1:29" x14ac:dyDescent="0.25">
      <c r="A527" s="13">
        <v>15</v>
      </c>
      <c r="B527" s="13">
        <v>19</v>
      </c>
      <c r="C527" s="13">
        <v>45498622</v>
      </c>
      <c r="D527" s="13" t="s">
        <v>1073</v>
      </c>
      <c r="E527" s="13" t="s">
        <v>1090</v>
      </c>
      <c r="F527" s="13">
        <v>45766729</v>
      </c>
      <c r="G527" s="13">
        <v>0.950789</v>
      </c>
      <c r="H527" s="13" t="s">
        <v>1067</v>
      </c>
      <c r="I527" s="13" t="s">
        <v>15</v>
      </c>
      <c r="J527" s="13" t="s">
        <v>17</v>
      </c>
      <c r="K527" s="13" t="s">
        <v>272</v>
      </c>
      <c r="L527" s="13" t="s">
        <v>1071</v>
      </c>
      <c r="M527" s="13">
        <v>14</v>
      </c>
      <c r="N527" s="13" t="s">
        <v>1072</v>
      </c>
      <c r="O527" s="13">
        <v>0</v>
      </c>
      <c r="P527" s="13" t="s">
        <v>357</v>
      </c>
      <c r="Q527" s="13">
        <v>3.6</v>
      </c>
      <c r="R527" s="13">
        <v>7</v>
      </c>
      <c r="S527" s="13">
        <v>4</v>
      </c>
      <c r="T527" s="13">
        <v>5</v>
      </c>
      <c r="U527" s="13">
        <v>1</v>
      </c>
      <c r="V527" s="13">
        <v>1</v>
      </c>
      <c r="W527" s="13">
        <v>0</v>
      </c>
      <c r="X527" s="13">
        <v>0.51829999999999998</v>
      </c>
      <c r="Y527" s="13">
        <v>-0.64596812275906001</v>
      </c>
      <c r="Z527" s="17">
        <v>7.3787800000000005E-5</v>
      </c>
      <c r="AA527" s="13">
        <v>3.9637296903961898</v>
      </c>
      <c r="AB527" s="13" t="s">
        <v>10</v>
      </c>
      <c r="AC527" s="13" t="s">
        <v>17</v>
      </c>
    </row>
    <row r="528" spans="1:29" x14ac:dyDescent="0.25">
      <c r="A528" s="13">
        <v>15</v>
      </c>
      <c r="B528" s="13">
        <v>19</v>
      </c>
      <c r="C528" s="13">
        <v>45302951</v>
      </c>
      <c r="D528" s="13" t="s">
        <v>39</v>
      </c>
      <c r="E528" s="13" t="s">
        <v>1006</v>
      </c>
      <c r="F528" s="13">
        <v>45313715</v>
      </c>
      <c r="G528" s="13">
        <v>0.94188300000000003</v>
      </c>
      <c r="H528" s="13" t="s">
        <v>39</v>
      </c>
      <c r="I528" s="13" t="s">
        <v>11</v>
      </c>
      <c r="J528" s="13" t="s">
        <v>10</v>
      </c>
      <c r="K528" s="13">
        <v>3.0604209999999998E-3</v>
      </c>
      <c r="L528" s="13" t="s">
        <v>39</v>
      </c>
      <c r="M528" s="13">
        <v>14</v>
      </c>
      <c r="N528" s="13" t="s">
        <v>304</v>
      </c>
      <c r="O528" s="13">
        <v>0</v>
      </c>
      <c r="P528" s="13" t="s">
        <v>357</v>
      </c>
      <c r="Q528" s="13">
        <v>15.16</v>
      </c>
      <c r="R528" s="13" t="s">
        <v>272</v>
      </c>
      <c r="S528" s="13">
        <v>1</v>
      </c>
      <c r="T528" s="13">
        <v>15</v>
      </c>
      <c r="U528" s="13">
        <v>1</v>
      </c>
      <c r="V528" s="13">
        <v>0</v>
      </c>
      <c r="W528" s="13">
        <v>1</v>
      </c>
      <c r="X528" s="13">
        <v>0.2989</v>
      </c>
      <c r="Y528" s="13">
        <v>1.03879518755789</v>
      </c>
      <c r="Z528" s="17">
        <v>7.3497800000000006E-5</v>
      </c>
      <c r="AA528" s="13">
        <v>3.9646691972092101</v>
      </c>
      <c r="AB528" s="13" t="s">
        <v>15</v>
      </c>
      <c r="AC528" s="13" t="s">
        <v>10</v>
      </c>
    </row>
    <row r="529" spans="1:29" x14ac:dyDescent="0.25">
      <c r="A529" s="13">
        <v>15</v>
      </c>
      <c r="B529" s="13">
        <v>19</v>
      </c>
      <c r="C529" s="13">
        <v>45498622</v>
      </c>
      <c r="D529" s="13" t="s">
        <v>1073</v>
      </c>
      <c r="E529" s="13" t="s">
        <v>1071</v>
      </c>
      <c r="F529" s="13">
        <v>45742094</v>
      </c>
      <c r="G529" s="13">
        <v>1</v>
      </c>
      <c r="H529" s="13" t="s">
        <v>1067</v>
      </c>
      <c r="I529" s="13" t="s">
        <v>15</v>
      </c>
      <c r="J529" s="13" t="s">
        <v>17</v>
      </c>
      <c r="K529" s="13">
        <v>3.3584182999999997E-2</v>
      </c>
      <c r="L529" s="13" t="s">
        <v>1071</v>
      </c>
      <c r="M529" s="13">
        <v>14</v>
      </c>
      <c r="N529" s="13" t="s">
        <v>1079</v>
      </c>
      <c r="O529" s="33">
        <v>0</v>
      </c>
      <c r="P529" s="13" t="s">
        <v>362</v>
      </c>
      <c r="Q529" s="13">
        <v>13</v>
      </c>
      <c r="R529" s="13">
        <v>5</v>
      </c>
      <c r="S529" s="13">
        <v>4</v>
      </c>
      <c r="T529" s="13">
        <v>14</v>
      </c>
      <c r="U529" s="13">
        <v>1</v>
      </c>
      <c r="V529" s="13">
        <v>1</v>
      </c>
      <c r="W529" s="13">
        <v>1</v>
      </c>
      <c r="X529" s="13">
        <v>0.57479999999999998</v>
      </c>
      <c r="Y529" s="13">
        <v>-0.56099638729760604</v>
      </c>
      <c r="Z529" s="17">
        <v>6.8263799999999995E-5</v>
      </c>
      <c r="AA529" s="13">
        <v>3.98225736695565</v>
      </c>
      <c r="AB529" s="13" t="s">
        <v>15</v>
      </c>
      <c r="AC529" s="13" t="s">
        <v>17</v>
      </c>
    </row>
    <row r="530" spans="1:29" x14ac:dyDescent="0.25">
      <c r="A530" s="13">
        <v>15</v>
      </c>
      <c r="B530" s="13">
        <v>19</v>
      </c>
      <c r="C530" s="13">
        <v>45498622</v>
      </c>
      <c r="D530" s="13" t="s">
        <v>1073</v>
      </c>
      <c r="E530" s="13" t="s">
        <v>1087</v>
      </c>
      <c r="F530" s="13">
        <v>45751157</v>
      </c>
      <c r="G530" s="13">
        <v>0.97789199999999998</v>
      </c>
      <c r="H530" s="13" t="s">
        <v>1067</v>
      </c>
      <c r="I530" s="13" t="s">
        <v>11</v>
      </c>
      <c r="J530" s="13" t="s">
        <v>17</v>
      </c>
      <c r="K530" s="13" t="s">
        <v>272</v>
      </c>
      <c r="L530" s="13" t="s">
        <v>1071</v>
      </c>
      <c r="M530" s="13">
        <v>14</v>
      </c>
      <c r="N530" s="13" t="s">
        <v>1072</v>
      </c>
      <c r="O530" s="13">
        <v>0</v>
      </c>
      <c r="P530" s="13" t="s">
        <v>357</v>
      </c>
      <c r="Q530" s="13">
        <v>4.5629999999999997</v>
      </c>
      <c r="R530" s="13">
        <v>7</v>
      </c>
      <c r="S530" s="13">
        <v>5</v>
      </c>
      <c r="T530" s="13">
        <v>14</v>
      </c>
      <c r="U530" s="13">
        <v>1</v>
      </c>
      <c r="V530" s="13">
        <v>0</v>
      </c>
      <c r="W530" s="13">
        <v>1</v>
      </c>
      <c r="X530" s="13">
        <v>0.92490000000000006</v>
      </c>
      <c r="Y530" s="13">
        <v>-9.4263303049951105E-2</v>
      </c>
      <c r="Z530" s="17">
        <v>5.87015E-5</v>
      </c>
      <c r="AA530" s="13">
        <v>4.0179706763502097</v>
      </c>
      <c r="AB530" s="13" t="s">
        <v>10</v>
      </c>
      <c r="AC530" s="13" t="s">
        <v>17</v>
      </c>
    </row>
    <row r="531" spans="1:29" x14ac:dyDescent="0.25">
      <c r="A531" s="13">
        <v>15</v>
      </c>
      <c r="B531" s="13">
        <v>19</v>
      </c>
      <c r="C531" s="13">
        <v>45335676</v>
      </c>
      <c r="D531" s="13" t="s">
        <v>1013</v>
      </c>
      <c r="E531" s="13" t="s">
        <v>1014</v>
      </c>
      <c r="F531" s="13">
        <v>45337737</v>
      </c>
      <c r="G531" s="13">
        <v>1</v>
      </c>
      <c r="H531" s="13" t="s">
        <v>292</v>
      </c>
      <c r="I531" s="13" t="s">
        <v>11</v>
      </c>
      <c r="J531" s="13" t="s">
        <v>10</v>
      </c>
      <c r="K531" s="13">
        <v>3.9867258000000003E-2</v>
      </c>
      <c r="L531" s="13" t="s">
        <v>1011</v>
      </c>
      <c r="M531" s="13">
        <v>14</v>
      </c>
      <c r="N531" s="13" t="s">
        <v>305</v>
      </c>
      <c r="O531" s="13">
        <v>11694</v>
      </c>
      <c r="P531" s="13" t="s">
        <v>247</v>
      </c>
      <c r="Q531" s="13">
        <v>2.7709999999999999</v>
      </c>
      <c r="R531" s="13">
        <v>5</v>
      </c>
      <c r="S531" s="13">
        <v>13</v>
      </c>
      <c r="T531" s="13">
        <v>14</v>
      </c>
      <c r="U531" s="13">
        <v>0</v>
      </c>
      <c r="V531" s="13">
        <v>1</v>
      </c>
      <c r="W531" s="13">
        <v>1</v>
      </c>
      <c r="X531" s="13">
        <v>0.61660000000000004</v>
      </c>
      <c r="Y531" s="13">
        <v>-0.50067481459223295</v>
      </c>
      <c r="Z531" s="17">
        <v>5.8155000000000001E-5</v>
      </c>
      <c r="AA531" s="13">
        <v>4.0201747001108101</v>
      </c>
      <c r="AB531" s="13" t="s">
        <v>10</v>
      </c>
      <c r="AC531" s="13" t="s">
        <v>11</v>
      </c>
    </row>
    <row r="532" spans="1:29" x14ac:dyDescent="0.25">
      <c r="A532" s="13">
        <v>15</v>
      </c>
      <c r="B532" s="13">
        <v>19</v>
      </c>
      <c r="C532" s="13">
        <v>45498622</v>
      </c>
      <c r="D532" s="13" t="s">
        <v>1073</v>
      </c>
      <c r="E532" s="13" t="s">
        <v>1086</v>
      </c>
      <c r="F532" s="13">
        <v>45749484</v>
      </c>
      <c r="G532" s="13">
        <v>0.97789199999999998</v>
      </c>
      <c r="H532" s="13" t="s">
        <v>1067</v>
      </c>
      <c r="I532" s="13" t="s">
        <v>11</v>
      </c>
      <c r="J532" s="13" t="s">
        <v>17</v>
      </c>
      <c r="K532" s="13" t="s">
        <v>272</v>
      </c>
      <c r="L532" s="13" t="s">
        <v>1071</v>
      </c>
      <c r="M532" s="13">
        <v>14</v>
      </c>
      <c r="N532" s="13" t="s">
        <v>1072</v>
      </c>
      <c r="O532" s="13">
        <v>0</v>
      </c>
      <c r="P532" s="13" t="s">
        <v>357</v>
      </c>
      <c r="Q532" s="13">
        <v>3.7410000000000001</v>
      </c>
      <c r="R532" s="13">
        <v>7</v>
      </c>
      <c r="S532" s="13">
        <v>5</v>
      </c>
      <c r="T532" s="13">
        <v>14</v>
      </c>
      <c r="U532" s="13">
        <v>1</v>
      </c>
      <c r="V532" s="13">
        <v>0</v>
      </c>
      <c r="W532" s="13">
        <v>1</v>
      </c>
      <c r="X532" s="13">
        <v>0.1976</v>
      </c>
      <c r="Y532" s="13">
        <v>-1.2884194263286699</v>
      </c>
      <c r="Z532" s="17">
        <v>4.8527399999999999E-5</v>
      </c>
      <c r="AA532" s="13">
        <v>4.0626084016209001</v>
      </c>
      <c r="AB532" s="13" t="s">
        <v>10</v>
      </c>
      <c r="AC532" s="13" t="s">
        <v>17</v>
      </c>
    </row>
    <row r="533" spans="1:29" x14ac:dyDescent="0.25">
      <c r="A533" s="13">
        <v>15</v>
      </c>
      <c r="B533" s="13">
        <v>19</v>
      </c>
      <c r="C533" s="13">
        <v>45359586</v>
      </c>
      <c r="D533" s="13" t="s">
        <v>292</v>
      </c>
      <c r="E533" s="13" t="s">
        <v>1019</v>
      </c>
      <c r="F533" s="13">
        <v>45342241</v>
      </c>
      <c r="G533" s="13">
        <v>1</v>
      </c>
      <c r="H533" s="13" t="s">
        <v>292</v>
      </c>
      <c r="I533" s="13" t="s">
        <v>15</v>
      </c>
      <c r="J533" s="13" t="s">
        <v>17</v>
      </c>
      <c r="K533" s="13">
        <v>6.2547000000000004E-4</v>
      </c>
      <c r="L533" s="13" t="s">
        <v>1011</v>
      </c>
      <c r="M533" s="13">
        <v>14</v>
      </c>
      <c r="N533" s="13" t="s">
        <v>305</v>
      </c>
      <c r="O533" s="13">
        <v>7190</v>
      </c>
      <c r="P533" s="13" t="s">
        <v>247</v>
      </c>
      <c r="Q533" s="13">
        <v>2.9289999999999998</v>
      </c>
      <c r="R533" s="13">
        <v>7</v>
      </c>
      <c r="S533" s="13">
        <v>9</v>
      </c>
      <c r="T533" s="13">
        <v>15</v>
      </c>
      <c r="U533" s="13">
        <v>1</v>
      </c>
      <c r="V533" s="13">
        <v>1</v>
      </c>
      <c r="W533" s="13">
        <v>1</v>
      </c>
      <c r="X533" s="13">
        <v>0.31469999999999998</v>
      </c>
      <c r="Y533" s="13">
        <v>-1.0054088918318</v>
      </c>
      <c r="Z533" s="17">
        <v>4.32156E-5</v>
      </c>
      <c r="AA533" s="13">
        <v>4.0895794631022202</v>
      </c>
      <c r="AB533" s="13" t="s">
        <v>15</v>
      </c>
      <c r="AC533" s="13" t="s">
        <v>15</v>
      </c>
    </row>
    <row r="534" spans="1:29" x14ac:dyDescent="0.25">
      <c r="A534" s="13">
        <v>15</v>
      </c>
      <c r="B534" s="13">
        <v>19</v>
      </c>
      <c r="C534" s="13">
        <v>45498622</v>
      </c>
      <c r="D534" s="13" t="s">
        <v>1073</v>
      </c>
      <c r="E534" s="13" t="s">
        <v>1089</v>
      </c>
      <c r="F534" s="13">
        <v>45760920</v>
      </c>
      <c r="G534" s="13">
        <v>0.97235099999999997</v>
      </c>
      <c r="H534" s="13" t="s">
        <v>1067</v>
      </c>
      <c r="I534" s="13" t="s">
        <v>10</v>
      </c>
      <c r="J534" s="13" t="s">
        <v>11</v>
      </c>
      <c r="K534" s="13">
        <v>3.3995668E-2</v>
      </c>
      <c r="L534" s="13" t="s">
        <v>1071</v>
      </c>
      <c r="M534" s="13">
        <v>14</v>
      </c>
      <c r="N534" s="13" t="s">
        <v>1072</v>
      </c>
      <c r="O534" s="13">
        <v>0</v>
      </c>
      <c r="P534" s="13" t="s">
        <v>357</v>
      </c>
      <c r="Q534" s="13">
        <v>0.82899999999999996</v>
      </c>
      <c r="R534" s="13">
        <v>7</v>
      </c>
      <c r="S534" s="13">
        <v>5</v>
      </c>
      <c r="T534" s="13">
        <v>5</v>
      </c>
      <c r="U534" s="13">
        <v>1</v>
      </c>
      <c r="V534" s="13">
        <v>1</v>
      </c>
      <c r="W534" s="13">
        <v>0</v>
      </c>
      <c r="X534" s="13">
        <v>0.21540000000000001</v>
      </c>
      <c r="Y534" s="13">
        <v>1.2388528434670001</v>
      </c>
      <c r="Z534" s="17">
        <v>4.0813299999999998E-5</v>
      </c>
      <c r="AA534" s="13">
        <v>4.1028266749665301</v>
      </c>
      <c r="AB534" s="13" t="s">
        <v>10</v>
      </c>
      <c r="AC534" s="13" t="s">
        <v>11</v>
      </c>
    </row>
    <row r="535" spans="1:29" x14ac:dyDescent="0.25">
      <c r="A535" s="13">
        <v>15</v>
      </c>
      <c r="B535" s="13">
        <v>19</v>
      </c>
      <c r="C535" s="13">
        <v>45498622</v>
      </c>
      <c r="D535" s="13" t="s">
        <v>1073</v>
      </c>
      <c r="E535" s="13" t="s">
        <v>1088</v>
      </c>
      <c r="F535" s="13">
        <v>45755368</v>
      </c>
      <c r="G535" s="13">
        <v>0.95596300000000001</v>
      </c>
      <c r="H535" s="13" t="s">
        <v>1067</v>
      </c>
      <c r="I535" s="13" t="s">
        <v>10</v>
      </c>
      <c r="J535" s="13" t="s">
        <v>17</v>
      </c>
      <c r="K535" s="13">
        <v>2.4025108E-2</v>
      </c>
      <c r="L535" s="13" t="s">
        <v>1071</v>
      </c>
      <c r="M535" s="13">
        <v>14</v>
      </c>
      <c r="N535" s="13" t="s">
        <v>1072</v>
      </c>
      <c r="O535" s="13">
        <v>0</v>
      </c>
      <c r="P535" s="13" t="s">
        <v>357</v>
      </c>
      <c r="Q535" s="13">
        <v>8.7919999999999998</v>
      </c>
      <c r="R535" s="13">
        <v>4</v>
      </c>
      <c r="S535" s="13">
        <v>1</v>
      </c>
      <c r="T535" s="13">
        <v>1</v>
      </c>
      <c r="U535" s="13">
        <v>1</v>
      </c>
      <c r="V535" s="13">
        <v>0</v>
      </c>
      <c r="W535" s="13">
        <v>1</v>
      </c>
      <c r="X535" s="13">
        <v>0.56259999999999999</v>
      </c>
      <c r="Y535" s="13">
        <v>0.57898395440907102</v>
      </c>
      <c r="Z535" s="17">
        <v>3.9690300000000002E-5</v>
      </c>
      <c r="AA535" s="13">
        <v>4.1092751215412804</v>
      </c>
      <c r="AB535" s="13" t="s">
        <v>15</v>
      </c>
      <c r="AC535" s="13" t="s">
        <v>17</v>
      </c>
    </row>
    <row r="536" spans="1:29" x14ac:dyDescent="0.25">
      <c r="A536" s="13">
        <v>15</v>
      </c>
      <c r="B536" s="13">
        <v>19</v>
      </c>
      <c r="C536" s="13">
        <v>45498622</v>
      </c>
      <c r="D536" s="13" t="s">
        <v>1073</v>
      </c>
      <c r="E536" s="13" t="s">
        <v>1077</v>
      </c>
      <c r="F536" s="13">
        <v>45741609</v>
      </c>
      <c r="G536" s="13">
        <v>1</v>
      </c>
      <c r="H536" s="13" t="s">
        <v>1067</v>
      </c>
      <c r="I536" s="13" t="s">
        <v>11</v>
      </c>
      <c r="J536" s="13" t="s">
        <v>10</v>
      </c>
      <c r="K536" s="13">
        <v>3.1467220999999997E-2</v>
      </c>
      <c r="L536" s="13" t="s">
        <v>1071</v>
      </c>
      <c r="M536" s="13">
        <v>14</v>
      </c>
      <c r="N536" s="13" t="s">
        <v>1072</v>
      </c>
      <c r="O536" s="13">
        <v>0</v>
      </c>
      <c r="P536" s="13" t="s">
        <v>357</v>
      </c>
      <c r="Q536" s="13">
        <v>0.13</v>
      </c>
      <c r="R536" s="13">
        <v>5</v>
      </c>
      <c r="S536" s="13">
        <v>4</v>
      </c>
      <c r="T536" s="13">
        <v>14</v>
      </c>
      <c r="U536" s="13">
        <v>1</v>
      </c>
      <c r="V536" s="13">
        <v>1</v>
      </c>
      <c r="W536" s="13">
        <v>1</v>
      </c>
      <c r="X536" s="17">
        <v>1.5340000000000001E-6</v>
      </c>
      <c r="Y536" s="13">
        <v>4.8067547221245599</v>
      </c>
      <c r="Z536" s="17">
        <v>3.3129700000000002E-5</v>
      </c>
      <c r="AA536" s="13">
        <v>4.1508125627342398</v>
      </c>
      <c r="AB536" s="13" t="s">
        <v>15</v>
      </c>
      <c r="AC536" s="13" t="s">
        <v>10</v>
      </c>
    </row>
    <row r="537" spans="1:29" x14ac:dyDescent="0.25">
      <c r="A537" s="13">
        <v>15</v>
      </c>
      <c r="B537" s="13">
        <v>19</v>
      </c>
      <c r="C537" s="13">
        <v>45326664</v>
      </c>
      <c r="D537" s="13" t="s">
        <v>1009</v>
      </c>
      <c r="E537" s="13" t="s">
        <v>1012</v>
      </c>
      <c r="F537" s="13">
        <v>45327459</v>
      </c>
      <c r="G537" s="13">
        <v>0.802423</v>
      </c>
      <c r="H537" s="13" t="s">
        <v>292</v>
      </c>
      <c r="I537" s="13" t="s">
        <v>10</v>
      </c>
      <c r="J537" s="13" t="s">
        <v>11</v>
      </c>
      <c r="K537" s="13" t="s">
        <v>272</v>
      </c>
      <c r="L537" s="13" t="s">
        <v>1011</v>
      </c>
      <c r="M537" s="13">
        <v>14</v>
      </c>
      <c r="N537" s="13" t="s">
        <v>304</v>
      </c>
      <c r="O537" s="13">
        <v>2785</v>
      </c>
      <c r="P537" s="13" t="s">
        <v>247</v>
      </c>
      <c r="Q537" s="13">
        <v>2.7959999999999998</v>
      </c>
      <c r="R537" s="13">
        <v>6</v>
      </c>
      <c r="S537" s="13">
        <v>5</v>
      </c>
      <c r="T537" s="13">
        <v>15</v>
      </c>
      <c r="U537" s="13">
        <v>1</v>
      </c>
      <c r="V537" s="13">
        <v>1</v>
      </c>
      <c r="W537" s="13">
        <v>1</v>
      </c>
      <c r="X537" s="13">
        <v>0.29320000000000002</v>
      </c>
      <c r="Y537" s="13">
        <v>-1.0511275770094799</v>
      </c>
      <c r="Z537" s="17">
        <v>3.1419399999999999E-5</v>
      </c>
      <c r="AA537" s="13">
        <v>4.16292688329019</v>
      </c>
      <c r="AB537" s="13" t="s">
        <v>10</v>
      </c>
      <c r="AC537" s="13" t="s">
        <v>10</v>
      </c>
    </row>
    <row r="538" spans="1:29" x14ac:dyDescent="0.25">
      <c r="A538" s="13">
        <v>15</v>
      </c>
      <c r="B538" s="13">
        <v>19</v>
      </c>
      <c r="C538" s="13">
        <v>45498622</v>
      </c>
      <c r="D538" s="13" t="s">
        <v>1073</v>
      </c>
      <c r="E538" s="13" t="s">
        <v>1075</v>
      </c>
      <c r="F538" s="13">
        <v>45741333</v>
      </c>
      <c r="G538" s="13">
        <v>1</v>
      </c>
      <c r="H538" s="13" t="s">
        <v>1067</v>
      </c>
      <c r="I538" s="13" t="s">
        <v>10</v>
      </c>
      <c r="J538" s="13" t="s">
        <v>15</v>
      </c>
      <c r="K538" s="13">
        <v>2.1546096000000001E-2</v>
      </c>
      <c r="L538" s="13" t="s">
        <v>1071</v>
      </c>
      <c r="M538" s="13">
        <v>14</v>
      </c>
      <c r="N538" s="13" t="s">
        <v>1072</v>
      </c>
      <c r="O538" s="13">
        <v>0</v>
      </c>
      <c r="P538" s="13" t="s">
        <v>357</v>
      </c>
      <c r="Q538" s="13">
        <v>2.036</v>
      </c>
      <c r="R538" s="13">
        <v>7</v>
      </c>
      <c r="S538" s="13">
        <v>4</v>
      </c>
      <c r="T538" s="13">
        <v>14</v>
      </c>
      <c r="U538" s="13">
        <v>1</v>
      </c>
      <c r="V538" s="13">
        <v>1</v>
      </c>
      <c r="W538" s="13">
        <v>1</v>
      </c>
      <c r="X538" s="17">
        <v>3.0010000000000003E-14</v>
      </c>
      <c r="Y538" s="13">
        <v>7.5982767580279598</v>
      </c>
      <c r="Z538" s="17">
        <v>2.6576599999999999E-5</v>
      </c>
      <c r="AA538" s="13">
        <v>4.2009766531348198</v>
      </c>
      <c r="AB538" s="13" t="s">
        <v>15</v>
      </c>
      <c r="AC538" s="13" t="s">
        <v>15</v>
      </c>
    </row>
    <row r="539" spans="1:29" x14ac:dyDescent="0.25">
      <c r="A539" s="13">
        <v>15</v>
      </c>
      <c r="B539" s="13">
        <v>19</v>
      </c>
      <c r="C539" s="13">
        <v>45302951</v>
      </c>
      <c r="D539" s="13" t="s">
        <v>39</v>
      </c>
      <c r="E539" s="13" t="s">
        <v>39</v>
      </c>
      <c r="F539" s="13">
        <v>45302951</v>
      </c>
      <c r="G539" s="13">
        <v>1</v>
      </c>
      <c r="H539" s="13" t="s">
        <v>39</v>
      </c>
      <c r="I539" s="13" t="s">
        <v>17</v>
      </c>
      <c r="J539" s="13" t="s">
        <v>15</v>
      </c>
      <c r="K539" s="13">
        <v>1.7973376999999999E-2</v>
      </c>
      <c r="L539" s="13" t="s">
        <v>39</v>
      </c>
      <c r="M539" s="13">
        <v>14</v>
      </c>
      <c r="N539" s="13" t="s">
        <v>302</v>
      </c>
      <c r="O539" s="13">
        <v>0</v>
      </c>
      <c r="P539" s="13" t="s">
        <v>357</v>
      </c>
      <c r="Q539" s="13">
        <v>0.19600000000000001</v>
      </c>
      <c r="R539" s="13" t="s">
        <v>272</v>
      </c>
      <c r="S539" s="13">
        <v>4</v>
      </c>
      <c r="T539" s="13">
        <v>5</v>
      </c>
      <c r="U539" s="13">
        <v>1</v>
      </c>
      <c r="V539" s="13">
        <v>0</v>
      </c>
      <c r="W539" s="13">
        <v>1</v>
      </c>
      <c r="X539" s="13">
        <v>0.50209999999999999</v>
      </c>
      <c r="Y539" s="13">
        <v>-0.67118921238061702</v>
      </c>
      <c r="Z539" s="17">
        <v>2.53117E-5</v>
      </c>
      <c r="AA539" s="13">
        <v>4.2120022700713298</v>
      </c>
      <c r="AB539" s="13" t="s">
        <v>15</v>
      </c>
      <c r="AC539" s="13" t="s">
        <v>15</v>
      </c>
    </row>
    <row r="540" spans="1:29" x14ac:dyDescent="0.25">
      <c r="A540" s="13">
        <v>15</v>
      </c>
      <c r="B540" s="13">
        <v>19</v>
      </c>
      <c r="C540" s="13">
        <v>45498622</v>
      </c>
      <c r="D540" s="13" t="s">
        <v>1073</v>
      </c>
      <c r="E540" s="13" t="s">
        <v>1080</v>
      </c>
      <c r="F540" s="13">
        <v>45742902</v>
      </c>
      <c r="G540" s="13">
        <v>1</v>
      </c>
      <c r="H540" s="13" t="s">
        <v>1067</v>
      </c>
      <c r="I540" s="13" t="s">
        <v>10</v>
      </c>
      <c r="J540" s="13" t="s">
        <v>11</v>
      </c>
      <c r="K540" s="13" t="s">
        <v>272</v>
      </c>
      <c r="L540" s="13" t="s">
        <v>1071</v>
      </c>
      <c r="M540" s="13">
        <v>14</v>
      </c>
      <c r="N540" s="13" t="s">
        <v>1079</v>
      </c>
      <c r="O540" s="33">
        <v>0</v>
      </c>
      <c r="P540" s="13" t="s">
        <v>372</v>
      </c>
      <c r="Q540" s="13">
        <v>3.9049999999999998</v>
      </c>
      <c r="R540" s="13">
        <v>6</v>
      </c>
      <c r="S540" s="13">
        <v>4</v>
      </c>
      <c r="T540" s="13">
        <v>14</v>
      </c>
      <c r="U540" s="13">
        <v>1</v>
      </c>
      <c r="V540" s="13">
        <v>1</v>
      </c>
      <c r="W540" s="13">
        <v>1</v>
      </c>
      <c r="X540" s="13">
        <v>0.75209999999999999</v>
      </c>
      <c r="Y540" s="13">
        <v>-0.31587155921043097</v>
      </c>
      <c r="Z540" s="17">
        <v>2.2891099999999998E-5</v>
      </c>
      <c r="AA540" s="13">
        <v>4.2346470038090596</v>
      </c>
      <c r="AB540" s="13" t="s">
        <v>15</v>
      </c>
      <c r="AC540" s="13" t="s">
        <v>11</v>
      </c>
    </row>
    <row r="541" spans="1:29" x14ac:dyDescent="0.25">
      <c r="A541" s="13">
        <v>15</v>
      </c>
      <c r="B541" s="13">
        <v>19</v>
      </c>
      <c r="C541" s="13">
        <v>45498622</v>
      </c>
      <c r="D541" s="13" t="s">
        <v>1073</v>
      </c>
      <c r="E541" s="13" t="s">
        <v>1076</v>
      </c>
      <c r="F541" s="13">
        <v>45741353</v>
      </c>
      <c r="G541" s="13">
        <v>1</v>
      </c>
      <c r="H541" s="13" t="s">
        <v>1067</v>
      </c>
      <c r="I541" s="13" t="s">
        <v>17</v>
      </c>
      <c r="J541" s="13" t="s">
        <v>15</v>
      </c>
      <c r="K541" s="13" t="s">
        <v>272</v>
      </c>
      <c r="L541" s="13" t="s">
        <v>1071</v>
      </c>
      <c r="M541" s="13">
        <v>14</v>
      </c>
      <c r="N541" s="13" t="s">
        <v>1072</v>
      </c>
      <c r="O541" s="13">
        <v>0</v>
      </c>
      <c r="P541" s="13" t="s">
        <v>357</v>
      </c>
      <c r="Q541" s="13">
        <v>0.36299999999999999</v>
      </c>
      <c r="R541" s="13">
        <v>5</v>
      </c>
      <c r="S541" s="13">
        <v>4</v>
      </c>
      <c r="T541" s="13">
        <v>14</v>
      </c>
      <c r="U541" s="13">
        <v>1</v>
      </c>
      <c r="V541" s="13">
        <v>1</v>
      </c>
      <c r="W541" s="13">
        <v>1</v>
      </c>
      <c r="X541" s="17">
        <v>5.0219999999999997E-33</v>
      </c>
      <c r="Y541" s="13">
        <v>-11.9713252569702</v>
      </c>
      <c r="Z541" s="17">
        <v>2.28117E-5</v>
      </c>
      <c r="AA541" s="13">
        <v>4.2354277927679096</v>
      </c>
      <c r="AB541" s="13" t="s">
        <v>17</v>
      </c>
      <c r="AC541" s="13" t="s">
        <v>15</v>
      </c>
    </row>
    <row r="542" spans="1:29" x14ac:dyDescent="0.25">
      <c r="A542" s="13">
        <v>15</v>
      </c>
      <c r="B542" s="13">
        <v>19</v>
      </c>
      <c r="C542" s="13">
        <v>45341948</v>
      </c>
      <c r="D542" s="13" t="s">
        <v>1011</v>
      </c>
      <c r="E542" s="13" t="s">
        <v>1017</v>
      </c>
      <c r="F542" s="13">
        <v>45338493</v>
      </c>
      <c r="G542" s="13">
        <v>1</v>
      </c>
      <c r="H542" s="13" t="s">
        <v>292</v>
      </c>
      <c r="I542" s="13" t="s">
        <v>10</v>
      </c>
      <c r="J542" s="13" t="s">
        <v>11</v>
      </c>
      <c r="K542" s="13">
        <v>1.2133784E-2</v>
      </c>
      <c r="L542" s="13" t="s">
        <v>1011</v>
      </c>
      <c r="M542" s="13">
        <v>14</v>
      </c>
      <c r="N542" s="13" t="s">
        <v>305</v>
      </c>
      <c r="O542" s="13">
        <v>10938</v>
      </c>
      <c r="P542" s="13" t="s">
        <v>247</v>
      </c>
      <c r="Q542" s="13">
        <v>0.82399999999999995</v>
      </c>
      <c r="R542" s="13">
        <v>6</v>
      </c>
      <c r="S542" s="13">
        <v>13</v>
      </c>
      <c r="T542" s="13">
        <v>14</v>
      </c>
      <c r="U542" s="13">
        <v>0</v>
      </c>
      <c r="V542" s="13">
        <v>0</v>
      </c>
      <c r="W542" s="13">
        <v>1</v>
      </c>
      <c r="X542" s="13">
        <v>0.88939999999999997</v>
      </c>
      <c r="Y542" s="13">
        <v>-0.139063462919778</v>
      </c>
      <c r="Z542" s="17">
        <v>2.2560200000000001E-5</v>
      </c>
      <c r="AA542" s="13">
        <v>4.2379181303989402</v>
      </c>
      <c r="AB542" s="13" t="s">
        <v>10</v>
      </c>
      <c r="AC542" s="13" t="s">
        <v>10</v>
      </c>
    </row>
    <row r="543" spans="1:29" x14ac:dyDescent="0.25">
      <c r="A543" s="13">
        <v>15</v>
      </c>
      <c r="B543" s="13">
        <v>19</v>
      </c>
      <c r="C543" s="13">
        <v>45498622</v>
      </c>
      <c r="D543" s="13" t="s">
        <v>1073</v>
      </c>
      <c r="E543" s="13" t="s">
        <v>1081</v>
      </c>
      <c r="F543" s="13">
        <v>45743640</v>
      </c>
      <c r="G543" s="13">
        <v>1</v>
      </c>
      <c r="H543" s="13" t="s">
        <v>1067</v>
      </c>
      <c r="I543" s="13" t="s">
        <v>11</v>
      </c>
      <c r="J543" s="13" t="s">
        <v>10</v>
      </c>
      <c r="K543" s="13" t="s">
        <v>272</v>
      </c>
      <c r="L543" s="13" t="s">
        <v>1071</v>
      </c>
      <c r="M543" s="13">
        <v>14</v>
      </c>
      <c r="N543" s="13" t="s">
        <v>1079</v>
      </c>
      <c r="O543" s="33">
        <v>0</v>
      </c>
      <c r="P543" s="13" t="s">
        <v>372</v>
      </c>
      <c r="Q543" s="13">
        <v>5.1529999999999996</v>
      </c>
      <c r="R543" s="13">
        <v>7</v>
      </c>
      <c r="S543" s="13">
        <v>4</v>
      </c>
      <c r="T543" s="13">
        <v>14</v>
      </c>
      <c r="U543" s="13">
        <v>1</v>
      </c>
      <c r="V543" s="13">
        <v>1</v>
      </c>
      <c r="W543" s="13">
        <v>1</v>
      </c>
      <c r="X543" s="13">
        <v>0.21759999999999999</v>
      </c>
      <c r="Y543" s="13">
        <v>1.2329350428482899</v>
      </c>
      <c r="Z543" s="17">
        <v>2.1727599999999998E-5</v>
      </c>
      <c r="AA543" s="13">
        <v>4.2463552895004497</v>
      </c>
      <c r="AB543" s="13" t="s">
        <v>10</v>
      </c>
      <c r="AC543" s="13" t="s">
        <v>10</v>
      </c>
    </row>
    <row r="544" spans="1:29" x14ac:dyDescent="0.25">
      <c r="A544" s="13">
        <v>15</v>
      </c>
      <c r="B544" s="13">
        <v>19</v>
      </c>
      <c r="C544" s="13">
        <v>45498622</v>
      </c>
      <c r="D544" s="13" t="s">
        <v>1073</v>
      </c>
      <c r="E544" s="13" t="s">
        <v>1078</v>
      </c>
      <c r="F544" s="13">
        <v>45742011</v>
      </c>
      <c r="G544" s="13">
        <v>1</v>
      </c>
      <c r="H544" s="13" t="s">
        <v>1067</v>
      </c>
      <c r="I544" s="13" t="s">
        <v>17</v>
      </c>
      <c r="J544" s="13" t="s">
        <v>11</v>
      </c>
      <c r="K544" s="13" t="s">
        <v>272</v>
      </c>
      <c r="L544" s="13" t="s">
        <v>1071</v>
      </c>
      <c r="M544" s="13">
        <v>14</v>
      </c>
      <c r="N544" s="13" t="s">
        <v>1079</v>
      </c>
      <c r="O544" s="33">
        <v>0</v>
      </c>
      <c r="P544" s="13" t="s">
        <v>362</v>
      </c>
      <c r="Q544" s="13">
        <v>14.65</v>
      </c>
      <c r="R544" s="13">
        <v>5</v>
      </c>
      <c r="S544" s="13">
        <v>4</v>
      </c>
      <c r="T544" s="13">
        <v>14</v>
      </c>
      <c r="U544" s="13">
        <v>1</v>
      </c>
      <c r="V544" s="13">
        <v>1</v>
      </c>
      <c r="W544" s="13">
        <v>1</v>
      </c>
      <c r="X544" s="17">
        <v>6.2819999999999997E-7</v>
      </c>
      <c r="Y544" s="13">
        <v>4.9823397808731897</v>
      </c>
      <c r="Z544" s="17">
        <v>1.8298799999999998E-5</v>
      </c>
      <c r="AA544" s="13">
        <v>4.2846974906627597</v>
      </c>
      <c r="AB544" s="13" t="s">
        <v>10</v>
      </c>
      <c r="AC544" s="13" t="s">
        <v>11</v>
      </c>
    </row>
    <row r="545" spans="1:29" x14ac:dyDescent="0.25">
      <c r="A545" s="13">
        <v>15</v>
      </c>
      <c r="B545" s="13">
        <v>19</v>
      </c>
      <c r="C545" s="13">
        <v>45498622</v>
      </c>
      <c r="D545" s="13" t="s">
        <v>1073</v>
      </c>
      <c r="E545" s="13" t="s">
        <v>1082</v>
      </c>
      <c r="F545" s="13">
        <v>45744552</v>
      </c>
      <c r="G545" s="13">
        <v>1</v>
      </c>
      <c r="H545" s="13" t="s">
        <v>1067</v>
      </c>
      <c r="I545" s="13" t="s">
        <v>11</v>
      </c>
      <c r="J545" s="13" t="s">
        <v>10</v>
      </c>
      <c r="K545" s="13">
        <v>4.0547303999999999E-2</v>
      </c>
      <c r="L545" s="13" t="s">
        <v>1071</v>
      </c>
      <c r="M545" s="13">
        <v>14</v>
      </c>
      <c r="N545" s="13" t="s">
        <v>1079</v>
      </c>
      <c r="O545" s="33">
        <v>0</v>
      </c>
      <c r="P545" s="13" t="s">
        <v>372</v>
      </c>
      <c r="Q545" s="13">
        <v>1.698</v>
      </c>
      <c r="R545" s="13">
        <v>7</v>
      </c>
      <c r="S545" s="13">
        <v>4</v>
      </c>
      <c r="T545" s="13">
        <v>14</v>
      </c>
      <c r="U545" s="13">
        <v>1</v>
      </c>
      <c r="V545" s="13">
        <v>1</v>
      </c>
      <c r="W545" s="13">
        <v>1</v>
      </c>
      <c r="X545" s="13">
        <v>0.96640000000000004</v>
      </c>
      <c r="Y545" s="13">
        <v>-4.2123809220730599E-2</v>
      </c>
      <c r="Z545" s="17">
        <v>1.81372E-5</v>
      </c>
      <c r="AA545" s="13">
        <v>4.2866692834523299</v>
      </c>
      <c r="AB545" s="13" t="s">
        <v>15</v>
      </c>
      <c r="AC545" s="13" t="s">
        <v>10</v>
      </c>
    </row>
    <row r="546" spans="1:29" x14ac:dyDescent="0.25">
      <c r="A546" s="13">
        <v>15</v>
      </c>
      <c r="B546" s="13">
        <v>19</v>
      </c>
      <c r="C546" s="13">
        <v>45498622</v>
      </c>
      <c r="D546" s="13" t="s">
        <v>1073</v>
      </c>
      <c r="E546" s="13" t="s">
        <v>1083</v>
      </c>
      <c r="F546" s="13">
        <v>45744842</v>
      </c>
      <c r="G546" s="13">
        <v>1</v>
      </c>
      <c r="H546" s="13" t="s">
        <v>1067</v>
      </c>
      <c r="I546" s="13" t="s">
        <v>17</v>
      </c>
      <c r="J546" s="13" t="s">
        <v>15</v>
      </c>
      <c r="K546" s="13" t="s">
        <v>272</v>
      </c>
      <c r="L546" s="13" t="s">
        <v>1071</v>
      </c>
      <c r="M546" s="13">
        <v>14</v>
      </c>
      <c r="N546" s="13" t="s">
        <v>1079</v>
      </c>
      <c r="O546" s="33">
        <v>0</v>
      </c>
      <c r="P546" s="13" t="s">
        <v>372</v>
      </c>
      <c r="Q546" s="13">
        <v>0.51</v>
      </c>
      <c r="R546" s="13" t="s">
        <v>369</v>
      </c>
      <c r="S546" s="13">
        <v>2</v>
      </c>
      <c r="T546" s="13">
        <v>14</v>
      </c>
      <c r="U546" s="13">
        <v>1</v>
      </c>
      <c r="V546" s="13">
        <v>1</v>
      </c>
      <c r="W546" s="13">
        <v>1</v>
      </c>
      <c r="X546" s="13">
        <v>0.22090000000000001</v>
      </c>
      <c r="Y546" s="13">
        <v>1.2241384589458899</v>
      </c>
      <c r="Z546" s="17">
        <v>1.7376100000000001E-5</v>
      </c>
      <c r="AA546" s="13">
        <v>4.2961870252593197</v>
      </c>
      <c r="AB546" s="13" t="s">
        <v>15</v>
      </c>
      <c r="AC546" s="13" t="s">
        <v>15</v>
      </c>
    </row>
    <row r="547" spans="1:29" x14ac:dyDescent="0.25">
      <c r="A547" s="13">
        <v>15</v>
      </c>
      <c r="B547" s="13">
        <v>19</v>
      </c>
      <c r="C547" s="13">
        <v>45341948</v>
      </c>
      <c r="D547" s="13" t="s">
        <v>1011</v>
      </c>
      <c r="E547" s="13" t="s">
        <v>1016</v>
      </c>
      <c r="F547" s="13">
        <v>45338220</v>
      </c>
      <c r="G547" s="13">
        <v>1</v>
      </c>
      <c r="H547" s="13" t="s">
        <v>292</v>
      </c>
      <c r="I547" s="13" t="s">
        <v>15</v>
      </c>
      <c r="J547" s="13" t="s">
        <v>17</v>
      </c>
      <c r="K547" s="13">
        <v>5.9318310000000003E-3</v>
      </c>
      <c r="L547" s="13" t="s">
        <v>1011</v>
      </c>
      <c r="M547" s="13">
        <v>14</v>
      </c>
      <c r="N547" s="13" t="s">
        <v>305</v>
      </c>
      <c r="O547" s="13">
        <v>11211</v>
      </c>
      <c r="P547" s="13" t="s">
        <v>247</v>
      </c>
      <c r="Q547" s="13">
        <v>0.95</v>
      </c>
      <c r="R547" s="13">
        <v>7</v>
      </c>
      <c r="S547" s="13">
        <v>13</v>
      </c>
      <c r="T547" s="13">
        <v>14</v>
      </c>
      <c r="U547" s="13">
        <v>0</v>
      </c>
      <c r="V547" s="13">
        <v>1</v>
      </c>
      <c r="W547" s="13">
        <v>1</v>
      </c>
      <c r="X547" s="13">
        <v>7.3929999999999996E-2</v>
      </c>
      <c r="Y547" s="13">
        <v>1.7870463348841901</v>
      </c>
      <c r="Z547" s="17">
        <v>1.6213199999999999E-5</v>
      </c>
      <c r="AA547" s="13">
        <v>4.3115255982063401</v>
      </c>
      <c r="AB547" s="13" t="s">
        <v>10</v>
      </c>
      <c r="AC547" s="13" t="s">
        <v>15</v>
      </c>
    </row>
    <row r="548" spans="1:29" x14ac:dyDescent="0.25">
      <c r="A548" s="13">
        <v>15</v>
      </c>
      <c r="B548" s="13">
        <v>19</v>
      </c>
      <c r="C548" s="13">
        <v>45498622</v>
      </c>
      <c r="D548" s="13" t="s">
        <v>1073</v>
      </c>
      <c r="E548" s="13" t="s">
        <v>1084</v>
      </c>
      <c r="F548" s="13">
        <v>45745607</v>
      </c>
      <c r="G548" s="13">
        <v>1</v>
      </c>
      <c r="H548" s="13" t="s">
        <v>1067</v>
      </c>
      <c r="I548" s="13" t="s">
        <v>11</v>
      </c>
      <c r="J548" s="13" t="s">
        <v>10</v>
      </c>
      <c r="K548" s="13">
        <v>3.5198447000000001E-2</v>
      </c>
      <c r="L548" s="13" t="s">
        <v>1071</v>
      </c>
      <c r="M548" s="13">
        <v>14</v>
      </c>
      <c r="N548" s="13" t="s">
        <v>1079</v>
      </c>
      <c r="O548" s="33">
        <v>0</v>
      </c>
      <c r="P548" s="13" t="s">
        <v>372</v>
      </c>
      <c r="Q548" s="13">
        <v>1.212</v>
      </c>
      <c r="R548" s="13">
        <v>5</v>
      </c>
      <c r="S548" s="13">
        <v>5</v>
      </c>
      <c r="T548" s="13">
        <v>14</v>
      </c>
      <c r="U548" s="13">
        <v>1</v>
      </c>
      <c r="V548" s="13">
        <v>1</v>
      </c>
      <c r="W548" s="13">
        <v>1</v>
      </c>
      <c r="X548" s="13">
        <v>0.2853</v>
      </c>
      <c r="Y548" s="13">
        <v>-1.06848897711293</v>
      </c>
      <c r="Z548" s="17">
        <v>1.61765E-5</v>
      </c>
      <c r="AA548" s="13">
        <v>4.3120265546263896</v>
      </c>
      <c r="AB548" s="13" t="s">
        <v>626</v>
      </c>
      <c r="AC548" s="13" t="s">
        <v>10</v>
      </c>
    </row>
    <row r="549" spans="1:29" x14ac:dyDescent="0.25">
      <c r="A549" s="13">
        <v>15</v>
      </c>
      <c r="B549" s="13">
        <v>19</v>
      </c>
      <c r="C549" s="13">
        <v>45408836</v>
      </c>
      <c r="D549" s="13" t="s">
        <v>1064</v>
      </c>
      <c r="E549" s="13" t="s">
        <v>389</v>
      </c>
      <c r="F549" s="13">
        <v>45414399</v>
      </c>
      <c r="G549" s="13">
        <v>0.66344899999999996</v>
      </c>
      <c r="H549" s="13" t="s">
        <v>1064</v>
      </c>
      <c r="I549" s="13" t="s">
        <v>15</v>
      </c>
      <c r="J549" s="13" t="s">
        <v>11</v>
      </c>
      <c r="K549" s="17">
        <v>6.2700000000000006E-5</v>
      </c>
      <c r="L549" s="13" t="s">
        <v>378</v>
      </c>
      <c r="M549" s="13">
        <v>14</v>
      </c>
      <c r="N549" s="13" t="s">
        <v>307</v>
      </c>
      <c r="O549" s="13">
        <v>1748</v>
      </c>
      <c r="P549" s="13" t="s">
        <v>247</v>
      </c>
      <c r="Q549" s="13">
        <v>4.7750000000000004</v>
      </c>
      <c r="R549" s="13">
        <v>4</v>
      </c>
      <c r="S549" s="13">
        <v>1</v>
      </c>
      <c r="T549" s="13">
        <v>7</v>
      </c>
      <c r="U549" s="13">
        <v>1</v>
      </c>
      <c r="V549" s="13">
        <v>0</v>
      </c>
      <c r="W549" s="13">
        <v>1</v>
      </c>
      <c r="X549" s="13">
        <v>4.7919999999999997E-2</v>
      </c>
      <c r="Y549" s="13">
        <v>-1.9780771844336</v>
      </c>
      <c r="Z549" s="17">
        <v>1.5693400000000001E-5</v>
      </c>
      <c r="AA549" s="13">
        <v>4.3187238454530501</v>
      </c>
      <c r="AB549" s="13" t="s">
        <v>15</v>
      </c>
      <c r="AC549" s="13" t="s">
        <v>11</v>
      </c>
    </row>
    <row r="550" spans="1:29" x14ac:dyDescent="0.25">
      <c r="A550" s="13">
        <v>15</v>
      </c>
      <c r="B550" s="13">
        <v>19</v>
      </c>
      <c r="C550" s="13">
        <v>45341948</v>
      </c>
      <c r="D550" s="13" t="s">
        <v>1011</v>
      </c>
      <c r="E550" s="13" t="s">
        <v>1011</v>
      </c>
      <c r="F550" s="13">
        <v>45341948</v>
      </c>
      <c r="G550" s="13">
        <v>1</v>
      </c>
      <c r="H550" s="13" t="s">
        <v>292</v>
      </c>
      <c r="I550" s="13" t="s">
        <v>15</v>
      </c>
      <c r="J550" s="13" t="s">
        <v>17</v>
      </c>
      <c r="K550" s="13">
        <v>1.1585213E-2</v>
      </c>
      <c r="L550" s="13" t="s">
        <v>1011</v>
      </c>
      <c r="M550" s="13">
        <v>14</v>
      </c>
      <c r="N550" s="13" t="s">
        <v>305</v>
      </c>
      <c r="O550" s="13">
        <v>7483</v>
      </c>
      <c r="P550" s="13" t="s">
        <v>247</v>
      </c>
      <c r="Q550" s="13">
        <v>2.4529999999999998</v>
      </c>
      <c r="R550" s="13">
        <v>7</v>
      </c>
      <c r="S550" s="13">
        <v>14</v>
      </c>
      <c r="T550" s="13">
        <v>15</v>
      </c>
      <c r="U550" s="13">
        <v>1</v>
      </c>
      <c r="V550" s="13">
        <v>1</v>
      </c>
      <c r="W550" s="13">
        <v>1</v>
      </c>
      <c r="X550" s="13">
        <v>0.6149</v>
      </c>
      <c r="Y550" s="13">
        <v>-0.50309141827372295</v>
      </c>
      <c r="Z550" s="17">
        <v>1.36701E-5</v>
      </c>
      <c r="AA550" s="13">
        <v>4.3490941797569098</v>
      </c>
      <c r="AB550" s="13" t="s">
        <v>11</v>
      </c>
      <c r="AC550" s="13" t="s">
        <v>15</v>
      </c>
    </row>
    <row r="551" spans="1:29" x14ac:dyDescent="0.25">
      <c r="A551" s="13">
        <v>15</v>
      </c>
      <c r="B551" s="13">
        <v>19</v>
      </c>
      <c r="C551" s="13">
        <v>45384116</v>
      </c>
      <c r="D551" s="13" t="s">
        <v>1023</v>
      </c>
      <c r="E551" s="13" t="s">
        <v>1052</v>
      </c>
      <c r="F551" s="13">
        <v>45366603</v>
      </c>
      <c r="G551" s="13">
        <v>0.83482000000000001</v>
      </c>
      <c r="H551" s="13" t="s">
        <v>1036</v>
      </c>
      <c r="I551" s="13" t="s">
        <v>15</v>
      </c>
      <c r="J551" s="13" t="s">
        <v>17</v>
      </c>
      <c r="K551" s="13">
        <v>9.7354899999999999E-4</v>
      </c>
      <c r="L551" s="13" t="s">
        <v>1023</v>
      </c>
      <c r="M551" s="13">
        <v>14</v>
      </c>
      <c r="N551" s="13" t="s">
        <v>305</v>
      </c>
      <c r="O551" s="13">
        <v>0</v>
      </c>
      <c r="P551" s="13" t="s">
        <v>357</v>
      </c>
      <c r="Q551" s="13">
        <v>4.71</v>
      </c>
      <c r="R551" s="13" t="s">
        <v>272</v>
      </c>
      <c r="S551" s="13">
        <v>4</v>
      </c>
      <c r="T551" s="13">
        <v>5</v>
      </c>
      <c r="U551" s="13">
        <v>1</v>
      </c>
      <c r="V551" s="13">
        <v>1</v>
      </c>
      <c r="W551" s="13">
        <v>1</v>
      </c>
      <c r="X551" s="13">
        <v>0.76229999999999998</v>
      </c>
      <c r="Y551" s="13">
        <v>0.302461865224114</v>
      </c>
      <c r="Z551" s="17">
        <v>1.01841E-5</v>
      </c>
      <c r="AA551" s="13">
        <v>4.4132272459522701</v>
      </c>
      <c r="AB551" s="13" t="s">
        <v>10</v>
      </c>
      <c r="AC551" s="13" t="s">
        <v>17</v>
      </c>
    </row>
    <row r="552" spans="1:29" x14ac:dyDescent="0.25">
      <c r="A552" s="13">
        <v>15</v>
      </c>
      <c r="B552" s="13">
        <v>19</v>
      </c>
      <c r="C552" s="13">
        <v>45370335</v>
      </c>
      <c r="D552" s="13" t="s">
        <v>1020</v>
      </c>
      <c r="E552" s="13" t="s">
        <v>1026</v>
      </c>
      <c r="F552" s="13">
        <v>45361960</v>
      </c>
      <c r="G552" s="13">
        <v>0.83111000000000002</v>
      </c>
      <c r="H552" s="13" t="s">
        <v>292</v>
      </c>
      <c r="I552" s="13" t="s">
        <v>11</v>
      </c>
      <c r="J552" s="13" t="s">
        <v>10</v>
      </c>
      <c r="K552" s="13">
        <v>2.2199175000000002E-2</v>
      </c>
      <c r="L552" s="13" t="s">
        <v>1023</v>
      </c>
      <c r="M552" s="13">
        <v>14</v>
      </c>
      <c r="N552" s="13" t="s">
        <v>305</v>
      </c>
      <c r="O552" s="13">
        <v>0</v>
      </c>
      <c r="P552" s="13" t="s">
        <v>357</v>
      </c>
      <c r="Q552" s="13">
        <v>3.274</v>
      </c>
      <c r="R552" s="13" t="s">
        <v>272</v>
      </c>
      <c r="S552" s="13">
        <v>4</v>
      </c>
      <c r="T552" s="13">
        <v>5</v>
      </c>
      <c r="U552" s="13">
        <v>1</v>
      </c>
      <c r="V552" s="13">
        <v>1</v>
      </c>
      <c r="W552" s="13">
        <v>1</v>
      </c>
      <c r="X552" s="13">
        <v>0.10340000000000001</v>
      </c>
      <c r="Y552" s="13">
        <v>-1.6285892570519001</v>
      </c>
      <c r="Z552" s="17">
        <v>8.1854699999999994E-6</v>
      </c>
      <c r="AA552" s="13">
        <v>4.4602746164275997</v>
      </c>
      <c r="AB552" s="13" t="s">
        <v>10</v>
      </c>
      <c r="AC552" s="13" t="s">
        <v>10</v>
      </c>
    </row>
    <row r="553" spans="1:29" x14ac:dyDescent="0.25">
      <c r="A553" s="13">
        <v>15</v>
      </c>
      <c r="B553" s="13">
        <v>19</v>
      </c>
      <c r="C553" s="13">
        <v>45382034</v>
      </c>
      <c r="D553" s="13" t="s">
        <v>1036</v>
      </c>
      <c r="E553" s="13" t="s">
        <v>1038</v>
      </c>
      <c r="F553" s="13">
        <v>45364815</v>
      </c>
      <c r="G553" s="13">
        <v>0.83111000000000002</v>
      </c>
      <c r="H553" s="13" t="s">
        <v>1036</v>
      </c>
      <c r="I553" s="13" t="s">
        <v>17</v>
      </c>
      <c r="J553" s="13" t="s">
        <v>15</v>
      </c>
      <c r="K553" s="17">
        <v>1.07E-14</v>
      </c>
      <c r="L553" s="13" t="s">
        <v>1023</v>
      </c>
      <c r="M553" s="13">
        <v>14</v>
      </c>
      <c r="N553" s="13" t="s">
        <v>305</v>
      </c>
      <c r="O553" s="13">
        <v>0</v>
      </c>
      <c r="P553" s="13" t="s">
        <v>357</v>
      </c>
      <c r="Q553" s="13">
        <v>13.05</v>
      </c>
      <c r="R553" s="13" t="s">
        <v>272</v>
      </c>
      <c r="S553" s="13">
        <v>4</v>
      </c>
      <c r="T553" s="13">
        <v>5</v>
      </c>
      <c r="U553" s="13">
        <v>1</v>
      </c>
      <c r="V553" s="13">
        <v>1</v>
      </c>
      <c r="W553" s="13">
        <v>1</v>
      </c>
      <c r="X553" s="13">
        <v>6.2E-2</v>
      </c>
      <c r="Y553" s="13">
        <v>-1.86629574345811</v>
      </c>
      <c r="Z553" s="17">
        <v>7.3313999999999998E-6</v>
      </c>
      <c r="AA553" s="13">
        <v>4.48383313743913</v>
      </c>
      <c r="AB553" s="13" t="s">
        <v>15</v>
      </c>
      <c r="AC553" s="13" t="s">
        <v>15</v>
      </c>
    </row>
    <row r="554" spans="1:29" x14ac:dyDescent="0.25">
      <c r="A554" s="13">
        <v>15</v>
      </c>
      <c r="B554" s="13">
        <v>19</v>
      </c>
      <c r="C554" s="13">
        <v>45382675</v>
      </c>
      <c r="D554" s="13" t="s">
        <v>1039</v>
      </c>
      <c r="E554" s="13" t="s">
        <v>1040</v>
      </c>
      <c r="F554" s="13">
        <v>45365072</v>
      </c>
      <c r="G554" s="13">
        <v>0.83111000000000002</v>
      </c>
      <c r="H554" s="13" t="s">
        <v>378</v>
      </c>
      <c r="I554" s="13" t="s">
        <v>17</v>
      </c>
      <c r="J554" s="13" t="s">
        <v>15</v>
      </c>
      <c r="K554" s="17">
        <v>7.1699999999999997E-7</v>
      </c>
      <c r="L554" s="13" t="s">
        <v>1023</v>
      </c>
      <c r="M554" s="13">
        <v>14</v>
      </c>
      <c r="N554" s="13" t="s">
        <v>305</v>
      </c>
      <c r="O554" s="13">
        <v>0</v>
      </c>
      <c r="P554" s="13" t="s">
        <v>357</v>
      </c>
      <c r="Q554" s="13">
        <v>5.2510000000000003</v>
      </c>
      <c r="R554" s="13">
        <v>5</v>
      </c>
      <c r="S554" s="13">
        <v>4</v>
      </c>
      <c r="T554" s="13">
        <v>5</v>
      </c>
      <c r="U554" s="13">
        <v>1</v>
      </c>
      <c r="V554" s="13">
        <v>1</v>
      </c>
      <c r="W554" s="13">
        <v>1</v>
      </c>
      <c r="X554" s="13">
        <v>4.7699999999999999E-4</v>
      </c>
      <c r="Y554" s="13">
        <v>-3.4933504912968401</v>
      </c>
      <c r="Z554" s="17">
        <v>7.2752999999999996E-6</v>
      </c>
      <c r="AA554" s="13">
        <v>4.4854711224490602</v>
      </c>
      <c r="AB554" s="13" t="s">
        <v>15</v>
      </c>
      <c r="AC554" s="13" t="s">
        <v>15</v>
      </c>
    </row>
    <row r="555" spans="1:29" x14ac:dyDescent="0.25">
      <c r="A555" s="13">
        <v>15</v>
      </c>
      <c r="B555" s="13">
        <v>19</v>
      </c>
      <c r="C555" s="13">
        <v>45384116</v>
      </c>
      <c r="D555" s="13" t="s">
        <v>1023</v>
      </c>
      <c r="E555" s="13" t="s">
        <v>1045</v>
      </c>
      <c r="F555" s="13">
        <v>45365604</v>
      </c>
      <c r="G555" s="13">
        <v>0.83111000000000002</v>
      </c>
      <c r="H555" s="13" t="s">
        <v>1036</v>
      </c>
      <c r="I555" s="13" t="s">
        <v>17</v>
      </c>
      <c r="J555" s="13" t="s">
        <v>15</v>
      </c>
      <c r="K555" s="13">
        <v>0.51860395699999995</v>
      </c>
      <c r="L555" s="13" t="s">
        <v>1023</v>
      </c>
      <c r="M555" s="13">
        <v>14</v>
      </c>
      <c r="N555" s="13" t="s">
        <v>305</v>
      </c>
      <c r="O555" s="13">
        <v>0</v>
      </c>
      <c r="P555" s="13" t="s">
        <v>357</v>
      </c>
      <c r="Q555" s="13">
        <v>2.548</v>
      </c>
      <c r="R555" s="13">
        <v>7</v>
      </c>
      <c r="S555" s="13">
        <v>4</v>
      </c>
      <c r="T555" s="13">
        <v>5</v>
      </c>
      <c r="U555" s="13">
        <v>1</v>
      </c>
      <c r="V555" s="13">
        <v>1</v>
      </c>
      <c r="W555" s="13">
        <v>1</v>
      </c>
      <c r="X555" s="13">
        <v>0.4667</v>
      </c>
      <c r="Y555" s="13">
        <v>-0.72785884221763597</v>
      </c>
      <c r="Z555" s="17">
        <v>7.0959500000000002E-6</v>
      </c>
      <c r="AA555" s="13">
        <v>4.4907899628911503</v>
      </c>
      <c r="AB555" s="13" t="s">
        <v>10</v>
      </c>
      <c r="AC555" s="13" t="s">
        <v>15</v>
      </c>
    </row>
    <row r="556" spans="1:29" x14ac:dyDescent="0.25">
      <c r="A556" s="13">
        <v>15</v>
      </c>
      <c r="B556" s="13">
        <v>19</v>
      </c>
      <c r="C556" s="13">
        <v>45498622</v>
      </c>
      <c r="D556" s="13" t="s">
        <v>1073</v>
      </c>
      <c r="E556" s="13" t="s">
        <v>1085</v>
      </c>
      <c r="F556" s="13">
        <v>45748362</v>
      </c>
      <c r="G556" s="13">
        <v>0.82571799999999995</v>
      </c>
      <c r="H556" s="13" t="s">
        <v>1067</v>
      </c>
      <c r="I556" s="13" t="s">
        <v>11</v>
      </c>
      <c r="J556" s="13" t="s">
        <v>17</v>
      </c>
      <c r="K556" s="13">
        <v>3.5635119E-2</v>
      </c>
      <c r="L556" s="13" t="s">
        <v>1071</v>
      </c>
      <c r="M556" s="13">
        <v>14</v>
      </c>
      <c r="N556" s="13" t="s">
        <v>1079</v>
      </c>
      <c r="O556" s="33">
        <v>0</v>
      </c>
      <c r="P556" s="13" t="s">
        <v>372</v>
      </c>
      <c r="Q556" s="13">
        <v>5.0179999999999998</v>
      </c>
      <c r="R556" s="13">
        <v>4</v>
      </c>
      <c r="S556" s="13">
        <v>1</v>
      </c>
      <c r="T556" s="13">
        <v>14</v>
      </c>
      <c r="U556" s="13">
        <v>1</v>
      </c>
      <c r="V556" s="13">
        <v>1</v>
      </c>
      <c r="W556" s="13">
        <v>1</v>
      </c>
      <c r="X556" s="13">
        <v>0.8468</v>
      </c>
      <c r="Y556" s="13">
        <v>0.19320298638981201</v>
      </c>
      <c r="Z556" s="17">
        <v>7.0705499999999996E-6</v>
      </c>
      <c r="AA556" s="13">
        <v>4.4915536031203898</v>
      </c>
      <c r="AB556" s="13" t="s">
        <v>10</v>
      </c>
      <c r="AC556" s="13" t="s">
        <v>17</v>
      </c>
    </row>
    <row r="557" spans="1:29" x14ac:dyDescent="0.25">
      <c r="A557" s="13">
        <v>15</v>
      </c>
      <c r="B557" s="13">
        <v>19</v>
      </c>
      <c r="C557" s="13">
        <v>45370335</v>
      </c>
      <c r="D557" s="13" t="s">
        <v>1020</v>
      </c>
      <c r="E557" s="13" t="s">
        <v>1025</v>
      </c>
      <c r="F557" s="13">
        <v>45361825</v>
      </c>
      <c r="G557" s="13">
        <v>0.83111000000000002</v>
      </c>
      <c r="H557" s="13" t="s">
        <v>292</v>
      </c>
      <c r="I557" s="13" t="s">
        <v>11</v>
      </c>
      <c r="J557" s="13" t="s">
        <v>10</v>
      </c>
      <c r="K557" s="13">
        <v>0.113963315</v>
      </c>
      <c r="L557" s="13" t="s">
        <v>1023</v>
      </c>
      <c r="M557" s="13">
        <v>14</v>
      </c>
      <c r="N557" s="13" t="s">
        <v>305</v>
      </c>
      <c r="O557" s="13">
        <v>0</v>
      </c>
      <c r="P557" s="13" t="s">
        <v>357</v>
      </c>
      <c r="Q557" s="13">
        <v>2.1709999999999998</v>
      </c>
      <c r="R557" s="13" t="s">
        <v>272</v>
      </c>
      <c r="S557" s="13">
        <v>4</v>
      </c>
      <c r="T557" s="13">
        <v>5</v>
      </c>
      <c r="U557" s="13">
        <v>1</v>
      </c>
      <c r="V557" s="13">
        <v>1</v>
      </c>
      <c r="W557" s="13">
        <v>1</v>
      </c>
      <c r="X557" s="13">
        <v>0.3926</v>
      </c>
      <c r="Y557" s="13">
        <v>0.85491175945190701</v>
      </c>
      <c r="Z557" s="17">
        <v>6.9460699999999999E-6</v>
      </c>
      <c r="AA557" s="13">
        <v>4.4953343966459798</v>
      </c>
      <c r="AB557" s="13" t="s">
        <v>10</v>
      </c>
      <c r="AC557" s="13" t="s">
        <v>10</v>
      </c>
    </row>
    <row r="558" spans="1:29" x14ac:dyDescent="0.25">
      <c r="A558" s="13">
        <v>15</v>
      </c>
      <c r="B558" s="13">
        <v>19</v>
      </c>
      <c r="C558" s="13">
        <v>45384116</v>
      </c>
      <c r="D558" s="13" t="s">
        <v>1023</v>
      </c>
      <c r="E558" s="13" t="s">
        <v>1047</v>
      </c>
      <c r="F558" s="13">
        <v>45365817</v>
      </c>
      <c r="G558" s="13">
        <v>0.83111000000000002</v>
      </c>
      <c r="H558" s="13" t="s">
        <v>1036</v>
      </c>
      <c r="I558" s="13" t="s">
        <v>15</v>
      </c>
      <c r="J558" s="13" t="s">
        <v>17</v>
      </c>
      <c r="K558" s="13">
        <v>1.2630320000000001E-3</v>
      </c>
      <c r="L558" s="13" t="s">
        <v>1023</v>
      </c>
      <c r="M558" s="13">
        <v>14</v>
      </c>
      <c r="N558" s="13" t="s">
        <v>305</v>
      </c>
      <c r="O558" s="13">
        <v>0</v>
      </c>
      <c r="P558" s="13" t="s">
        <v>357</v>
      </c>
      <c r="Q558" s="13">
        <v>6.1109999999999998</v>
      </c>
      <c r="R558" s="13">
        <v>7</v>
      </c>
      <c r="S558" s="13">
        <v>4</v>
      </c>
      <c r="T558" s="13">
        <v>5</v>
      </c>
      <c r="U558" s="13">
        <v>1</v>
      </c>
      <c r="V558" s="13">
        <v>1</v>
      </c>
      <c r="W558" s="13">
        <v>1</v>
      </c>
      <c r="X558" s="13">
        <v>0.91979999999999995</v>
      </c>
      <c r="Y558" s="13">
        <v>0.100685653931698</v>
      </c>
      <c r="Z558" s="17">
        <v>6.6465499999999999E-6</v>
      </c>
      <c r="AA558" s="13">
        <v>4.5047040689324698</v>
      </c>
      <c r="AB558" s="13" t="s">
        <v>11</v>
      </c>
      <c r="AC558" s="13" t="s">
        <v>17</v>
      </c>
    </row>
    <row r="559" spans="1:29" x14ac:dyDescent="0.25">
      <c r="A559" s="13">
        <v>15</v>
      </c>
      <c r="B559" s="13">
        <v>19</v>
      </c>
      <c r="C559" s="13">
        <v>45377334</v>
      </c>
      <c r="D559" s="13" t="s">
        <v>1028</v>
      </c>
      <c r="E559" s="13" t="s">
        <v>1031</v>
      </c>
      <c r="F559" s="13">
        <v>45362809</v>
      </c>
      <c r="G559" s="13">
        <v>0.83111000000000002</v>
      </c>
      <c r="H559" s="13" t="s">
        <v>1030</v>
      </c>
      <c r="I559" s="13" t="s">
        <v>15</v>
      </c>
      <c r="J559" s="13" t="s">
        <v>11</v>
      </c>
      <c r="K559" s="13">
        <v>5.5841449000000001E-2</v>
      </c>
      <c r="L559" s="13" t="s">
        <v>1023</v>
      </c>
      <c r="M559" s="13">
        <v>14</v>
      </c>
      <c r="N559" s="13" t="s">
        <v>305</v>
      </c>
      <c r="O559" s="13">
        <v>0</v>
      </c>
      <c r="P559" s="13" t="s">
        <v>357</v>
      </c>
      <c r="Q559" s="13">
        <v>0.38</v>
      </c>
      <c r="R559" s="13" t="s">
        <v>272</v>
      </c>
      <c r="S559" s="13">
        <v>4</v>
      </c>
      <c r="T559" s="13">
        <v>5</v>
      </c>
      <c r="U559" s="13">
        <v>1</v>
      </c>
      <c r="V559" s="13">
        <v>1</v>
      </c>
      <c r="W559" s="13">
        <v>1</v>
      </c>
      <c r="X559" s="13">
        <v>0.47720000000000001</v>
      </c>
      <c r="Y559" s="13">
        <v>0.71081319957956401</v>
      </c>
      <c r="Z559" s="17">
        <v>6.5376400000000001E-6</v>
      </c>
      <c r="AA559" s="13">
        <v>4.5082114637716897</v>
      </c>
      <c r="AB559" s="13" t="s">
        <v>15</v>
      </c>
      <c r="AC559" s="13" t="s">
        <v>11</v>
      </c>
    </row>
    <row r="560" spans="1:29" x14ac:dyDescent="0.25">
      <c r="A560" s="13">
        <v>15</v>
      </c>
      <c r="B560" s="13">
        <v>19</v>
      </c>
      <c r="C560" s="13">
        <v>45377334</v>
      </c>
      <c r="D560" s="13" t="s">
        <v>1028</v>
      </c>
      <c r="E560" s="13" t="s">
        <v>42</v>
      </c>
      <c r="F560" s="13">
        <v>45363820</v>
      </c>
      <c r="G560" s="13">
        <v>1</v>
      </c>
      <c r="H560" s="13" t="s">
        <v>1030</v>
      </c>
      <c r="I560" s="13" t="s">
        <v>17</v>
      </c>
      <c r="J560" s="13" t="s">
        <v>10</v>
      </c>
      <c r="K560" s="13" t="s">
        <v>272</v>
      </c>
      <c r="L560" s="13" t="s">
        <v>42</v>
      </c>
      <c r="M560" s="13">
        <v>14</v>
      </c>
      <c r="N560" s="13" t="s">
        <v>305</v>
      </c>
      <c r="O560" s="13">
        <v>0</v>
      </c>
      <c r="P560" s="13" t="s">
        <v>357</v>
      </c>
      <c r="Q560" s="13">
        <v>5.194</v>
      </c>
      <c r="R560" s="13">
        <v>6</v>
      </c>
      <c r="S560" s="13">
        <v>4</v>
      </c>
      <c r="T560" s="13">
        <v>5</v>
      </c>
      <c r="U560" s="13">
        <v>1</v>
      </c>
      <c r="V560" s="13">
        <v>0</v>
      </c>
      <c r="W560" s="13">
        <v>1</v>
      </c>
      <c r="X560" s="13">
        <v>0.1686</v>
      </c>
      <c r="Y560" s="13">
        <v>-1.3767162263365</v>
      </c>
      <c r="Z560" s="17">
        <v>6.4553900000000002E-6</v>
      </c>
      <c r="AA560" s="13">
        <v>4.51089753404551</v>
      </c>
      <c r="AB560" s="13" t="s">
        <v>10</v>
      </c>
      <c r="AC560" s="13" t="s">
        <v>10</v>
      </c>
    </row>
    <row r="561" spans="1:29" x14ac:dyDescent="0.25">
      <c r="A561" s="13">
        <v>15</v>
      </c>
      <c r="B561" s="13">
        <v>19</v>
      </c>
      <c r="C561" s="13">
        <v>45377334</v>
      </c>
      <c r="D561" s="13" t="s">
        <v>1028</v>
      </c>
      <c r="E561" s="13" t="s">
        <v>1029</v>
      </c>
      <c r="F561" s="13">
        <v>45362667</v>
      </c>
      <c r="G561" s="13">
        <v>0.83111000000000002</v>
      </c>
      <c r="H561" s="13" t="s">
        <v>1030</v>
      </c>
      <c r="I561" s="13" t="s">
        <v>15</v>
      </c>
      <c r="J561" s="13" t="s">
        <v>17</v>
      </c>
      <c r="K561" s="13">
        <v>4.9698487E-2</v>
      </c>
      <c r="L561" s="13" t="s">
        <v>1023</v>
      </c>
      <c r="M561" s="13">
        <v>14</v>
      </c>
      <c r="N561" s="13" t="s">
        <v>305</v>
      </c>
      <c r="O561" s="13">
        <v>0</v>
      </c>
      <c r="P561" s="13" t="s">
        <v>357</v>
      </c>
      <c r="Q561" s="13">
        <v>3.3109999999999999</v>
      </c>
      <c r="R561" s="13" t="s">
        <v>272</v>
      </c>
      <c r="S561" s="13">
        <v>4</v>
      </c>
      <c r="T561" s="13">
        <v>5</v>
      </c>
      <c r="U561" s="13">
        <v>1</v>
      </c>
      <c r="V561" s="13">
        <v>1</v>
      </c>
      <c r="W561" s="13">
        <v>1</v>
      </c>
      <c r="X561" s="13">
        <v>0.76</v>
      </c>
      <c r="Y561" s="13">
        <v>0.30548078809939699</v>
      </c>
      <c r="Z561" s="17">
        <v>6.1874799999999999E-6</v>
      </c>
      <c r="AA561" s="13">
        <v>4.5198796344722698</v>
      </c>
      <c r="AB561" s="13" t="s">
        <v>11</v>
      </c>
      <c r="AC561" s="13" t="s">
        <v>17</v>
      </c>
    </row>
    <row r="562" spans="1:29" x14ac:dyDescent="0.25">
      <c r="A562" s="13">
        <v>15</v>
      </c>
      <c r="B562" s="13">
        <v>19</v>
      </c>
      <c r="C562" s="13">
        <v>45370335</v>
      </c>
      <c r="D562" s="13" t="s">
        <v>1020</v>
      </c>
      <c r="E562" s="13" t="s">
        <v>1024</v>
      </c>
      <c r="F562" s="13">
        <v>45361632</v>
      </c>
      <c r="G562" s="13">
        <v>0.83111000000000002</v>
      </c>
      <c r="H562" s="13" t="s">
        <v>292</v>
      </c>
      <c r="I562" s="13" t="s">
        <v>11</v>
      </c>
      <c r="J562" s="13" t="s">
        <v>10</v>
      </c>
      <c r="K562" s="13">
        <v>0.11368573999999999</v>
      </c>
      <c r="L562" s="13" t="s">
        <v>1023</v>
      </c>
      <c r="M562" s="13">
        <v>14</v>
      </c>
      <c r="N562" s="13" t="s">
        <v>305</v>
      </c>
      <c r="O562" s="13">
        <v>0</v>
      </c>
      <c r="P562" s="13" t="s">
        <v>357</v>
      </c>
      <c r="Q562" s="13">
        <v>4.3440000000000003</v>
      </c>
      <c r="R562" s="13">
        <v>7</v>
      </c>
      <c r="S562" s="13">
        <v>4</v>
      </c>
      <c r="T562" s="13">
        <v>5</v>
      </c>
      <c r="U562" s="13">
        <v>1</v>
      </c>
      <c r="V562" s="13">
        <v>1</v>
      </c>
      <c r="W562" s="13">
        <v>1</v>
      </c>
      <c r="X562" s="13">
        <v>0.1681</v>
      </c>
      <c r="Y562" s="13">
        <v>1.37833461696746</v>
      </c>
      <c r="Z562" s="17">
        <v>5.9441100000000003E-6</v>
      </c>
      <c r="AA562" s="13">
        <v>4.5283676275740303</v>
      </c>
      <c r="AB562" s="13" t="s">
        <v>10</v>
      </c>
      <c r="AC562" s="13" t="s">
        <v>10</v>
      </c>
    </row>
    <row r="563" spans="1:29" x14ac:dyDescent="0.25">
      <c r="A563" s="13">
        <v>15</v>
      </c>
      <c r="B563" s="13">
        <v>19</v>
      </c>
      <c r="C563" s="13">
        <v>45498622</v>
      </c>
      <c r="D563" s="13" t="s">
        <v>1073</v>
      </c>
      <c r="E563" s="13" t="s">
        <v>1074</v>
      </c>
      <c r="F563" s="13">
        <v>45740771</v>
      </c>
      <c r="G563" s="13">
        <v>0.79800599999999999</v>
      </c>
      <c r="H563" s="13" t="s">
        <v>1067</v>
      </c>
      <c r="I563" s="13" t="s">
        <v>10</v>
      </c>
      <c r="J563" s="13" t="s">
        <v>11</v>
      </c>
      <c r="K563" s="13">
        <v>3.0396861000000001E-2</v>
      </c>
      <c r="L563" s="13" t="s">
        <v>1071</v>
      </c>
      <c r="M563" s="13">
        <v>14</v>
      </c>
      <c r="N563" s="13" t="s">
        <v>1072</v>
      </c>
      <c r="O563" s="13">
        <v>0</v>
      </c>
      <c r="P563" s="13" t="s">
        <v>357</v>
      </c>
      <c r="Q563" s="13">
        <v>3.7999999999999999E-2</v>
      </c>
      <c r="R563" s="13" t="s">
        <v>359</v>
      </c>
      <c r="S563" s="13">
        <v>4</v>
      </c>
      <c r="T563" s="13">
        <v>14</v>
      </c>
      <c r="U563" s="13">
        <v>1</v>
      </c>
      <c r="V563" s="13">
        <v>1</v>
      </c>
      <c r="W563" s="13">
        <v>1</v>
      </c>
      <c r="X563" s="17">
        <v>3.0680000000000002E-7</v>
      </c>
      <c r="Y563" s="13">
        <v>5.1192211685553497</v>
      </c>
      <c r="Z563" s="17">
        <v>5.91616E-6</v>
      </c>
      <c r="AA563" s="13">
        <v>4.5293636446897096</v>
      </c>
      <c r="AB563" s="13" t="s">
        <v>10</v>
      </c>
      <c r="AC563" s="13" t="s">
        <v>11</v>
      </c>
    </row>
    <row r="564" spans="1:29" x14ac:dyDescent="0.25">
      <c r="A564" s="13">
        <v>15</v>
      </c>
      <c r="B564" s="13">
        <v>19</v>
      </c>
      <c r="C564" s="13">
        <v>45377334</v>
      </c>
      <c r="D564" s="13" t="s">
        <v>1028</v>
      </c>
      <c r="E564" s="13" t="s">
        <v>1034</v>
      </c>
      <c r="F564" s="13">
        <v>45363791</v>
      </c>
      <c r="G564" s="13">
        <v>0.83111000000000002</v>
      </c>
      <c r="H564" s="13" t="s">
        <v>1030</v>
      </c>
      <c r="I564" s="13" t="s">
        <v>17</v>
      </c>
      <c r="J564" s="13" t="s">
        <v>10</v>
      </c>
      <c r="K564" s="13">
        <v>0.948834336</v>
      </c>
      <c r="L564" s="13" t="s">
        <v>1023</v>
      </c>
      <c r="M564" s="13">
        <v>14</v>
      </c>
      <c r="N564" s="13" t="s">
        <v>305</v>
      </c>
      <c r="O564" s="13">
        <v>0</v>
      </c>
      <c r="P564" s="13" t="s">
        <v>357</v>
      </c>
      <c r="Q564" s="13">
        <v>7.7110000000000003</v>
      </c>
      <c r="R564" s="13" t="s">
        <v>272</v>
      </c>
      <c r="S564" s="13">
        <v>4</v>
      </c>
      <c r="T564" s="13">
        <v>5</v>
      </c>
      <c r="U564" s="13">
        <v>1</v>
      </c>
      <c r="V564" s="13">
        <v>1</v>
      </c>
      <c r="W564" s="13">
        <v>1</v>
      </c>
      <c r="X564" s="13">
        <v>0.58350000000000002</v>
      </c>
      <c r="Y564" s="13">
        <v>0.54827950190906505</v>
      </c>
      <c r="Z564" s="17">
        <v>5.8528299999999997E-6</v>
      </c>
      <c r="AA564" s="13">
        <v>4.5316372181821203</v>
      </c>
      <c r="AB564" s="13" t="s">
        <v>15</v>
      </c>
      <c r="AC564" s="13" t="s">
        <v>10</v>
      </c>
    </row>
    <row r="565" spans="1:29" x14ac:dyDescent="0.25">
      <c r="A565" s="13">
        <v>15</v>
      </c>
      <c r="B565" s="13">
        <v>19</v>
      </c>
      <c r="C565" s="13">
        <v>45408836</v>
      </c>
      <c r="D565" s="13" t="s">
        <v>1064</v>
      </c>
      <c r="E565" s="13" t="s">
        <v>390</v>
      </c>
      <c r="F565" s="13">
        <v>45421100</v>
      </c>
      <c r="G565" s="13">
        <v>1</v>
      </c>
      <c r="H565" s="13" t="s">
        <v>1064</v>
      </c>
      <c r="I565" s="13" t="s">
        <v>15</v>
      </c>
      <c r="J565" s="13" t="s">
        <v>17</v>
      </c>
      <c r="K565" s="17">
        <v>2.1100000000000001E-6</v>
      </c>
      <c r="L565" s="13" t="s">
        <v>390</v>
      </c>
      <c r="M565" s="13">
        <v>14</v>
      </c>
      <c r="N565" s="13" t="s">
        <v>308</v>
      </c>
      <c r="O565" s="13">
        <v>0</v>
      </c>
      <c r="P565" s="13" t="s">
        <v>357</v>
      </c>
      <c r="Q565" s="13">
        <v>2.0649999999999999</v>
      </c>
      <c r="R565" s="13">
        <v>7</v>
      </c>
      <c r="S565" s="13">
        <v>4</v>
      </c>
      <c r="T565" s="13">
        <v>15</v>
      </c>
      <c r="U565" s="13">
        <v>1</v>
      </c>
      <c r="V565" s="13">
        <v>0</v>
      </c>
      <c r="W565" s="13">
        <v>1</v>
      </c>
      <c r="X565" s="13">
        <v>2.04E-4</v>
      </c>
      <c r="Y565" s="13">
        <v>-3.7140109015239902</v>
      </c>
      <c r="Z565" s="17">
        <v>5.6708300000000004E-6</v>
      </c>
      <c r="AA565" s="13">
        <v>4.5383046308840296</v>
      </c>
      <c r="AB565" s="13" t="s">
        <v>11</v>
      </c>
      <c r="AC565" s="13" t="s">
        <v>17</v>
      </c>
    </row>
    <row r="566" spans="1:29" x14ac:dyDescent="0.25">
      <c r="A566" s="13">
        <v>15</v>
      </c>
      <c r="B566" s="13">
        <v>19</v>
      </c>
      <c r="C566" s="13">
        <v>45370335</v>
      </c>
      <c r="D566" s="13" t="s">
        <v>1020</v>
      </c>
      <c r="E566" s="13" t="s">
        <v>1027</v>
      </c>
      <c r="F566" s="13">
        <v>45362269</v>
      </c>
      <c r="G566" s="13">
        <v>0.83111000000000002</v>
      </c>
      <c r="H566" s="13" t="s">
        <v>292</v>
      </c>
      <c r="I566" s="13" t="s">
        <v>10</v>
      </c>
      <c r="J566" s="13" t="s">
        <v>17</v>
      </c>
      <c r="K566" s="13">
        <v>0.46103918199999999</v>
      </c>
      <c r="L566" s="13" t="s">
        <v>1023</v>
      </c>
      <c r="M566" s="13">
        <v>14</v>
      </c>
      <c r="N566" s="13" t="s">
        <v>305</v>
      </c>
      <c r="O566" s="13">
        <v>0</v>
      </c>
      <c r="P566" s="13" t="s">
        <v>357</v>
      </c>
      <c r="Q566" s="13">
        <v>4.6050000000000004</v>
      </c>
      <c r="R566" s="13">
        <v>5</v>
      </c>
      <c r="S566" s="13">
        <v>4</v>
      </c>
      <c r="T566" s="13">
        <v>5</v>
      </c>
      <c r="U566" s="13">
        <v>1</v>
      </c>
      <c r="V566" s="13">
        <v>1</v>
      </c>
      <c r="W566" s="13">
        <v>1</v>
      </c>
      <c r="X566" s="13">
        <v>0.47099999999999997</v>
      </c>
      <c r="Y566" s="13">
        <v>-0.72085293924413296</v>
      </c>
      <c r="Z566" s="17">
        <v>5.5465600000000001E-6</v>
      </c>
      <c r="AA566" s="13">
        <v>4.5429758801355904</v>
      </c>
      <c r="AB566" s="13" t="s">
        <v>10</v>
      </c>
      <c r="AC566" s="13" t="s">
        <v>17</v>
      </c>
    </row>
    <row r="567" spans="1:29" x14ac:dyDescent="0.25">
      <c r="A567" s="13">
        <v>15</v>
      </c>
      <c r="B567" s="13">
        <v>19</v>
      </c>
      <c r="C567" s="13">
        <v>45377334</v>
      </c>
      <c r="D567" s="13" t="s">
        <v>1028</v>
      </c>
      <c r="E567" s="13" t="s">
        <v>1035</v>
      </c>
      <c r="F567" s="13">
        <v>45364623</v>
      </c>
      <c r="G567" s="13">
        <v>0.83111000000000002</v>
      </c>
      <c r="H567" s="13" t="s">
        <v>1030</v>
      </c>
      <c r="I567" s="13" t="s">
        <v>10</v>
      </c>
      <c r="J567" s="13" t="s">
        <v>11</v>
      </c>
      <c r="K567" s="13">
        <v>0.95198642899999997</v>
      </c>
      <c r="L567" s="13" t="s">
        <v>1023</v>
      </c>
      <c r="M567" s="13">
        <v>14</v>
      </c>
      <c r="N567" s="13" t="s">
        <v>305</v>
      </c>
      <c r="O567" s="13">
        <v>0</v>
      </c>
      <c r="P567" s="13" t="s">
        <v>357</v>
      </c>
      <c r="Q567" s="13">
        <v>5.4850000000000003</v>
      </c>
      <c r="R567" s="13" t="s">
        <v>272</v>
      </c>
      <c r="S567" s="13">
        <v>4</v>
      </c>
      <c r="T567" s="13">
        <v>5</v>
      </c>
      <c r="U567" s="13">
        <v>1</v>
      </c>
      <c r="V567" s="13">
        <v>1</v>
      </c>
      <c r="W567" s="13">
        <v>1</v>
      </c>
      <c r="X567" s="13">
        <v>0.30230000000000001</v>
      </c>
      <c r="Y567" s="13">
        <v>1.0315136723526299</v>
      </c>
      <c r="Z567" s="17">
        <v>5.4510699999999998E-6</v>
      </c>
      <c r="AA567" s="13">
        <v>4.5466338820365602</v>
      </c>
      <c r="AB567" s="13" t="s">
        <v>15</v>
      </c>
      <c r="AC567" s="13" t="s">
        <v>11</v>
      </c>
    </row>
    <row r="568" spans="1:29" x14ac:dyDescent="0.25">
      <c r="A568" s="13">
        <v>15</v>
      </c>
      <c r="B568" s="13">
        <v>19</v>
      </c>
      <c r="C568" s="13">
        <v>45384116</v>
      </c>
      <c r="D568" s="13" t="s">
        <v>1023</v>
      </c>
      <c r="E568" s="13" t="s">
        <v>1050</v>
      </c>
      <c r="F568" s="13">
        <v>45366345</v>
      </c>
      <c r="G568" s="13">
        <v>0.83482000000000001</v>
      </c>
      <c r="H568" s="13" t="s">
        <v>1036</v>
      </c>
      <c r="I568" s="13" t="s">
        <v>15</v>
      </c>
      <c r="J568" s="13" t="s">
        <v>17</v>
      </c>
      <c r="K568" s="13">
        <v>8.68106E-4</v>
      </c>
      <c r="L568" s="13" t="s">
        <v>1023</v>
      </c>
      <c r="M568" s="13">
        <v>14</v>
      </c>
      <c r="N568" s="13" t="s">
        <v>305</v>
      </c>
      <c r="O568" s="13">
        <v>0</v>
      </c>
      <c r="P568" s="13" t="s">
        <v>357</v>
      </c>
      <c r="Q568" s="13">
        <v>3.2530000000000001</v>
      </c>
      <c r="R568" s="13">
        <v>7</v>
      </c>
      <c r="S568" s="13">
        <v>4</v>
      </c>
      <c r="T568" s="13">
        <v>5</v>
      </c>
      <c r="U568" s="13">
        <v>1</v>
      </c>
      <c r="V568" s="13">
        <v>1</v>
      </c>
      <c r="W568" s="13">
        <v>1</v>
      </c>
      <c r="X568" s="13">
        <v>0.80410000000000004</v>
      </c>
      <c r="Y568" s="13">
        <v>-0.24804446948204401</v>
      </c>
      <c r="Z568" s="17">
        <v>5.2686400000000001E-6</v>
      </c>
      <c r="AA568" s="13">
        <v>4.5537962000649301</v>
      </c>
      <c r="AB568" s="13" t="s">
        <v>15</v>
      </c>
      <c r="AC568" s="13" t="s">
        <v>17</v>
      </c>
    </row>
    <row r="569" spans="1:29" x14ac:dyDescent="0.25">
      <c r="A569" s="13">
        <v>15</v>
      </c>
      <c r="B569" s="13">
        <v>19</v>
      </c>
      <c r="C569" s="13">
        <v>45384116</v>
      </c>
      <c r="D569" s="13" t="s">
        <v>1023</v>
      </c>
      <c r="E569" s="13" t="s">
        <v>1048</v>
      </c>
      <c r="F569" s="13">
        <v>45365961</v>
      </c>
      <c r="G569" s="13">
        <v>0.83111000000000002</v>
      </c>
      <c r="H569" s="13" t="s">
        <v>1036</v>
      </c>
      <c r="I569" s="13" t="s">
        <v>17</v>
      </c>
      <c r="J569" s="13" t="s">
        <v>15</v>
      </c>
      <c r="K569" s="13">
        <v>9.3522500000000003E-4</v>
      </c>
      <c r="L569" s="13" t="s">
        <v>1023</v>
      </c>
      <c r="M569" s="13">
        <v>14</v>
      </c>
      <c r="N569" s="13" t="s">
        <v>305</v>
      </c>
      <c r="O569" s="13">
        <v>0</v>
      </c>
      <c r="P569" s="13" t="s">
        <v>357</v>
      </c>
      <c r="Q569" s="13">
        <v>3.5179999999999998</v>
      </c>
      <c r="R569" s="13" t="s">
        <v>272</v>
      </c>
      <c r="S569" s="13">
        <v>4</v>
      </c>
      <c r="T569" s="13">
        <v>5</v>
      </c>
      <c r="U569" s="13">
        <v>1</v>
      </c>
      <c r="V569" s="13">
        <v>1</v>
      </c>
      <c r="W569" s="13">
        <v>1</v>
      </c>
      <c r="X569" s="13">
        <v>0.64219999999999999</v>
      </c>
      <c r="Y569" s="13">
        <v>0.464625036286682</v>
      </c>
      <c r="Z569" s="17">
        <v>5.2603799999999999E-6</v>
      </c>
      <c r="AA569" s="13">
        <v>4.5541260842418501</v>
      </c>
      <c r="AB569" s="13" t="s">
        <v>10</v>
      </c>
      <c r="AC569" s="13" t="s">
        <v>15</v>
      </c>
    </row>
    <row r="570" spans="1:29" x14ac:dyDescent="0.25">
      <c r="A570" s="13">
        <v>15</v>
      </c>
      <c r="B570" s="13">
        <v>19</v>
      </c>
      <c r="C570" s="13">
        <v>45377334</v>
      </c>
      <c r="D570" s="13" t="s">
        <v>1028</v>
      </c>
      <c r="E570" s="13" t="s">
        <v>1032</v>
      </c>
      <c r="F570" s="13">
        <v>45363254</v>
      </c>
      <c r="G570" s="13">
        <v>0.83111000000000002</v>
      </c>
      <c r="H570" s="13" t="s">
        <v>1030</v>
      </c>
      <c r="I570" s="13" t="s">
        <v>15</v>
      </c>
      <c r="J570" s="13" t="s">
        <v>17</v>
      </c>
      <c r="K570" s="13">
        <v>0.956326126</v>
      </c>
      <c r="L570" s="13" t="s">
        <v>1023</v>
      </c>
      <c r="M570" s="13">
        <v>14</v>
      </c>
      <c r="N570" s="13" t="s">
        <v>305</v>
      </c>
      <c r="O570" s="13">
        <v>0</v>
      </c>
      <c r="P570" s="13" t="s">
        <v>357</v>
      </c>
      <c r="Q570" s="13">
        <v>0.191</v>
      </c>
      <c r="R570" s="13">
        <v>7</v>
      </c>
      <c r="S570" s="13">
        <v>4</v>
      </c>
      <c r="T570" s="13">
        <v>5</v>
      </c>
      <c r="U570" s="13">
        <v>1</v>
      </c>
      <c r="V570" s="13">
        <v>1</v>
      </c>
      <c r="W570" s="13">
        <v>1</v>
      </c>
      <c r="X570" s="13">
        <v>0.46060000000000001</v>
      </c>
      <c r="Y570" s="13">
        <v>-0.73785922363363399</v>
      </c>
      <c r="Z570" s="17">
        <v>5.04827E-6</v>
      </c>
      <c r="AA570" s="13">
        <v>4.5627717000797201</v>
      </c>
      <c r="AB570" s="13" t="s">
        <v>15</v>
      </c>
      <c r="AC570" s="13" t="s">
        <v>17</v>
      </c>
    </row>
    <row r="571" spans="1:29" x14ac:dyDescent="0.25">
      <c r="A571" s="13">
        <v>15</v>
      </c>
      <c r="B571" s="13">
        <v>19</v>
      </c>
      <c r="C571" s="13">
        <v>45377334</v>
      </c>
      <c r="D571" s="13" t="s">
        <v>1028</v>
      </c>
      <c r="E571" s="13" t="s">
        <v>1033</v>
      </c>
      <c r="F571" s="13">
        <v>45363299</v>
      </c>
      <c r="G571" s="13">
        <v>0.83049300000000004</v>
      </c>
      <c r="H571" s="13" t="s">
        <v>1030</v>
      </c>
      <c r="I571" s="13" t="s">
        <v>10</v>
      </c>
      <c r="J571" s="13" t="s">
        <v>11</v>
      </c>
      <c r="K571" s="13" t="s">
        <v>272</v>
      </c>
      <c r="L571" s="13" t="s">
        <v>1023</v>
      </c>
      <c r="M571" s="13">
        <v>14</v>
      </c>
      <c r="N571" s="13" t="s">
        <v>305</v>
      </c>
      <c r="O571" s="13">
        <v>0</v>
      </c>
      <c r="P571" s="13" t="s">
        <v>357</v>
      </c>
      <c r="Q571" s="13">
        <v>8.9870000000000001</v>
      </c>
      <c r="R571" s="13" t="s">
        <v>272</v>
      </c>
      <c r="S571" s="13">
        <v>4</v>
      </c>
      <c r="T571" s="13">
        <v>5</v>
      </c>
      <c r="U571" s="13">
        <v>1</v>
      </c>
      <c r="V571" s="13">
        <v>1</v>
      </c>
      <c r="W571" s="13">
        <v>1</v>
      </c>
      <c r="X571" s="13">
        <v>0.31119999999999998</v>
      </c>
      <c r="Y571" s="13">
        <v>1.0127072790200999</v>
      </c>
      <c r="Z571" s="17">
        <v>4.8854699999999997E-6</v>
      </c>
      <c r="AA571" s="13">
        <v>4.5696467401782801</v>
      </c>
      <c r="AB571" s="13" t="s">
        <v>15</v>
      </c>
      <c r="AC571" s="13" t="s">
        <v>11</v>
      </c>
    </row>
    <row r="572" spans="1:29" x14ac:dyDescent="0.25">
      <c r="A572" s="13">
        <v>15</v>
      </c>
      <c r="B572" s="13">
        <v>19</v>
      </c>
      <c r="C572" s="13">
        <v>45382675</v>
      </c>
      <c r="D572" s="13" t="s">
        <v>1039</v>
      </c>
      <c r="E572" s="13" t="s">
        <v>1041</v>
      </c>
      <c r="F572" s="13">
        <v>45365248</v>
      </c>
      <c r="G572" s="13">
        <v>0.83111000000000002</v>
      </c>
      <c r="H572" s="13" t="s">
        <v>378</v>
      </c>
      <c r="I572" s="13" t="s">
        <v>11</v>
      </c>
      <c r="J572" s="13" t="s">
        <v>10</v>
      </c>
      <c r="K572" s="17">
        <v>5.9000000000000003E-10</v>
      </c>
      <c r="L572" s="13" t="s">
        <v>1023</v>
      </c>
      <c r="M572" s="13">
        <v>14</v>
      </c>
      <c r="N572" s="13" t="s">
        <v>305</v>
      </c>
      <c r="O572" s="13">
        <v>0</v>
      </c>
      <c r="P572" s="13" t="s">
        <v>357</v>
      </c>
      <c r="Q572" s="13">
        <v>5.6909999999999998</v>
      </c>
      <c r="R572" s="13">
        <v>6</v>
      </c>
      <c r="S572" s="13">
        <v>4</v>
      </c>
      <c r="T572" s="13">
        <v>5</v>
      </c>
      <c r="U572" s="13">
        <v>1</v>
      </c>
      <c r="V572" s="13">
        <v>1</v>
      </c>
      <c r="W572" s="13">
        <v>1</v>
      </c>
      <c r="X572" s="13">
        <v>0.26790000000000003</v>
      </c>
      <c r="Y572" s="13">
        <v>-1.1079115892487299</v>
      </c>
      <c r="Z572" s="17">
        <v>4.56554E-6</v>
      </c>
      <c r="AA572" s="13">
        <v>4.5838215107285398</v>
      </c>
      <c r="AB572" s="13" t="s">
        <v>15</v>
      </c>
      <c r="AC572" s="13" t="s">
        <v>10</v>
      </c>
    </row>
    <row r="573" spans="1:29" x14ac:dyDescent="0.25">
      <c r="A573" s="13">
        <v>15</v>
      </c>
      <c r="B573" s="13">
        <v>19</v>
      </c>
      <c r="C573" s="13">
        <v>45384116</v>
      </c>
      <c r="D573" s="13" t="s">
        <v>1023</v>
      </c>
      <c r="E573" s="13" t="s">
        <v>1049</v>
      </c>
      <c r="F573" s="13">
        <v>45366178</v>
      </c>
      <c r="G573" s="13">
        <v>0.83111000000000002</v>
      </c>
      <c r="H573" s="13" t="s">
        <v>1036</v>
      </c>
      <c r="I573" s="13" t="s">
        <v>15</v>
      </c>
      <c r="J573" s="13" t="s">
        <v>17</v>
      </c>
      <c r="K573" s="13">
        <v>1.0144799999999999E-3</v>
      </c>
      <c r="L573" s="13" t="s">
        <v>1023</v>
      </c>
      <c r="M573" s="13">
        <v>14</v>
      </c>
      <c r="N573" s="13" t="s">
        <v>305</v>
      </c>
      <c r="O573" s="13">
        <v>0</v>
      </c>
      <c r="P573" s="13" t="s">
        <v>357</v>
      </c>
      <c r="Q573" s="13">
        <v>2.1</v>
      </c>
      <c r="R573" s="13" t="s">
        <v>272</v>
      </c>
      <c r="S573" s="13">
        <v>4</v>
      </c>
      <c r="T573" s="13">
        <v>5</v>
      </c>
      <c r="U573" s="13">
        <v>1</v>
      </c>
      <c r="V573" s="13">
        <v>1</v>
      </c>
      <c r="W573" s="13">
        <v>1</v>
      </c>
      <c r="X573" s="13">
        <v>0.50629999999999997</v>
      </c>
      <c r="Y573" s="13">
        <v>0.664609955492108</v>
      </c>
      <c r="Z573" s="17">
        <v>4.3352600000000004E-6</v>
      </c>
      <c r="AA573" s="13">
        <v>4.5946260531353902</v>
      </c>
      <c r="AB573" s="13" t="s">
        <v>15</v>
      </c>
      <c r="AC573" s="13" t="s">
        <v>17</v>
      </c>
    </row>
    <row r="574" spans="1:29" x14ac:dyDescent="0.25">
      <c r="A574" s="13">
        <v>15</v>
      </c>
      <c r="B574" s="13">
        <v>19</v>
      </c>
      <c r="C574" s="13">
        <v>45384116</v>
      </c>
      <c r="D574" s="13" t="s">
        <v>1023</v>
      </c>
      <c r="E574" s="13" t="s">
        <v>1051</v>
      </c>
      <c r="F574" s="13">
        <v>45366410</v>
      </c>
      <c r="G574" s="13">
        <v>0.83482000000000001</v>
      </c>
      <c r="H574" s="13" t="s">
        <v>1036</v>
      </c>
      <c r="I574" s="13" t="s">
        <v>11</v>
      </c>
      <c r="J574" s="13" t="s">
        <v>17</v>
      </c>
      <c r="K574" s="13">
        <v>8.4473399999999998E-4</v>
      </c>
      <c r="L574" s="13" t="s">
        <v>1023</v>
      </c>
      <c r="M574" s="13">
        <v>14</v>
      </c>
      <c r="N574" s="13" t="s">
        <v>305</v>
      </c>
      <c r="O574" s="13">
        <v>0</v>
      </c>
      <c r="P574" s="13" t="s">
        <v>357</v>
      </c>
      <c r="Q574" s="13">
        <v>1.538</v>
      </c>
      <c r="R574" s="13">
        <v>7</v>
      </c>
      <c r="S574" s="13">
        <v>4</v>
      </c>
      <c r="T574" s="13">
        <v>5</v>
      </c>
      <c r="U574" s="13">
        <v>1</v>
      </c>
      <c r="V574" s="13">
        <v>1</v>
      </c>
      <c r="W574" s="13">
        <v>1</v>
      </c>
      <c r="X574" s="13">
        <v>0.2487</v>
      </c>
      <c r="Y574" s="13">
        <v>1.15351271917736</v>
      </c>
      <c r="Z574" s="17">
        <v>4.2340100000000003E-6</v>
      </c>
      <c r="AA574" s="13">
        <v>4.5995517528488596</v>
      </c>
      <c r="AB574" s="13" t="s">
        <v>10</v>
      </c>
      <c r="AC574" s="13" t="s">
        <v>17</v>
      </c>
    </row>
    <row r="575" spans="1:29" x14ac:dyDescent="0.25">
      <c r="A575" s="13">
        <v>15</v>
      </c>
      <c r="B575" s="13">
        <v>19</v>
      </c>
      <c r="C575" s="13">
        <v>45382034</v>
      </c>
      <c r="D575" s="13" t="s">
        <v>1036</v>
      </c>
      <c r="E575" s="13" t="s">
        <v>1037</v>
      </c>
      <c r="F575" s="13">
        <v>45364782</v>
      </c>
      <c r="G575" s="13">
        <v>0.83111000000000002</v>
      </c>
      <c r="H575" s="13" t="s">
        <v>1036</v>
      </c>
      <c r="I575" s="13" t="s">
        <v>17</v>
      </c>
      <c r="J575" s="13" t="s">
        <v>15</v>
      </c>
      <c r="K575" s="13">
        <v>6.0782079999999999E-3</v>
      </c>
      <c r="L575" s="13" t="s">
        <v>1023</v>
      </c>
      <c r="M575" s="13">
        <v>14</v>
      </c>
      <c r="N575" s="13" t="s">
        <v>305</v>
      </c>
      <c r="O575" s="13">
        <v>0</v>
      </c>
      <c r="P575" s="13" t="s">
        <v>357</v>
      </c>
      <c r="Q575" s="13">
        <v>10.27</v>
      </c>
      <c r="R575" s="13" t="s">
        <v>272</v>
      </c>
      <c r="S575" s="13">
        <v>4</v>
      </c>
      <c r="T575" s="13">
        <v>5</v>
      </c>
      <c r="U575" s="13">
        <v>1</v>
      </c>
      <c r="V575" s="13">
        <v>1</v>
      </c>
      <c r="W575" s="13">
        <v>1</v>
      </c>
      <c r="X575" s="13">
        <v>0.28389999999999999</v>
      </c>
      <c r="Y575" s="13">
        <v>-1.0715994066052501</v>
      </c>
      <c r="Z575" s="17">
        <v>4.21881E-6</v>
      </c>
      <c r="AA575" s="13">
        <v>4.6003009425561396</v>
      </c>
      <c r="AB575" s="13" t="s">
        <v>10</v>
      </c>
      <c r="AC575" s="13" t="s">
        <v>15</v>
      </c>
    </row>
    <row r="576" spans="1:29" x14ac:dyDescent="0.25">
      <c r="A576" s="13">
        <v>15</v>
      </c>
      <c r="B576" s="13">
        <v>19</v>
      </c>
      <c r="C576" s="13">
        <v>45382966</v>
      </c>
      <c r="D576" s="13" t="s">
        <v>1042</v>
      </c>
      <c r="E576" s="13" t="s">
        <v>1044</v>
      </c>
      <c r="F576" s="13">
        <v>45365476</v>
      </c>
      <c r="G576" s="13">
        <v>0.83111000000000002</v>
      </c>
      <c r="H576" s="13" t="s">
        <v>1036</v>
      </c>
      <c r="I576" s="13" t="s">
        <v>11</v>
      </c>
      <c r="J576" s="13" t="s">
        <v>10</v>
      </c>
      <c r="K576" s="17">
        <v>2.92E-6</v>
      </c>
      <c r="L576" s="13" t="s">
        <v>1023</v>
      </c>
      <c r="M576" s="13">
        <v>14</v>
      </c>
      <c r="N576" s="13" t="s">
        <v>305</v>
      </c>
      <c r="O576" s="13">
        <v>0</v>
      </c>
      <c r="P576" s="13" t="s">
        <v>357</v>
      </c>
      <c r="Q576" s="13">
        <v>3.0720000000000001</v>
      </c>
      <c r="R576" s="13">
        <v>7</v>
      </c>
      <c r="S576" s="13">
        <v>4</v>
      </c>
      <c r="T576" s="13">
        <v>5</v>
      </c>
      <c r="U576" s="13">
        <v>1</v>
      </c>
      <c r="V576" s="13">
        <v>1</v>
      </c>
      <c r="W576" s="13">
        <v>1</v>
      </c>
      <c r="X576" s="13">
        <v>0.80089999999999995</v>
      </c>
      <c r="Y576" s="13">
        <v>0.25218250519413599</v>
      </c>
      <c r="Z576" s="17">
        <v>3.65211E-6</v>
      </c>
      <c r="AA576" s="13">
        <v>4.6302576551584096</v>
      </c>
      <c r="AB576" s="13" t="s">
        <v>15</v>
      </c>
      <c r="AC576" s="13" t="s">
        <v>10</v>
      </c>
    </row>
    <row r="577" spans="1:29" x14ac:dyDescent="0.25">
      <c r="A577" s="13">
        <v>15</v>
      </c>
      <c r="B577" s="13">
        <v>19</v>
      </c>
      <c r="C577" s="13">
        <v>45384116</v>
      </c>
      <c r="D577" s="13" t="s">
        <v>1023</v>
      </c>
      <c r="E577" s="13" t="s">
        <v>1054</v>
      </c>
      <c r="F577" s="13">
        <v>45366779</v>
      </c>
      <c r="G577" s="13">
        <v>0.83482000000000001</v>
      </c>
      <c r="H577" s="13" t="s">
        <v>1036</v>
      </c>
      <c r="I577" s="13" t="s">
        <v>11</v>
      </c>
      <c r="J577" s="13" t="s">
        <v>10</v>
      </c>
      <c r="K577" s="13">
        <v>9.2284300000000001E-4</v>
      </c>
      <c r="L577" s="13" t="s">
        <v>1023</v>
      </c>
      <c r="M577" s="13">
        <v>14</v>
      </c>
      <c r="N577" s="13" t="s">
        <v>305</v>
      </c>
      <c r="O577" s="13">
        <v>0</v>
      </c>
      <c r="P577" s="13" t="s">
        <v>357</v>
      </c>
      <c r="Q577" s="13">
        <v>3.26</v>
      </c>
      <c r="R577" s="13" t="s">
        <v>272</v>
      </c>
      <c r="S577" s="13">
        <v>4</v>
      </c>
      <c r="T577" s="13">
        <v>5</v>
      </c>
      <c r="U577" s="13">
        <v>1</v>
      </c>
      <c r="V577" s="13">
        <v>1</v>
      </c>
      <c r="W577" s="13">
        <v>1</v>
      </c>
      <c r="X577" s="13">
        <v>0.55300000000000005</v>
      </c>
      <c r="Y577" s="13">
        <v>0.593270706171658</v>
      </c>
      <c r="Z577" s="17">
        <v>3.6016200000000001E-6</v>
      </c>
      <c r="AA577" s="13">
        <v>4.6331393091438304</v>
      </c>
      <c r="AB577" s="13" t="s">
        <v>10</v>
      </c>
      <c r="AC577" s="13" t="s">
        <v>10</v>
      </c>
    </row>
    <row r="578" spans="1:29" x14ac:dyDescent="0.25">
      <c r="A578" s="13">
        <v>15</v>
      </c>
      <c r="B578" s="13">
        <v>19</v>
      </c>
      <c r="C578" s="13">
        <v>45384116</v>
      </c>
      <c r="D578" s="13" t="s">
        <v>1023</v>
      </c>
      <c r="E578" s="13" t="s">
        <v>1046</v>
      </c>
      <c r="F578" s="13">
        <v>45365641</v>
      </c>
      <c r="G578" s="13">
        <v>0.83111000000000002</v>
      </c>
      <c r="H578" s="13" t="s">
        <v>1036</v>
      </c>
      <c r="I578" s="13" t="s">
        <v>11</v>
      </c>
      <c r="J578" s="13" t="s">
        <v>15</v>
      </c>
      <c r="K578" s="13">
        <v>9.8458399999999994E-4</v>
      </c>
      <c r="L578" s="13" t="s">
        <v>1023</v>
      </c>
      <c r="M578" s="13">
        <v>14</v>
      </c>
      <c r="N578" s="13" t="s">
        <v>305</v>
      </c>
      <c r="O578" s="13">
        <v>0</v>
      </c>
      <c r="P578" s="13" t="s">
        <v>357</v>
      </c>
      <c r="Q578" s="13">
        <v>2.8660000000000001</v>
      </c>
      <c r="R578" s="13">
        <v>6</v>
      </c>
      <c r="S578" s="13">
        <v>4</v>
      </c>
      <c r="T578" s="13">
        <v>5</v>
      </c>
      <c r="U578" s="13">
        <v>1</v>
      </c>
      <c r="V578" s="13">
        <v>1</v>
      </c>
      <c r="W578" s="13">
        <v>1</v>
      </c>
      <c r="X578" s="13">
        <v>0.2233</v>
      </c>
      <c r="Y578" s="13">
        <v>-1.2177999587839401</v>
      </c>
      <c r="Z578" s="17">
        <v>3.4497600000000002E-6</v>
      </c>
      <c r="AA578" s="13">
        <v>4.6420460190442201</v>
      </c>
      <c r="AB578" s="13" t="s">
        <v>15</v>
      </c>
      <c r="AC578" s="13" t="s">
        <v>15</v>
      </c>
    </row>
    <row r="579" spans="1:29" x14ac:dyDescent="0.25">
      <c r="A579" s="13">
        <v>15</v>
      </c>
      <c r="B579" s="13">
        <v>19</v>
      </c>
      <c r="C579" s="13">
        <v>45384116</v>
      </c>
      <c r="D579" s="13" t="s">
        <v>1023</v>
      </c>
      <c r="E579" s="13" t="s">
        <v>1055</v>
      </c>
      <c r="F579" s="13">
        <v>45366830</v>
      </c>
      <c r="G579" s="13">
        <v>0.83482000000000001</v>
      </c>
      <c r="H579" s="13" t="s">
        <v>1036</v>
      </c>
      <c r="I579" s="13" t="s">
        <v>17</v>
      </c>
      <c r="J579" s="13" t="s">
        <v>15</v>
      </c>
      <c r="K579" s="13">
        <v>7.5524900000000005E-4</v>
      </c>
      <c r="L579" s="13" t="s">
        <v>1023</v>
      </c>
      <c r="M579" s="13">
        <v>14</v>
      </c>
      <c r="N579" s="13" t="s">
        <v>305</v>
      </c>
      <c r="O579" s="13">
        <v>0</v>
      </c>
      <c r="P579" s="13" t="s">
        <v>357</v>
      </c>
      <c r="Q579" s="13">
        <v>7.3970000000000002</v>
      </c>
      <c r="R579" s="13" t="s">
        <v>272</v>
      </c>
      <c r="S579" s="13">
        <v>4</v>
      </c>
      <c r="T579" s="13">
        <v>5</v>
      </c>
      <c r="U579" s="13">
        <v>1</v>
      </c>
      <c r="V579" s="13">
        <v>0</v>
      </c>
      <c r="W579" s="13">
        <v>1</v>
      </c>
      <c r="X579" s="13">
        <v>0.41510000000000002</v>
      </c>
      <c r="Y579" s="13">
        <v>-0.814951626483289</v>
      </c>
      <c r="Z579" s="17">
        <v>2.8781500000000001E-6</v>
      </c>
      <c r="AA579" s="13">
        <v>4.6793292045926203</v>
      </c>
      <c r="AB579" s="13" t="s">
        <v>10</v>
      </c>
      <c r="AC579" s="13" t="s">
        <v>15</v>
      </c>
    </row>
    <row r="580" spans="1:29" x14ac:dyDescent="0.25">
      <c r="A580" s="13">
        <v>15</v>
      </c>
      <c r="B580" s="13">
        <v>19</v>
      </c>
      <c r="C580" s="13">
        <v>45384116</v>
      </c>
      <c r="D580" s="13" t="s">
        <v>1023</v>
      </c>
      <c r="E580" s="13" t="s">
        <v>1053</v>
      </c>
      <c r="F580" s="13">
        <v>45366656</v>
      </c>
      <c r="G580" s="13">
        <v>0.83482000000000001</v>
      </c>
      <c r="H580" s="13" t="s">
        <v>1036</v>
      </c>
      <c r="I580" s="13" t="s">
        <v>15</v>
      </c>
      <c r="J580" s="13" t="s">
        <v>17</v>
      </c>
      <c r="K580" s="13" t="s">
        <v>272</v>
      </c>
      <c r="L580" s="13" t="s">
        <v>1023</v>
      </c>
      <c r="M580" s="13">
        <v>14</v>
      </c>
      <c r="N580" s="13" t="s">
        <v>305</v>
      </c>
      <c r="O580" s="13">
        <v>0</v>
      </c>
      <c r="P580" s="13" t="s">
        <v>357</v>
      </c>
      <c r="Q580" s="13">
        <v>6.6890000000000001</v>
      </c>
      <c r="R580" s="13" t="s">
        <v>272</v>
      </c>
      <c r="S580" s="13">
        <v>4</v>
      </c>
      <c r="T580" s="13">
        <v>5</v>
      </c>
      <c r="U580" s="13">
        <v>1</v>
      </c>
      <c r="V580" s="13">
        <v>1</v>
      </c>
      <c r="W580" s="13">
        <v>1</v>
      </c>
      <c r="X580" s="13">
        <v>0.1918</v>
      </c>
      <c r="Y580" s="13">
        <v>-1.3052727193578</v>
      </c>
      <c r="Z580" s="17">
        <v>2.5736499999999999E-6</v>
      </c>
      <c r="AA580" s="13">
        <v>4.7022065117124097</v>
      </c>
      <c r="AB580" s="13" t="s">
        <v>15</v>
      </c>
      <c r="AC580" s="13" t="s">
        <v>17</v>
      </c>
    </row>
    <row r="581" spans="1:29" x14ac:dyDescent="0.25">
      <c r="A581" s="13">
        <v>15</v>
      </c>
      <c r="B581" s="13">
        <v>19</v>
      </c>
      <c r="C581" s="13">
        <v>45384116</v>
      </c>
      <c r="D581" s="13" t="s">
        <v>1023</v>
      </c>
      <c r="E581" s="13" t="s">
        <v>1056</v>
      </c>
      <c r="F581" s="13">
        <v>45368082</v>
      </c>
      <c r="G581" s="13">
        <v>0.83482000000000001</v>
      </c>
      <c r="H581" s="13" t="s">
        <v>1036</v>
      </c>
      <c r="I581" s="13" t="s">
        <v>15</v>
      </c>
      <c r="J581" s="13" t="s">
        <v>11</v>
      </c>
      <c r="K581" s="13">
        <v>1.161009E-3</v>
      </c>
      <c r="L581" s="13" t="s">
        <v>1023</v>
      </c>
      <c r="M581" s="13">
        <v>14</v>
      </c>
      <c r="N581" s="13" t="s">
        <v>305</v>
      </c>
      <c r="O581" s="13">
        <v>0</v>
      </c>
      <c r="P581" s="13" t="s">
        <v>357</v>
      </c>
      <c r="Q581" s="13">
        <v>2.911</v>
      </c>
      <c r="R581" s="13" t="s">
        <v>272</v>
      </c>
      <c r="S581" s="13">
        <v>4</v>
      </c>
      <c r="T581" s="13">
        <v>5</v>
      </c>
      <c r="U581" s="13">
        <v>1</v>
      </c>
      <c r="V581" s="13">
        <v>1</v>
      </c>
      <c r="W581" s="13">
        <v>1</v>
      </c>
      <c r="X581" s="13">
        <v>0.30869999999999997</v>
      </c>
      <c r="Y581" s="13">
        <v>-1.0179536154368101</v>
      </c>
      <c r="Z581" s="17">
        <v>2.5088E-6</v>
      </c>
      <c r="AA581" s="13">
        <v>4.7074132406581501</v>
      </c>
      <c r="AB581" s="13" t="s">
        <v>10</v>
      </c>
      <c r="AC581" s="13" t="s">
        <v>11</v>
      </c>
    </row>
    <row r="582" spans="1:29" x14ac:dyDescent="0.25">
      <c r="A582" s="13">
        <v>15</v>
      </c>
      <c r="B582" s="13">
        <v>19</v>
      </c>
      <c r="C582" s="13">
        <v>45384116</v>
      </c>
      <c r="D582" s="13" t="s">
        <v>1023</v>
      </c>
      <c r="E582" s="13" t="s">
        <v>1057</v>
      </c>
      <c r="F582" s="13">
        <v>45370554</v>
      </c>
      <c r="G582" s="13">
        <v>0.83917299999999995</v>
      </c>
      <c r="H582" s="13" t="s">
        <v>1036</v>
      </c>
      <c r="I582" s="13" t="s">
        <v>10</v>
      </c>
      <c r="J582" s="13" t="s">
        <v>11</v>
      </c>
      <c r="K582" s="13">
        <v>1.1543739999999999E-3</v>
      </c>
      <c r="L582" s="13" t="s">
        <v>1023</v>
      </c>
      <c r="M582" s="13">
        <v>14</v>
      </c>
      <c r="N582" s="13" t="s">
        <v>305</v>
      </c>
      <c r="O582" s="13">
        <v>0</v>
      </c>
      <c r="P582" s="13" t="s">
        <v>357</v>
      </c>
      <c r="Q582" s="13">
        <v>2.6709999999999998</v>
      </c>
      <c r="R582" s="13" t="s">
        <v>272</v>
      </c>
      <c r="S582" s="13">
        <v>4</v>
      </c>
      <c r="T582" s="13">
        <v>4</v>
      </c>
      <c r="U582" s="13">
        <v>1</v>
      </c>
      <c r="V582" s="13">
        <v>1</v>
      </c>
      <c r="W582" s="13">
        <v>1</v>
      </c>
      <c r="X582" s="13">
        <v>0.43630000000000002</v>
      </c>
      <c r="Y582" s="13">
        <v>0.77845640082427303</v>
      </c>
      <c r="Z582" s="17">
        <v>1.79096E-6</v>
      </c>
      <c r="AA582" s="13">
        <v>4.7756856230612801</v>
      </c>
      <c r="AB582" s="13" t="s">
        <v>10</v>
      </c>
      <c r="AC582" s="13" t="s">
        <v>10</v>
      </c>
    </row>
    <row r="583" spans="1:29" x14ac:dyDescent="0.25">
      <c r="A583" s="13">
        <v>15</v>
      </c>
      <c r="B583" s="13">
        <v>19</v>
      </c>
      <c r="C583" s="13">
        <v>45384116</v>
      </c>
      <c r="D583" s="13" t="s">
        <v>1023</v>
      </c>
      <c r="E583" s="13" t="s">
        <v>1058</v>
      </c>
      <c r="F583" s="13">
        <v>45370649</v>
      </c>
      <c r="G583" s="13">
        <v>0.88926499999999997</v>
      </c>
      <c r="H583" s="13" t="s">
        <v>1036</v>
      </c>
      <c r="I583" s="13" t="s">
        <v>15</v>
      </c>
      <c r="J583" s="13" t="s">
        <v>17</v>
      </c>
      <c r="K583" s="13">
        <v>1.1328130000000001E-3</v>
      </c>
      <c r="L583" s="13" t="s">
        <v>1023</v>
      </c>
      <c r="M583" s="13">
        <v>14</v>
      </c>
      <c r="N583" s="13" t="s">
        <v>305</v>
      </c>
      <c r="O583" s="13">
        <v>0</v>
      </c>
      <c r="P583" s="13" t="s">
        <v>357</v>
      </c>
      <c r="Q583" s="13">
        <v>3.3479999999999999</v>
      </c>
      <c r="R583" s="13" t="s">
        <v>272</v>
      </c>
      <c r="S583" s="13">
        <v>4</v>
      </c>
      <c r="T583" s="13">
        <v>4</v>
      </c>
      <c r="U583" s="13">
        <v>1</v>
      </c>
      <c r="V583" s="13">
        <v>1</v>
      </c>
      <c r="W583" s="13">
        <v>1</v>
      </c>
      <c r="X583" s="13">
        <v>0.42620000000000002</v>
      </c>
      <c r="Y583" s="13">
        <v>0.79571105464659697</v>
      </c>
      <c r="Z583" s="17">
        <v>1.50125E-6</v>
      </c>
      <c r="AA583" s="13">
        <v>4.81106923228492</v>
      </c>
      <c r="AB583" s="13" t="s">
        <v>15</v>
      </c>
      <c r="AC583" s="13" t="s">
        <v>15</v>
      </c>
    </row>
    <row r="584" spans="1:29" x14ac:dyDescent="0.25">
      <c r="A584" s="13">
        <v>15</v>
      </c>
      <c r="B584" s="13">
        <v>19</v>
      </c>
      <c r="C584" s="13">
        <v>45384116</v>
      </c>
      <c r="D584" s="13" t="s">
        <v>1023</v>
      </c>
      <c r="E584" s="13" t="s">
        <v>1059</v>
      </c>
      <c r="F584" s="13">
        <v>45370673</v>
      </c>
      <c r="G584" s="13">
        <v>0.88926499999999997</v>
      </c>
      <c r="H584" s="13" t="s">
        <v>1036</v>
      </c>
      <c r="I584" s="13" t="s">
        <v>11</v>
      </c>
      <c r="J584" s="13" t="s">
        <v>15</v>
      </c>
      <c r="K584" s="13">
        <v>6.4389700000000005E-4</v>
      </c>
      <c r="L584" s="13" t="s">
        <v>1023</v>
      </c>
      <c r="M584" s="13">
        <v>14</v>
      </c>
      <c r="N584" s="13" t="s">
        <v>305</v>
      </c>
      <c r="O584" s="13">
        <v>0</v>
      </c>
      <c r="P584" s="13" t="s">
        <v>357</v>
      </c>
      <c r="Q584" s="13">
        <v>2.5030000000000001</v>
      </c>
      <c r="R584" s="13" t="s">
        <v>272</v>
      </c>
      <c r="S584" s="13">
        <v>4</v>
      </c>
      <c r="T584" s="13">
        <v>4</v>
      </c>
      <c r="U584" s="13">
        <v>1</v>
      </c>
      <c r="V584" s="13">
        <v>1</v>
      </c>
      <c r="W584" s="13">
        <v>1</v>
      </c>
      <c r="X584" s="13">
        <v>0.37009999999999998</v>
      </c>
      <c r="Y584" s="13">
        <v>0.89628606433428804</v>
      </c>
      <c r="Z584" s="17">
        <v>1.5007000000000001E-6</v>
      </c>
      <c r="AA584" s="13">
        <v>4.8111424596212498</v>
      </c>
      <c r="AB584" s="13" t="s">
        <v>15</v>
      </c>
      <c r="AC584" s="13" t="s">
        <v>11</v>
      </c>
    </row>
    <row r="585" spans="1:29" x14ac:dyDescent="0.25">
      <c r="A585" s="13">
        <v>15</v>
      </c>
      <c r="B585" s="13">
        <v>19</v>
      </c>
      <c r="C585" s="13">
        <v>45302951</v>
      </c>
      <c r="D585" s="13" t="s">
        <v>39</v>
      </c>
      <c r="E585" s="13" t="s">
        <v>1008</v>
      </c>
      <c r="F585" s="13">
        <v>45324138</v>
      </c>
      <c r="G585" s="13">
        <v>1</v>
      </c>
      <c r="H585" s="13" t="s">
        <v>39</v>
      </c>
      <c r="I585" s="13" t="s">
        <v>15</v>
      </c>
      <c r="J585" s="13" t="s">
        <v>17</v>
      </c>
      <c r="K585" s="13" t="s">
        <v>272</v>
      </c>
      <c r="L585" s="13" t="s">
        <v>1008</v>
      </c>
      <c r="M585" s="13">
        <v>14</v>
      </c>
      <c r="N585" s="13" t="s">
        <v>304</v>
      </c>
      <c r="O585" s="13">
        <v>0</v>
      </c>
      <c r="P585" s="13" t="s">
        <v>357</v>
      </c>
      <c r="Q585" s="13">
        <v>0.114</v>
      </c>
      <c r="R585" s="13" t="s">
        <v>358</v>
      </c>
      <c r="S585" s="13">
        <v>1</v>
      </c>
      <c r="T585" s="13">
        <v>15</v>
      </c>
      <c r="U585" s="13">
        <v>1</v>
      </c>
      <c r="V585" s="13">
        <v>1</v>
      </c>
      <c r="W585" s="13">
        <v>1</v>
      </c>
      <c r="X585" s="13">
        <v>0.77739999999999998</v>
      </c>
      <c r="Y585" s="13">
        <v>0.28270889119218801</v>
      </c>
      <c r="Z585" s="17">
        <v>1.50025E-6</v>
      </c>
      <c r="AA585" s="13">
        <v>4.8112023920913396</v>
      </c>
      <c r="AB585" s="13" t="s">
        <v>15</v>
      </c>
      <c r="AC585" s="13" t="s">
        <v>17</v>
      </c>
    </row>
    <row r="586" spans="1:29" x14ac:dyDescent="0.25">
      <c r="A586" s="13">
        <v>15</v>
      </c>
      <c r="B586" s="13">
        <v>19</v>
      </c>
      <c r="C586" s="13">
        <v>45225345</v>
      </c>
      <c r="D586" s="13" t="s">
        <v>993</v>
      </c>
      <c r="E586" s="13" t="s">
        <v>994</v>
      </c>
      <c r="F586" s="13">
        <v>45237812</v>
      </c>
      <c r="G586" s="13">
        <v>0.64711200000000002</v>
      </c>
      <c r="H586" s="13" t="s">
        <v>38</v>
      </c>
      <c r="I586" s="13" t="s">
        <v>11</v>
      </c>
      <c r="J586" s="13" t="s">
        <v>10</v>
      </c>
      <c r="K586" s="13">
        <v>3.0875400000000001E-4</v>
      </c>
      <c r="L586" s="13" t="s">
        <v>38</v>
      </c>
      <c r="M586" s="13">
        <v>14</v>
      </c>
      <c r="N586" s="13" t="s">
        <v>373</v>
      </c>
      <c r="O586" s="13">
        <v>8489</v>
      </c>
      <c r="P586" s="13" t="s">
        <v>247</v>
      </c>
      <c r="Q586" s="13">
        <v>3.1040000000000001</v>
      </c>
      <c r="R586" s="13" t="s">
        <v>272</v>
      </c>
      <c r="S586" s="13">
        <v>5</v>
      </c>
      <c r="T586" s="13">
        <v>15</v>
      </c>
      <c r="U586" s="13">
        <v>0</v>
      </c>
      <c r="V586" s="13">
        <v>0</v>
      </c>
      <c r="W586" s="13">
        <v>1</v>
      </c>
      <c r="X586" s="13">
        <v>0.23100000000000001</v>
      </c>
      <c r="Y586" s="13">
        <v>1.1977868701390399</v>
      </c>
      <c r="Z586" s="17">
        <v>1.3910300000000001E-6</v>
      </c>
      <c r="AA586" s="13">
        <v>4.8262855867587202</v>
      </c>
      <c r="AB586" s="13" t="s">
        <v>15</v>
      </c>
      <c r="AC586" s="13" t="s">
        <v>10</v>
      </c>
    </row>
    <row r="587" spans="1:29" x14ac:dyDescent="0.25">
      <c r="A587" s="13">
        <v>15</v>
      </c>
      <c r="B587" s="13">
        <v>19</v>
      </c>
      <c r="C587" s="13">
        <v>45225345</v>
      </c>
      <c r="D587" s="13" t="s">
        <v>993</v>
      </c>
      <c r="E587" s="13" t="s">
        <v>995</v>
      </c>
      <c r="F587" s="13">
        <v>45239185</v>
      </c>
      <c r="G587" s="13">
        <v>0.65022100000000005</v>
      </c>
      <c r="H587" s="13" t="s">
        <v>38</v>
      </c>
      <c r="I587" s="13" t="s">
        <v>17</v>
      </c>
      <c r="J587" s="13" t="s">
        <v>15</v>
      </c>
      <c r="K587" s="13">
        <v>2.7246600000000002E-4</v>
      </c>
      <c r="L587" s="13" t="s">
        <v>38</v>
      </c>
      <c r="M587" s="13">
        <v>14</v>
      </c>
      <c r="N587" s="13" t="s">
        <v>373</v>
      </c>
      <c r="O587" s="13">
        <v>9862</v>
      </c>
      <c r="P587" s="13" t="s">
        <v>247</v>
      </c>
      <c r="Q587" s="13">
        <v>0.48699999999999999</v>
      </c>
      <c r="R587" s="13">
        <v>5</v>
      </c>
      <c r="S587" s="13">
        <v>5</v>
      </c>
      <c r="T587" s="13">
        <v>15</v>
      </c>
      <c r="U587" s="13">
        <v>0</v>
      </c>
      <c r="V587" s="13">
        <v>0</v>
      </c>
      <c r="W587" s="13">
        <v>1</v>
      </c>
      <c r="X587" s="13">
        <v>0.88570000000000004</v>
      </c>
      <c r="Y587" s="13">
        <v>-0.14374732411170699</v>
      </c>
      <c r="Z587" s="17">
        <v>1.19141E-6</v>
      </c>
      <c r="AA587" s="13">
        <v>4.8570608327207596</v>
      </c>
      <c r="AB587" s="13" t="s">
        <v>15</v>
      </c>
      <c r="AC587" s="13" t="s">
        <v>15</v>
      </c>
    </row>
    <row r="588" spans="1:29" x14ac:dyDescent="0.25">
      <c r="A588" s="13">
        <v>15</v>
      </c>
      <c r="B588" s="13">
        <v>19</v>
      </c>
      <c r="C588" s="13">
        <v>45384116</v>
      </c>
      <c r="D588" s="13" t="s">
        <v>1023</v>
      </c>
      <c r="E588" s="13" t="s">
        <v>1060</v>
      </c>
      <c r="F588" s="13">
        <v>45370854</v>
      </c>
      <c r="G588" s="13">
        <v>0.87812900000000005</v>
      </c>
      <c r="H588" s="13" t="s">
        <v>1036</v>
      </c>
      <c r="I588" s="13" t="s">
        <v>17</v>
      </c>
      <c r="J588" s="13" t="s">
        <v>15</v>
      </c>
      <c r="K588" s="13" t="s">
        <v>272</v>
      </c>
      <c r="L588" s="13" t="s">
        <v>1023</v>
      </c>
      <c r="M588" s="13">
        <v>14</v>
      </c>
      <c r="N588" s="13" t="s">
        <v>305</v>
      </c>
      <c r="O588" s="13">
        <v>0</v>
      </c>
      <c r="P588" s="13" t="s">
        <v>357</v>
      </c>
      <c r="Q588" s="13">
        <v>10.14</v>
      </c>
      <c r="R588" s="13" t="s">
        <v>272</v>
      </c>
      <c r="S588" s="13">
        <v>4</v>
      </c>
      <c r="T588" s="13">
        <v>4</v>
      </c>
      <c r="U588" s="13">
        <v>1</v>
      </c>
      <c r="V588" s="13">
        <v>1</v>
      </c>
      <c r="W588" s="13">
        <v>1</v>
      </c>
      <c r="X588" s="13">
        <v>0.21790000000000001</v>
      </c>
      <c r="Y588" s="13">
        <v>1.2321314096932201</v>
      </c>
      <c r="Z588" s="17">
        <v>7.2197000000000005E-7</v>
      </c>
      <c r="AA588" s="13">
        <v>4.9553586288954596</v>
      </c>
      <c r="AB588" s="13" t="s">
        <v>10</v>
      </c>
      <c r="AC588" s="13" t="s">
        <v>17</v>
      </c>
    </row>
    <row r="589" spans="1:29" x14ac:dyDescent="0.25">
      <c r="A589" s="13">
        <v>15</v>
      </c>
      <c r="B589" s="13">
        <v>19</v>
      </c>
      <c r="C589" s="13">
        <v>45225345</v>
      </c>
      <c r="D589" s="13" t="s">
        <v>993</v>
      </c>
      <c r="E589" s="13" t="s">
        <v>996</v>
      </c>
      <c r="F589" s="13">
        <v>45242740</v>
      </c>
      <c r="G589" s="13">
        <v>0.67156000000000005</v>
      </c>
      <c r="H589" s="13" t="s">
        <v>38</v>
      </c>
      <c r="I589" s="13" t="s">
        <v>17</v>
      </c>
      <c r="J589" s="13" t="s">
        <v>15</v>
      </c>
      <c r="K589" s="17">
        <v>9.1100000000000005E-5</v>
      </c>
      <c r="L589" s="13" t="s">
        <v>38</v>
      </c>
      <c r="M589" s="13">
        <v>14</v>
      </c>
      <c r="N589" s="13" t="s">
        <v>301</v>
      </c>
      <c r="O589" s="13">
        <v>8221</v>
      </c>
      <c r="P589" s="13" t="s">
        <v>247</v>
      </c>
      <c r="Q589" s="13">
        <v>0.90500000000000003</v>
      </c>
      <c r="R589" s="13">
        <v>4</v>
      </c>
      <c r="S589" s="13">
        <v>2</v>
      </c>
      <c r="T589" s="13">
        <v>7</v>
      </c>
      <c r="U589" s="13">
        <v>1</v>
      </c>
      <c r="V589" s="13">
        <v>0</v>
      </c>
      <c r="W589" s="13">
        <v>0</v>
      </c>
      <c r="X589" s="13">
        <v>0.18110000000000001</v>
      </c>
      <c r="Y589" s="13">
        <v>1.3373757990375099</v>
      </c>
      <c r="Z589" s="17">
        <v>3.2873899999999999E-7</v>
      </c>
      <c r="AA589" s="13">
        <v>5.1061785995956503</v>
      </c>
      <c r="AB589" s="13" t="s">
        <v>15</v>
      </c>
      <c r="AC589" s="13" t="s">
        <v>15</v>
      </c>
    </row>
    <row r="590" spans="1:29" x14ac:dyDescent="0.25">
      <c r="A590" s="13">
        <v>15</v>
      </c>
      <c r="B590" s="13">
        <v>19</v>
      </c>
      <c r="C590" s="13">
        <v>45251156</v>
      </c>
      <c r="D590" s="13" t="s">
        <v>38</v>
      </c>
      <c r="E590" s="13" t="s">
        <v>997</v>
      </c>
      <c r="F590" s="13">
        <v>45247048</v>
      </c>
      <c r="G590" s="13">
        <v>0.94966099999999998</v>
      </c>
      <c r="H590" s="13" t="s">
        <v>38</v>
      </c>
      <c r="I590" s="13" t="s">
        <v>10</v>
      </c>
      <c r="J590" s="13" t="s">
        <v>11</v>
      </c>
      <c r="K590" s="13">
        <v>3.0875400000000001E-4</v>
      </c>
      <c r="L590" s="13" t="s">
        <v>38</v>
      </c>
      <c r="M590" s="13">
        <v>14</v>
      </c>
      <c r="N590" s="13" t="s">
        <v>301</v>
      </c>
      <c r="O590" s="13">
        <v>3913</v>
      </c>
      <c r="P590" s="13" t="s">
        <v>247</v>
      </c>
      <c r="Q590" s="13">
        <v>1.0329999999999999</v>
      </c>
      <c r="R590" s="13" t="s">
        <v>358</v>
      </c>
      <c r="S590" s="13">
        <v>5</v>
      </c>
      <c r="T590" s="13">
        <v>5</v>
      </c>
      <c r="U590" s="13">
        <v>1</v>
      </c>
      <c r="V590" s="13">
        <v>0</v>
      </c>
      <c r="W590" s="13">
        <v>0</v>
      </c>
      <c r="X590" s="13">
        <v>0.94210000000000005</v>
      </c>
      <c r="Y590" s="13">
        <v>-7.2630695176909205E-2</v>
      </c>
      <c r="Z590" s="17">
        <v>9.9459700000000002E-8</v>
      </c>
      <c r="AA590" s="13">
        <v>5.3277082740739399</v>
      </c>
      <c r="AB590" s="13" t="s">
        <v>11</v>
      </c>
      <c r="AC590" s="13" t="s">
        <v>11</v>
      </c>
    </row>
    <row r="591" spans="1:29" x14ac:dyDescent="0.25">
      <c r="A591" s="13">
        <v>15</v>
      </c>
      <c r="B591" s="13">
        <v>19</v>
      </c>
      <c r="C591" s="13">
        <v>45251156</v>
      </c>
      <c r="D591" s="13" t="s">
        <v>38</v>
      </c>
      <c r="E591" s="13" t="s">
        <v>38</v>
      </c>
      <c r="F591" s="13">
        <v>45251156</v>
      </c>
      <c r="G591" s="13">
        <v>1</v>
      </c>
      <c r="H591" s="13" t="s">
        <v>38</v>
      </c>
      <c r="I591" s="13" t="s">
        <v>11</v>
      </c>
      <c r="J591" s="13" t="s">
        <v>15</v>
      </c>
      <c r="K591" s="13">
        <v>2.7246600000000002E-4</v>
      </c>
      <c r="L591" s="13" t="s">
        <v>38</v>
      </c>
      <c r="M591" s="13">
        <v>14</v>
      </c>
      <c r="N591" s="13" t="s">
        <v>301</v>
      </c>
      <c r="O591" s="13">
        <v>0</v>
      </c>
      <c r="P591" s="13" t="s">
        <v>370</v>
      </c>
      <c r="Q591" s="13">
        <v>9.0470000000000006</v>
      </c>
      <c r="R591" s="13" t="s">
        <v>272</v>
      </c>
      <c r="S591" s="13">
        <v>1</v>
      </c>
      <c r="T591" s="13">
        <v>1</v>
      </c>
      <c r="U591" s="13">
        <v>1</v>
      </c>
      <c r="V591" s="13">
        <v>0</v>
      </c>
      <c r="W591" s="13">
        <v>0</v>
      </c>
      <c r="X591" s="13">
        <v>0.1032</v>
      </c>
      <c r="Y591" s="13">
        <v>-1.6295341103187899</v>
      </c>
      <c r="Z591" s="17">
        <v>5.2577299999999998E-8</v>
      </c>
      <c r="AA591" s="13">
        <v>5.4423667071573103</v>
      </c>
      <c r="AB591" s="13" t="s">
        <v>15</v>
      </c>
      <c r="AC591" s="13" t="s">
        <v>15</v>
      </c>
    </row>
    <row r="592" spans="1:29" x14ac:dyDescent="0.25">
      <c r="A592" s="13">
        <v>15</v>
      </c>
      <c r="B592" s="13">
        <v>19</v>
      </c>
      <c r="C592" s="13">
        <v>45384116</v>
      </c>
      <c r="D592" s="13" t="s">
        <v>1023</v>
      </c>
      <c r="E592" s="13" t="s">
        <v>1061</v>
      </c>
      <c r="F592" s="13">
        <v>45382717</v>
      </c>
      <c r="G592" s="13">
        <v>0.93432700000000002</v>
      </c>
      <c r="H592" s="13" t="s">
        <v>1036</v>
      </c>
      <c r="I592" s="13" t="s">
        <v>17</v>
      </c>
      <c r="J592" s="13" t="s">
        <v>15</v>
      </c>
      <c r="K592" s="13">
        <v>8.9745299999999999E-4</v>
      </c>
      <c r="L592" s="13" t="s">
        <v>1023</v>
      </c>
      <c r="M592" s="13">
        <v>14</v>
      </c>
      <c r="N592" s="13" t="s">
        <v>305</v>
      </c>
      <c r="O592" s="13">
        <v>0</v>
      </c>
      <c r="P592" s="13" t="s">
        <v>357</v>
      </c>
      <c r="Q592" s="13">
        <v>1.8779999999999999</v>
      </c>
      <c r="R592" s="13">
        <v>5</v>
      </c>
      <c r="S592" s="13">
        <v>4</v>
      </c>
      <c r="T592" s="13">
        <v>5</v>
      </c>
      <c r="U592" s="13">
        <v>1</v>
      </c>
      <c r="V592" s="13">
        <v>1</v>
      </c>
      <c r="W592" s="13">
        <v>1</v>
      </c>
      <c r="X592" s="13">
        <v>0.92159999999999997</v>
      </c>
      <c r="Y592" s="13">
        <v>9.8418481258727306E-2</v>
      </c>
      <c r="Z592" s="17">
        <v>1.7605100000000001E-10</v>
      </c>
      <c r="AA592" s="13">
        <v>6.3808993432176999</v>
      </c>
      <c r="AB592" s="13" t="s">
        <v>15</v>
      </c>
      <c r="AC592" s="13" t="s">
        <v>17</v>
      </c>
    </row>
    <row r="593" spans="1:29" x14ac:dyDescent="0.25">
      <c r="A593" s="13">
        <v>15</v>
      </c>
      <c r="B593" s="13">
        <v>19</v>
      </c>
      <c r="C593" s="13">
        <v>45397229</v>
      </c>
      <c r="D593" s="13" t="s">
        <v>1065</v>
      </c>
      <c r="E593" s="13" t="s">
        <v>385</v>
      </c>
      <c r="F593" s="13">
        <v>45401868</v>
      </c>
      <c r="G593" s="13">
        <v>0.74007900000000004</v>
      </c>
      <c r="H593" s="13" t="s">
        <v>378</v>
      </c>
      <c r="I593" s="13" t="s">
        <v>11</v>
      </c>
      <c r="J593" s="13" t="s">
        <v>10</v>
      </c>
      <c r="K593" s="13">
        <v>2.7191310000000001E-3</v>
      </c>
      <c r="L593" s="13" t="s">
        <v>376</v>
      </c>
      <c r="M593" s="13">
        <v>14</v>
      </c>
      <c r="N593" s="13" t="s">
        <v>306</v>
      </c>
      <c r="O593" s="13">
        <v>0</v>
      </c>
      <c r="P593" s="13" t="s">
        <v>357</v>
      </c>
      <c r="Q593" s="13">
        <v>0.79300000000000004</v>
      </c>
      <c r="R593" s="13">
        <v>7</v>
      </c>
      <c r="S593" s="13">
        <v>4</v>
      </c>
      <c r="T593" s="13">
        <v>4</v>
      </c>
      <c r="U593" s="13">
        <v>1</v>
      </c>
      <c r="V593" s="13">
        <v>0</v>
      </c>
      <c r="W593" s="13">
        <v>1</v>
      </c>
      <c r="X593" s="13">
        <v>6.0879999999999997E-3</v>
      </c>
      <c r="Y593" s="13">
        <v>-2.74300369731922</v>
      </c>
      <c r="Z593" s="17">
        <v>1.36911E-10</v>
      </c>
      <c r="AA593" s="13">
        <v>6.4192904190193198</v>
      </c>
      <c r="AB593" s="13" t="s">
        <v>15</v>
      </c>
      <c r="AC593" s="13" t="s">
        <v>10</v>
      </c>
    </row>
    <row r="594" spans="1:29" x14ac:dyDescent="0.25">
      <c r="A594" s="13">
        <v>15</v>
      </c>
      <c r="B594" s="13">
        <v>19</v>
      </c>
      <c r="C594" s="13">
        <v>45384116</v>
      </c>
      <c r="D594" s="13" t="s">
        <v>1023</v>
      </c>
      <c r="E594" s="13" t="s">
        <v>1023</v>
      </c>
      <c r="F594" s="13">
        <v>45384116</v>
      </c>
      <c r="G594" s="13">
        <v>1</v>
      </c>
      <c r="H594" s="13" t="s">
        <v>1036</v>
      </c>
      <c r="I594" s="13" t="s">
        <v>17</v>
      </c>
      <c r="J594" s="13" t="s">
        <v>15</v>
      </c>
      <c r="K594" s="13" t="s">
        <v>272</v>
      </c>
      <c r="L594" s="13" t="s">
        <v>1023</v>
      </c>
      <c r="M594" s="13">
        <v>14</v>
      </c>
      <c r="N594" s="13" t="s">
        <v>305</v>
      </c>
      <c r="O594" s="13">
        <v>0</v>
      </c>
      <c r="P594" s="13" t="s">
        <v>357</v>
      </c>
      <c r="Q594" s="13">
        <v>4.2229999999999999</v>
      </c>
      <c r="R594" s="13" t="s">
        <v>272</v>
      </c>
      <c r="S594" s="13">
        <v>4</v>
      </c>
      <c r="T594" s="13">
        <v>5</v>
      </c>
      <c r="U594" s="13">
        <v>1</v>
      </c>
      <c r="V594" s="13">
        <v>1</v>
      </c>
      <c r="W594" s="13">
        <v>1</v>
      </c>
      <c r="X594" s="13">
        <v>0.45850000000000002</v>
      </c>
      <c r="Y594" s="13">
        <v>0.74131907274047903</v>
      </c>
      <c r="Z594" s="17">
        <v>1.13054E-10</v>
      </c>
      <c r="AA594" s="13">
        <v>6.4483773480261597</v>
      </c>
      <c r="AB594" s="13" t="s">
        <v>10</v>
      </c>
      <c r="AC594" s="13" t="s">
        <v>17</v>
      </c>
    </row>
    <row r="595" spans="1:29" x14ac:dyDescent="0.25">
      <c r="A595" s="13">
        <v>15</v>
      </c>
      <c r="B595" s="13">
        <v>19</v>
      </c>
      <c r="C595" s="13">
        <v>45395330</v>
      </c>
      <c r="D595" s="13" t="s">
        <v>1063</v>
      </c>
      <c r="E595" s="13" t="s">
        <v>375</v>
      </c>
      <c r="F595" s="13">
        <v>45386634</v>
      </c>
      <c r="G595" s="13">
        <v>0.81836799999999998</v>
      </c>
      <c r="H595" s="13" t="s">
        <v>1064</v>
      </c>
      <c r="I595" s="13" t="s">
        <v>10</v>
      </c>
      <c r="J595" s="13" t="s">
        <v>11</v>
      </c>
      <c r="K595" s="17">
        <v>2.1100000000000001E-6</v>
      </c>
      <c r="L595" s="13" t="s">
        <v>376</v>
      </c>
      <c r="M595" s="13">
        <v>14</v>
      </c>
      <c r="N595" s="13" t="s">
        <v>374</v>
      </c>
      <c r="O595" s="33">
        <v>0</v>
      </c>
      <c r="P595" s="13" t="s">
        <v>372</v>
      </c>
      <c r="Q595" s="13">
        <v>0.246</v>
      </c>
      <c r="R595" s="13">
        <v>7</v>
      </c>
      <c r="S595" s="13">
        <v>4</v>
      </c>
      <c r="T595" s="13">
        <v>5</v>
      </c>
      <c r="U595" s="13">
        <v>1</v>
      </c>
      <c r="V595" s="13">
        <v>1</v>
      </c>
      <c r="W595" s="13">
        <v>1</v>
      </c>
      <c r="X595" s="13">
        <v>0.90129999999999999</v>
      </c>
      <c r="Y595" s="13">
        <v>-0.12401929222586</v>
      </c>
      <c r="Z595" s="17">
        <v>2.4302999999999998E-13</v>
      </c>
      <c r="AA595" s="13">
        <v>7.3227003931696304</v>
      </c>
      <c r="AB595" s="13" t="s">
        <v>15</v>
      </c>
      <c r="AC595" s="13" t="s">
        <v>11</v>
      </c>
    </row>
    <row r="596" spans="1:29" x14ac:dyDescent="0.25">
      <c r="A596" s="13">
        <v>15</v>
      </c>
      <c r="B596" s="13">
        <v>19</v>
      </c>
      <c r="C596" s="13">
        <v>45395330</v>
      </c>
      <c r="D596" s="13" t="s">
        <v>1063</v>
      </c>
      <c r="E596" s="13" t="s">
        <v>380</v>
      </c>
      <c r="F596" s="13">
        <v>45397952</v>
      </c>
      <c r="G596" s="13">
        <v>0.93541300000000005</v>
      </c>
      <c r="H596" s="13" t="s">
        <v>1064</v>
      </c>
      <c r="I596" s="13" t="s">
        <v>11</v>
      </c>
      <c r="J596" s="13" t="s">
        <v>10</v>
      </c>
      <c r="K596" s="13" t="s">
        <v>272</v>
      </c>
      <c r="L596" s="13" t="s">
        <v>376</v>
      </c>
      <c r="M596" s="13">
        <v>14</v>
      </c>
      <c r="N596" s="13" t="s">
        <v>306</v>
      </c>
      <c r="O596" s="13">
        <v>0</v>
      </c>
      <c r="P596" s="13" t="s">
        <v>357</v>
      </c>
      <c r="Q596" s="13">
        <v>2.2130000000000001</v>
      </c>
      <c r="R596" s="13">
        <v>5</v>
      </c>
      <c r="S596" s="13">
        <v>4</v>
      </c>
      <c r="T596" s="13">
        <v>4</v>
      </c>
      <c r="U596" s="13">
        <v>1</v>
      </c>
      <c r="V596" s="13">
        <v>0</v>
      </c>
      <c r="W596" s="13">
        <v>1</v>
      </c>
      <c r="X596" s="13">
        <v>0.37919999999999998</v>
      </c>
      <c r="Y596" s="13">
        <v>0.87937127808536997</v>
      </c>
      <c r="Z596" s="17">
        <v>4.46061E-14</v>
      </c>
      <c r="AA596" s="13">
        <v>7.5468063701489303</v>
      </c>
      <c r="AB596" s="13" t="s">
        <v>15</v>
      </c>
      <c r="AC596" s="13" t="s">
        <v>10</v>
      </c>
    </row>
    <row r="597" spans="1:29" x14ac:dyDescent="0.25">
      <c r="A597" s="13">
        <v>15</v>
      </c>
      <c r="B597" s="13">
        <v>19</v>
      </c>
      <c r="C597" s="13">
        <v>45395330</v>
      </c>
      <c r="D597" s="13" t="s">
        <v>1063</v>
      </c>
      <c r="E597" s="13" t="s">
        <v>383</v>
      </c>
      <c r="F597" s="13">
        <v>45399896</v>
      </c>
      <c r="G597" s="13">
        <v>0.87820799999999999</v>
      </c>
      <c r="H597" s="13" t="s">
        <v>1064</v>
      </c>
      <c r="I597" s="13" t="s">
        <v>15</v>
      </c>
      <c r="J597" s="13" t="s">
        <v>17</v>
      </c>
      <c r="K597" s="17">
        <v>4.2599999999999998E-7</v>
      </c>
      <c r="L597" s="13" t="s">
        <v>376</v>
      </c>
      <c r="M597" s="13">
        <v>14</v>
      </c>
      <c r="N597" s="13" t="s">
        <v>306</v>
      </c>
      <c r="O597" s="13">
        <v>0</v>
      </c>
      <c r="P597" s="13" t="s">
        <v>357</v>
      </c>
      <c r="Q597" s="13">
        <v>4.8000000000000001E-2</v>
      </c>
      <c r="R597" s="13">
        <v>7</v>
      </c>
      <c r="S597" s="13">
        <v>4</v>
      </c>
      <c r="T597" s="13">
        <v>4</v>
      </c>
      <c r="U597" s="13">
        <v>1</v>
      </c>
      <c r="V597" s="13">
        <v>0</v>
      </c>
      <c r="W597" s="13">
        <v>1</v>
      </c>
      <c r="X597" s="13">
        <v>6.8409999999999999E-2</v>
      </c>
      <c r="Y597" s="13">
        <v>1.8222965592657701</v>
      </c>
      <c r="Z597" s="17">
        <v>1.29443E-14</v>
      </c>
      <c r="AA597" s="13">
        <v>7.7063739179435302</v>
      </c>
      <c r="AB597" s="13" t="s">
        <v>10</v>
      </c>
      <c r="AC597" s="13" t="s">
        <v>17</v>
      </c>
    </row>
    <row r="598" spans="1:29" x14ac:dyDescent="0.25">
      <c r="A598" s="13">
        <v>15</v>
      </c>
      <c r="B598" s="13">
        <v>19</v>
      </c>
      <c r="C598" s="13">
        <v>45408836</v>
      </c>
      <c r="D598" s="13" t="s">
        <v>1064</v>
      </c>
      <c r="E598" s="13" t="s">
        <v>394</v>
      </c>
      <c r="F598" s="13">
        <v>45426792</v>
      </c>
      <c r="G598" s="13">
        <v>0.63136400000000004</v>
      </c>
      <c r="H598" s="13" t="s">
        <v>1064</v>
      </c>
      <c r="I598" s="13" t="s">
        <v>15</v>
      </c>
      <c r="J598" s="13" t="s">
        <v>17</v>
      </c>
      <c r="K598" s="13" t="s">
        <v>272</v>
      </c>
      <c r="L598" s="13" t="s">
        <v>378</v>
      </c>
      <c r="M598" s="13">
        <v>14</v>
      </c>
      <c r="N598" s="13" t="s">
        <v>395</v>
      </c>
      <c r="O598" s="13">
        <v>3268</v>
      </c>
      <c r="P598" s="13" t="s">
        <v>247</v>
      </c>
      <c r="Q598" s="13">
        <v>2.2429999999999999</v>
      </c>
      <c r="R598" s="13">
        <v>7</v>
      </c>
      <c r="S598" s="13">
        <v>5</v>
      </c>
      <c r="T598" s="13">
        <v>15</v>
      </c>
      <c r="U598" s="13">
        <v>1</v>
      </c>
      <c r="V598" s="13">
        <v>0</v>
      </c>
      <c r="W598" s="13">
        <v>1</v>
      </c>
      <c r="X598" s="17">
        <v>5.414E-13</v>
      </c>
      <c r="Y598" s="13">
        <v>7.2144811651075997</v>
      </c>
      <c r="Z598" s="17">
        <v>1.2379900000000001E-14</v>
      </c>
      <c r="AA598" s="13">
        <v>7.7120640183879203</v>
      </c>
      <c r="AB598" s="13" t="s">
        <v>10</v>
      </c>
      <c r="AC598" s="13" t="s">
        <v>17</v>
      </c>
    </row>
    <row r="599" spans="1:29" x14ac:dyDescent="0.25">
      <c r="A599" s="13">
        <v>15</v>
      </c>
      <c r="B599" s="13">
        <v>19</v>
      </c>
      <c r="C599" s="13">
        <v>45395330</v>
      </c>
      <c r="D599" s="13" t="s">
        <v>1063</v>
      </c>
      <c r="E599" s="13" t="s">
        <v>381</v>
      </c>
      <c r="F599" s="13">
        <v>45398785</v>
      </c>
      <c r="G599" s="13">
        <v>0.93541300000000005</v>
      </c>
      <c r="H599" s="13" t="s">
        <v>1064</v>
      </c>
      <c r="I599" s="13" t="s">
        <v>10</v>
      </c>
      <c r="J599" s="13" t="s">
        <v>11</v>
      </c>
      <c r="K599" s="13" t="s">
        <v>272</v>
      </c>
      <c r="L599" s="13" t="s">
        <v>376</v>
      </c>
      <c r="M599" s="13">
        <v>14</v>
      </c>
      <c r="N599" s="13" t="s">
        <v>306</v>
      </c>
      <c r="O599" s="13">
        <v>0</v>
      </c>
      <c r="P599" s="13" t="s">
        <v>357</v>
      </c>
      <c r="Q599" s="13">
        <v>1.0409999999999999</v>
      </c>
      <c r="R599" s="13">
        <v>5</v>
      </c>
      <c r="S599" s="13">
        <v>3</v>
      </c>
      <c r="T599" s="13">
        <v>4</v>
      </c>
      <c r="U599" s="13">
        <v>1</v>
      </c>
      <c r="V599" s="13">
        <v>0</v>
      </c>
      <c r="W599" s="13">
        <v>1</v>
      </c>
      <c r="X599" s="13">
        <v>0.75480000000000003</v>
      </c>
      <c r="Y599" s="13">
        <v>-0.31231650209145201</v>
      </c>
      <c r="Z599" s="17">
        <v>1.08584E-14</v>
      </c>
      <c r="AA599" s="13">
        <v>7.7287778138108703</v>
      </c>
      <c r="AB599" s="13" t="s">
        <v>15</v>
      </c>
      <c r="AC599" s="13" t="s">
        <v>11</v>
      </c>
    </row>
    <row r="600" spans="1:29" x14ac:dyDescent="0.25">
      <c r="A600" s="13">
        <v>15</v>
      </c>
      <c r="B600" s="13">
        <v>19</v>
      </c>
      <c r="C600" s="13">
        <v>45395330</v>
      </c>
      <c r="D600" s="13" t="s">
        <v>1063</v>
      </c>
      <c r="E600" s="13" t="s">
        <v>379</v>
      </c>
      <c r="F600" s="13">
        <v>45397307</v>
      </c>
      <c r="G600" s="13">
        <v>0.93541300000000005</v>
      </c>
      <c r="H600" s="13" t="s">
        <v>1064</v>
      </c>
      <c r="I600" s="13" t="s">
        <v>10</v>
      </c>
      <c r="J600" s="13" t="s">
        <v>11</v>
      </c>
      <c r="K600" s="17">
        <v>1.95E-12</v>
      </c>
      <c r="L600" s="13" t="s">
        <v>376</v>
      </c>
      <c r="M600" s="13">
        <v>14</v>
      </c>
      <c r="N600" s="13" t="s">
        <v>306</v>
      </c>
      <c r="O600" s="13">
        <v>0</v>
      </c>
      <c r="P600" s="13" t="s">
        <v>356</v>
      </c>
      <c r="Q600" s="13">
        <v>13.25</v>
      </c>
      <c r="R600" s="13" t="s">
        <v>272</v>
      </c>
      <c r="S600" s="13">
        <v>3</v>
      </c>
      <c r="T600" s="13">
        <v>4</v>
      </c>
      <c r="U600" s="13">
        <v>1</v>
      </c>
      <c r="V600" s="13">
        <v>0</v>
      </c>
      <c r="W600" s="13">
        <v>1</v>
      </c>
      <c r="X600" s="13">
        <v>0.49199999999999999</v>
      </c>
      <c r="Y600" s="13">
        <v>0.68713128679546898</v>
      </c>
      <c r="Z600" s="17">
        <v>1.06481E-14</v>
      </c>
      <c r="AA600" s="13">
        <v>7.7312675083715003</v>
      </c>
      <c r="AB600" s="13" t="s">
        <v>15</v>
      </c>
      <c r="AC600" s="13" t="s">
        <v>11</v>
      </c>
    </row>
    <row r="601" spans="1:29" x14ac:dyDescent="0.25">
      <c r="A601" s="13">
        <v>15</v>
      </c>
      <c r="B601" s="13">
        <v>19</v>
      </c>
      <c r="C601" s="13">
        <v>45395330</v>
      </c>
      <c r="D601" s="13" t="s">
        <v>1063</v>
      </c>
      <c r="E601" s="13" t="s">
        <v>382</v>
      </c>
      <c r="F601" s="13">
        <v>45399344</v>
      </c>
      <c r="G601" s="13">
        <v>0.93541300000000005</v>
      </c>
      <c r="H601" s="13" t="s">
        <v>1064</v>
      </c>
      <c r="I601" s="13" t="s">
        <v>10</v>
      </c>
      <c r="J601" s="13" t="s">
        <v>17</v>
      </c>
      <c r="K601" s="17">
        <v>5.8100000000000005E-13</v>
      </c>
      <c r="L601" s="13" t="s">
        <v>376</v>
      </c>
      <c r="M601" s="13">
        <v>14</v>
      </c>
      <c r="N601" s="13" t="s">
        <v>306</v>
      </c>
      <c r="O601" s="13">
        <v>0</v>
      </c>
      <c r="P601" s="13" t="s">
        <v>357</v>
      </c>
      <c r="Q601" s="13">
        <v>0.66500000000000004</v>
      </c>
      <c r="R601" s="13">
        <v>4</v>
      </c>
      <c r="S601" s="13">
        <v>3</v>
      </c>
      <c r="T601" s="13">
        <v>4</v>
      </c>
      <c r="U601" s="13">
        <v>1</v>
      </c>
      <c r="V601" s="13">
        <v>0</v>
      </c>
      <c r="W601" s="13">
        <v>1</v>
      </c>
      <c r="X601" s="13">
        <v>7.6560000000000003E-2</v>
      </c>
      <c r="Y601" s="13">
        <v>-1.7710042198498701</v>
      </c>
      <c r="Z601" s="17">
        <v>9.3175999999999998E-15</v>
      </c>
      <c r="AA601" s="13">
        <v>7.7482385190148397</v>
      </c>
      <c r="AB601" s="13" t="s">
        <v>15</v>
      </c>
      <c r="AC601" s="13" t="s">
        <v>17</v>
      </c>
    </row>
    <row r="602" spans="1:29" x14ac:dyDescent="0.25">
      <c r="A602" s="13">
        <v>15</v>
      </c>
      <c r="B602" s="13">
        <v>19</v>
      </c>
      <c r="C602" s="13">
        <v>45395330</v>
      </c>
      <c r="D602" s="13" t="s">
        <v>1063</v>
      </c>
      <c r="E602" s="13" t="s">
        <v>44</v>
      </c>
      <c r="F602" s="13">
        <v>45396973</v>
      </c>
      <c r="G602" s="13">
        <v>0.87820799999999999</v>
      </c>
      <c r="H602" s="13" t="s">
        <v>1064</v>
      </c>
      <c r="I602" s="13" t="s">
        <v>15</v>
      </c>
      <c r="J602" s="13" t="s">
        <v>17</v>
      </c>
      <c r="K602" s="17">
        <v>1.5900000000000001E-12</v>
      </c>
      <c r="L602" s="13" t="s">
        <v>376</v>
      </c>
      <c r="M602" s="13">
        <v>14</v>
      </c>
      <c r="N602" s="13" t="s">
        <v>306</v>
      </c>
      <c r="O602" s="13">
        <v>0</v>
      </c>
      <c r="P602" s="13" t="s">
        <v>357</v>
      </c>
      <c r="Q602" s="13">
        <v>4.0869999999999997</v>
      </c>
      <c r="R602" s="13" t="s">
        <v>358</v>
      </c>
      <c r="S602" s="13">
        <v>3</v>
      </c>
      <c r="T602" s="13">
        <v>4</v>
      </c>
      <c r="U602" s="13">
        <v>1</v>
      </c>
      <c r="V602" s="13">
        <v>0</v>
      </c>
      <c r="W602" s="13">
        <v>1</v>
      </c>
      <c r="X602" s="13">
        <v>0.74390000000000001</v>
      </c>
      <c r="Y602" s="13">
        <v>0.32669312585495103</v>
      </c>
      <c r="Z602" s="17">
        <v>7.7830299999999998E-15</v>
      </c>
      <c r="AA602" s="13">
        <v>7.7710627949373201</v>
      </c>
      <c r="AB602" s="13" t="s">
        <v>10</v>
      </c>
      <c r="AC602" s="13" t="s">
        <v>17</v>
      </c>
    </row>
    <row r="603" spans="1:29" x14ac:dyDescent="0.25">
      <c r="A603" s="13">
        <v>15</v>
      </c>
      <c r="B603" s="13">
        <v>19</v>
      </c>
      <c r="C603" s="13">
        <v>45397229</v>
      </c>
      <c r="D603" s="13" t="s">
        <v>1065</v>
      </c>
      <c r="E603" s="13" t="s">
        <v>384</v>
      </c>
      <c r="F603" s="13">
        <v>45400725</v>
      </c>
      <c r="G603" s="13">
        <v>0.93541300000000005</v>
      </c>
      <c r="H603" s="13" t="s">
        <v>378</v>
      </c>
      <c r="I603" s="13" t="s">
        <v>10</v>
      </c>
      <c r="J603" s="13" t="s">
        <v>11</v>
      </c>
      <c r="K603" s="13">
        <v>2.789878E-3</v>
      </c>
      <c r="L603" s="13" t="s">
        <v>376</v>
      </c>
      <c r="M603" s="13">
        <v>14</v>
      </c>
      <c r="N603" s="13" t="s">
        <v>306</v>
      </c>
      <c r="O603" s="13">
        <v>0</v>
      </c>
      <c r="P603" s="13" t="s">
        <v>357</v>
      </c>
      <c r="Q603" s="13">
        <v>2.1240000000000001</v>
      </c>
      <c r="R603" s="13">
        <v>5</v>
      </c>
      <c r="S603" s="13">
        <v>4</v>
      </c>
      <c r="T603" s="13">
        <v>4</v>
      </c>
      <c r="U603" s="13">
        <v>1</v>
      </c>
      <c r="V603" s="13">
        <v>0</v>
      </c>
      <c r="W603" s="13">
        <v>1</v>
      </c>
      <c r="X603" s="17">
        <v>1.741E-7</v>
      </c>
      <c r="Y603" s="13">
        <v>-5.2250585610673204</v>
      </c>
      <c r="Z603" s="17">
        <v>5.7215500000000001E-15</v>
      </c>
      <c r="AA603" s="13">
        <v>7.8099393754515303</v>
      </c>
      <c r="AB603" s="13" t="s">
        <v>10</v>
      </c>
      <c r="AC603" s="13" t="s">
        <v>11</v>
      </c>
    </row>
    <row r="604" spans="1:29" x14ac:dyDescent="0.25">
      <c r="A604" s="13">
        <v>15</v>
      </c>
      <c r="B604" s="13">
        <v>19</v>
      </c>
      <c r="C604" s="13">
        <v>45395330</v>
      </c>
      <c r="D604" s="13" t="s">
        <v>1063</v>
      </c>
      <c r="E604" s="13" t="s">
        <v>377</v>
      </c>
      <c r="F604" s="13">
        <v>45395266</v>
      </c>
      <c r="G604" s="13">
        <v>1</v>
      </c>
      <c r="H604" s="13" t="s">
        <v>1064</v>
      </c>
      <c r="I604" s="13" t="s">
        <v>17</v>
      </c>
      <c r="J604" s="13" t="s">
        <v>15</v>
      </c>
      <c r="K604" s="17">
        <v>2.4299999999999999E-12</v>
      </c>
      <c r="L604" s="13" t="s">
        <v>377</v>
      </c>
      <c r="M604" s="13">
        <v>14</v>
      </c>
      <c r="N604" s="13" t="s">
        <v>306</v>
      </c>
      <c r="O604" s="13">
        <v>0</v>
      </c>
      <c r="P604" s="13" t="s">
        <v>357</v>
      </c>
      <c r="Q604" s="13">
        <v>6.8440000000000003</v>
      </c>
      <c r="R604" s="13" t="s">
        <v>359</v>
      </c>
      <c r="S604" s="13">
        <v>1</v>
      </c>
      <c r="T604" s="13">
        <v>2</v>
      </c>
      <c r="U604" s="13">
        <v>1</v>
      </c>
      <c r="V604" s="13">
        <v>0</v>
      </c>
      <c r="W604" s="13">
        <v>1</v>
      </c>
      <c r="X604" s="13">
        <v>0.27239999999999998</v>
      </c>
      <c r="Y604" s="13">
        <v>1.0975523718429301</v>
      </c>
      <c r="Z604" s="17">
        <v>6.0129400000000002E-16</v>
      </c>
      <c r="AA604" s="13">
        <v>8.0890550341565</v>
      </c>
      <c r="AB604" s="13" t="s">
        <v>15</v>
      </c>
      <c r="AC604" s="13" t="s">
        <v>17</v>
      </c>
    </row>
    <row r="605" spans="1:29" x14ac:dyDescent="0.25">
      <c r="A605" s="13">
        <v>15</v>
      </c>
      <c r="B605" s="13">
        <v>19</v>
      </c>
      <c r="C605" s="13">
        <v>45397229</v>
      </c>
      <c r="D605" s="13" t="s">
        <v>1065</v>
      </c>
      <c r="E605" s="13" t="s">
        <v>387</v>
      </c>
      <c r="F605" s="13">
        <v>45404857</v>
      </c>
      <c r="G605" s="13">
        <v>0.93541300000000005</v>
      </c>
      <c r="H605" s="13" t="s">
        <v>378</v>
      </c>
      <c r="I605" s="13" t="s">
        <v>11</v>
      </c>
      <c r="J605" s="13" t="s">
        <v>10</v>
      </c>
      <c r="K605" s="13" t="s">
        <v>272</v>
      </c>
      <c r="L605" s="13" t="s">
        <v>376</v>
      </c>
      <c r="M605" s="13">
        <v>14</v>
      </c>
      <c r="N605" s="13" t="s">
        <v>306</v>
      </c>
      <c r="O605" s="13">
        <v>0</v>
      </c>
      <c r="P605" s="13" t="s">
        <v>367</v>
      </c>
      <c r="Q605" s="13">
        <v>0.68799999999999994</v>
      </c>
      <c r="R605" s="13">
        <v>6</v>
      </c>
      <c r="S605" s="13">
        <v>4</v>
      </c>
      <c r="T605" s="13">
        <v>4</v>
      </c>
      <c r="U605" s="13">
        <v>1</v>
      </c>
      <c r="V605" s="13">
        <v>0</v>
      </c>
      <c r="W605" s="13">
        <v>1</v>
      </c>
      <c r="X605" s="13">
        <v>0.19320000000000001</v>
      </c>
      <c r="Y605" s="13">
        <v>1.30117079354901</v>
      </c>
      <c r="Z605" s="17">
        <v>3.7907100000000001E-17</v>
      </c>
      <c r="AA605" s="13">
        <v>8.4191977778327303</v>
      </c>
      <c r="AB605" s="13" t="s">
        <v>15</v>
      </c>
      <c r="AC605" s="13" t="s">
        <v>10</v>
      </c>
    </row>
    <row r="606" spans="1:29" x14ac:dyDescent="0.25">
      <c r="A606" s="13">
        <v>15</v>
      </c>
      <c r="B606" s="13">
        <v>19</v>
      </c>
      <c r="C606" s="13">
        <v>45408836</v>
      </c>
      <c r="D606" s="13" t="s">
        <v>1064</v>
      </c>
      <c r="E606" s="13" t="s">
        <v>391</v>
      </c>
      <c r="F606" s="13">
        <v>45421204</v>
      </c>
      <c r="G606" s="13">
        <v>0.90124000000000004</v>
      </c>
      <c r="H606" s="13" t="s">
        <v>1064</v>
      </c>
      <c r="I606" s="13" t="s">
        <v>10</v>
      </c>
      <c r="J606" s="13" t="s">
        <v>11</v>
      </c>
      <c r="K606" s="17">
        <v>2.4299999999999999E-12</v>
      </c>
      <c r="L606" s="13" t="s">
        <v>376</v>
      </c>
      <c r="M606" s="13">
        <v>14</v>
      </c>
      <c r="N606" s="13" t="s">
        <v>308</v>
      </c>
      <c r="O606" s="13">
        <v>0</v>
      </c>
      <c r="P606" s="13" t="s">
        <v>357</v>
      </c>
      <c r="Q606" s="13">
        <v>3.1680000000000001</v>
      </c>
      <c r="R606" s="13">
        <v>6</v>
      </c>
      <c r="S606" s="13">
        <v>4</v>
      </c>
      <c r="T606" s="13">
        <v>15</v>
      </c>
      <c r="U606" s="13">
        <v>1</v>
      </c>
      <c r="V606" s="13">
        <v>1</v>
      </c>
      <c r="W606" s="13">
        <v>1</v>
      </c>
      <c r="X606" s="17">
        <v>7.4990000000000002E-34</v>
      </c>
      <c r="Y606" s="13">
        <v>12.1280767051118</v>
      </c>
      <c r="Z606" s="17">
        <v>2.2707100000000001E-17</v>
      </c>
      <c r="AA606" s="13">
        <v>8.4790341644753209</v>
      </c>
      <c r="AB606" s="13" t="s">
        <v>10</v>
      </c>
      <c r="AC606" s="13" t="s">
        <v>11</v>
      </c>
    </row>
    <row r="607" spans="1:29" x14ac:dyDescent="0.25">
      <c r="A607" s="13">
        <v>15</v>
      </c>
      <c r="B607" s="13">
        <v>19</v>
      </c>
      <c r="C607" s="13">
        <v>45397229</v>
      </c>
      <c r="D607" s="13" t="s">
        <v>1065</v>
      </c>
      <c r="E607" s="13" t="s">
        <v>386</v>
      </c>
      <c r="F607" s="13">
        <v>45403216</v>
      </c>
      <c r="G607" s="13">
        <v>0.93541300000000005</v>
      </c>
      <c r="H607" s="13" t="s">
        <v>378</v>
      </c>
      <c r="I607" s="13" t="s">
        <v>10</v>
      </c>
      <c r="J607" s="13" t="s">
        <v>11</v>
      </c>
      <c r="K607" s="17">
        <v>9.1500000000000001E-5</v>
      </c>
      <c r="L607" s="13" t="s">
        <v>376</v>
      </c>
      <c r="M607" s="13">
        <v>14</v>
      </c>
      <c r="N607" s="13" t="s">
        <v>306</v>
      </c>
      <c r="O607" s="13">
        <v>0</v>
      </c>
      <c r="P607" s="13" t="s">
        <v>357</v>
      </c>
      <c r="Q607" s="13">
        <v>4.0519999999999996</v>
      </c>
      <c r="R607" s="13">
        <v>6</v>
      </c>
      <c r="S607" s="13">
        <v>3</v>
      </c>
      <c r="T607" s="13">
        <v>4</v>
      </c>
      <c r="U607" s="13">
        <v>1</v>
      </c>
      <c r="V607" s="13">
        <v>0</v>
      </c>
      <c r="W607" s="13">
        <v>1</v>
      </c>
      <c r="X607" s="13">
        <v>3.6499999999999998E-2</v>
      </c>
      <c r="Y607" s="13">
        <v>-2.09131317000123</v>
      </c>
      <c r="Z607" s="17">
        <v>1.7557499999999999E-17</v>
      </c>
      <c r="AA607" s="13">
        <v>8.5089106942617896</v>
      </c>
      <c r="AB607" s="13" t="s">
        <v>15</v>
      </c>
      <c r="AC607" s="13" t="s">
        <v>11</v>
      </c>
    </row>
    <row r="608" spans="1:29" x14ac:dyDescent="0.25">
      <c r="A608" s="13">
        <v>15</v>
      </c>
      <c r="B608" s="13">
        <v>19</v>
      </c>
      <c r="C608" s="13">
        <v>45408836</v>
      </c>
      <c r="D608" s="13" t="s">
        <v>1064</v>
      </c>
      <c r="E608" s="13" t="s">
        <v>376</v>
      </c>
      <c r="F608" s="13">
        <v>45412955</v>
      </c>
      <c r="G608" s="13">
        <v>1</v>
      </c>
      <c r="H608" s="13" t="s">
        <v>1064</v>
      </c>
      <c r="I608" s="13" t="s">
        <v>11</v>
      </c>
      <c r="J608" s="13" t="s">
        <v>15</v>
      </c>
      <c r="K608" s="17">
        <v>4.6999999999999997E-5</v>
      </c>
      <c r="L608" s="13" t="s">
        <v>376</v>
      </c>
      <c r="M608" s="13">
        <v>14</v>
      </c>
      <c r="N608" s="13" t="s">
        <v>307</v>
      </c>
      <c r="O608" s="13">
        <v>304</v>
      </c>
      <c r="P608" s="13" t="s">
        <v>360</v>
      </c>
      <c r="Q608" s="13">
        <v>0.73699999999999999</v>
      </c>
      <c r="R608" s="13">
        <v>5</v>
      </c>
      <c r="S608" s="13">
        <v>1</v>
      </c>
      <c r="T608" s="13">
        <v>14</v>
      </c>
      <c r="U608" s="13">
        <v>1</v>
      </c>
      <c r="V608" s="13">
        <v>0</v>
      </c>
      <c r="W608" s="13">
        <v>1</v>
      </c>
      <c r="X608" s="13">
        <v>0.1084</v>
      </c>
      <c r="Y608" s="13">
        <v>1.6054263926794801</v>
      </c>
      <c r="Z608" s="17">
        <v>1.11124E-18</v>
      </c>
      <c r="AA608" s="13">
        <v>8.8233111721310404</v>
      </c>
      <c r="AB608" s="13" t="s">
        <v>15</v>
      </c>
      <c r="AC608" s="13" t="s">
        <v>15</v>
      </c>
    </row>
    <row r="609" spans="1:29" x14ac:dyDescent="0.25">
      <c r="A609" s="13">
        <v>15</v>
      </c>
      <c r="B609" s="13">
        <v>19</v>
      </c>
      <c r="C609" s="13">
        <v>45382966</v>
      </c>
      <c r="D609" s="13" t="s">
        <v>1042</v>
      </c>
      <c r="E609" s="13" t="s">
        <v>1043</v>
      </c>
      <c r="F609" s="13">
        <v>45365447</v>
      </c>
      <c r="G609" s="13">
        <v>0.907192</v>
      </c>
      <c r="H609" s="13" t="s">
        <v>1036</v>
      </c>
      <c r="I609" s="13" t="s">
        <v>15</v>
      </c>
      <c r="J609" s="13" t="s">
        <v>17</v>
      </c>
      <c r="K609" s="17">
        <v>2.8600000000000001E-6</v>
      </c>
      <c r="L609" s="13" t="s">
        <v>474</v>
      </c>
      <c r="M609" s="13">
        <v>14</v>
      </c>
      <c r="N609" s="13" t="s">
        <v>305</v>
      </c>
      <c r="O609" s="13">
        <v>0</v>
      </c>
      <c r="P609" s="13" t="s">
        <v>357</v>
      </c>
      <c r="Q609" s="13">
        <v>7.3999999999999996E-2</v>
      </c>
      <c r="R609" s="13">
        <v>6</v>
      </c>
      <c r="S609" s="13">
        <v>4</v>
      </c>
      <c r="T609" s="13">
        <v>5</v>
      </c>
      <c r="U609" s="13">
        <v>1</v>
      </c>
      <c r="V609" s="13">
        <v>0</v>
      </c>
      <c r="W609" s="13">
        <v>1</v>
      </c>
      <c r="X609" s="13">
        <v>0.95730000000000004</v>
      </c>
      <c r="Y609" s="13">
        <v>-5.3542084671506701E-2</v>
      </c>
      <c r="Z609" s="17">
        <v>1.1230800000000001E-20</v>
      </c>
      <c r="AA609" s="13">
        <v>9.3237419277798601</v>
      </c>
      <c r="AB609" s="13" t="s">
        <v>10</v>
      </c>
      <c r="AC609" s="13" t="s">
        <v>17</v>
      </c>
    </row>
    <row r="610" spans="1:29" x14ac:dyDescent="0.25">
      <c r="A610" s="13">
        <v>15</v>
      </c>
      <c r="B610" s="13">
        <v>19</v>
      </c>
      <c r="C610" s="13">
        <v>45341948</v>
      </c>
      <c r="D610" s="13" t="s">
        <v>1011</v>
      </c>
      <c r="E610" s="13" t="s">
        <v>40</v>
      </c>
      <c r="F610" s="13">
        <v>45337918</v>
      </c>
      <c r="G610" s="13">
        <v>0.631019</v>
      </c>
      <c r="H610" s="13" t="s">
        <v>292</v>
      </c>
      <c r="I610" s="13" t="s">
        <v>15</v>
      </c>
      <c r="J610" s="13" t="s">
        <v>17</v>
      </c>
      <c r="K610" s="13">
        <v>3.6344049999999998E-3</v>
      </c>
      <c r="L610" s="13" t="s">
        <v>474</v>
      </c>
      <c r="M610" s="13">
        <v>14</v>
      </c>
      <c r="N610" s="13" t="s">
        <v>305</v>
      </c>
      <c r="O610" s="13">
        <v>11513</v>
      </c>
      <c r="P610" s="13" t="s">
        <v>247</v>
      </c>
      <c r="Q610" s="13">
        <v>0.61699999999999999</v>
      </c>
      <c r="R610" s="13">
        <v>7</v>
      </c>
      <c r="S610" s="13">
        <v>13</v>
      </c>
      <c r="T610" s="13">
        <v>14</v>
      </c>
      <c r="U610" s="13">
        <v>0</v>
      </c>
      <c r="V610" s="13">
        <v>0</v>
      </c>
      <c r="W610" s="13">
        <v>1</v>
      </c>
      <c r="X610" s="13">
        <v>7.3929999999999996E-2</v>
      </c>
      <c r="Y610" s="13">
        <v>-1.7870463348841901</v>
      </c>
      <c r="Z610" s="17">
        <v>6.0329800000000002E-21</v>
      </c>
      <c r="AA610" s="13">
        <v>9.3894230698076502</v>
      </c>
      <c r="AB610" s="13" t="s">
        <v>10</v>
      </c>
      <c r="AC610" s="13" t="s">
        <v>17</v>
      </c>
    </row>
    <row r="611" spans="1:29" x14ac:dyDescent="0.25">
      <c r="A611" s="13">
        <v>15</v>
      </c>
      <c r="B611" s="13">
        <v>19</v>
      </c>
      <c r="C611" s="13">
        <v>45370335</v>
      </c>
      <c r="D611" s="13" t="s">
        <v>1020</v>
      </c>
      <c r="E611" s="13" t="s">
        <v>1021</v>
      </c>
      <c r="F611" s="13">
        <v>45351516</v>
      </c>
      <c r="G611" s="13">
        <v>0.63056599999999996</v>
      </c>
      <c r="H611" s="13" t="s">
        <v>292</v>
      </c>
      <c r="I611" s="13" t="s">
        <v>17</v>
      </c>
      <c r="J611" s="13" t="s">
        <v>11</v>
      </c>
      <c r="K611" s="13">
        <v>5.0140943E-2</v>
      </c>
      <c r="L611" s="13" t="s">
        <v>474</v>
      </c>
      <c r="M611" s="13">
        <v>14</v>
      </c>
      <c r="N611" s="13" t="s">
        <v>305</v>
      </c>
      <c r="O611" s="13">
        <v>0</v>
      </c>
      <c r="P611" s="13" t="s">
        <v>357</v>
      </c>
      <c r="Q611" s="13">
        <v>7.7149999999999999</v>
      </c>
      <c r="R611" s="13">
        <v>4</v>
      </c>
      <c r="S611" s="13">
        <v>1</v>
      </c>
      <c r="T611" s="13">
        <v>2</v>
      </c>
      <c r="U611" s="13">
        <v>1</v>
      </c>
      <c r="V611" s="13">
        <v>0</v>
      </c>
      <c r="W611" s="13">
        <v>1</v>
      </c>
      <c r="X611" s="13">
        <v>0.46660000000000001</v>
      </c>
      <c r="Y611" s="13">
        <v>0.72802219468428997</v>
      </c>
      <c r="Z611" s="17">
        <v>1.0693600000000001E-21</v>
      </c>
      <c r="AA611" s="13">
        <v>9.5699706754827698</v>
      </c>
      <c r="AB611" s="13" t="s">
        <v>10</v>
      </c>
      <c r="AC611" s="13" t="s">
        <v>11</v>
      </c>
    </row>
    <row r="612" spans="1:29" x14ac:dyDescent="0.25">
      <c r="A612" s="13">
        <v>15</v>
      </c>
      <c r="B612" s="13">
        <v>19</v>
      </c>
      <c r="C612" s="13">
        <v>45408836</v>
      </c>
      <c r="D612" s="13" t="s">
        <v>1064</v>
      </c>
      <c r="E612" s="13" t="s">
        <v>378</v>
      </c>
      <c r="F612" s="13">
        <v>45412079</v>
      </c>
      <c r="G612" s="13">
        <v>1</v>
      </c>
      <c r="H612" s="13" t="s">
        <v>1064</v>
      </c>
      <c r="I612" s="13" t="s">
        <v>10</v>
      </c>
      <c r="J612" s="13" t="s">
        <v>11</v>
      </c>
      <c r="K612" s="13">
        <v>1.9112E-4</v>
      </c>
      <c r="L612" s="13" t="s">
        <v>378</v>
      </c>
      <c r="M612" s="13">
        <v>14</v>
      </c>
      <c r="N612" s="13" t="s">
        <v>307</v>
      </c>
      <c r="O612" s="13">
        <v>0</v>
      </c>
      <c r="P612" s="13" t="s">
        <v>356</v>
      </c>
      <c r="Q612" s="13">
        <v>25.1</v>
      </c>
      <c r="R612" s="13">
        <v>4</v>
      </c>
      <c r="S612" s="13">
        <v>1</v>
      </c>
      <c r="T612" s="13">
        <v>14</v>
      </c>
      <c r="U612" s="13">
        <v>1</v>
      </c>
      <c r="V612" s="13">
        <v>0</v>
      </c>
      <c r="W612" s="13">
        <v>1</v>
      </c>
      <c r="X612" s="17">
        <v>3.82E-5</v>
      </c>
      <c r="Y612" s="13">
        <v>4.1181053911595402</v>
      </c>
      <c r="Z612" s="17">
        <v>1.40598E-24</v>
      </c>
      <c r="AA612" s="13">
        <v>10.2333313117839</v>
      </c>
      <c r="AB612" s="13" t="s">
        <v>10</v>
      </c>
      <c r="AC612" s="13" t="s">
        <v>11</v>
      </c>
    </row>
    <row r="613" spans="1:29" x14ac:dyDescent="0.25">
      <c r="A613" s="13">
        <v>15</v>
      </c>
      <c r="B613" s="13">
        <v>19</v>
      </c>
      <c r="C613" s="13">
        <v>45408836</v>
      </c>
      <c r="D613" s="13" t="s">
        <v>1064</v>
      </c>
      <c r="E613" s="13" t="s">
        <v>474</v>
      </c>
      <c r="F613" s="13">
        <v>45418486</v>
      </c>
      <c r="G613" s="13">
        <v>1</v>
      </c>
      <c r="H613" s="13" t="s">
        <v>1064</v>
      </c>
      <c r="I613" s="13" t="s">
        <v>15</v>
      </c>
      <c r="J613" s="13" t="s">
        <v>17</v>
      </c>
      <c r="K613" s="17">
        <v>9.7699999999999996E-6</v>
      </c>
      <c r="L613" s="13" t="s">
        <v>474</v>
      </c>
      <c r="M613" s="13">
        <v>14</v>
      </c>
      <c r="N613" s="13" t="s">
        <v>308</v>
      </c>
      <c r="O613" s="13">
        <v>0</v>
      </c>
      <c r="P613" s="13" t="s">
        <v>357</v>
      </c>
      <c r="Q613" s="13">
        <v>4.8369999999999997</v>
      </c>
      <c r="R613" s="13" t="s">
        <v>369</v>
      </c>
      <c r="S613" s="13">
        <v>1</v>
      </c>
      <c r="T613" s="13">
        <v>1</v>
      </c>
      <c r="U613" s="13">
        <v>1</v>
      </c>
      <c r="V613" s="13">
        <v>0</v>
      </c>
      <c r="W613" s="13">
        <v>1</v>
      </c>
      <c r="X613" s="17">
        <v>1.056E-19</v>
      </c>
      <c r="Y613" s="13">
        <v>-9.0830233029086092</v>
      </c>
      <c r="Z613" s="17">
        <v>8.7849799999999996E-26</v>
      </c>
      <c r="AA613" s="13">
        <v>10.4984073222808</v>
      </c>
      <c r="AB613" s="13" t="s">
        <v>11</v>
      </c>
      <c r="AC613" s="13" t="s">
        <v>17</v>
      </c>
    </row>
  </sheetData>
  <sortState xmlns:xlrd2="http://schemas.microsoft.com/office/spreadsheetml/2017/richdata2" ref="A6:AC789">
    <sortCondition ref="B1:B789"/>
  </sortState>
  <mergeCells count="1">
    <mergeCell ref="A2:U3"/>
  </mergeCells>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75B74-BBB7-472D-BE4C-B38FAE2CE589}">
  <dimension ref="A1:F13"/>
  <sheetViews>
    <sheetView workbookViewId="0"/>
  </sheetViews>
  <sheetFormatPr defaultRowHeight="14.25" x14ac:dyDescent="0.2"/>
  <cols>
    <col min="1" max="1" width="14.625" customWidth="1"/>
    <col min="3" max="3" width="10.125" bestFit="1" customWidth="1"/>
    <col min="5" max="5" width="46.125" bestFit="1" customWidth="1"/>
    <col min="6" max="6" width="35.875" bestFit="1" customWidth="1"/>
  </cols>
  <sheetData>
    <row r="1" spans="1:6" ht="15.75" x14ac:dyDescent="0.25">
      <c r="A1" s="11" t="s">
        <v>1421</v>
      </c>
      <c r="B1" s="11"/>
      <c r="C1" s="11"/>
      <c r="D1" s="11"/>
      <c r="E1" s="11"/>
      <c r="F1" s="11"/>
    </row>
    <row r="2" spans="1:6" ht="15.75" x14ac:dyDescent="0.25">
      <c r="A2" s="5"/>
      <c r="B2" s="5"/>
      <c r="C2" s="5"/>
      <c r="D2" s="5"/>
      <c r="E2" s="5"/>
      <c r="F2" s="5"/>
    </row>
    <row r="3" spans="1:6" ht="15.75" x14ac:dyDescent="0.2">
      <c r="A3" s="3" t="s">
        <v>1385</v>
      </c>
      <c r="B3" s="3" t="s">
        <v>1386</v>
      </c>
      <c r="C3" s="3" t="s">
        <v>1387</v>
      </c>
      <c r="D3" s="3" t="s">
        <v>1388</v>
      </c>
      <c r="E3" s="3" t="s">
        <v>1389</v>
      </c>
      <c r="F3" s="3" t="s">
        <v>1390</v>
      </c>
    </row>
    <row r="4" spans="1:6" ht="15.75" x14ac:dyDescent="0.2">
      <c r="A4" s="13" t="s">
        <v>1391</v>
      </c>
      <c r="B4" s="13">
        <v>2</v>
      </c>
      <c r="C4" s="13">
        <v>186653546</v>
      </c>
      <c r="D4" s="13" t="s">
        <v>1392</v>
      </c>
      <c r="E4" s="13" t="s">
        <v>1393</v>
      </c>
      <c r="F4" s="13" t="s">
        <v>592</v>
      </c>
    </row>
    <row r="5" spans="1:6" ht="15.75" x14ac:dyDescent="0.2">
      <c r="A5" s="13" t="s">
        <v>1394</v>
      </c>
      <c r="B5" s="13">
        <v>2</v>
      </c>
      <c r="C5" s="13">
        <v>186667360</v>
      </c>
      <c r="D5" s="13" t="s">
        <v>1392</v>
      </c>
      <c r="E5" s="13" t="s">
        <v>1395</v>
      </c>
      <c r="F5" s="13" t="s">
        <v>582</v>
      </c>
    </row>
    <row r="6" spans="1:6" ht="15.75" x14ac:dyDescent="0.2">
      <c r="A6" s="13" t="s">
        <v>596</v>
      </c>
      <c r="B6" s="13">
        <v>2</v>
      </c>
      <c r="C6" s="13">
        <v>186670979</v>
      </c>
      <c r="D6" s="13" t="s">
        <v>1392</v>
      </c>
      <c r="E6" s="13" t="s">
        <v>1396</v>
      </c>
      <c r="F6" s="13" t="s">
        <v>582</v>
      </c>
    </row>
    <row r="7" spans="1:6" ht="15.75" x14ac:dyDescent="0.2">
      <c r="A7" s="13" t="s">
        <v>786</v>
      </c>
      <c r="B7" s="13">
        <v>7</v>
      </c>
      <c r="C7" s="13">
        <v>99032593</v>
      </c>
      <c r="D7" s="13" t="s">
        <v>1392</v>
      </c>
      <c r="E7" s="13" t="s">
        <v>1397</v>
      </c>
      <c r="F7" s="13" t="s">
        <v>776</v>
      </c>
    </row>
    <row r="8" spans="1:6" ht="15.75" x14ac:dyDescent="0.2">
      <c r="A8" s="13" t="s">
        <v>794</v>
      </c>
      <c r="B8" s="13">
        <v>7</v>
      </c>
      <c r="C8" s="13">
        <v>99047978</v>
      </c>
      <c r="D8" s="13" t="s">
        <v>1392</v>
      </c>
      <c r="E8" s="13" t="s">
        <v>1398</v>
      </c>
      <c r="F8" s="13" t="s">
        <v>792</v>
      </c>
    </row>
    <row r="9" spans="1:6" ht="15.75" x14ac:dyDescent="0.2">
      <c r="A9" s="13" t="s">
        <v>814</v>
      </c>
      <c r="B9" s="13">
        <v>7</v>
      </c>
      <c r="C9" s="13">
        <v>99081730</v>
      </c>
      <c r="D9" s="13" t="s">
        <v>1392</v>
      </c>
      <c r="E9" s="13" t="s">
        <v>1395</v>
      </c>
      <c r="F9" s="13" t="s">
        <v>808</v>
      </c>
    </row>
    <row r="10" spans="1:6" ht="15.75" x14ac:dyDescent="0.2">
      <c r="A10" s="13" t="s">
        <v>835</v>
      </c>
      <c r="B10" s="13">
        <v>7</v>
      </c>
      <c r="C10" s="13">
        <v>99145845</v>
      </c>
      <c r="D10" s="13" t="s">
        <v>1392</v>
      </c>
      <c r="E10" s="13" t="s">
        <v>1395</v>
      </c>
      <c r="F10" s="13" t="s">
        <v>836</v>
      </c>
    </row>
    <row r="11" spans="1:6" ht="15.75" x14ac:dyDescent="0.2">
      <c r="A11" s="13" t="s">
        <v>1399</v>
      </c>
      <c r="B11" s="13">
        <v>19</v>
      </c>
      <c r="C11" s="13">
        <v>45397307</v>
      </c>
      <c r="D11" s="13" t="s">
        <v>1392</v>
      </c>
      <c r="E11" s="13" t="s">
        <v>1395</v>
      </c>
      <c r="F11" s="13" t="s">
        <v>1400</v>
      </c>
    </row>
    <row r="12" spans="1:6" ht="15.75" x14ac:dyDescent="0.2">
      <c r="A12" s="13" t="s">
        <v>1401</v>
      </c>
      <c r="B12" s="13">
        <v>19</v>
      </c>
      <c r="C12" s="13">
        <v>45409167</v>
      </c>
      <c r="D12" s="13" t="s">
        <v>1392</v>
      </c>
      <c r="E12" s="13" t="s">
        <v>1395</v>
      </c>
      <c r="F12" s="13" t="s">
        <v>307</v>
      </c>
    </row>
    <row r="13" spans="1:6" ht="15.75" x14ac:dyDescent="0.2">
      <c r="A13" s="13" t="s">
        <v>1402</v>
      </c>
      <c r="B13" s="13">
        <v>19</v>
      </c>
      <c r="C13" s="13">
        <v>45412079</v>
      </c>
      <c r="D13" s="13" t="s">
        <v>1392</v>
      </c>
      <c r="E13" s="13" t="s">
        <v>1395</v>
      </c>
      <c r="F13" s="13" t="s">
        <v>307</v>
      </c>
    </row>
  </sheetData>
  <phoneticPr fontId="2" type="noConversion"/>
  <conditionalFormatting sqref="A4:A13">
    <cfRule type="duplicateValues" dxfId="0"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4E567-8870-4CD3-95EA-925B1F751239}">
  <dimension ref="A1:V12"/>
  <sheetViews>
    <sheetView workbookViewId="0">
      <selection sqref="A1:T1"/>
    </sheetView>
  </sheetViews>
  <sheetFormatPr defaultColWidth="8.625" defaultRowHeight="15.75" x14ac:dyDescent="0.2"/>
  <cols>
    <col min="1" max="1" width="8.875" style="2" bestFit="1" customWidth="1"/>
    <col min="2" max="2" width="8.625" style="2"/>
    <col min="3" max="3" width="8.875" style="2" bestFit="1" customWidth="1"/>
    <col min="4" max="5" width="10.125" style="2" bestFit="1" customWidth="1"/>
    <col min="6" max="6" width="8.875" style="2" bestFit="1" customWidth="1"/>
    <col min="7" max="7" width="13.375" style="2" bestFit="1" customWidth="1"/>
    <col min="8" max="8" width="8.875" style="2" bestFit="1" customWidth="1"/>
    <col min="9" max="9" width="8.625" style="2"/>
    <col min="10" max="14" width="8.875" style="2" bestFit="1" customWidth="1"/>
    <col min="15" max="20" width="8.625" style="2"/>
    <col min="21" max="21" width="8.875" style="2" bestFit="1" customWidth="1"/>
    <col min="22" max="22" width="11.375" style="2" bestFit="1" customWidth="1"/>
    <col min="23" max="16384" width="8.625" style="2"/>
  </cols>
  <sheetData>
    <row r="1" spans="1:22" x14ac:dyDescent="0.25">
      <c r="A1" s="58" t="s">
        <v>1422</v>
      </c>
      <c r="B1" s="58"/>
      <c r="C1" s="58"/>
      <c r="D1" s="58"/>
      <c r="E1" s="58"/>
      <c r="F1" s="58"/>
      <c r="G1" s="58"/>
      <c r="H1" s="58"/>
      <c r="I1" s="58"/>
      <c r="J1" s="58"/>
      <c r="K1" s="58"/>
      <c r="L1" s="58"/>
      <c r="M1" s="58"/>
      <c r="N1" s="58"/>
      <c r="O1" s="58"/>
      <c r="P1" s="58"/>
      <c r="Q1" s="58"/>
      <c r="R1" s="58"/>
      <c r="S1" s="58"/>
      <c r="T1" s="58"/>
    </row>
    <row r="2" spans="1:22" ht="15.6" customHeight="1" x14ac:dyDescent="0.2">
      <c r="A2" s="57" t="s">
        <v>1366</v>
      </c>
      <c r="B2" s="57"/>
      <c r="C2" s="57"/>
      <c r="D2" s="57"/>
      <c r="E2" s="57"/>
      <c r="F2" s="57"/>
      <c r="G2" s="57"/>
      <c r="H2" s="57"/>
      <c r="I2" s="57"/>
      <c r="J2" s="57"/>
      <c r="K2" s="57"/>
      <c r="L2" s="57"/>
      <c r="M2" s="57"/>
      <c r="N2" s="57"/>
      <c r="O2" s="57"/>
      <c r="P2" s="57"/>
      <c r="Q2" s="57"/>
      <c r="R2" s="57"/>
      <c r="S2" s="57"/>
      <c r="T2" s="57"/>
      <c r="U2" s="57"/>
      <c r="V2" s="57"/>
    </row>
    <row r="3" spans="1:22" ht="66.95" customHeight="1" x14ac:dyDescent="0.2">
      <c r="A3" s="57"/>
      <c r="B3" s="57"/>
      <c r="C3" s="57"/>
      <c r="D3" s="57"/>
      <c r="E3" s="57"/>
      <c r="F3" s="57"/>
      <c r="G3" s="57"/>
      <c r="H3" s="57"/>
      <c r="I3" s="57"/>
      <c r="J3" s="57"/>
      <c r="K3" s="57"/>
      <c r="L3" s="57"/>
      <c r="M3" s="57"/>
      <c r="N3" s="57"/>
      <c r="O3" s="57"/>
      <c r="P3" s="57"/>
      <c r="Q3" s="57"/>
      <c r="R3" s="57"/>
      <c r="S3" s="57"/>
      <c r="T3" s="57"/>
      <c r="U3" s="57"/>
      <c r="V3" s="57"/>
    </row>
    <row r="4" spans="1:22" x14ac:dyDescent="0.25">
      <c r="A4" s="14"/>
      <c r="B4" s="14"/>
      <c r="C4" s="14"/>
      <c r="D4" s="14"/>
      <c r="E4" s="14"/>
      <c r="F4" s="14"/>
      <c r="G4" s="14"/>
      <c r="H4" s="14"/>
      <c r="I4" s="14"/>
      <c r="J4" s="14"/>
      <c r="K4" s="14"/>
      <c r="L4" s="14"/>
      <c r="M4" s="14"/>
      <c r="N4" s="14"/>
      <c r="O4" s="14"/>
      <c r="P4" s="14"/>
      <c r="Q4" s="14"/>
      <c r="R4" s="14"/>
      <c r="S4" s="14"/>
      <c r="T4" s="14"/>
    </row>
    <row r="5" spans="1:22" s="5" customFormat="1" x14ac:dyDescent="0.25">
      <c r="A5" s="37" t="s">
        <v>249</v>
      </c>
      <c r="B5" s="37" t="s">
        <v>250</v>
      </c>
      <c r="C5" s="37" t="s">
        <v>251</v>
      </c>
      <c r="D5" s="37" t="s">
        <v>252</v>
      </c>
      <c r="E5" s="37" t="s">
        <v>253</v>
      </c>
      <c r="F5" s="37" t="s">
        <v>254</v>
      </c>
      <c r="G5" s="37" t="s">
        <v>255</v>
      </c>
      <c r="H5" s="37" t="s">
        <v>256</v>
      </c>
      <c r="I5" s="37" t="s">
        <v>257</v>
      </c>
      <c r="J5" s="37" t="s">
        <v>258</v>
      </c>
      <c r="K5" s="37" t="s">
        <v>259</v>
      </c>
      <c r="L5" s="37" t="s">
        <v>260</v>
      </c>
      <c r="M5" s="37" t="s">
        <v>261</v>
      </c>
      <c r="N5" s="37" t="s">
        <v>262</v>
      </c>
      <c r="O5" s="37" t="s">
        <v>263</v>
      </c>
      <c r="P5" s="37" t="s">
        <v>264</v>
      </c>
      <c r="Q5" s="37" t="s">
        <v>265</v>
      </c>
      <c r="R5" s="37" t="s">
        <v>266</v>
      </c>
      <c r="S5" s="37" t="s">
        <v>267</v>
      </c>
      <c r="T5" s="37" t="s">
        <v>268</v>
      </c>
      <c r="U5" s="37" t="s">
        <v>269</v>
      </c>
      <c r="V5" s="37" t="s">
        <v>270</v>
      </c>
    </row>
    <row r="6" spans="1:22" x14ac:dyDescent="0.2">
      <c r="A6" s="13">
        <v>1</v>
      </c>
      <c r="B6" s="13" t="s">
        <v>322</v>
      </c>
      <c r="C6" s="13">
        <v>2</v>
      </c>
      <c r="D6" s="13">
        <v>155554811</v>
      </c>
      <c r="E6" s="13">
        <v>155714863</v>
      </c>
      <c r="F6" s="13">
        <v>1</v>
      </c>
      <c r="G6" s="13" t="s">
        <v>271</v>
      </c>
      <c r="H6" s="13">
        <v>3760</v>
      </c>
      <c r="I6" s="13" t="s">
        <v>322</v>
      </c>
      <c r="J6" s="13">
        <v>0.98970824285141601</v>
      </c>
      <c r="K6" s="13">
        <v>0.283382572</v>
      </c>
      <c r="L6" s="13">
        <v>0</v>
      </c>
      <c r="M6" s="13">
        <v>0</v>
      </c>
      <c r="N6" s="13">
        <v>0</v>
      </c>
      <c r="O6" s="13" t="s">
        <v>272</v>
      </c>
      <c r="P6" s="13" t="s">
        <v>272</v>
      </c>
      <c r="Q6" s="13" t="s">
        <v>272</v>
      </c>
      <c r="R6" s="13" t="s">
        <v>272</v>
      </c>
      <c r="S6" s="13" t="s">
        <v>274</v>
      </c>
      <c r="T6" s="13" t="s">
        <v>282</v>
      </c>
      <c r="U6" s="13">
        <v>2.2250390025999999E-2</v>
      </c>
      <c r="V6" s="13" t="s">
        <v>245</v>
      </c>
    </row>
    <row r="7" spans="1:22" x14ac:dyDescent="0.2">
      <c r="A7" s="13">
        <v>1</v>
      </c>
      <c r="B7" s="13" t="s">
        <v>323</v>
      </c>
      <c r="C7" s="13">
        <v>2</v>
      </c>
      <c r="D7" s="13">
        <v>157180944</v>
      </c>
      <c r="E7" s="13">
        <v>157198860</v>
      </c>
      <c r="F7" s="13">
        <v>-1</v>
      </c>
      <c r="G7" s="13" t="s">
        <v>271</v>
      </c>
      <c r="H7" s="13">
        <v>4929</v>
      </c>
      <c r="I7" s="13" t="s">
        <v>437</v>
      </c>
      <c r="J7" s="13">
        <v>0.99143286550823195</v>
      </c>
      <c r="K7" s="13">
        <v>-1.287917803</v>
      </c>
      <c r="L7" s="13">
        <v>0</v>
      </c>
      <c r="M7" s="13">
        <v>0</v>
      </c>
      <c r="N7" s="13">
        <v>0</v>
      </c>
      <c r="O7" s="13" t="s">
        <v>272</v>
      </c>
      <c r="P7" s="13" t="s">
        <v>272</v>
      </c>
      <c r="Q7" s="13" t="s">
        <v>272</v>
      </c>
      <c r="R7" s="13" t="s">
        <v>272</v>
      </c>
      <c r="S7" s="13" t="s">
        <v>274</v>
      </c>
      <c r="T7" s="13" t="s">
        <v>324</v>
      </c>
      <c r="U7" s="13">
        <v>2.2250390025999999E-2</v>
      </c>
      <c r="V7" s="13" t="s">
        <v>245</v>
      </c>
    </row>
    <row r="8" spans="1:22" x14ac:dyDescent="0.2">
      <c r="A8" s="13">
        <v>1</v>
      </c>
      <c r="B8" s="13" t="s">
        <v>325</v>
      </c>
      <c r="C8" s="13">
        <v>2</v>
      </c>
      <c r="D8" s="13">
        <v>157291802</v>
      </c>
      <c r="E8" s="13">
        <v>157470247</v>
      </c>
      <c r="F8" s="13">
        <v>1</v>
      </c>
      <c r="G8" s="13" t="s">
        <v>271</v>
      </c>
      <c r="H8" s="13">
        <v>2820</v>
      </c>
      <c r="I8" s="13" t="s">
        <v>438</v>
      </c>
      <c r="J8" s="13">
        <v>1.00774785789542E-4</v>
      </c>
      <c r="K8" s="13">
        <v>-0.71356291999999999</v>
      </c>
      <c r="L8" s="13">
        <v>0</v>
      </c>
      <c r="M8" s="13">
        <v>0</v>
      </c>
      <c r="N8" s="13">
        <v>0</v>
      </c>
      <c r="O8" s="13" t="s">
        <v>272</v>
      </c>
      <c r="P8" s="13" t="s">
        <v>272</v>
      </c>
      <c r="Q8" s="13" t="s">
        <v>272</v>
      </c>
      <c r="R8" s="13" t="s">
        <v>272</v>
      </c>
      <c r="S8" s="13" t="s">
        <v>274</v>
      </c>
      <c r="T8" s="13" t="s">
        <v>326</v>
      </c>
      <c r="U8" s="13">
        <v>2.2250390025999999E-2</v>
      </c>
      <c r="V8" s="13" t="s">
        <v>245</v>
      </c>
    </row>
    <row r="9" spans="1:22" x14ac:dyDescent="0.2">
      <c r="A9" s="13">
        <v>1</v>
      </c>
      <c r="B9" s="13" t="s">
        <v>327</v>
      </c>
      <c r="C9" s="13">
        <v>2</v>
      </c>
      <c r="D9" s="13">
        <v>158114110</v>
      </c>
      <c r="E9" s="13">
        <v>158170723</v>
      </c>
      <c r="F9" s="13">
        <v>1</v>
      </c>
      <c r="G9" s="13" t="s">
        <v>271</v>
      </c>
      <c r="H9" s="13">
        <v>11227</v>
      </c>
      <c r="I9" s="13" t="s">
        <v>439</v>
      </c>
      <c r="J9" s="17">
        <v>1.33613590422636E-12</v>
      </c>
      <c r="K9" s="13">
        <v>-1.564046013</v>
      </c>
      <c r="L9" s="13">
        <v>0</v>
      </c>
      <c r="M9" s="13">
        <v>0</v>
      </c>
      <c r="N9" s="13">
        <v>0</v>
      </c>
      <c r="O9" s="13" t="s">
        <v>272</v>
      </c>
      <c r="P9" s="13" t="s">
        <v>272</v>
      </c>
      <c r="Q9" s="13" t="s">
        <v>272</v>
      </c>
      <c r="R9" s="13" t="s">
        <v>272</v>
      </c>
      <c r="S9" s="13" t="s">
        <v>274</v>
      </c>
      <c r="T9" s="13" t="s">
        <v>328</v>
      </c>
      <c r="U9" s="13">
        <v>2.2250390025999999E-2</v>
      </c>
      <c r="V9" s="13" t="s">
        <v>245</v>
      </c>
    </row>
    <row r="10" spans="1:22" x14ac:dyDescent="0.2">
      <c r="A10" s="13">
        <v>1</v>
      </c>
      <c r="B10" s="13" t="s">
        <v>329</v>
      </c>
      <c r="C10" s="13">
        <v>2</v>
      </c>
      <c r="D10" s="13">
        <v>158175137</v>
      </c>
      <c r="E10" s="13">
        <v>158184225</v>
      </c>
      <c r="F10" s="13">
        <v>-1</v>
      </c>
      <c r="G10" s="13" t="s">
        <v>271</v>
      </c>
      <c r="H10" s="13">
        <v>57471</v>
      </c>
      <c r="I10" s="13" t="s">
        <v>440</v>
      </c>
      <c r="J10" s="13">
        <v>3.10152547649555E-3</v>
      </c>
      <c r="K10" s="13">
        <v>0.102465166</v>
      </c>
      <c r="L10" s="13">
        <v>0</v>
      </c>
      <c r="M10" s="13">
        <v>0</v>
      </c>
      <c r="N10" s="13">
        <v>0</v>
      </c>
      <c r="O10" s="13" t="s">
        <v>272</v>
      </c>
      <c r="P10" s="13" t="s">
        <v>272</v>
      </c>
      <c r="Q10" s="13" t="s">
        <v>272</v>
      </c>
      <c r="R10" s="13" t="s">
        <v>272</v>
      </c>
      <c r="S10" s="13" t="s">
        <v>274</v>
      </c>
      <c r="T10" s="13" t="s">
        <v>330</v>
      </c>
      <c r="U10" s="13">
        <v>2.2250390025999999E-2</v>
      </c>
      <c r="V10" s="13" t="s">
        <v>245</v>
      </c>
    </row>
    <row r="11" spans="1:22" x14ac:dyDescent="0.2">
      <c r="A11" s="13">
        <v>1</v>
      </c>
      <c r="B11" s="13" t="s">
        <v>331</v>
      </c>
      <c r="C11" s="13">
        <v>2</v>
      </c>
      <c r="D11" s="13">
        <v>158271131</v>
      </c>
      <c r="E11" s="13">
        <v>158345473</v>
      </c>
      <c r="F11" s="13">
        <v>-1</v>
      </c>
      <c r="G11" s="13" t="s">
        <v>271</v>
      </c>
      <c r="H11" s="13">
        <v>9595</v>
      </c>
      <c r="I11" s="13" t="s">
        <v>441</v>
      </c>
      <c r="J11" s="13">
        <v>4.8798671884778898E-2</v>
      </c>
      <c r="K11" s="13">
        <v>0.49979416599999998</v>
      </c>
      <c r="L11" s="13">
        <v>0</v>
      </c>
      <c r="M11" s="13">
        <v>0</v>
      </c>
      <c r="N11" s="13">
        <v>0</v>
      </c>
      <c r="O11" s="13" t="s">
        <v>272</v>
      </c>
      <c r="P11" s="13" t="s">
        <v>272</v>
      </c>
      <c r="Q11" s="13" t="s">
        <v>272</v>
      </c>
      <c r="R11" s="13" t="s">
        <v>272</v>
      </c>
      <c r="S11" s="13" t="s">
        <v>274</v>
      </c>
      <c r="T11" s="13" t="s">
        <v>332</v>
      </c>
      <c r="U11" s="13" t="s">
        <v>272</v>
      </c>
      <c r="V11" s="13" t="s">
        <v>245</v>
      </c>
    </row>
    <row r="12" spans="1:22" x14ac:dyDescent="0.2">
      <c r="A12" s="13">
        <v>1</v>
      </c>
      <c r="B12" s="13" t="s">
        <v>333</v>
      </c>
      <c r="C12" s="13">
        <v>2</v>
      </c>
      <c r="D12" s="13">
        <v>158383279</v>
      </c>
      <c r="E12" s="13">
        <v>158485517</v>
      </c>
      <c r="F12" s="13">
        <v>-1</v>
      </c>
      <c r="G12" s="13" t="s">
        <v>271</v>
      </c>
      <c r="H12" s="13">
        <v>130399</v>
      </c>
      <c r="I12" s="13" t="s">
        <v>442</v>
      </c>
      <c r="J12" s="13">
        <v>4.4891005087958402E-2</v>
      </c>
      <c r="K12" s="13">
        <v>-0.72822110600000001</v>
      </c>
      <c r="L12" s="13">
        <v>0</v>
      </c>
      <c r="M12" s="13">
        <v>0</v>
      </c>
      <c r="N12" s="13">
        <v>0</v>
      </c>
      <c r="O12" s="13" t="s">
        <v>272</v>
      </c>
      <c r="P12" s="13" t="s">
        <v>272</v>
      </c>
      <c r="Q12" s="13" t="s">
        <v>272</v>
      </c>
      <c r="R12" s="13" t="s">
        <v>272</v>
      </c>
      <c r="S12" s="13" t="s">
        <v>274</v>
      </c>
      <c r="T12" s="13" t="s">
        <v>334</v>
      </c>
      <c r="U12" s="13">
        <v>2.2250390025999999E-2</v>
      </c>
      <c r="V12" s="13" t="s">
        <v>245</v>
      </c>
    </row>
  </sheetData>
  <mergeCells count="2">
    <mergeCell ref="A1:T1"/>
    <mergeCell ref="A2:V3"/>
  </mergeCells>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A2C2E-52AE-4D84-90CE-FF941BB56275}">
  <dimension ref="A1:V196"/>
  <sheetViews>
    <sheetView workbookViewId="0"/>
  </sheetViews>
  <sheetFormatPr defaultColWidth="8.625" defaultRowHeight="15.75" x14ac:dyDescent="0.25"/>
  <cols>
    <col min="1" max="1" width="8.875" style="5" bestFit="1" customWidth="1"/>
    <col min="2" max="2" width="8.625" style="5"/>
    <col min="3" max="3" width="8.875" style="5" bestFit="1" customWidth="1"/>
    <col min="4" max="5" width="10.125" style="5" bestFit="1" customWidth="1"/>
    <col min="6" max="6" width="8.875" style="5" bestFit="1" customWidth="1"/>
    <col min="7" max="7" width="8.625" style="5"/>
    <col min="8" max="8" width="10.125" style="5" bestFit="1" customWidth="1"/>
    <col min="9" max="9" width="8.625" style="5"/>
    <col min="10" max="16" width="8.875" style="5" bestFit="1" customWidth="1"/>
    <col min="17" max="20" width="8.625" style="5"/>
    <col min="21" max="21" width="12.375" style="5" bestFit="1" customWidth="1"/>
    <col min="22" max="22" width="32.125" style="5" customWidth="1"/>
    <col min="23" max="16384" width="8.625" style="5"/>
  </cols>
  <sheetData>
    <row r="1" spans="1:22" x14ac:dyDescent="0.25">
      <c r="A1" s="14" t="s">
        <v>1423</v>
      </c>
      <c r="C1" s="14"/>
      <c r="D1" s="14"/>
      <c r="E1" s="14"/>
      <c r="F1" s="14"/>
      <c r="G1" s="14"/>
      <c r="H1" s="14"/>
      <c r="I1" s="14"/>
      <c r="J1" s="14"/>
      <c r="K1" s="14"/>
      <c r="L1" s="14"/>
      <c r="M1" s="14"/>
      <c r="N1" s="14"/>
      <c r="O1" s="14"/>
      <c r="P1" s="14"/>
      <c r="Q1" s="14"/>
      <c r="R1" s="14"/>
      <c r="S1" s="14"/>
      <c r="T1" s="14"/>
      <c r="U1" s="14"/>
      <c r="V1" s="2"/>
    </row>
    <row r="2" spans="1:22" x14ac:dyDescent="0.25">
      <c r="A2" s="57" t="s">
        <v>1367</v>
      </c>
      <c r="B2" s="57"/>
      <c r="C2" s="57"/>
      <c r="D2" s="57"/>
      <c r="E2" s="57"/>
      <c r="F2" s="57"/>
      <c r="G2" s="57"/>
      <c r="H2" s="57"/>
      <c r="I2" s="57"/>
      <c r="J2" s="57"/>
      <c r="K2" s="57"/>
      <c r="L2" s="57"/>
      <c r="M2" s="57"/>
      <c r="N2" s="57"/>
      <c r="O2" s="57"/>
      <c r="P2" s="57"/>
      <c r="Q2" s="57"/>
      <c r="R2" s="57"/>
      <c r="S2" s="57"/>
      <c r="T2" s="57"/>
      <c r="U2" s="57"/>
      <c r="V2" s="57"/>
    </row>
    <row r="3" spans="1:22" ht="66.95" customHeight="1" x14ac:dyDescent="0.25">
      <c r="A3" s="57"/>
      <c r="B3" s="57"/>
      <c r="C3" s="57"/>
      <c r="D3" s="57"/>
      <c r="E3" s="57"/>
      <c r="F3" s="57"/>
      <c r="G3" s="57"/>
      <c r="H3" s="57"/>
      <c r="I3" s="57"/>
      <c r="J3" s="57"/>
      <c r="K3" s="57"/>
      <c r="L3" s="57"/>
      <c r="M3" s="57"/>
      <c r="N3" s="57"/>
      <c r="O3" s="57"/>
      <c r="P3" s="57"/>
      <c r="Q3" s="57"/>
      <c r="R3" s="57"/>
      <c r="S3" s="57"/>
      <c r="T3" s="57"/>
      <c r="U3" s="57"/>
      <c r="V3" s="57"/>
    </row>
    <row r="4" spans="1:22" x14ac:dyDescent="0.25">
      <c r="A4" s="2"/>
      <c r="B4" s="14"/>
      <c r="C4" s="14"/>
      <c r="D4" s="14"/>
      <c r="E4" s="14"/>
      <c r="F4" s="14"/>
      <c r="G4" s="14"/>
      <c r="H4" s="14"/>
      <c r="I4" s="14"/>
      <c r="J4" s="14"/>
      <c r="K4" s="14"/>
      <c r="L4" s="14"/>
      <c r="M4" s="14"/>
      <c r="N4" s="14"/>
      <c r="O4" s="14"/>
      <c r="P4" s="14"/>
      <c r="Q4" s="14"/>
      <c r="R4" s="14"/>
      <c r="S4" s="14"/>
      <c r="T4" s="14"/>
      <c r="U4" s="14"/>
      <c r="V4" s="2"/>
    </row>
    <row r="5" spans="1:22" x14ac:dyDescent="0.25">
      <c r="A5" s="37" t="s">
        <v>249</v>
      </c>
      <c r="B5" s="37" t="s">
        <v>250</v>
      </c>
      <c r="C5" s="37" t="s">
        <v>251</v>
      </c>
      <c r="D5" s="37" t="s">
        <v>252</v>
      </c>
      <c r="E5" s="37" t="s">
        <v>253</v>
      </c>
      <c r="F5" s="37" t="s">
        <v>254</v>
      </c>
      <c r="G5" s="37" t="s">
        <v>255</v>
      </c>
      <c r="H5" s="37" t="s">
        <v>256</v>
      </c>
      <c r="I5" s="37" t="s">
        <v>257</v>
      </c>
      <c r="J5" s="37" t="s">
        <v>258</v>
      </c>
      <c r="K5" s="37" t="s">
        <v>259</v>
      </c>
      <c r="L5" s="37" t="s">
        <v>260</v>
      </c>
      <c r="M5" s="37" t="s">
        <v>261</v>
      </c>
      <c r="N5" s="37" t="s">
        <v>262</v>
      </c>
      <c r="O5" s="37" t="s">
        <v>263</v>
      </c>
      <c r="P5" s="37" t="s">
        <v>264</v>
      </c>
      <c r="Q5" s="37" t="s">
        <v>265</v>
      </c>
      <c r="R5" s="37" t="s">
        <v>266</v>
      </c>
      <c r="S5" s="37" t="s">
        <v>267</v>
      </c>
      <c r="T5" s="37" t="s">
        <v>268</v>
      </c>
      <c r="U5" s="37" t="s">
        <v>269</v>
      </c>
      <c r="V5" s="37" t="s">
        <v>270</v>
      </c>
    </row>
    <row r="6" spans="1:22" x14ac:dyDescent="0.25">
      <c r="A6" s="13">
        <v>1</v>
      </c>
      <c r="B6" s="13" t="s">
        <v>1102</v>
      </c>
      <c r="C6" s="13">
        <v>1</v>
      </c>
      <c r="D6" s="13">
        <v>21069154</v>
      </c>
      <c r="E6" s="13">
        <v>21113816</v>
      </c>
      <c r="F6" s="13">
        <v>-1</v>
      </c>
      <c r="G6" s="13" t="s">
        <v>271</v>
      </c>
      <c r="H6" s="13">
        <v>50809</v>
      </c>
      <c r="I6" s="13" t="s">
        <v>1102</v>
      </c>
      <c r="J6" s="13">
        <v>0.99164346767744604</v>
      </c>
      <c r="K6" s="13">
        <v>-0.81413667899999997</v>
      </c>
      <c r="L6" s="13">
        <v>0</v>
      </c>
      <c r="M6" s="13">
        <v>0</v>
      </c>
      <c r="N6" s="13">
        <v>0</v>
      </c>
      <c r="O6" s="13" t="s">
        <v>272</v>
      </c>
      <c r="P6" s="13" t="s">
        <v>272</v>
      </c>
      <c r="Q6" s="13" t="s">
        <v>272</v>
      </c>
      <c r="R6" s="13" t="s">
        <v>272</v>
      </c>
      <c r="S6" s="13" t="s">
        <v>274</v>
      </c>
      <c r="T6" s="13" t="s">
        <v>1103</v>
      </c>
      <c r="U6" s="13">
        <v>3.7085712E-2</v>
      </c>
      <c r="V6" s="13" t="s">
        <v>448</v>
      </c>
    </row>
    <row r="7" spans="1:22" x14ac:dyDescent="0.25">
      <c r="A7" s="13">
        <v>1</v>
      </c>
      <c r="B7" s="13" t="s">
        <v>449</v>
      </c>
      <c r="C7" s="13">
        <v>1</v>
      </c>
      <c r="D7" s="13">
        <v>21543740</v>
      </c>
      <c r="E7" s="13">
        <v>21671997</v>
      </c>
      <c r="F7" s="13">
        <v>-1</v>
      </c>
      <c r="G7" s="13" t="s">
        <v>271</v>
      </c>
      <c r="H7" s="13">
        <v>1889</v>
      </c>
      <c r="I7" s="13" t="s">
        <v>449</v>
      </c>
      <c r="J7" s="13">
        <v>0.999768645958376</v>
      </c>
      <c r="K7" s="13" t="s">
        <v>272</v>
      </c>
      <c r="L7" s="13">
        <v>8</v>
      </c>
      <c r="M7" s="13">
        <v>8.8070000000000004</v>
      </c>
      <c r="N7" s="13">
        <v>8</v>
      </c>
      <c r="O7" s="17">
        <v>1.04967E-15</v>
      </c>
      <c r="P7" s="17">
        <v>3.3346800000000001E-11</v>
      </c>
      <c r="Q7" s="13" t="s">
        <v>280</v>
      </c>
      <c r="R7" s="13" t="s">
        <v>272</v>
      </c>
      <c r="S7" s="13" t="s">
        <v>273</v>
      </c>
      <c r="T7" s="13" t="s">
        <v>272</v>
      </c>
      <c r="U7" s="13">
        <v>3.7085712E-2</v>
      </c>
      <c r="V7" s="13" t="s">
        <v>448</v>
      </c>
    </row>
    <row r="8" spans="1:22" x14ac:dyDescent="0.25">
      <c r="A8" s="13">
        <v>1</v>
      </c>
      <c r="B8" s="13" t="s">
        <v>1104</v>
      </c>
      <c r="C8" s="13">
        <v>1</v>
      </c>
      <c r="D8" s="13">
        <v>21835858</v>
      </c>
      <c r="E8" s="13">
        <v>21904905</v>
      </c>
      <c r="F8" s="13">
        <v>1</v>
      </c>
      <c r="G8" s="13" t="s">
        <v>271</v>
      </c>
      <c r="H8" s="13">
        <v>249</v>
      </c>
      <c r="I8" s="13" t="s">
        <v>1104</v>
      </c>
      <c r="J8" s="13">
        <v>1.1064959905603201E-3</v>
      </c>
      <c r="K8" s="13">
        <v>1.0328384319999999</v>
      </c>
      <c r="L8" s="13">
        <v>0</v>
      </c>
      <c r="M8" s="13">
        <v>0</v>
      </c>
      <c r="N8" s="13">
        <v>0</v>
      </c>
      <c r="O8" s="13" t="s">
        <v>272</v>
      </c>
      <c r="P8" s="13" t="s">
        <v>272</v>
      </c>
      <c r="Q8" s="13" t="s">
        <v>272</v>
      </c>
      <c r="R8" s="13" t="s">
        <v>272</v>
      </c>
      <c r="S8" s="13" t="s">
        <v>274</v>
      </c>
      <c r="T8" s="13" t="s">
        <v>282</v>
      </c>
      <c r="U8" s="13">
        <v>3.7085712E-2</v>
      </c>
      <c r="V8" s="13" t="s">
        <v>448</v>
      </c>
    </row>
    <row r="9" spans="1:22" x14ac:dyDescent="0.25">
      <c r="A9" s="13">
        <v>1</v>
      </c>
      <c r="B9" s="13" t="s">
        <v>1105</v>
      </c>
      <c r="C9" s="13">
        <v>1</v>
      </c>
      <c r="D9" s="13">
        <v>21922708</v>
      </c>
      <c r="E9" s="13">
        <v>21995801</v>
      </c>
      <c r="F9" s="13">
        <v>-1</v>
      </c>
      <c r="G9" s="13" t="s">
        <v>271</v>
      </c>
      <c r="H9" s="13">
        <v>5909</v>
      </c>
      <c r="I9" s="13" t="s">
        <v>1105</v>
      </c>
      <c r="J9" s="13">
        <v>0.97415691516325498</v>
      </c>
      <c r="K9" s="13">
        <v>-0.59661352099999998</v>
      </c>
      <c r="L9" s="13">
        <v>0</v>
      </c>
      <c r="M9" s="13">
        <v>0</v>
      </c>
      <c r="N9" s="13">
        <v>0</v>
      </c>
      <c r="O9" s="13" t="s">
        <v>272</v>
      </c>
      <c r="P9" s="13" t="s">
        <v>272</v>
      </c>
      <c r="Q9" s="13" t="s">
        <v>272</v>
      </c>
      <c r="R9" s="13" t="s">
        <v>272</v>
      </c>
      <c r="S9" s="13" t="s">
        <v>274</v>
      </c>
      <c r="T9" s="13" t="s">
        <v>1106</v>
      </c>
      <c r="U9" s="13">
        <v>3.7085712E-2</v>
      </c>
      <c r="V9" s="13" t="s">
        <v>448</v>
      </c>
    </row>
    <row r="10" spans="1:22" x14ac:dyDescent="0.25">
      <c r="A10" s="13">
        <v>1</v>
      </c>
      <c r="B10" s="13" t="s">
        <v>1107</v>
      </c>
      <c r="C10" s="13">
        <v>1</v>
      </c>
      <c r="D10" s="13">
        <v>22004791</v>
      </c>
      <c r="E10" s="13">
        <v>22110099</v>
      </c>
      <c r="F10" s="13">
        <v>-1</v>
      </c>
      <c r="G10" s="13" t="s">
        <v>271</v>
      </c>
      <c r="H10" s="13">
        <v>84196</v>
      </c>
      <c r="I10" s="13" t="s">
        <v>1107</v>
      </c>
      <c r="J10" s="13">
        <v>0.99999742938918101</v>
      </c>
      <c r="K10" s="13">
        <v>0.33689513599999998</v>
      </c>
      <c r="L10" s="13">
        <v>0</v>
      </c>
      <c r="M10" s="13">
        <v>0</v>
      </c>
      <c r="N10" s="13">
        <v>0</v>
      </c>
      <c r="O10" s="13" t="s">
        <v>272</v>
      </c>
      <c r="P10" s="13" t="s">
        <v>272</v>
      </c>
      <c r="Q10" s="13" t="s">
        <v>272</v>
      </c>
      <c r="R10" s="13" t="s">
        <v>272</v>
      </c>
      <c r="S10" s="13" t="s">
        <v>274</v>
      </c>
      <c r="T10" s="13" t="s">
        <v>1108</v>
      </c>
      <c r="U10" s="13">
        <v>0.16568532599999999</v>
      </c>
      <c r="V10" s="13" t="s">
        <v>448</v>
      </c>
    </row>
    <row r="11" spans="1:22" x14ac:dyDescent="0.25">
      <c r="A11" s="13">
        <v>1</v>
      </c>
      <c r="B11" s="13" t="s">
        <v>1109</v>
      </c>
      <c r="C11" s="13">
        <v>1</v>
      </c>
      <c r="D11" s="13">
        <v>22379120</v>
      </c>
      <c r="E11" s="13">
        <v>22419437</v>
      </c>
      <c r="F11" s="13">
        <v>1</v>
      </c>
      <c r="G11" s="13" t="s">
        <v>271</v>
      </c>
      <c r="H11" s="13">
        <v>998</v>
      </c>
      <c r="I11" s="13" t="s">
        <v>1109</v>
      </c>
      <c r="J11" s="13">
        <v>0.65657447223388399</v>
      </c>
      <c r="K11" s="13">
        <v>-0.51276398300000003</v>
      </c>
      <c r="L11" s="13">
        <v>0</v>
      </c>
      <c r="M11" s="13">
        <v>0</v>
      </c>
      <c r="N11" s="13">
        <v>0</v>
      </c>
      <c r="O11" s="13" t="s">
        <v>272</v>
      </c>
      <c r="P11" s="13" t="s">
        <v>272</v>
      </c>
      <c r="Q11" s="13" t="s">
        <v>272</v>
      </c>
      <c r="R11" s="13" t="s">
        <v>272</v>
      </c>
      <c r="S11" s="13" t="s">
        <v>274</v>
      </c>
      <c r="T11" s="13" t="s">
        <v>285</v>
      </c>
      <c r="U11" s="13">
        <v>0.16568532599999999</v>
      </c>
      <c r="V11" s="13" t="s">
        <v>448</v>
      </c>
    </row>
    <row r="12" spans="1:22" x14ac:dyDescent="0.25">
      <c r="A12" s="13">
        <v>2</v>
      </c>
      <c r="B12" s="13" t="s">
        <v>451</v>
      </c>
      <c r="C12" s="13">
        <v>2</v>
      </c>
      <c r="D12" s="13">
        <v>127805603</v>
      </c>
      <c r="E12" s="13">
        <v>127864931</v>
      </c>
      <c r="F12" s="13">
        <v>-1</v>
      </c>
      <c r="G12" s="13" t="s">
        <v>271</v>
      </c>
      <c r="H12" s="13">
        <v>274</v>
      </c>
      <c r="I12" s="13" t="s">
        <v>451</v>
      </c>
      <c r="J12" s="13">
        <v>0.474193121768888</v>
      </c>
      <c r="K12" s="13" t="s">
        <v>272</v>
      </c>
      <c r="L12" s="13">
        <v>3</v>
      </c>
      <c r="M12" s="13">
        <v>3.6320000000000001</v>
      </c>
      <c r="N12" s="13">
        <v>4</v>
      </c>
      <c r="O12" s="17">
        <v>3.15642E-35</v>
      </c>
      <c r="P12" s="17">
        <v>2.6560400000000002E-28</v>
      </c>
      <c r="Q12" s="13" t="s">
        <v>280</v>
      </c>
      <c r="R12" s="13" t="s">
        <v>272</v>
      </c>
      <c r="S12" s="13" t="s">
        <v>274</v>
      </c>
      <c r="T12" s="13" t="s">
        <v>275</v>
      </c>
      <c r="U12" s="13">
        <v>4.6761086E-2</v>
      </c>
      <c r="V12" s="13" t="s">
        <v>450</v>
      </c>
    </row>
    <row r="13" spans="1:22" x14ac:dyDescent="0.25">
      <c r="A13" s="13">
        <v>2</v>
      </c>
      <c r="B13" s="13" t="s">
        <v>1110</v>
      </c>
      <c r="C13" s="13">
        <v>2</v>
      </c>
      <c r="D13" s="13">
        <v>127941696</v>
      </c>
      <c r="E13" s="13">
        <v>127977654</v>
      </c>
      <c r="F13" s="13">
        <v>-1</v>
      </c>
      <c r="G13" s="13" t="s">
        <v>271</v>
      </c>
      <c r="H13" s="13">
        <v>339761</v>
      </c>
      <c r="I13" s="13" t="s">
        <v>1110</v>
      </c>
      <c r="J13" s="13">
        <v>1.84566831654872E-4</v>
      </c>
      <c r="K13" s="13">
        <v>1.07106835</v>
      </c>
      <c r="L13" s="13">
        <v>0</v>
      </c>
      <c r="M13" s="13">
        <v>0</v>
      </c>
      <c r="N13" s="13">
        <v>0</v>
      </c>
      <c r="O13" s="13" t="s">
        <v>272</v>
      </c>
      <c r="P13" s="13" t="s">
        <v>272</v>
      </c>
      <c r="Q13" s="13" t="s">
        <v>272</v>
      </c>
      <c r="R13" s="13" t="s">
        <v>272</v>
      </c>
      <c r="S13" s="13" t="s">
        <v>274</v>
      </c>
      <c r="T13" s="13" t="s">
        <v>282</v>
      </c>
      <c r="U13" s="13">
        <v>7.7389652000000003E-2</v>
      </c>
      <c r="V13" s="13" t="s">
        <v>450</v>
      </c>
    </row>
    <row r="14" spans="1:22" x14ac:dyDescent="0.25">
      <c r="A14" s="13">
        <v>2</v>
      </c>
      <c r="B14" s="13" t="s">
        <v>1111</v>
      </c>
      <c r="C14" s="13">
        <v>2</v>
      </c>
      <c r="D14" s="13">
        <v>128014866</v>
      </c>
      <c r="E14" s="13">
        <v>128051752</v>
      </c>
      <c r="F14" s="13">
        <v>-1</v>
      </c>
      <c r="G14" s="13" t="s">
        <v>271</v>
      </c>
      <c r="H14" s="13">
        <v>2071</v>
      </c>
      <c r="I14" s="13" t="s">
        <v>1111</v>
      </c>
      <c r="J14" s="17">
        <v>2.0550947932739199E-5</v>
      </c>
      <c r="K14" s="13">
        <v>0.28871126400000002</v>
      </c>
      <c r="L14" s="13">
        <v>0</v>
      </c>
      <c r="M14" s="13">
        <v>0</v>
      </c>
      <c r="N14" s="13">
        <v>0</v>
      </c>
      <c r="O14" s="13" t="s">
        <v>272</v>
      </c>
      <c r="P14" s="13" t="s">
        <v>272</v>
      </c>
      <c r="Q14" s="13" t="s">
        <v>272</v>
      </c>
      <c r="R14" s="13" t="s">
        <v>272</v>
      </c>
      <c r="S14" s="13" t="s">
        <v>274</v>
      </c>
      <c r="T14" s="13" t="s">
        <v>283</v>
      </c>
      <c r="U14" s="13">
        <v>7.7389652000000003E-2</v>
      </c>
      <c r="V14" s="13" t="s">
        <v>450</v>
      </c>
    </row>
    <row r="15" spans="1:22" x14ac:dyDescent="0.25">
      <c r="A15" s="13">
        <v>2</v>
      </c>
      <c r="B15" s="13" t="s">
        <v>1112</v>
      </c>
      <c r="C15" s="13">
        <v>2</v>
      </c>
      <c r="D15" s="13">
        <v>128056306</v>
      </c>
      <c r="E15" s="13">
        <v>128146041</v>
      </c>
      <c r="F15" s="13">
        <v>-1</v>
      </c>
      <c r="G15" s="13" t="s">
        <v>271</v>
      </c>
      <c r="H15" s="13">
        <v>10746</v>
      </c>
      <c r="I15" s="13" t="s">
        <v>1112</v>
      </c>
      <c r="J15" s="13">
        <v>0.99956091681635895</v>
      </c>
      <c r="K15" s="13">
        <v>-1.318377924</v>
      </c>
      <c r="L15" s="13">
        <v>0</v>
      </c>
      <c r="M15" s="13">
        <v>0</v>
      </c>
      <c r="N15" s="13">
        <v>0</v>
      </c>
      <c r="O15" s="13" t="s">
        <v>272</v>
      </c>
      <c r="P15" s="13" t="s">
        <v>272</v>
      </c>
      <c r="Q15" s="13" t="s">
        <v>272</v>
      </c>
      <c r="R15" s="13" t="s">
        <v>272</v>
      </c>
      <c r="S15" s="13" t="s">
        <v>274</v>
      </c>
      <c r="T15" s="13" t="s">
        <v>276</v>
      </c>
      <c r="U15" s="13">
        <v>7.7389652000000003E-2</v>
      </c>
      <c r="V15" s="13" t="s">
        <v>450</v>
      </c>
    </row>
    <row r="16" spans="1:22" x14ac:dyDescent="0.25">
      <c r="A16" s="13">
        <v>2</v>
      </c>
      <c r="B16" s="13" t="s">
        <v>1113</v>
      </c>
      <c r="C16" s="13">
        <v>2</v>
      </c>
      <c r="D16" s="13">
        <v>128176003</v>
      </c>
      <c r="E16" s="13">
        <v>128186822</v>
      </c>
      <c r="F16" s="13">
        <v>1</v>
      </c>
      <c r="G16" s="13" t="s">
        <v>271</v>
      </c>
      <c r="H16" s="13">
        <v>5624</v>
      </c>
      <c r="I16" s="13" t="s">
        <v>1113</v>
      </c>
      <c r="J16" s="13">
        <v>3.2475442897147697E-2</v>
      </c>
      <c r="K16" s="13">
        <v>0.40468853399999999</v>
      </c>
      <c r="L16" s="13">
        <v>0</v>
      </c>
      <c r="M16" s="13">
        <v>0</v>
      </c>
      <c r="N16" s="13">
        <v>0</v>
      </c>
      <c r="O16" s="13" t="s">
        <v>272</v>
      </c>
      <c r="P16" s="13" t="s">
        <v>272</v>
      </c>
      <c r="Q16" s="13" t="s">
        <v>272</v>
      </c>
      <c r="R16" s="13" t="s">
        <v>272</v>
      </c>
      <c r="S16" s="13" t="s">
        <v>274</v>
      </c>
      <c r="T16" s="13" t="s">
        <v>276</v>
      </c>
      <c r="U16" s="13">
        <v>7.7389652000000003E-2</v>
      </c>
      <c r="V16" s="13" t="s">
        <v>450</v>
      </c>
    </row>
    <row r="17" spans="1:22" x14ac:dyDescent="0.25">
      <c r="A17" s="13">
        <v>2</v>
      </c>
      <c r="B17" s="13" t="s">
        <v>1114</v>
      </c>
      <c r="C17" s="13">
        <v>2</v>
      </c>
      <c r="D17" s="13">
        <v>128458597</v>
      </c>
      <c r="E17" s="13">
        <v>128461385</v>
      </c>
      <c r="F17" s="13">
        <v>1</v>
      </c>
      <c r="G17" s="13" t="s">
        <v>271</v>
      </c>
      <c r="H17" s="13">
        <v>84826</v>
      </c>
      <c r="I17" s="13" t="s">
        <v>1114</v>
      </c>
      <c r="J17" s="13" t="s">
        <v>272</v>
      </c>
      <c r="K17" s="13">
        <v>3.7925226999999999E-2</v>
      </c>
      <c r="L17" s="13">
        <v>0</v>
      </c>
      <c r="M17" s="13">
        <v>0</v>
      </c>
      <c r="N17" s="13">
        <v>0</v>
      </c>
      <c r="O17" s="13" t="s">
        <v>272</v>
      </c>
      <c r="P17" s="13" t="s">
        <v>272</v>
      </c>
      <c r="Q17" s="13" t="s">
        <v>272</v>
      </c>
      <c r="R17" s="13" t="s">
        <v>272</v>
      </c>
      <c r="S17" s="13" t="s">
        <v>274</v>
      </c>
      <c r="T17" s="13" t="s">
        <v>282</v>
      </c>
      <c r="U17" s="13">
        <v>7.7389652000000003E-2</v>
      </c>
      <c r="V17" s="13" t="s">
        <v>450</v>
      </c>
    </row>
    <row r="18" spans="1:22" x14ac:dyDescent="0.25">
      <c r="A18" s="13">
        <v>3</v>
      </c>
      <c r="B18" s="13" t="s">
        <v>1115</v>
      </c>
      <c r="C18" s="13">
        <v>2</v>
      </c>
      <c r="D18" s="13">
        <v>183943287</v>
      </c>
      <c r="E18" s="13">
        <v>183964733</v>
      </c>
      <c r="F18" s="13">
        <v>1</v>
      </c>
      <c r="G18" s="13" t="s">
        <v>271</v>
      </c>
      <c r="H18" s="13">
        <v>142679</v>
      </c>
      <c r="I18" s="13" t="s">
        <v>1115</v>
      </c>
      <c r="J18" s="13">
        <v>4.3939996822649598E-3</v>
      </c>
      <c r="K18" s="13">
        <v>0.215412889</v>
      </c>
      <c r="L18" s="13">
        <v>0</v>
      </c>
      <c r="M18" s="13">
        <v>0</v>
      </c>
      <c r="N18" s="13">
        <v>0</v>
      </c>
      <c r="O18" s="13" t="s">
        <v>272</v>
      </c>
      <c r="P18" s="13" t="s">
        <v>272</v>
      </c>
      <c r="Q18" s="13" t="s">
        <v>272</v>
      </c>
      <c r="R18" s="13" t="s">
        <v>272</v>
      </c>
      <c r="S18" s="13" t="s">
        <v>274</v>
      </c>
      <c r="T18" s="13" t="s">
        <v>277</v>
      </c>
      <c r="U18" s="13">
        <v>1.7099617000000001E-2</v>
      </c>
      <c r="V18" s="13" t="s">
        <v>452</v>
      </c>
    </row>
    <row r="19" spans="1:22" x14ac:dyDescent="0.25">
      <c r="A19" s="13">
        <v>3</v>
      </c>
      <c r="B19" s="13" t="s">
        <v>1116</v>
      </c>
      <c r="C19" s="13">
        <v>2</v>
      </c>
      <c r="D19" s="13">
        <v>183982241</v>
      </c>
      <c r="E19" s="13">
        <v>184026408</v>
      </c>
      <c r="F19" s="13">
        <v>1</v>
      </c>
      <c r="G19" s="13" t="s">
        <v>271</v>
      </c>
      <c r="H19" s="13">
        <v>129401</v>
      </c>
      <c r="I19" s="13" t="s">
        <v>1116</v>
      </c>
      <c r="J19" s="13">
        <v>0.123687364628472</v>
      </c>
      <c r="K19" s="13">
        <v>1.235825374</v>
      </c>
      <c r="L19" s="13">
        <v>0</v>
      </c>
      <c r="M19" s="13">
        <v>0</v>
      </c>
      <c r="N19" s="13">
        <v>0</v>
      </c>
      <c r="O19" s="13" t="s">
        <v>272</v>
      </c>
      <c r="P19" s="13" t="s">
        <v>272</v>
      </c>
      <c r="Q19" s="13" t="s">
        <v>272</v>
      </c>
      <c r="R19" s="13" t="s">
        <v>272</v>
      </c>
      <c r="S19" s="13" t="s">
        <v>274</v>
      </c>
      <c r="T19" s="13" t="s">
        <v>276</v>
      </c>
      <c r="U19" s="13">
        <v>2.4262694000000001E-2</v>
      </c>
      <c r="V19" s="13" t="s">
        <v>452</v>
      </c>
    </row>
    <row r="20" spans="1:22" x14ac:dyDescent="0.25">
      <c r="A20" s="13">
        <v>3</v>
      </c>
      <c r="B20" s="13" t="s">
        <v>1117</v>
      </c>
      <c r="C20" s="13">
        <v>2</v>
      </c>
      <c r="D20" s="13">
        <v>185463093</v>
      </c>
      <c r="E20" s="13">
        <v>185804219</v>
      </c>
      <c r="F20" s="13">
        <v>1</v>
      </c>
      <c r="G20" s="13" t="s">
        <v>271</v>
      </c>
      <c r="H20" s="13">
        <v>91752</v>
      </c>
      <c r="I20" s="13" t="s">
        <v>1117</v>
      </c>
      <c r="J20" s="13">
        <v>0.82743629107383798</v>
      </c>
      <c r="K20" s="13" t="s">
        <v>272</v>
      </c>
      <c r="L20" s="13">
        <v>0</v>
      </c>
      <c r="M20" s="13">
        <v>0</v>
      </c>
      <c r="N20" s="13">
        <v>0</v>
      </c>
      <c r="O20" s="13" t="s">
        <v>272</v>
      </c>
      <c r="P20" s="13" t="s">
        <v>272</v>
      </c>
      <c r="Q20" s="13" t="s">
        <v>272</v>
      </c>
      <c r="R20" s="13" t="s">
        <v>272</v>
      </c>
      <c r="S20" s="13" t="s">
        <v>274</v>
      </c>
      <c r="T20" s="13" t="s">
        <v>278</v>
      </c>
      <c r="U20" s="13">
        <v>1.7099617000000001E-2</v>
      </c>
      <c r="V20" s="13" t="s">
        <v>452</v>
      </c>
    </row>
    <row r="21" spans="1:22" x14ac:dyDescent="0.25">
      <c r="A21" s="13">
        <v>3</v>
      </c>
      <c r="B21" s="13" t="s">
        <v>582</v>
      </c>
      <c r="C21" s="13">
        <v>2</v>
      </c>
      <c r="D21" s="13">
        <v>186603355</v>
      </c>
      <c r="E21" s="13">
        <v>186698017</v>
      </c>
      <c r="F21" s="13">
        <v>1</v>
      </c>
      <c r="G21" s="13" t="s">
        <v>271</v>
      </c>
      <c r="H21" s="13">
        <v>401024</v>
      </c>
      <c r="I21" s="13" t="s">
        <v>582</v>
      </c>
      <c r="J21" s="17">
        <v>3.2163291990092899E-8</v>
      </c>
      <c r="K21" s="13">
        <v>-0.21634779000000001</v>
      </c>
      <c r="L21" s="13">
        <v>41</v>
      </c>
      <c r="M21" s="13">
        <v>14.39</v>
      </c>
      <c r="N21" s="13">
        <v>0</v>
      </c>
      <c r="O21" s="13" t="s">
        <v>272</v>
      </c>
      <c r="P21" s="13" t="s">
        <v>272</v>
      </c>
      <c r="Q21" s="13" t="s">
        <v>272</v>
      </c>
      <c r="R21" s="13" t="s">
        <v>272</v>
      </c>
      <c r="S21" s="13" t="s">
        <v>274</v>
      </c>
      <c r="T21" s="13" t="s">
        <v>1118</v>
      </c>
      <c r="U21" s="13">
        <v>2.4262694000000001E-2</v>
      </c>
      <c r="V21" s="13" t="s">
        <v>452</v>
      </c>
    </row>
    <row r="22" spans="1:22" x14ac:dyDescent="0.25">
      <c r="A22" s="13">
        <v>3</v>
      </c>
      <c r="B22" s="13" t="s">
        <v>1119</v>
      </c>
      <c r="C22" s="13">
        <v>2</v>
      </c>
      <c r="D22" s="13">
        <v>187350883</v>
      </c>
      <c r="E22" s="13">
        <v>187374090</v>
      </c>
      <c r="F22" s="13">
        <v>1</v>
      </c>
      <c r="G22" s="13" t="s">
        <v>271</v>
      </c>
      <c r="H22" s="13">
        <v>55854</v>
      </c>
      <c r="I22" s="13" t="s">
        <v>1119</v>
      </c>
      <c r="J22" s="13">
        <v>0.94751564825922596</v>
      </c>
      <c r="K22" s="13">
        <v>-0.86016996099999998</v>
      </c>
      <c r="L22" s="13">
        <v>0</v>
      </c>
      <c r="M22" s="13">
        <v>0</v>
      </c>
      <c r="N22" s="13">
        <v>0</v>
      </c>
      <c r="O22" s="13" t="s">
        <v>272</v>
      </c>
      <c r="P22" s="13" t="s">
        <v>272</v>
      </c>
      <c r="Q22" s="13" t="s">
        <v>272</v>
      </c>
      <c r="R22" s="13" t="s">
        <v>272</v>
      </c>
      <c r="S22" s="13" t="s">
        <v>274</v>
      </c>
      <c r="T22" s="13" t="s">
        <v>1120</v>
      </c>
      <c r="U22" s="13">
        <v>1.7099617000000001E-2</v>
      </c>
      <c r="V22" s="13" t="s">
        <v>452</v>
      </c>
    </row>
    <row r="23" spans="1:22" x14ac:dyDescent="0.25">
      <c r="A23" s="13">
        <v>3</v>
      </c>
      <c r="B23" s="13" t="s">
        <v>1121</v>
      </c>
      <c r="C23" s="13">
        <v>2</v>
      </c>
      <c r="D23" s="13">
        <v>187361840</v>
      </c>
      <c r="E23" s="13">
        <v>187365393</v>
      </c>
      <c r="F23" s="13">
        <v>1</v>
      </c>
      <c r="G23" s="13" t="s">
        <v>271</v>
      </c>
      <c r="H23" s="13" t="s">
        <v>272</v>
      </c>
      <c r="I23" s="13" t="s">
        <v>272</v>
      </c>
      <c r="J23" s="13" t="s">
        <v>272</v>
      </c>
      <c r="K23" s="13" t="s">
        <v>272</v>
      </c>
      <c r="L23" s="13">
        <v>0</v>
      </c>
      <c r="M23" s="13">
        <v>0</v>
      </c>
      <c r="N23" s="13">
        <v>0</v>
      </c>
      <c r="O23" s="13" t="s">
        <v>272</v>
      </c>
      <c r="P23" s="13" t="s">
        <v>272</v>
      </c>
      <c r="Q23" s="13" t="s">
        <v>272</v>
      </c>
      <c r="R23" s="13" t="s">
        <v>272</v>
      </c>
      <c r="S23" s="13" t="s">
        <v>274</v>
      </c>
      <c r="T23" s="13" t="s">
        <v>1120</v>
      </c>
      <c r="U23" s="13">
        <v>1.7099617000000001E-2</v>
      </c>
      <c r="V23" s="13" t="s">
        <v>452</v>
      </c>
    </row>
    <row r="24" spans="1:22" x14ac:dyDescent="0.25">
      <c r="A24" s="13">
        <v>3</v>
      </c>
      <c r="B24" s="13" t="s">
        <v>1122</v>
      </c>
      <c r="C24" s="13">
        <v>2</v>
      </c>
      <c r="D24" s="13">
        <v>187367219</v>
      </c>
      <c r="E24" s="13">
        <v>187367356</v>
      </c>
      <c r="F24" s="13">
        <v>-1</v>
      </c>
      <c r="G24" s="13" t="s">
        <v>271</v>
      </c>
      <c r="H24" s="13" t="s">
        <v>272</v>
      </c>
      <c r="I24" s="13" t="s">
        <v>272</v>
      </c>
      <c r="J24" s="13" t="s">
        <v>272</v>
      </c>
      <c r="K24" s="13" t="s">
        <v>272</v>
      </c>
      <c r="L24" s="13">
        <v>0</v>
      </c>
      <c r="M24" s="13">
        <v>0</v>
      </c>
      <c r="N24" s="13">
        <v>0</v>
      </c>
      <c r="O24" s="13" t="s">
        <v>272</v>
      </c>
      <c r="P24" s="13" t="s">
        <v>272</v>
      </c>
      <c r="Q24" s="13" t="s">
        <v>272</v>
      </c>
      <c r="R24" s="13" t="s">
        <v>272</v>
      </c>
      <c r="S24" s="13" t="s">
        <v>274</v>
      </c>
      <c r="T24" s="13" t="s">
        <v>1120</v>
      </c>
      <c r="U24" s="13">
        <v>1.7099617000000001E-2</v>
      </c>
      <c r="V24" s="13" t="s">
        <v>452</v>
      </c>
    </row>
    <row r="25" spans="1:22" x14ac:dyDescent="0.25">
      <c r="A25" s="13">
        <v>3</v>
      </c>
      <c r="B25" s="13" t="s">
        <v>1123</v>
      </c>
      <c r="C25" s="13">
        <v>2</v>
      </c>
      <c r="D25" s="13">
        <v>187454792</v>
      </c>
      <c r="E25" s="13">
        <v>187545628</v>
      </c>
      <c r="F25" s="13">
        <v>1</v>
      </c>
      <c r="G25" s="13" t="s">
        <v>271</v>
      </c>
      <c r="H25" s="13">
        <v>3685</v>
      </c>
      <c r="I25" s="13" t="s">
        <v>1123</v>
      </c>
      <c r="J25" s="13">
        <v>0.47786643020716302</v>
      </c>
      <c r="K25" s="13">
        <v>-1.4061933369999999</v>
      </c>
      <c r="L25" s="13">
        <v>0</v>
      </c>
      <c r="M25" s="13">
        <v>0</v>
      </c>
      <c r="N25" s="13">
        <v>0</v>
      </c>
      <c r="O25" s="13" t="s">
        <v>272</v>
      </c>
      <c r="P25" s="13" t="s">
        <v>272</v>
      </c>
      <c r="Q25" s="13" t="s">
        <v>272</v>
      </c>
      <c r="R25" s="13" t="s">
        <v>272</v>
      </c>
      <c r="S25" s="13" t="s">
        <v>274</v>
      </c>
      <c r="T25" s="13" t="s">
        <v>1118</v>
      </c>
      <c r="U25" s="13">
        <v>1.7099617000000001E-2</v>
      </c>
      <c r="V25" s="13" t="s">
        <v>452</v>
      </c>
    </row>
    <row r="26" spans="1:22" x14ac:dyDescent="0.25">
      <c r="A26" s="13">
        <v>3</v>
      </c>
      <c r="B26" s="13" t="s">
        <v>1124</v>
      </c>
      <c r="C26" s="13">
        <v>2</v>
      </c>
      <c r="D26" s="13">
        <v>187558698</v>
      </c>
      <c r="E26" s="13">
        <v>187630685</v>
      </c>
      <c r="F26" s="13">
        <v>1</v>
      </c>
      <c r="G26" s="13" t="s">
        <v>271</v>
      </c>
      <c r="H26" s="13">
        <v>165215</v>
      </c>
      <c r="I26" s="13" t="s">
        <v>1124</v>
      </c>
      <c r="J26" s="13">
        <v>5.7421356553876403E-2</v>
      </c>
      <c r="K26" s="13">
        <v>-0.85547565000000003</v>
      </c>
      <c r="L26" s="13">
        <v>0</v>
      </c>
      <c r="M26" s="13">
        <v>0</v>
      </c>
      <c r="N26" s="13">
        <v>0</v>
      </c>
      <c r="O26" s="13" t="s">
        <v>272</v>
      </c>
      <c r="P26" s="13" t="s">
        <v>272</v>
      </c>
      <c r="Q26" s="13" t="s">
        <v>272</v>
      </c>
      <c r="R26" s="13" t="s">
        <v>272</v>
      </c>
      <c r="S26" s="13" t="s">
        <v>274</v>
      </c>
      <c r="T26" s="13" t="s">
        <v>1125</v>
      </c>
      <c r="U26" s="13">
        <v>1.7099617000000001E-2</v>
      </c>
      <c r="V26" s="13" t="s">
        <v>452</v>
      </c>
    </row>
    <row r="27" spans="1:22" x14ac:dyDescent="0.25">
      <c r="A27" s="13">
        <v>3</v>
      </c>
      <c r="B27" s="13" t="s">
        <v>1126</v>
      </c>
      <c r="C27" s="13">
        <v>2</v>
      </c>
      <c r="D27" s="13">
        <v>187692562</v>
      </c>
      <c r="E27" s="13">
        <v>187713935</v>
      </c>
      <c r="F27" s="13">
        <v>-1</v>
      </c>
      <c r="G27" s="13" t="s">
        <v>271</v>
      </c>
      <c r="H27" s="13">
        <v>151112</v>
      </c>
      <c r="I27" s="13" t="s">
        <v>1126</v>
      </c>
      <c r="J27" s="17">
        <v>5.13768966981789E-10</v>
      </c>
      <c r="K27" s="13">
        <v>-4.6836350000000002E-3</v>
      </c>
      <c r="L27" s="13">
        <v>0</v>
      </c>
      <c r="M27" s="13">
        <v>0</v>
      </c>
      <c r="N27" s="13">
        <v>0</v>
      </c>
      <c r="O27" s="13" t="s">
        <v>272</v>
      </c>
      <c r="P27" s="13" t="s">
        <v>272</v>
      </c>
      <c r="Q27" s="13" t="s">
        <v>272</v>
      </c>
      <c r="R27" s="13" t="s">
        <v>272</v>
      </c>
      <c r="S27" s="13" t="s">
        <v>274</v>
      </c>
      <c r="T27" s="13" t="s">
        <v>1127</v>
      </c>
      <c r="U27" s="13">
        <v>1.7099617000000001E-2</v>
      </c>
      <c r="V27" s="13" t="s">
        <v>452</v>
      </c>
    </row>
    <row r="28" spans="1:22" x14ac:dyDescent="0.25">
      <c r="A28" s="13">
        <v>3</v>
      </c>
      <c r="B28" s="13" t="s">
        <v>1128</v>
      </c>
      <c r="C28" s="13">
        <v>2</v>
      </c>
      <c r="D28" s="13">
        <v>188207856</v>
      </c>
      <c r="E28" s="13">
        <v>188313187</v>
      </c>
      <c r="F28" s="13">
        <v>-1</v>
      </c>
      <c r="G28" s="13" t="s">
        <v>271</v>
      </c>
      <c r="H28" s="13">
        <v>10203</v>
      </c>
      <c r="I28" s="13" t="s">
        <v>1128</v>
      </c>
      <c r="J28" s="13">
        <v>0.92632487361301097</v>
      </c>
      <c r="K28" s="13">
        <v>0.90492519299999996</v>
      </c>
      <c r="L28" s="13">
        <v>0</v>
      </c>
      <c r="M28" s="13">
        <v>0</v>
      </c>
      <c r="N28" s="13">
        <v>0</v>
      </c>
      <c r="O28" s="13" t="s">
        <v>272</v>
      </c>
      <c r="P28" s="13" t="s">
        <v>272</v>
      </c>
      <c r="Q28" s="13" t="s">
        <v>272</v>
      </c>
      <c r="R28" s="13" t="s">
        <v>272</v>
      </c>
      <c r="S28" s="13" t="s">
        <v>274</v>
      </c>
      <c r="T28" s="13" t="s">
        <v>1129</v>
      </c>
      <c r="U28" s="13">
        <v>1.7099617000000001E-2</v>
      </c>
      <c r="V28" s="13" t="s">
        <v>452</v>
      </c>
    </row>
    <row r="29" spans="1:22" x14ac:dyDescent="0.25">
      <c r="A29" s="13">
        <v>4</v>
      </c>
      <c r="B29" s="13" t="s">
        <v>1130</v>
      </c>
      <c r="C29" s="13">
        <v>2</v>
      </c>
      <c r="D29" s="13">
        <v>233721980</v>
      </c>
      <c r="E29" s="13">
        <v>233743418</v>
      </c>
      <c r="F29" s="13">
        <v>1</v>
      </c>
      <c r="G29" s="13" t="s">
        <v>271</v>
      </c>
      <c r="H29" s="13">
        <v>389084</v>
      </c>
      <c r="I29" s="13" t="s">
        <v>1130</v>
      </c>
      <c r="J29" s="13">
        <v>0.46683104873283499</v>
      </c>
      <c r="K29" s="13">
        <v>-0.41115443499999998</v>
      </c>
      <c r="L29" s="13">
        <v>0</v>
      </c>
      <c r="M29" s="13">
        <v>0</v>
      </c>
      <c r="N29" s="13">
        <v>0</v>
      </c>
      <c r="O29" s="13" t="s">
        <v>272</v>
      </c>
      <c r="P29" s="13" t="s">
        <v>272</v>
      </c>
      <c r="Q29" s="13" t="s">
        <v>272</v>
      </c>
      <c r="R29" s="13" t="s">
        <v>272</v>
      </c>
      <c r="S29" s="13" t="s">
        <v>274</v>
      </c>
      <c r="T29" s="13" t="s">
        <v>1131</v>
      </c>
      <c r="U29" s="13">
        <v>2.4911966000000001E-2</v>
      </c>
      <c r="V29" s="13" t="s">
        <v>454</v>
      </c>
    </row>
    <row r="30" spans="1:22" x14ac:dyDescent="0.25">
      <c r="A30" s="13">
        <v>4</v>
      </c>
      <c r="B30" s="13" t="s">
        <v>1132</v>
      </c>
      <c r="C30" s="13">
        <v>2</v>
      </c>
      <c r="D30" s="13">
        <v>233743396</v>
      </c>
      <c r="E30" s="13">
        <v>233877982</v>
      </c>
      <c r="F30" s="13">
        <v>-1</v>
      </c>
      <c r="G30" s="13" t="s">
        <v>271</v>
      </c>
      <c r="H30" s="13">
        <v>25791</v>
      </c>
      <c r="I30" s="13" t="s">
        <v>1132</v>
      </c>
      <c r="J30" s="13">
        <v>0.94982552463490599</v>
      </c>
      <c r="K30" s="13">
        <v>1.131194005</v>
      </c>
      <c r="L30" s="13">
        <v>0</v>
      </c>
      <c r="M30" s="13">
        <v>0</v>
      </c>
      <c r="N30" s="13">
        <v>0</v>
      </c>
      <c r="O30" s="13" t="s">
        <v>272</v>
      </c>
      <c r="P30" s="13" t="s">
        <v>272</v>
      </c>
      <c r="Q30" s="13" t="s">
        <v>272</v>
      </c>
      <c r="R30" s="13" t="s">
        <v>272</v>
      </c>
      <c r="S30" s="13" t="s">
        <v>274</v>
      </c>
      <c r="T30" s="13" t="s">
        <v>330</v>
      </c>
      <c r="U30" s="13">
        <v>2.4911966000000001E-2</v>
      </c>
      <c r="V30" s="13" t="s">
        <v>454</v>
      </c>
    </row>
    <row r="31" spans="1:22" x14ac:dyDescent="0.25">
      <c r="A31" s="13">
        <v>4</v>
      </c>
      <c r="B31" s="13" t="s">
        <v>1133</v>
      </c>
      <c r="C31" s="13">
        <v>2</v>
      </c>
      <c r="D31" s="13">
        <v>233877324</v>
      </c>
      <c r="E31" s="13">
        <v>233880595</v>
      </c>
      <c r="F31" s="13">
        <v>1</v>
      </c>
      <c r="G31" s="13" t="s">
        <v>271</v>
      </c>
      <c r="H31" s="13">
        <v>101928881</v>
      </c>
      <c r="I31" s="13" t="s">
        <v>1134</v>
      </c>
      <c r="J31" s="13">
        <v>0.32263281301762198</v>
      </c>
      <c r="K31" s="13" t="s">
        <v>272</v>
      </c>
      <c r="L31" s="13">
        <v>0</v>
      </c>
      <c r="M31" s="13">
        <v>0</v>
      </c>
      <c r="N31" s="13">
        <v>0</v>
      </c>
      <c r="O31" s="13" t="s">
        <v>272</v>
      </c>
      <c r="P31" s="13" t="s">
        <v>272</v>
      </c>
      <c r="Q31" s="13" t="s">
        <v>272</v>
      </c>
      <c r="R31" s="13" t="s">
        <v>272</v>
      </c>
      <c r="S31" s="13" t="s">
        <v>274</v>
      </c>
      <c r="T31" s="13" t="s">
        <v>330</v>
      </c>
      <c r="U31" s="13">
        <v>2.4911966000000001E-2</v>
      </c>
      <c r="V31" s="13" t="s">
        <v>454</v>
      </c>
    </row>
    <row r="32" spans="1:22" x14ac:dyDescent="0.25">
      <c r="A32" s="13">
        <v>4</v>
      </c>
      <c r="B32" s="13" t="s">
        <v>1135</v>
      </c>
      <c r="C32" s="13">
        <v>2</v>
      </c>
      <c r="D32" s="13">
        <v>233897382</v>
      </c>
      <c r="E32" s="13">
        <v>233899767</v>
      </c>
      <c r="F32" s="13">
        <v>1</v>
      </c>
      <c r="G32" s="13" t="s">
        <v>271</v>
      </c>
      <c r="H32" s="13">
        <v>4759</v>
      </c>
      <c r="I32" s="13" t="s">
        <v>1135</v>
      </c>
      <c r="J32" s="17">
        <v>3.08678522547744E-12</v>
      </c>
      <c r="K32" s="13">
        <v>4.2143301000000001E-2</v>
      </c>
      <c r="L32" s="13">
        <v>0</v>
      </c>
      <c r="M32" s="13">
        <v>0</v>
      </c>
      <c r="N32" s="13">
        <v>0</v>
      </c>
      <c r="O32" s="13" t="s">
        <v>272</v>
      </c>
      <c r="P32" s="13" t="s">
        <v>272</v>
      </c>
      <c r="Q32" s="13" t="s">
        <v>272</v>
      </c>
      <c r="R32" s="13" t="s">
        <v>272</v>
      </c>
      <c r="S32" s="13" t="s">
        <v>274</v>
      </c>
      <c r="T32" s="13" t="s">
        <v>275</v>
      </c>
      <c r="U32" s="13">
        <v>2.4911966000000001E-2</v>
      </c>
      <c r="V32" s="13" t="s">
        <v>454</v>
      </c>
    </row>
    <row r="33" spans="1:22" x14ac:dyDescent="0.25">
      <c r="A33" s="13">
        <v>4</v>
      </c>
      <c r="B33" s="13" t="s">
        <v>455</v>
      </c>
      <c r="C33" s="13">
        <v>2</v>
      </c>
      <c r="D33" s="13">
        <v>233924677</v>
      </c>
      <c r="E33" s="13">
        <v>234116549</v>
      </c>
      <c r="F33" s="13">
        <v>1</v>
      </c>
      <c r="G33" s="13" t="s">
        <v>271</v>
      </c>
      <c r="H33" s="13">
        <v>3635</v>
      </c>
      <c r="I33" s="13" t="s">
        <v>455</v>
      </c>
      <c r="J33" s="13">
        <v>0.167430840933568</v>
      </c>
      <c r="K33" s="13" t="s">
        <v>272</v>
      </c>
      <c r="L33" s="13">
        <v>4</v>
      </c>
      <c r="M33" s="13">
        <v>12.29</v>
      </c>
      <c r="N33" s="13">
        <v>0</v>
      </c>
      <c r="O33" s="13" t="s">
        <v>272</v>
      </c>
      <c r="P33" s="13" t="s">
        <v>272</v>
      </c>
      <c r="Q33" s="13" t="s">
        <v>272</v>
      </c>
      <c r="R33" s="13" t="s">
        <v>272</v>
      </c>
      <c r="S33" s="13" t="s">
        <v>274</v>
      </c>
      <c r="T33" s="13" t="s">
        <v>1136</v>
      </c>
      <c r="U33" s="13">
        <v>2.4911966000000001E-2</v>
      </c>
      <c r="V33" s="13" t="s">
        <v>454</v>
      </c>
    </row>
    <row r="34" spans="1:22" x14ac:dyDescent="0.25">
      <c r="A34" s="13">
        <v>4</v>
      </c>
      <c r="B34" s="13" t="s">
        <v>1137</v>
      </c>
      <c r="C34" s="13">
        <v>2</v>
      </c>
      <c r="D34" s="13">
        <v>234826043</v>
      </c>
      <c r="E34" s="13">
        <v>234928166</v>
      </c>
      <c r="F34" s="13">
        <v>1</v>
      </c>
      <c r="G34" s="13" t="s">
        <v>271</v>
      </c>
      <c r="H34" s="13">
        <v>79054</v>
      </c>
      <c r="I34" s="13" t="s">
        <v>1137</v>
      </c>
      <c r="J34" s="17">
        <v>4.7367984678249798E-15</v>
      </c>
      <c r="K34" s="13">
        <v>1.509210961</v>
      </c>
      <c r="L34" s="13">
        <v>0</v>
      </c>
      <c r="M34" s="13">
        <v>0</v>
      </c>
      <c r="N34" s="13">
        <v>0</v>
      </c>
      <c r="O34" s="13" t="s">
        <v>272</v>
      </c>
      <c r="P34" s="13" t="s">
        <v>272</v>
      </c>
      <c r="Q34" s="13" t="s">
        <v>272</v>
      </c>
      <c r="R34" s="13" t="s">
        <v>272</v>
      </c>
      <c r="S34" s="13" t="s">
        <v>274</v>
      </c>
      <c r="T34" s="13" t="s">
        <v>276</v>
      </c>
      <c r="U34" s="13">
        <v>2.4911966000000001E-2</v>
      </c>
      <c r="V34" s="13" t="s">
        <v>454</v>
      </c>
    </row>
    <row r="35" spans="1:22" x14ac:dyDescent="0.25">
      <c r="A35" s="13">
        <v>5</v>
      </c>
      <c r="B35" s="13" t="s">
        <v>1138</v>
      </c>
      <c r="C35" s="13">
        <v>4</v>
      </c>
      <c r="D35" s="13">
        <v>15779898</v>
      </c>
      <c r="E35" s="13">
        <v>15854853</v>
      </c>
      <c r="F35" s="13">
        <v>1</v>
      </c>
      <c r="G35" s="13" t="s">
        <v>271</v>
      </c>
      <c r="H35" s="13">
        <v>952</v>
      </c>
      <c r="I35" s="13" t="s">
        <v>1138</v>
      </c>
      <c r="J35" s="17">
        <v>7.6567079832956205E-5</v>
      </c>
      <c r="K35" s="13">
        <v>9.0176185000000006E-2</v>
      </c>
      <c r="L35" s="13">
        <v>0</v>
      </c>
      <c r="M35" s="13">
        <v>0</v>
      </c>
      <c r="N35" s="13">
        <v>0</v>
      </c>
      <c r="O35" s="13" t="s">
        <v>272</v>
      </c>
      <c r="P35" s="13" t="s">
        <v>272</v>
      </c>
      <c r="Q35" s="13" t="s">
        <v>272</v>
      </c>
      <c r="R35" s="13" t="s">
        <v>272</v>
      </c>
      <c r="S35" s="13" t="s">
        <v>274</v>
      </c>
      <c r="T35" s="13" t="s">
        <v>1139</v>
      </c>
      <c r="U35" s="13">
        <v>8.1779810999999994E-2</v>
      </c>
      <c r="V35" s="13" t="s">
        <v>456</v>
      </c>
    </row>
    <row r="36" spans="1:22" x14ac:dyDescent="0.25">
      <c r="A36" s="13">
        <v>5</v>
      </c>
      <c r="B36" s="13" t="s">
        <v>1140</v>
      </c>
      <c r="C36" s="13">
        <v>4</v>
      </c>
      <c r="D36" s="13">
        <v>17461884</v>
      </c>
      <c r="E36" s="13">
        <v>17513857</v>
      </c>
      <c r="F36" s="13">
        <v>-1</v>
      </c>
      <c r="G36" s="13" t="s">
        <v>271</v>
      </c>
      <c r="H36" s="13">
        <v>5860</v>
      </c>
      <c r="I36" s="13" t="s">
        <v>1140</v>
      </c>
      <c r="J36" s="13">
        <v>6.5816427464149799E-2</v>
      </c>
      <c r="K36" s="13">
        <v>1.3158829510000001</v>
      </c>
      <c r="L36" s="13">
        <v>0</v>
      </c>
      <c r="M36" s="13">
        <v>0</v>
      </c>
      <c r="N36" s="13">
        <v>0</v>
      </c>
      <c r="O36" s="13" t="s">
        <v>272</v>
      </c>
      <c r="P36" s="13" t="s">
        <v>272</v>
      </c>
      <c r="Q36" s="13" t="s">
        <v>272</v>
      </c>
      <c r="R36" s="13" t="s">
        <v>272</v>
      </c>
      <c r="S36" s="13" t="s">
        <v>274</v>
      </c>
      <c r="T36" s="13" t="s">
        <v>1141</v>
      </c>
      <c r="U36" s="13">
        <v>4.8491762000000001E-2</v>
      </c>
      <c r="V36" s="13" t="s">
        <v>456</v>
      </c>
    </row>
    <row r="37" spans="1:22" x14ac:dyDescent="0.25">
      <c r="A37" s="13">
        <v>5</v>
      </c>
      <c r="B37" s="13" t="s">
        <v>1142</v>
      </c>
      <c r="C37" s="13">
        <v>4</v>
      </c>
      <c r="D37" s="13">
        <v>17516788</v>
      </c>
      <c r="E37" s="13">
        <v>17528727</v>
      </c>
      <c r="F37" s="13">
        <v>1</v>
      </c>
      <c r="G37" s="13" t="s">
        <v>271</v>
      </c>
      <c r="H37" s="13">
        <v>645104</v>
      </c>
      <c r="I37" s="13" t="s">
        <v>1142</v>
      </c>
      <c r="J37" s="13">
        <v>2.8945002946204702E-4</v>
      </c>
      <c r="K37" s="13">
        <v>0.18544400799999999</v>
      </c>
      <c r="L37" s="13">
        <v>0</v>
      </c>
      <c r="M37" s="13">
        <v>0</v>
      </c>
      <c r="N37" s="13">
        <v>0</v>
      </c>
      <c r="O37" s="13" t="s">
        <v>272</v>
      </c>
      <c r="P37" s="13" t="s">
        <v>272</v>
      </c>
      <c r="Q37" s="13" t="s">
        <v>272</v>
      </c>
      <c r="R37" s="13" t="s">
        <v>272</v>
      </c>
      <c r="S37" s="13" t="s">
        <v>274</v>
      </c>
      <c r="T37" s="13" t="s">
        <v>1141</v>
      </c>
      <c r="U37" s="13">
        <v>4.8491762000000001E-2</v>
      </c>
      <c r="V37" s="13" t="s">
        <v>456</v>
      </c>
    </row>
    <row r="38" spans="1:22" x14ac:dyDescent="0.25">
      <c r="A38" s="13">
        <v>5</v>
      </c>
      <c r="B38" s="13" t="s">
        <v>1143</v>
      </c>
      <c r="C38" s="13">
        <v>4</v>
      </c>
      <c r="D38" s="13">
        <v>17578815</v>
      </c>
      <c r="E38" s="13">
        <v>17609595</v>
      </c>
      <c r="F38" s="13">
        <v>1</v>
      </c>
      <c r="G38" s="13" t="s">
        <v>271</v>
      </c>
      <c r="H38" s="13">
        <v>51056</v>
      </c>
      <c r="I38" s="13" t="s">
        <v>1143</v>
      </c>
      <c r="J38" s="13">
        <v>1.22013401187321E-3</v>
      </c>
      <c r="K38" s="13" t="s">
        <v>272</v>
      </c>
      <c r="L38" s="13">
        <v>0</v>
      </c>
      <c r="M38" s="13">
        <v>0</v>
      </c>
      <c r="N38" s="13">
        <v>0</v>
      </c>
      <c r="O38" s="13" t="s">
        <v>272</v>
      </c>
      <c r="P38" s="13" t="s">
        <v>272</v>
      </c>
      <c r="Q38" s="13" t="s">
        <v>272</v>
      </c>
      <c r="R38" s="13" t="s">
        <v>272</v>
      </c>
      <c r="S38" s="13" t="s">
        <v>274</v>
      </c>
      <c r="T38" s="13" t="s">
        <v>1144</v>
      </c>
      <c r="U38" s="13">
        <v>4.8491762000000001E-2</v>
      </c>
      <c r="V38" s="13" t="s">
        <v>456</v>
      </c>
    </row>
    <row r="39" spans="1:22" x14ac:dyDescent="0.25">
      <c r="A39" s="13">
        <v>5</v>
      </c>
      <c r="B39" s="13" t="s">
        <v>1145</v>
      </c>
      <c r="C39" s="13">
        <v>4</v>
      </c>
      <c r="D39" s="13">
        <v>17616254</v>
      </c>
      <c r="E39" s="13">
        <v>17635728</v>
      </c>
      <c r="F39" s="13">
        <v>1</v>
      </c>
      <c r="G39" s="13" t="s">
        <v>271</v>
      </c>
      <c r="H39" s="13">
        <v>80306</v>
      </c>
      <c r="I39" s="13" t="s">
        <v>1145</v>
      </c>
      <c r="J39" s="13">
        <v>7.8522641465249097E-3</v>
      </c>
      <c r="K39" s="13">
        <v>0.95137446299999995</v>
      </c>
      <c r="L39" s="13">
        <v>0</v>
      </c>
      <c r="M39" s="13">
        <v>0</v>
      </c>
      <c r="N39" s="13">
        <v>0</v>
      </c>
      <c r="O39" s="13" t="s">
        <v>272</v>
      </c>
      <c r="P39" s="13" t="s">
        <v>272</v>
      </c>
      <c r="Q39" s="13" t="s">
        <v>272</v>
      </c>
      <c r="R39" s="13" t="s">
        <v>272</v>
      </c>
      <c r="S39" s="13" t="s">
        <v>274</v>
      </c>
      <c r="T39" s="13" t="s">
        <v>1146</v>
      </c>
      <c r="U39" s="13">
        <v>4.8491762000000001E-2</v>
      </c>
      <c r="V39" s="13" t="s">
        <v>456</v>
      </c>
    </row>
    <row r="40" spans="1:22" x14ac:dyDescent="0.25">
      <c r="A40" s="13">
        <v>5</v>
      </c>
      <c r="B40" s="13" t="s">
        <v>1147</v>
      </c>
      <c r="C40" s="13">
        <v>4</v>
      </c>
      <c r="D40" s="13">
        <v>17630929</v>
      </c>
      <c r="E40" s="13">
        <v>17783135</v>
      </c>
      <c r="F40" s="13">
        <v>-1</v>
      </c>
      <c r="G40" s="13" t="s">
        <v>271</v>
      </c>
      <c r="H40" s="13">
        <v>27146</v>
      </c>
      <c r="I40" s="13" t="s">
        <v>1147</v>
      </c>
      <c r="J40" s="13" t="s">
        <v>272</v>
      </c>
      <c r="K40" s="13">
        <v>1.066569334</v>
      </c>
      <c r="L40" s="13">
        <v>0</v>
      </c>
      <c r="M40" s="13">
        <v>0</v>
      </c>
      <c r="N40" s="13">
        <v>0</v>
      </c>
      <c r="O40" s="13" t="s">
        <v>272</v>
      </c>
      <c r="P40" s="13" t="s">
        <v>272</v>
      </c>
      <c r="Q40" s="13" t="s">
        <v>272</v>
      </c>
      <c r="R40" s="13" t="s">
        <v>272</v>
      </c>
      <c r="S40" s="13" t="s">
        <v>274</v>
      </c>
      <c r="T40" s="13" t="s">
        <v>1148</v>
      </c>
      <c r="U40" s="13">
        <v>4.8491762000000001E-2</v>
      </c>
      <c r="V40" s="13" t="s">
        <v>456</v>
      </c>
    </row>
    <row r="41" spans="1:22" x14ac:dyDescent="0.25">
      <c r="A41" s="13">
        <v>5</v>
      </c>
      <c r="B41" s="13" t="s">
        <v>1149</v>
      </c>
      <c r="C41" s="13">
        <v>4</v>
      </c>
      <c r="D41" s="13">
        <v>17802278</v>
      </c>
      <c r="E41" s="13">
        <v>17812381</v>
      </c>
      <c r="F41" s="13">
        <v>-1</v>
      </c>
      <c r="G41" s="13" t="s">
        <v>271</v>
      </c>
      <c r="H41" s="13">
        <v>54876</v>
      </c>
      <c r="I41" s="13" t="s">
        <v>1149</v>
      </c>
      <c r="J41" s="13">
        <v>4.0986597341699897E-3</v>
      </c>
      <c r="K41" s="13">
        <v>-0.84525832400000001</v>
      </c>
      <c r="L41" s="13">
        <v>0</v>
      </c>
      <c r="M41" s="13">
        <v>0</v>
      </c>
      <c r="N41" s="13">
        <v>0</v>
      </c>
      <c r="O41" s="13" t="s">
        <v>272</v>
      </c>
      <c r="P41" s="13" t="s">
        <v>272</v>
      </c>
      <c r="Q41" s="13" t="s">
        <v>272</v>
      </c>
      <c r="R41" s="13" t="s">
        <v>272</v>
      </c>
      <c r="S41" s="13" t="s">
        <v>274</v>
      </c>
      <c r="T41" s="13" t="s">
        <v>1150</v>
      </c>
      <c r="U41" s="13">
        <v>4.8491762000000001E-2</v>
      </c>
      <c r="V41" s="13" t="s">
        <v>456</v>
      </c>
    </row>
    <row r="42" spans="1:22" x14ac:dyDescent="0.25">
      <c r="A42" s="13">
        <v>5</v>
      </c>
      <c r="B42" s="13" t="s">
        <v>1151</v>
      </c>
      <c r="C42" s="13">
        <v>4</v>
      </c>
      <c r="D42" s="13">
        <v>17812525</v>
      </c>
      <c r="E42" s="13">
        <v>17846485</v>
      </c>
      <c r="F42" s="13">
        <v>1</v>
      </c>
      <c r="G42" s="13" t="s">
        <v>271</v>
      </c>
      <c r="H42" s="13">
        <v>64151</v>
      </c>
      <c r="I42" s="13" t="s">
        <v>1151</v>
      </c>
      <c r="J42" s="13">
        <v>0.61814419720583202</v>
      </c>
      <c r="K42" s="13">
        <v>2.7703829999999999E-2</v>
      </c>
      <c r="L42" s="13">
        <v>0</v>
      </c>
      <c r="M42" s="13">
        <v>0</v>
      </c>
      <c r="N42" s="13">
        <v>0</v>
      </c>
      <c r="O42" s="13" t="s">
        <v>272</v>
      </c>
      <c r="P42" s="13" t="s">
        <v>272</v>
      </c>
      <c r="Q42" s="13" t="s">
        <v>272</v>
      </c>
      <c r="R42" s="13" t="s">
        <v>272</v>
      </c>
      <c r="S42" s="13" t="s">
        <v>274</v>
      </c>
      <c r="T42" s="13" t="s">
        <v>1150</v>
      </c>
      <c r="U42" s="13">
        <v>4.8491762000000001E-2</v>
      </c>
      <c r="V42" s="13" t="s">
        <v>456</v>
      </c>
    </row>
    <row r="43" spans="1:22" x14ac:dyDescent="0.25">
      <c r="A43" s="13">
        <v>5</v>
      </c>
      <c r="B43" s="13" t="s">
        <v>1152</v>
      </c>
      <c r="C43" s="13">
        <v>4</v>
      </c>
      <c r="D43" s="13">
        <v>17842822</v>
      </c>
      <c r="E43" s="13">
        <v>18023499</v>
      </c>
      <c r="F43" s="13">
        <v>-1</v>
      </c>
      <c r="G43" s="13" t="s">
        <v>271</v>
      </c>
      <c r="H43" s="13">
        <v>254251</v>
      </c>
      <c r="I43" s="13" t="s">
        <v>1152</v>
      </c>
      <c r="J43" s="13">
        <v>0.96311457047095095</v>
      </c>
      <c r="K43" s="13">
        <v>-0.66060307200000001</v>
      </c>
      <c r="L43" s="13">
        <v>0</v>
      </c>
      <c r="M43" s="13">
        <v>0</v>
      </c>
      <c r="N43" s="13">
        <v>0</v>
      </c>
      <c r="O43" s="13" t="s">
        <v>272</v>
      </c>
      <c r="P43" s="13" t="s">
        <v>272</v>
      </c>
      <c r="Q43" s="13" t="s">
        <v>272</v>
      </c>
      <c r="R43" s="13" t="s">
        <v>272</v>
      </c>
      <c r="S43" s="13" t="s">
        <v>274</v>
      </c>
      <c r="T43" s="13" t="s">
        <v>1153</v>
      </c>
      <c r="U43" s="13">
        <v>0.26358511600000001</v>
      </c>
      <c r="V43" s="13" t="s">
        <v>456</v>
      </c>
    </row>
    <row r="44" spans="1:22" x14ac:dyDescent="0.25">
      <c r="A44" s="13">
        <v>5</v>
      </c>
      <c r="B44" s="13" t="s">
        <v>1154</v>
      </c>
      <c r="C44" s="13">
        <v>4</v>
      </c>
      <c r="D44" s="13">
        <v>20254883</v>
      </c>
      <c r="E44" s="13">
        <v>20622184</v>
      </c>
      <c r="F44" s="13">
        <v>1</v>
      </c>
      <c r="G44" s="13" t="s">
        <v>271</v>
      </c>
      <c r="H44" s="13">
        <v>9353</v>
      </c>
      <c r="I44" s="13" t="s">
        <v>1154</v>
      </c>
      <c r="J44" s="13">
        <v>0.99999906739625199</v>
      </c>
      <c r="K44" s="13">
        <v>5.1755300999999997E-2</v>
      </c>
      <c r="L44" s="13">
        <v>0</v>
      </c>
      <c r="M44" s="13">
        <v>0</v>
      </c>
      <c r="N44" s="13">
        <v>0</v>
      </c>
      <c r="O44" s="13" t="s">
        <v>272</v>
      </c>
      <c r="P44" s="13" t="s">
        <v>272</v>
      </c>
      <c r="Q44" s="13" t="s">
        <v>272</v>
      </c>
      <c r="R44" s="13" t="s">
        <v>272</v>
      </c>
      <c r="S44" s="13" t="s">
        <v>274</v>
      </c>
      <c r="T44" s="13" t="s">
        <v>1125</v>
      </c>
      <c r="U44" s="13">
        <v>4.8491762000000001E-2</v>
      </c>
      <c r="V44" s="13" t="s">
        <v>456</v>
      </c>
    </row>
    <row r="45" spans="1:22" x14ac:dyDescent="0.25">
      <c r="A45" s="13">
        <v>6</v>
      </c>
      <c r="B45" s="13" t="s">
        <v>1155</v>
      </c>
      <c r="C45" s="13">
        <v>5</v>
      </c>
      <c r="D45" s="13">
        <v>139226364</v>
      </c>
      <c r="E45" s="13">
        <v>139422884</v>
      </c>
      <c r="F45" s="13">
        <v>-1</v>
      </c>
      <c r="G45" s="13" t="s">
        <v>271</v>
      </c>
      <c r="H45" s="13">
        <v>9542</v>
      </c>
      <c r="I45" s="13" t="s">
        <v>1155</v>
      </c>
      <c r="J45" s="13">
        <v>0.99515428800800598</v>
      </c>
      <c r="K45" s="13">
        <v>-0.43087360600000002</v>
      </c>
      <c r="L45" s="13">
        <v>0</v>
      </c>
      <c r="M45" s="13">
        <v>0</v>
      </c>
      <c r="N45" s="13">
        <v>0</v>
      </c>
      <c r="O45" s="13" t="s">
        <v>272</v>
      </c>
      <c r="P45" s="13" t="s">
        <v>272</v>
      </c>
      <c r="Q45" s="13" t="s">
        <v>272</v>
      </c>
      <c r="R45" s="13" t="s">
        <v>272</v>
      </c>
      <c r="S45" s="13" t="s">
        <v>274</v>
      </c>
      <c r="T45" s="13" t="s">
        <v>277</v>
      </c>
      <c r="U45" s="13">
        <v>3.7676901999999998E-2</v>
      </c>
      <c r="V45" s="13" t="s">
        <v>458</v>
      </c>
    </row>
    <row r="46" spans="1:22" x14ac:dyDescent="0.25">
      <c r="A46" s="13">
        <v>6</v>
      </c>
      <c r="B46" s="13" t="s">
        <v>1156</v>
      </c>
      <c r="C46" s="13">
        <v>5</v>
      </c>
      <c r="D46" s="13">
        <v>139554227</v>
      </c>
      <c r="E46" s="13">
        <v>139661637</v>
      </c>
      <c r="F46" s="13">
        <v>1</v>
      </c>
      <c r="G46" s="13" t="s">
        <v>271</v>
      </c>
      <c r="H46" s="13">
        <v>84418</v>
      </c>
      <c r="I46" s="13" t="s">
        <v>1156</v>
      </c>
      <c r="J46" s="13">
        <v>0.28430925966241299</v>
      </c>
      <c r="K46" s="13">
        <v>-0.813371493</v>
      </c>
      <c r="L46" s="13">
        <v>0</v>
      </c>
      <c r="M46" s="13">
        <v>0</v>
      </c>
      <c r="N46" s="13">
        <v>0</v>
      </c>
      <c r="O46" s="13" t="s">
        <v>272</v>
      </c>
      <c r="P46" s="13" t="s">
        <v>272</v>
      </c>
      <c r="Q46" s="13" t="s">
        <v>272</v>
      </c>
      <c r="R46" s="13" t="s">
        <v>272</v>
      </c>
      <c r="S46" s="13" t="s">
        <v>274</v>
      </c>
      <c r="T46" s="13" t="s">
        <v>1157</v>
      </c>
      <c r="U46" s="13">
        <v>3.7676901999999998E-2</v>
      </c>
      <c r="V46" s="13" t="s">
        <v>458</v>
      </c>
    </row>
    <row r="47" spans="1:22" x14ac:dyDescent="0.25">
      <c r="A47" s="13">
        <v>6</v>
      </c>
      <c r="B47" s="13" t="s">
        <v>1158</v>
      </c>
      <c r="C47" s="13">
        <v>5</v>
      </c>
      <c r="D47" s="13">
        <v>139624624</v>
      </c>
      <c r="E47" s="13">
        <v>139682706</v>
      </c>
      <c r="F47" s="13">
        <v>-1</v>
      </c>
      <c r="G47" s="13" t="s">
        <v>271</v>
      </c>
      <c r="H47" s="13">
        <v>5201</v>
      </c>
      <c r="I47" s="13" t="s">
        <v>1158</v>
      </c>
      <c r="J47" s="13">
        <v>0.80547510341155504</v>
      </c>
      <c r="K47" s="13">
        <v>0.15328784000000001</v>
      </c>
      <c r="L47" s="13">
        <v>0</v>
      </c>
      <c r="M47" s="13">
        <v>0</v>
      </c>
      <c r="N47" s="13">
        <v>0</v>
      </c>
      <c r="O47" s="13" t="s">
        <v>272</v>
      </c>
      <c r="P47" s="13" t="s">
        <v>272</v>
      </c>
      <c r="Q47" s="13" t="s">
        <v>272</v>
      </c>
      <c r="R47" s="13" t="s">
        <v>272</v>
      </c>
      <c r="S47" s="13" t="s">
        <v>274</v>
      </c>
      <c r="T47" s="13" t="s">
        <v>1159</v>
      </c>
      <c r="U47" s="13">
        <v>3.7676901999999998E-2</v>
      </c>
      <c r="V47" s="13" t="s">
        <v>458</v>
      </c>
    </row>
    <row r="48" spans="1:22" x14ac:dyDescent="0.25">
      <c r="A48" s="13">
        <v>6</v>
      </c>
      <c r="B48" s="13" t="s">
        <v>459</v>
      </c>
      <c r="C48" s="13">
        <v>5</v>
      </c>
      <c r="D48" s="13">
        <v>139712428</v>
      </c>
      <c r="E48" s="13">
        <v>139726216</v>
      </c>
      <c r="F48" s="13">
        <v>-1</v>
      </c>
      <c r="G48" s="13" t="s">
        <v>271</v>
      </c>
      <c r="H48" s="13">
        <v>1839</v>
      </c>
      <c r="I48" s="13" t="s">
        <v>459</v>
      </c>
      <c r="J48" s="13">
        <v>0.83081432229812102</v>
      </c>
      <c r="K48" s="13">
        <v>0.319756873</v>
      </c>
      <c r="L48" s="13">
        <v>3</v>
      </c>
      <c r="M48" s="13">
        <v>12.21</v>
      </c>
      <c r="N48" s="13">
        <v>0</v>
      </c>
      <c r="O48" s="13" t="s">
        <v>272</v>
      </c>
      <c r="P48" s="13" t="s">
        <v>272</v>
      </c>
      <c r="Q48" s="13" t="s">
        <v>272</v>
      </c>
      <c r="R48" s="13" t="s">
        <v>272</v>
      </c>
      <c r="S48" s="13" t="s">
        <v>274</v>
      </c>
      <c r="T48" s="13" t="s">
        <v>1160</v>
      </c>
      <c r="U48" s="13">
        <v>3.7676901999999998E-2</v>
      </c>
      <c r="V48" s="13" t="s">
        <v>458</v>
      </c>
    </row>
    <row r="49" spans="1:22" x14ac:dyDescent="0.25">
      <c r="A49" s="13">
        <v>6</v>
      </c>
      <c r="B49" s="13" t="s">
        <v>745</v>
      </c>
      <c r="C49" s="13">
        <v>5</v>
      </c>
      <c r="D49" s="13">
        <v>139739787</v>
      </c>
      <c r="E49" s="13">
        <v>139754728</v>
      </c>
      <c r="F49" s="13">
        <v>1</v>
      </c>
      <c r="G49" s="13" t="s">
        <v>271</v>
      </c>
      <c r="H49" s="13">
        <v>83697</v>
      </c>
      <c r="I49" s="13" t="s">
        <v>745</v>
      </c>
      <c r="J49" s="17">
        <v>5.6907011258672999E-18</v>
      </c>
      <c r="K49" s="13">
        <v>6.7900879999999997E-2</v>
      </c>
      <c r="L49" s="13">
        <v>5</v>
      </c>
      <c r="M49" s="13">
        <v>12.21</v>
      </c>
      <c r="N49" s="13">
        <v>0</v>
      </c>
      <c r="O49" s="13" t="s">
        <v>272</v>
      </c>
      <c r="P49" s="13" t="s">
        <v>272</v>
      </c>
      <c r="Q49" s="13" t="s">
        <v>272</v>
      </c>
      <c r="R49" s="13" t="s">
        <v>272</v>
      </c>
      <c r="S49" s="13" t="s">
        <v>274</v>
      </c>
      <c r="T49" s="13" t="s">
        <v>1161</v>
      </c>
      <c r="U49" s="13">
        <v>0.69535029699999995</v>
      </c>
      <c r="V49" s="13" t="s">
        <v>458</v>
      </c>
    </row>
    <row r="50" spans="1:22" x14ac:dyDescent="0.25">
      <c r="A50" s="13">
        <v>6</v>
      </c>
      <c r="B50" s="13" t="s">
        <v>1162</v>
      </c>
      <c r="C50" s="13">
        <v>5</v>
      </c>
      <c r="D50" s="13">
        <v>139781399</v>
      </c>
      <c r="E50" s="13">
        <v>139929163</v>
      </c>
      <c r="F50" s="13">
        <v>1</v>
      </c>
      <c r="G50" s="13" t="s">
        <v>271</v>
      </c>
      <c r="H50" s="13">
        <v>54882</v>
      </c>
      <c r="I50" s="13" t="s">
        <v>1162</v>
      </c>
      <c r="J50" s="13">
        <v>0.99999999993769695</v>
      </c>
      <c r="K50" s="13">
        <v>-0.72049919100000004</v>
      </c>
      <c r="L50" s="13">
        <v>29</v>
      </c>
      <c r="M50" s="13">
        <v>33</v>
      </c>
      <c r="N50" s="13">
        <v>0</v>
      </c>
      <c r="O50" s="13" t="s">
        <v>272</v>
      </c>
      <c r="P50" s="13" t="s">
        <v>272</v>
      </c>
      <c r="Q50" s="13" t="s">
        <v>272</v>
      </c>
      <c r="R50" s="13" t="s">
        <v>272</v>
      </c>
      <c r="S50" s="13" t="s">
        <v>274</v>
      </c>
      <c r="T50" s="13" t="s">
        <v>1163</v>
      </c>
      <c r="U50" s="13">
        <v>3.7676901999999998E-2</v>
      </c>
      <c r="V50" s="13" t="s">
        <v>458</v>
      </c>
    </row>
    <row r="51" spans="1:22" x14ac:dyDescent="0.25">
      <c r="A51" s="13">
        <v>6</v>
      </c>
      <c r="B51" s="13" t="s">
        <v>1164</v>
      </c>
      <c r="C51" s="13">
        <v>5</v>
      </c>
      <c r="D51" s="13">
        <v>139781493</v>
      </c>
      <c r="E51" s="13">
        <v>139929154</v>
      </c>
      <c r="F51" s="13">
        <v>1</v>
      </c>
      <c r="G51" s="13" t="s">
        <v>271</v>
      </c>
      <c r="H51" s="13">
        <v>404734</v>
      </c>
      <c r="I51" s="13" t="s">
        <v>1164</v>
      </c>
      <c r="J51" s="13">
        <v>0.99999999993769695</v>
      </c>
      <c r="K51" s="13">
        <v>-0.65899464799999996</v>
      </c>
      <c r="L51" s="13">
        <v>29</v>
      </c>
      <c r="M51" s="13">
        <v>33</v>
      </c>
      <c r="N51" s="13">
        <v>0</v>
      </c>
      <c r="O51" s="13" t="s">
        <v>272</v>
      </c>
      <c r="P51" s="13" t="s">
        <v>272</v>
      </c>
      <c r="Q51" s="13" t="s">
        <v>272</v>
      </c>
      <c r="R51" s="13" t="s">
        <v>272</v>
      </c>
      <c r="S51" s="13" t="s">
        <v>274</v>
      </c>
      <c r="T51" s="13" t="s">
        <v>1163</v>
      </c>
      <c r="U51" s="13">
        <v>3.7676901999999998E-2</v>
      </c>
      <c r="V51" s="13" t="s">
        <v>458</v>
      </c>
    </row>
    <row r="52" spans="1:22" x14ac:dyDescent="0.25">
      <c r="A52" s="13">
        <v>6</v>
      </c>
      <c r="B52" s="13" t="s">
        <v>769</v>
      </c>
      <c r="C52" s="13">
        <v>5</v>
      </c>
      <c r="D52" s="13">
        <v>139916925</v>
      </c>
      <c r="E52" s="13">
        <v>139937895</v>
      </c>
      <c r="F52" s="13">
        <v>-1</v>
      </c>
      <c r="G52" s="13" t="s">
        <v>271</v>
      </c>
      <c r="H52" s="13">
        <v>10011</v>
      </c>
      <c r="I52" s="13" t="s">
        <v>769</v>
      </c>
      <c r="J52" s="17">
        <v>5.00127987809857E-6</v>
      </c>
      <c r="K52" s="13">
        <v>-0.871642582</v>
      </c>
      <c r="L52" s="13">
        <v>10</v>
      </c>
      <c r="M52" s="13">
        <v>33</v>
      </c>
      <c r="N52" s="13">
        <v>0</v>
      </c>
      <c r="O52" s="13" t="s">
        <v>272</v>
      </c>
      <c r="P52" s="13" t="s">
        <v>272</v>
      </c>
      <c r="Q52" s="13" t="s">
        <v>272</v>
      </c>
      <c r="R52" s="13" t="s">
        <v>272</v>
      </c>
      <c r="S52" s="13" t="s">
        <v>274</v>
      </c>
      <c r="T52" s="13" t="s">
        <v>1165</v>
      </c>
      <c r="U52" s="13">
        <v>3.7676901999999998E-2</v>
      </c>
      <c r="V52" s="13" t="s">
        <v>458</v>
      </c>
    </row>
    <row r="53" spans="1:22" x14ac:dyDescent="0.25">
      <c r="A53" s="13">
        <v>6</v>
      </c>
      <c r="B53" s="13" t="s">
        <v>1166</v>
      </c>
      <c r="C53" s="13">
        <v>5</v>
      </c>
      <c r="D53" s="13">
        <v>139927251</v>
      </c>
      <c r="E53" s="13">
        <v>139929163</v>
      </c>
      <c r="F53" s="13">
        <v>1</v>
      </c>
      <c r="G53" s="13" t="s">
        <v>271</v>
      </c>
      <c r="H53" s="13">
        <v>8637</v>
      </c>
      <c r="I53" s="13" t="s">
        <v>1166</v>
      </c>
      <c r="J53" s="13">
        <v>5.4243024609140399E-2</v>
      </c>
      <c r="K53" s="13">
        <v>-0.32605999699999999</v>
      </c>
      <c r="L53" s="13">
        <v>8</v>
      </c>
      <c r="M53" s="13">
        <v>33</v>
      </c>
      <c r="N53" s="13">
        <v>0</v>
      </c>
      <c r="O53" s="13" t="s">
        <v>272</v>
      </c>
      <c r="P53" s="13" t="s">
        <v>272</v>
      </c>
      <c r="Q53" s="13" t="s">
        <v>272</v>
      </c>
      <c r="R53" s="13" t="s">
        <v>272</v>
      </c>
      <c r="S53" s="13" t="s">
        <v>274</v>
      </c>
      <c r="T53" s="13" t="s">
        <v>1167</v>
      </c>
      <c r="U53" s="13">
        <v>3.7676901999999998E-2</v>
      </c>
      <c r="V53" s="13" t="s">
        <v>458</v>
      </c>
    </row>
    <row r="54" spans="1:22" x14ac:dyDescent="0.25">
      <c r="A54" s="13">
        <v>6</v>
      </c>
      <c r="B54" s="13" t="s">
        <v>773</v>
      </c>
      <c r="C54" s="13">
        <v>5</v>
      </c>
      <c r="D54" s="13">
        <v>139937853</v>
      </c>
      <c r="E54" s="13">
        <v>139973337</v>
      </c>
      <c r="F54" s="13">
        <v>-1</v>
      </c>
      <c r="G54" s="13" t="s">
        <v>271</v>
      </c>
      <c r="H54" s="13">
        <v>10307</v>
      </c>
      <c r="I54" s="13" t="s">
        <v>773</v>
      </c>
      <c r="J54" s="17">
        <v>1.5405111762032801E-5</v>
      </c>
      <c r="K54" s="13">
        <v>-0.65038233999999995</v>
      </c>
      <c r="L54" s="13">
        <v>8</v>
      </c>
      <c r="M54" s="13">
        <v>33</v>
      </c>
      <c r="N54" s="13">
        <v>0</v>
      </c>
      <c r="O54" s="13" t="s">
        <v>272</v>
      </c>
      <c r="P54" s="13" t="s">
        <v>272</v>
      </c>
      <c r="Q54" s="13" t="s">
        <v>272</v>
      </c>
      <c r="R54" s="13" t="s">
        <v>272</v>
      </c>
      <c r="S54" s="13" t="s">
        <v>274</v>
      </c>
      <c r="T54" s="13" t="s">
        <v>1168</v>
      </c>
      <c r="U54" s="13">
        <v>3.7676901999999998E-2</v>
      </c>
      <c r="V54" s="13" t="s">
        <v>458</v>
      </c>
    </row>
    <row r="55" spans="1:22" x14ac:dyDescent="0.25">
      <c r="A55" s="13">
        <v>6</v>
      </c>
      <c r="B55" s="13" t="s">
        <v>1169</v>
      </c>
      <c r="C55" s="13">
        <v>5</v>
      </c>
      <c r="D55" s="13">
        <v>139944041</v>
      </c>
      <c r="E55" s="13">
        <v>139948688</v>
      </c>
      <c r="F55" s="13">
        <v>1</v>
      </c>
      <c r="G55" s="13" t="s">
        <v>271</v>
      </c>
      <c r="H55" s="13">
        <v>113829</v>
      </c>
      <c r="I55" s="13" t="s">
        <v>1169</v>
      </c>
      <c r="J55" s="13">
        <v>7.4426861033909596E-4</v>
      </c>
      <c r="K55" s="13">
        <v>-0.47595105300000001</v>
      </c>
      <c r="L55" s="13">
        <v>2</v>
      </c>
      <c r="M55" s="13">
        <v>9.5289999999999999</v>
      </c>
      <c r="N55" s="13">
        <v>33</v>
      </c>
      <c r="O55" s="17">
        <v>3.95237E-11</v>
      </c>
      <c r="P55" s="17">
        <v>2.3958800000000001E-12</v>
      </c>
      <c r="Q55" s="13" t="s">
        <v>280</v>
      </c>
      <c r="R55" s="13" t="s">
        <v>272</v>
      </c>
      <c r="S55" s="13" t="s">
        <v>274</v>
      </c>
      <c r="T55" s="13" t="s">
        <v>1170</v>
      </c>
      <c r="U55" s="13">
        <v>3.7676901999999998E-2</v>
      </c>
      <c r="V55" s="13" t="s">
        <v>458</v>
      </c>
    </row>
    <row r="56" spans="1:22" x14ac:dyDescent="0.25">
      <c r="A56" s="13">
        <v>6</v>
      </c>
      <c r="B56" s="13" t="s">
        <v>1171</v>
      </c>
      <c r="C56" s="13">
        <v>5</v>
      </c>
      <c r="D56" s="13">
        <v>140011313</v>
      </c>
      <c r="E56" s="13">
        <v>140013286</v>
      </c>
      <c r="F56" s="13">
        <v>-1</v>
      </c>
      <c r="G56" s="13" t="s">
        <v>271</v>
      </c>
      <c r="H56" s="13">
        <v>929</v>
      </c>
      <c r="I56" s="13" t="s">
        <v>1171</v>
      </c>
      <c r="J56" s="17">
        <v>6.6863658980306195E-5</v>
      </c>
      <c r="K56" s="13">
        <v>0.81186832200000003</v>
      </c>
      <c r="L56" s="13">
        <v>0</v>
      </c>
      <c r="M56" s="13">
        <v>0</v>
      </c>
      <c r="N56" s="13">
        <v>0</v>
      </c>
      <c r="O56" s="13" t="s">
        <v>272</v>
      </c>
      <c r="P56" s="13" t="s">
        <v>272</v>
      </c>
      <c r="Q56" s="13" t="s">
        <v>272</v>
      </c>
      <c r="R56" s="13" t="s">
        <v>272</v>
      </c>
      <c r="S56" s="13" t="s">
        <v>274</v>
      </c>
      <c r="T56" s="13" t="s">
        <v>1172</v>
      </c>
      <c r="U56" s="13">
        <v>3.7676901999999998E-2</v>
      </c>
      <c r="V56" s="13" t="s">
        <v>458</v>
      </c>
    </row>
    <row r="57" spans="1:22" x14ac:dyDescent="0.25">
      <c r="A57" s="13">
        <v>6</v>
      </c>
      <c r="B57" s="13" t="s">
        <v>1173</v>
      </c>
      <c r="C57" s="13">
        <v>5</v>
      </c>
      <c r="D57" s="13">
        <v>140018325</v>
      </c>
      <c r="E57" s="13">
        <v>140027370</v>
      </c>
      <c r="F57" s="13">
        <v>-1</v>
      </c>
      <c r="G57" s="13" t="s">
        <v>271</v>
      </c>
      <c r="H57" s="13">
        <v>4695</v>
      </c>
      <c r="I57" s="13" t="s">
        <v>1173</v>
      </c>
      <c r="J57" s="13">
        <v>0.33953651635587401</v>
      </c>
      <c r="K57" s="13">
        <v>-0.16225678599999999</v>
      </c>
      <c r="L57" s="13">
        <v>0</v>
      </c>
      <c r="M57" s="13">
        <v>0</v>
      </c>
      <c r="N57" s="13">
        <v>33</v>
      </c>
      <c r="O57" s="17">
        <v>2.43391E-6</v>
      </c>
      <c r="P57" s="17">
        <v>4.04102E-10</v>
      </c>
      <c r="Q57" s="13" t="s">
        <v>280</v>
      </c>
      <c r="R57" s="13" t="s">
        <v>272</v>
      </c>
      <c r="S57" s="13" t="s">
        <v>274</v>
      </c>
      <c r="T57" s="13" t="s">
        <v>1174</v>
      </c>
      <c r="U57" s="13">
        <v>3.7676901999999998E-2</v>
      </c>
      <c r="V57" s="13" t="s">
        <v>458</v>
      </c>
    </row>
    <row r="58" spans="1:22" x14ac:dyDescent="0.25">
      <c r="A58" s="13">
        <v>6</v>
      </c>
      <c r="B58" s="13" t="s">
        <v>1175</v>
      </c>
      <c r="C58" s="13">
        <v>5</v>
      </c>
      <c r="D58" s="13">
        <v>140019012</v>
      </c>
      <c r="E58" s="13">
        <v>140024993</v>
      </c>
      <c r="F58" s="13">
        <v>1</v>
      </c>
      <c r="G58" s="13" t="s">
        <v>271</v>
      </c>
      <c r="H58" s="13">
        <v>55374</v>
      </c>
      <c r="I58" s="13" t="s">
        <v>1175</v>
      </c>
      <c r="J58" s="17">
        <v>8.1459621591824603E-6</v>
      </c>
      <c r="K58" s="13">
        <v>-0.19592190300000001</v>
      </c>
      <c r="L58" s="13">
        <v>0</v>
      </c>
      <c r="M58" s="13">
        <v>0</v>
      </c>
      <c r="N58" s="13">
        <v>0</v>
      </c>
      <c r="O58" s="13" t="s">
        <v>272</v>
      </c>
      <c r="P58" s="13" t="s">
        <v>272</v>
      </c>
      <c r="Q58" s="13" t="s">
        <v>272</v>
      </c>
      <c r="R58" s="13" t="s">
        <v>272</v>
      </c>
      <c r="S58" s="13" t="s">
        <v>274</v>
      </c>
      <c r="T58" s="13" t="s">
        <v>1172</v>
      </c>
      <c r="U58" s="13">
        <v>3.7676901999999998E-2</v>
      </c>
      <c r="V58" s="13" t="s">
        <v>458</v>
      </c>
    </row>
    <row r="59" spans="1:22" x14ac:dyDescent="0.25">
      <c r="A59" s="13">
        <v>6</v>
      </c>
      <c r="B59" s="13" t="s">
        <v>1176</v>
      </c>
      <c r="C59" s="13">
        <v>5</v>
      </c>
      <c r="D59" s="13">
        <v>140026643</v>
      </c>
      <c r="E59" s="13">
        <v>140042064</v>
      </c>
      <c r="F59" s="13">
        <v>1</v>
      </c>
      <c r="G59" s="13" t="s">
        <v>271</v>
      </c>
      <c r="H59" s="13">
        <v>3550</v>
      </c>
      <c r="I59" s="13" t="s">
        <v>1176</v>
      </c>
      <c r="J59" s="17">
        <v>3.4705818731495098E-6</v>
      </c>
      <c r="K59" s="13">
        <v>0.68606754299999995</v>
      </c>
      <c r="L59" s="13">
        <v>0</v>
      </c>
      <c r="M59" s="13">
        <v>0</v>
      </c>
      <c r="N59" s="13">
        <v>33</v>
      </c>
      <c r="O59" s="17">
        <v>4.6478899999999999E-7</v>
      </c>
      <c r="P59" s="17">
        <v>7.5790500000000001E-7</v>
      </c>
      <c r="Q59" s="13" t="s">
        <v>280</v>
      </c>
      <c r="R59" s="13" t="s">
        <v>272</v>
      </c>
      <c r="S59" s="13" t="s">
        <v>274</v>
      </c>
      <c r="T59" s="13" t="s">
        <v>1174</v>
      </c>
      <c r="U59" s="13">
        <v>3.7676901999999998E-2</v>
      </c>
      <c r="V59" s="13" t="s">
        <v>458</v>
      </c>
    </row>
    <row r="60" spans="1:22" x14ac:dyDescent="0.25">
      <c r="A60" s="13">
        <v>6</v>
      </c>
      <c r="B60" s="13" t="s">
        <v>1177</v>
      </c>
      <c r="C60" s="13">
        <v>5</v>
      </c>
      <c r="D60" s="13">
        <v>140044261</v>
      </c>
      <c r="E60" s="13">
        <v>140053709</v>
      </c>
      <c r="F60" s="13">
        <v>1</v>
      </c>
      <c r="G60" s="13" t="s">
        <v>271</v>
      </c>
      <c r="H60" s="13">
        <v>54853</v>
      </c>
      <c r="I60" s="13" t="s">
        <v>1177</v>
      </c>
      <c r="J60" s="17">
        <v>1.4829865201826199E-6</v>
      </c>
      <c r="K60" s="13">
        <v>-1.0375185389999999</v>
      </c>
      <c r="L60" s="13">
        <v>0</v>
      </c>
      <c r="M60" s="13">
        <v>0</v>
      </c>
      <c r="N60" s="13">
        <v>33</v>
      </c>
      <c r="O60" s="17">
        <v>5.7395599999999998E-6</v>
      </c>
      <c r="P60" s="17">
        <v>9.1394800000000008E-9</v>
      </c>
      <c r="Q60" s="13" t="s">
        <v>280</v>
      </c>
      <c r="R60" s="13" t="s">
        <v>272</v>
      </c>
      <c r="S60" s="13" t="s">
        <v>274</v>
      </c>
      <c r="T60" s="13" t="s">
        <v>1178</v>
      </c>
      <c r="U60" s="13">
        <v>3.7676901999999998E-2</v>
      </c>
      <c r="V60" s="13" t="s">
        <v>458</v>
      </c>
    </row>
    <row r="61" spans="1:22" x14ac:dyDescent="0.25">
      <c r="A61" s="13">
        <v>6</v>
      </c>
      <c r="B61" s="13" t="s">
        <v>1179</v>
      </c>
      <c r="C61" s="13">
        <v>5</v>
      </c>
      <c r="D61" s="13">
        <v>140050379</v>
      </c>
      <c r="E61" s="13">
        <v>140053171</v>
      </c>
      <c r="F61" s="13">
        <v>-1</v>
      </c>
      <c r="G61" s="13" t="s">
        <v>271</v>
      </c>
      <c r="H61" s="13">
        <v>373863</v>
      </c>
      <c r="I61" s="13" t="s">
        <v>1179</v>
      </c>
      <c r="J61" s="13">
        <v>0.70966623619716396</v>
      </c>
      <c r="K61" s="13">
        <v>-0.43461877399999999</v>
      </c>
      <c r="L61" s="13">
        <v>0</v>
      </c>
      <c r="M61" s="13">
        <v>0</v>
      </c>
      <c r="N61" s="13">
        <v>0</v>
      </c>
      <c r="O61" s="13" t="s">
        <v>272</v>
      </c>
      <c r="P61" s="13" t="s">
        <v>272</v>
      </c>
      <c r="Q61" s="13" t="s">
        <v>272</v>
      </c>
      <c r="R61" s="13" t="s">
        <v>272</v>
      </c>
      <c r="S61" s="13" t="s">
        <v>274</v>
      </c>
      <c r="T61" s="13" t="s">
        <v>1178</v>
      </c>
      <c r="U61" s="13">
        <v>3.7676901999999998E-2</v>
      </c>
      <c r="V61" s="13" t="s">
        <v>458</v>
      </c>
    </row>
    <row r="62" spans="1:22" x14ac:dyDescent="0.25">
      <c r="A62" s="13">
        <v>6</v>
      </c>
      <c r="B62" s="13" t="s">
        <v>1180</v>
      </c>
      <c r="C62" s="13">
        <v>5</v>
      </c>
      <c r="D62" s="13">
        <v>140052758</v>
      </c>
      <c r="E62" s="13">
        <v>140071609</v>
      </c>
      <c r="F62" s="13">
        <v>-1</v>
      </c>
      <c r="G62" s="13" t="s">
        <v>271</v>
      </c>
      <c r="H62" s="13">
        <v>3035</v>
      </c>
      <c r="I62" s="13" t="s">
        <v>1180</v>
      </c>
      <c r="J62" s="13">
        <v>7.3605088903871702E-4</v>
      </c>
      <c r="K62" s="13">
        <v>-1.3421374420000001</v>
      </c>
      <c r="L62" s="13">
        <v>0</v>
      </c>
      <c r="M62" s="13">
        <v>0</v>
      </c>
      <c r="N62" s="13">
        <v>0</v>
      </c>
      <c r="O62" s="13" t="s">
        <v>272</v>
      </c>
      <c r="P62" s="13" t="s">
        <v>272</v>
      </c>
      <c r="Q62" s="13" t="s">
        <v>272</v>
      </c>
      <c r="R62" s="13" t="s">
        <v>272</v>
      </c>
      <c r="S62" s="13" t="s">
        <v>274</v>
      </c>
      <c r="T62" s="13" t="s">
        <v>1178</v>
      </c>
      <c r="U62" s="13">
        <v>3.7676901999999998E-2</v>
      </c>
      <c r="V62" s="13" t="s">
        <v>458</v>
      </c>
    </row>
    <row r="63" spans="1:22" x14ac:dyDescent="0.25">
      <c r="A63" s="13">
        <v>6</v>
      </c>
      <c r="B63" s="13" t="s">
        <v>1181</v>
      </c>
      <c r="C63" s="13">
        <v>5</v>
      </c>
      <c r="D63" s="13">
        <v>140071011</v>
      </c>
      <c r="E63" s="13">
        <v>140078889</v>
      </c>
      <c r="F63" s="13">
        <v>1</v>
      </c>
      <c r="G63" s="13" t="s">
        <v>271</v>
      </c>
      <c r="H63" s="13">
        <v>23438</v>
      </c>
      <c r="I63" s="13" t="s">
        <v>1181</v>
      </c>
      <c r="J63" s="17">
        <v>8.1276756116564894E-5</v>
      </c>
      <c r="K63" s="13">
        <v>-0.90873820199999999</v>
      </c>
      <c r="L63" s="13">
        <v>0</v>
      </c>
      <c r="M63" s="13">
        <v>0</v>
      </c>
      <c r="N63" s="13">
        <v>0</v>
      </c>
      <c r="O63" s="13" t="s">
        <v>272</v>
      </c>
      <c r="P63" s="13" t="s">
        <v>272</v>
      </c>
      <c r="Q63" s="13" t="s">
        <v>272</v>
      </c>
      <c r="R63" s="13" t="s">
        <v>272</v>
      </c>
      <c r="S63" s="13" t="s">
        <v>274</v>
      </c>
      <c r="T63" s="13" t="s">
        <v>1178</v>
      </c>
      <c r="U63" s="13">
        <v>3.7676901999999998E-2</v>
      </c>
      <c r="V63" s="13" t="s">
        <v>458</v>
      </c>
    </row>
    <row r="64" spans="1:22" x14ac:dyDescent="0.25">
      <c r="A64" s="13">
        <v>6</v>
      </c>
      <c r="B64" s="13" t="s">
        <v>1182</v>
      </c>
      <c r="C64" s="13">
        <v>5</v>
      </c>
      <c r="D64" s="13">
        <v>140078265</v>
      </c>
      <c r="E64" s="13">
        <v>140086248</v>
      </c>
      <c r="F64" s="13">
        <v>1</v>
      </c>
      <c r="G64" s="13" t="s">
        <v>271</v>
      </c>
      <c r="H64" s="13">
        <v>153527</v>
      </c>
      <c r="I64" s="13" t="s">
        <v>1182</v>
      </c>
      <c r="J64" s="13">
        <v>0.97143376007387505</v>
      </c>
      <c r="K64" s="13">
        <v>-0.22502771199999999</v>
      </c>
      <c r="L64" s="13">
        <v>0</v>
      </c>
      <c r="M64" s="13">
        <v>0</v>
      </c>
      <c r="N64" s="13">
        <v>0</v>
      </c>
      <c r="O64" s="13" t="s">
        <v>272</v>
      </c>
      <c r="P64" s="13" t="s">
        <v>272</v>
      </c>
      <c r="Q64" s="13" t="s">
        <v>272</v>
      </c>
      <c r="R64" s="13" t="s">
        <v>272</v>
      </c>
      <c r="S64" s="13" t="s">
        <v>274</v>
      </c>
      <c r="T64" s="13" t="s">
        <v>1178</v>
      </c>
      <c r="U64" s="13">
        <v>3.7676901999999998E-2</v>
      </c>
      <c r="V64" s="13" t="s">
        <v>458</v>
      </c>
    </row>
    <row r="65" spans="1:22" x14ac:dyDescent="0.25">
      <c r="A65" s="13">
        <v>6</v>
      </c>
      <c r="B65" s="13" t="s">
        <v>1183</v>
      </c>
      <c r="C65" s="13">
        <v>5</v>
      </c>
      <c r="D65" s="13">
        <v>140174444</v>
      </c>
      <c r="E65" s="13">
        <v>140391929</v>
      </c>
      <c r="F65" s="13">
        <v>1</v>
      </c>
      <c r="G65" s="13" t="s">
        <v>271</v>
      </c>
      <c r="H65" s="13">
        <v>56146</v>
      </c>
      <c r="I65" s="13" t="s">
        <v>1183</v>
      </c>
      <c r="J65" s="17">
        <v>1.9858054296518201E-9</v>
      </c>
      <c r="K65" s="13">
        <v>-0.82413434100000005</v>
      </c>
      <c r="L65" s="13">
        <v>0</v>
      </c>
      <c r="M65" s="13">
        <v>0</v>
      </c>
      <c r="N65" s="13">
        <v>0</v>
      </c>
      <c r="O65" s="13" t="s">
        <v>272</v>
      </c>
      <c r="P65" s="13" t="s">
        <v>272</v>
      </c>
      <c r="Q65" s="13" t="s">
        <v>272</v>
      </c>
      <c r="R65" s="13" t="s">
        <v>272</v>
      </c>
      <c r="S65" s="13" t="s">
        <v>274</v>
      </c>
      <c r="T65" s="13" t="s">
        <v>275</v>
      </c>
      <c r="U65" s="13" t="s">
        <v>272</v>
      </c>
      <c r="V65" s="13" t="s">
        <v>458</v>
      </c>
    </row>
    <row r="66" spans="1:22" x14ac:dyDescent="0.25">
      <c r="A66" s="13">
        <v>6</v>
      </c>
      <c r="B66" s="13" t="s">
        <v>1184</v>
      </c>
      <c r="C66" s="13">
        <v>5</v>
      </c>
      <c r="D66" s="13">
        <v>140894583</v>
      </c>
      <c r="E66" s="13">
        <v>140998622</v>
      </c>
      <c r="F66" s="13">
        <v>-1</v>
      </c>
      <c r="G66" s="13" t="s">
        <v>271</v>
      </c>
      <c r="H66" s="13">
        <v>1729</v>
      </c>
      <c r="I66" s="13" t="s">
        <v>1184</v>
      </c>
      <c r="J66" s="13">
        <v>0.26710967400872099</v>
      </c>
      <c r="K66" s="13">
        <v>-0.401173532</v>
      </c>
      <c r="L66" s="13">
        <v>0</v>
      </c>
      <c r="M66" s="13">
        <v>0</v>
      </c>
      <c r="N66" s="13">
        <v>0</v>
      </c>
      <c r="O66" s="13" t="s">
        <v>272</v>
      </c>
      <c r="P66" s="13" t="s">
        <v>272</v>
      </c>
      <c r="Q66" s="13" t="s">
        <v>272</v>
      </c>
      <c r="R66" s="13" t="s">
        <v>272</v>
      </c>
      <c r="S66" s="13" t="s">
        <v>274</v>
      </c>
      <c r="T66" s="13" t="s">
        <v>282</v>
      </c>
      <c r="U66" s="13">
        <v>0.72682407999999998</v>
      </c>
      <c r="V66" s="13" t="s">
        <v>458</v>
      </c>
    </row>
    <row r="67" spans="1:22" x14ac:dyDescent="0.25">
      <c r="A67" s="13">
        <v>7</v>
      </c>
      <c r="B67" s="13" t="s">
        <v>1185</v>
      </c>
      <c r="C67" s="13">
        <v>7</v>
      </c>
      <c r="D67" s="13">
        <v>98475556</v>
      </c>
      <c r="E67" s="13">
        <v>98610866</v>
      </c>
      <c r="F67" s="13">
        <v>1</v>
      </c>
      <c r="G67" s="13" t="s">
        <v>271</v>
      </c>
      <c r="H67" s="13">
        <v>8295</v>
      </c>
      <c r="I67" s="13" t="s">
        <v>1185</v>
      </c>
      <c r="J67" s="13">
        <v>1</v>
      </c>
      <c r="K67" s="13">
        <v>5.5257304E-2</v>
      </c>
      <c r="L67" s="13">
        <v>0</v>
      </c>
      <c r="M67" s="13">
        <v>0</v>
      </c>
      <c r="N67" s="13">
        <v>0</v>
      </c>
      <c r="O67" s="13" t="s">
        <v>272</v>
      </c>
      <c r="P67" s="13" t="s">
        <v>272</v>
      </c>
      <c r="Q67" s="13" t="s">
        <v>272</v>
      </c>
      <c r="R67" s="13" t="s">
        <v>272</v>
      </c>
      <c r="S67" s="13" t="s">
        <v>274</v>
      </c>
      <c r="T67" s="13" t="s">
        <v>285</v>
      </c>
      <c r="U67" s="13">
        <v>0.157728219</v>
      </c>
      <c r="V67" s="13" t="s">
        <v>460</v>
      </c>
    </row>
    <row r="68" spans="1:22" x14ac:dyDescent="0.25">
      <c r="A68" s="13">
        <v>7</v>
      </c>
      <c r="B68" s="13" t="s">
        <v>1186</v>
      </c>
      <c r="C68" s="13">
        <v>7</v>
      </c>
      <c r="D68" s="13">
        <v>98923521</v>
      </c>
      <c r="E68" s="13">
        <v>98985787</v>
      </c>
      <c r="F68" s="13">
        <v>1</v>
      </c>
      <c r="G68" s="13" t="s">
        <v>271</v>
      </c>
      <c r="H68" s="13">
        <v>10552</v>
      </c>
      <c r="I68" s="13" t="s">
        <v>1186</v>
      </c>
      <c r="J68" s="13">
        <v>0.73475968275980097</v>
      </c>
      <c r="K68" s="13">
        <v>-0.89910571399999994</v>
      </c>
      <c r="L68" s="13">
        <v>0</v>
      </c>
      <c r="M68" s="13">
        <v>0</v>
      </c>
      <c r="N68" s="13">
        <v>0</v>
      </c>
      <c r="O68" s="13" t="s">
        <v>272</v>
      </c>
      <c r="P68" s="13" t="s">
        <v>272</v>
      </c>
      <c r="Q68" s="13" t="s">
        <v>272</v>
      </c>
      <c r="R68" s="13" t="s">
        <v>272</v>
      </c>
      <c r="S68" s="13" t="s">
        <v>274</v>
      </c>
      <c r="T68" s="13" t="s">
        <v>1187</v>
      </c>
      <c r="U68" s="13">
        <v>0.10743968399999999</v>
      </c>
      <c r="V68" s="13" t="s">
        <v>460</v>
      </c>
    </row>
    <row r="69" spans="1:22" x14ac:dyDescent="0.25">
      <c r="A69" s="13">
        <v>7</v>
      </c>
      <c r="B69" s="13" t="s">
        <v>1188</v>
      </c>
      <c r="C69" s="13">
        <v>7</v>
      </c>
      <c r="D69" s="13">
        <v>98971872</v>
      </c>
      <c r="E69" s="13">
        <v>98992424</v>
      </c>
      <c r="F69" s="13">
        <v>1</v>
      </c>
      <c r="G69" s="13" t="s">
        <v>271</v>
      </c>
      <c r="H69" s="13">
        <v>10095</v>
      </c>
      <c r="I69" s="13" t="s">
        <v>1188</v>
      </c>
      <c r="J69" s="13">
        <v>0.15607049934801401</v>
      </c>
      <c r="K69" s="13" t="s">
        <v>272</v>
      </c>
      <c r="L69" s="13">
        <v>0</v>
      </c>
      <c r="M69" s="13">
        <v>0</v>
      </c>
      <c r="N69" s="13">
        <v>20</v>
      </c>
      <c r="O69" s="17">
        <v>3.53352E-5</v>
      </c>
      <c r="P69" s="17">
        <v>5.60559E-5</v>
      </c>
      <c r="Q69" s="13" t="s">
        <v>280</v>
      </c>
      <c r="R69" s="13" t="s">
        <v>272</v>
      </c>
      <c r="S69" s="13" t="s">
        <v>274</v>
      </c>
      <c r="T69" s="13" t="s">
        <v>1108</v>
      </c>
      <c r="U69" s="13">
        <v>0.157532754</v>
      </c>
      <c r="V69" s="13" t="s">
        <v>460</v>
      </c>
    </row>
    <row r="70" spans="1:22" x14ac:dyDescent="0.25">
      <c r="A70" s="13">
        <v>7</v>
      </c>
      <c r="B70" s="13" t="s">
        <v>1189</v>
      </c>
      <c r="C70" s="13">
        <v>7</v>
      </c>
      <c r="D70" s="13">
        <v>98989671</v>
      </c>
      <c r="E70" s="13">
        <v>99006452</v>
      </c>
      <c r="F70" s="13">
        <v>-1</v>
      </c>
      <c r="G70" s="13" t="s">
        <v>271</v>
      </c>
      <c r="H70" s="13">
        <v>11333</v>
      </c>
      <c r="I70" s="13" t="s">
        <v>1189</v>
      </c>
      <c r="J70" s="13">
        <v>5.5893783175817299E-3</v>
      </c>
      <c r="K70" s="13">
        <v>-4.8428312000000001E-2</v>
      </c>
      <c r="L70" s="13">
        <v>0</v>
      </c>
      <c r="M70" s="13">
        <v>0</v>
      </c>
      <c r="N70" s="13">
        <v>16</v>
      </c>
      <c r="O70" s="17">
        <v>2.1799900000000001E-5</v>
      </c>
      <c r="P70" s="13">
        <v>2.8486800000000001E-3</v>
      </c>
      <c r="Q70" s="13" t="s">
        <v>280</v>
      </c>
      <c r="R70" s="13" t="s">
        <v>272</v>
      </c>
      <c r="S70" s="13" t="s">
        <v>274</v>
      </c>
      <c r="T70" s="13" t="s">
        <v>284</v>
      </c>
      <c r="U70" s="13">
        <v>0.13962301799999999</v>
      </c>
      <c r="V70" s="13" t="s">
        <v>460</v>
      </c>
    </row>
    <row r="71" spans="1:22" x14ac:dyDescent="0.25">
      <c r="A71" s="13">
        <v>7</v>
      </c>
      <c r="B71" s="13" t="s">
        <v>1190</v>
      </c>
      <c r="C71" s="13">
        <v>7</v>
      </c>
      <c r="D71" s="13">
        <v>99006264</v>
      </c>
      <c r="E71" s="13">
        <v>99017239</v>
      </c>
      <c r="F71" s="13">
        <v>1</v>
      </c>
      <c r="G71" s="13" t="s">
        <v>271</v>
      </c>
      <c r="H71" s="13">
        <v>8896</v>
      </c>
      <c r="I71" s="13" t="s">
        <v>1190</v>
      </c>
      <c r="J71" s="13">
        <v>0.41701023343890498</v>
      </c>
      <c r="K71" s="13">
        <v>-0.55561176800000001</v>
      </c>
      <c r="L71" s="13">
        <v>17</v>
      </c>
      <c r="M71" s="13">
        <v>4.5570000000000004</v>
      </c>
      <c r="N71" s="13">
        <v>0</v>
      </c>
      <c r="O71" s="13" t="s">
        <v>272</v>
      </c>
      <c r="P71" s="13" t="s">
        <v>272</v>
      </c>
      <c r="Q71" s="13" t="s">
        <v>272</v>
      </c>
      <c r="R71" s="13" t="s">
        <v>272</v>
      </c>
      <c r="S71" s="13" t="s">
        <v>274</v>
      </c>
      <c r="T71" s="13" t="s">
        <v>284</v>
      </c>
      <c r="U71" s="13">
        <v>0.13962301799999999</v>
      </c>
      <c r="V71" s="13" t="s">
        <v>460</v>
      </c>
    </row>
    <row r="72" spans="1:22" x14ac:dyDescent="0.25">
      <c r="A72" s="13">
        <v>7</v>
      </c>
      <c r="B72" s="13" t="s">
        <v>1191</v>
      </c>
      <c r="C72" s="13">
        <v>7</v>
      </c>
      <c r="D72" s="13">
        <v>99014362</v>
      </c>
      <c r="E72" s="13">
        <v>99063787</v>
      </c>
      <c r="F72" s="13">
        <v>-1</v>
      </c>
      <c r="G72" s="13" t="s">
        <v>271</v>
      </c>
      <c r="H72" s="13">
        <v>26024</v>
      </c>
      <c r="I72" s="13" t="s">
        <v>1191</v>
      </c>
      <c r="J72" s="17">
        <v>1.7777732784992701E-9</v>
      </c>
      <c r="K72" s="13">
        <v>-0.45385236499999998</v>
      </c>
      <c r="L72" s="13">
        <v>44</v>
      </c>
      <c r="M72" s="13">
        <v>13.36</v>
      </c>
      <c r="N72" s="13">
        <v>0</v>
      </c>
      <c r="O72" s="13" t="s">
        <v>272</v>
      </c>
      <c r="P72" s="13" t="s">
        <v>272</v>
      </c>
      <c r="Q72" s="13" t="s">
        <v>272</v>
      </c>
      <c r="R72" s="13" t="s">
        <v>272</v>
      </c>
      <c r="S72" s="13" t="s">
        <v>274</v>
      </c>
      <c r="T72" s="13" t="s">
        <v>1192</v>
      </c>
      <c r="U72" s="13">
        <v>2.6031922999999998E-2</v>
      </c>
      <c r="V72" s="13" t="s">
        <v>460</v>
      </c>
    </row>
    <row r="73" spans="1:22" x14ac:dyDescent="0.25">
      <c r="A73" s="13">
        <v>7</v>
      </c>
      <c r="B73" s="13" t="s">
        <v>1193</v>
      </c>
      <c r="C73" s="13">
        <v>7</v>
      </c>
      <c r="D73" s="13">
        <v>99017372</v>
      </c>
      <c r="E73" s="13">
        <v>99063820</v>
      </c>
      <c r="F73" s="13">
        <v>-1</v>
      </c>
      <c r="G73" s="13" t="s">
        <v>271</v>
      </c>
      <c r="H73" s="13">
        <v>100526740</v>
      </c>
      <c r="I73" s="13" t="s">
        <v>1193</v>
      </c>
      <c r="J73" s="17">
        <v>1.7777732784992701E-9</v>
      </c>
      <c r="K73" s="13">
        <v>-0.45385236499999998</v>
      </c>
      <c r="L73" s="13">
        <v>44</v>
      </c>
      <c r="M73" s="13">
        <v>13.36</v>
      </c>
      <c r="N73" s="13">
        <v>0</v>
      </c>
      <c r="O73" s="13" t="s">
        <v>272</v>
      </c>
      <c r="P73" s="13" t="s">
        <v>272</v>
      </c>
      <c r="Q73" s="13" t="s">
        <v>272</v>
      </c>
      <c r="R73" s="13" t="s">
        <v>272</v>
      </c>
      <c r="S73" s="13" t="s">
        <v>274</v>
      </c>
      <c r="T73" s="13" t="s">
        <v>1192</v>
      </c>
      <c r="U73" s="13">
        <v>2.6031922999999998E-2</v>
      </c>
      <c r="V73" s="13" t="s">
        <v>460</v>
      </c>
    </row>
    <row r="74" spans="1:22" x14ac:dyDescent="0.25">
      <c r="A74" s="13">
        <v>7</v>
      </c>
      <c r="B74" s="13" t="s">
        <v>1194</v>
      </c>
      <c r="C74" s="13">
        <v>7</v>
      </c>
      <c r="D74" s="13">
        <v>99036545</v>
      </c>
      <c r="E74" s="13">
        <v>99054994</v>
      </c>
      <c r="F74" s="13">
        <v>1</v>
      </c>
      <c r="G74" s="13" t="s">
        <v>271</v>
      </c>
      <c r="H74" s="13">
        <v>10898</v>
      </c>
      <c r="I74" s="13" t="s">
        <v>1194</v>
      </c>
      <c r="J74" s="13">
        <v>0.62961378415807201</v>
      </c>
      <c r="K74" s="13">
        <v>-0.24895049299999999</v>
      </c>
      <c r="L74" s="13">
        <v>24</v>
      </c>
      <c r="M74" s="13">
        <v>13.36</v>
      </c>
      <c r="N74" s="13">
        <v>30</v>
      </c>
      <c r="O74" s="17">
        <v>2.23617E-5</v>
      </c>
      <c r="P74" s="13">
        <v>1.4103099999999999E-3</v>
      </c>
      <c r="Q74" s="13" t="s">
        <v>280</v>
      </c>
      <c r="R74" s="13" t="s">
        <v>272</v>
      </c>
      <c r="S74" s="13" t="s">
        <v>273</v>
      </c>
      <c r="T74" s="13" t="s">
        <v>272</v>
      </c>
      <c r="U74" s="13">
        <v>0.10743968399999999</v>
      </c>
      <c r="V74" s="13" t="s">
        <v>460</v>
      </c>
    </row>
    <row r="75" spans="1:22" x14ac:dyDescent="0.25">
      <c r="A75" s="13">
        <v>7</v>
      </c>
      <c r="B75" s="13" t="s">
        <v>1195</v>
      </c>
      <c r="C75" s="13">
        <v>7</v>
      </c>
      <c r="D75" s="13">
        <v>99040552</v>
      </c>
      <c r="E75" s="13">
        <v>99040747</v>
      </c>
      <c r="F75" s="13">
        <v>1</v>
      </c>
      <c r="G75" s="13" t="s">
        <v>271</v>
      </c>
      <c r="H75" s="13" t="s">
        <v>272</v>
      </c>
      <c r="I75" s="13" t="s">
        <v>272</v>
      </c>
      <c r="J75" s="13" t="s">
        <v>272</v>
      </c>
      <c r="K75" s="13" t="s">
        <v>272</v>
      </c>
      <c r="L75" s="13">
        <v>13</v>
      </c>
      <c r="M75" s="13">
        <v>13.36</v>
      </c>
      <c r="N75" s="13">
        <v>0</v>
      </c>
      <c r="O75" s="13" t="s">
        <v>272</v>
      </c>
      <c r="P75" s="13" t="s">
        <v>272</v>
      </c>
      <c r="Q75" s="13" t="s">
        <v>272</v>
      </c>
      <c r="R75" s="13" t="s">
        <v>272</v>
      </c>
      <c r="S75" s="13" t="s">
        <v>274</v>
      </c>
      <c r="T75" s="13" t="s">
        <v>1196</v>
      </c>
      <c r="U75" s="13">
        <v>2.6031922999999998E-2</v>
      </c>
      <c r="V75" s="13" t="s">
        <v>460</v>
      </c>
    </row>
    <row r="76" spans="1:22" x14ac:dyDescent="0.25">
      <c r="A76" s="13">
        <v>7</v>
      </c>
      <c r="B76" s="13" t="s">
        <v>805</v>
      </c>
      <c r="C76" s="13">
        <v>7</v>
      </c>
      <c r="D76" s="13">
        <v>99046098</v>
      </c>
      <c r="E76" s="13">
        <v>99063954</v>
      </c>
      <c r="F76" s="13">
        <v>-1</v>
      </c>
      <c r="G76" s="13" t="s">
        <v>271</v>
      </c>
      <c r="H76" s="13">
        <v>9551</v>
      </c>
      <c r="I76" s="13" t="s">
        <v>805</v>
      </c>
      <c r="J76" s="13">
        <v>0.34850304015814698</v>
      </c>
      <c r="K76" s="13">
        <v>-0.13107169299999999</v>
      </c>
      <c r="L76" s="13">
        <v>19</v>
      </c>
      <c r="M76" s="13">
        <v>13.23</v>
      </c>
      <c r="N76" s="13">
        <v>0</v>
      </c>
      <c r="O76" s="13" t="s">
        <v>272</v>
      </c>
      <c r="P76" s="13" t="s">
        <v>272</v>
      </c>
      <c r="Q76" s="13" t="s">
        <v>272</v>
      </c>
      <c r="R76" s="13" t="s">
        <v>272</v>
      </c>
      <c r="S76" s="13" t="s">
        <v>274</v>
      </c>
      <c r="T76" s="13" t="s">
        <v>1192</v>
      </c>
      <c r="U76" s="13">
        <v>2.6031922999999998E-2</v>
      </c>
      <c r="V76" s="13" t="s">
        <v>460</v>
      </c>
    </row>
    <row r="77" spans="1:22" x14ac:dyDescent="0.25">
      <c r="A77" s="13">
        <v>7</v>
      </c>
      <c r="B77" s="13" t="s">
        <v>808</v>
      </c>
      <c r="C77" s="13">
        <v>7</v>
      </c>
      <c r="D77" s="13">
        <v>99070464</v>
      </c>
      <c r="E77" s="13">
        <v>99101273</v>
      </c>
      <c r="F77" s="13">
        <v>1</v>
      </c>
      <c r="G77" s="13" t="s">
        <v>271</v>
      </c>
      <c r="H77" s="13">
        <v>285989</v>
      </c>
      <c r="I77" s="13" t="s">
        <v>808</v>
      </c>
      <c r="J77" s="17">
        <v>7.0615974744755797E-8</v>
      </c>
      <c r="K77" s="13">
        <v>-0.30922412100000002</v>
      </c>
      <c r="L77" s="13">
        <v>20</v>
      </c>
      <c r="M77" s="13">
        <v>19.829999999999998</v>
      </c>
      <c r="N77" s="13">
        <v>0</v>
      </c>
      <c r="O77" s="13" t="s">
        <v>272</v>
      </c>
      <c r="P77" s="13" t="s">
        <v>272</v>
      </c>
      <c r="Q77" s="13" t="s">
        <v>272</v>
      </c>
      <c r="R77" s="13" t="s">
        <v>272</v>
      </c>
      <c r="S77" s="13" t="s">
        <v>274</v>
      </c>
      <c r="T77" s="13" t="s">
        <v>1196</v>
      </c>
      <c r="U77" s="13">
        <v>2.6031922999999998E-2</v>
      </c>
      <c r="V77" s="13" t="s">
        <v>460</v>
      </c>
    </row>
    <row r="78" spans="1:22" x14ac:dyDescent="0.25">
      <c r="A78" s="13">
        <v>7</v>
      </c>
      <c r="B78" s="13" t="s">
        <v>1197</v>
      </c>
      <c r="C78" s="13">
        <v>7</v>
      </c>
      <c r="D78" s="13">
        <v>99084142</v>
      </c>
      <c r="E78" s="13">
        <v>99097947</v>
      </c>
      <c r="F78" s="13">
        <v>-1</v>
      </c>
      <c r="G78" s="13" t="s">
        <v>271</v>
      </c>
      <c r="H78" s="13">
        <v>84124</v>
      </c>
      <c r="I78" s="13" t="s">
        <v>1197</v>
      </c>
      <c r="J78" s="13">
        <v>4.3334823789298503E-2</v>
      </c>
      <c r="K78" s="13">
        <v>-9.6236978000000001E-2</v>
      </c>
      <c r="L78" s="13">
        <v>14</v>
      </c>
      <c r="M78" s="13">
        <v>19.829999999999998</v>
      </c>
      <c r="N78" s="13">
        <v>0</v>
      </c>
      <c r="O78" s="13" t="s">
        <v>272</v>
      </c>
      <c r="P78" s="13" t="s">
        <v>272</v>
      </c>
      <c r="Q78" s="13" t="s">
        <v>272</v>
      </c>
      <c r="R78" s="13" t="s">
        <v>272</v>
      </c>
      <c r="S78" s="13" t="s">
        <v>274</v>
      </c>
      <c r="T78" s="13" t="s">
        <v>282</v>
      </c>
      <c r="U78" s="13">
        <v>0.13962301799999999</v>
      </c>
      <c r="V78" s="13" t="s">
        <v>460</v>
      </c>
    </row>
    <row r="79" spans="1:22" x14ac:dyDescent="0.25">
      <c r="A79" s="13">
        <v>7</v>
      </c>
      <c r="B79" s="13" t="s">
        <v>818</v>
      </c>
      <c r="C79" s="13">
        <v>7</v>
      </c>
      <c r="D79" s="13">
        <v>99102274</v>
      </c>
      <c r="E79" s="13">
        <v>99132323</v>
      </c>
      <c r="F79" s="13">
        <v>1</v>
      </c>
      <c r="G79" s="13" t="s">
        <v>271</v>
      </c>
      <c r="H79" s="13">
        <v>23660</v>
      </c>
      <c r="I79" s="13" t="s">
        <v>818</v>
      </c>
      <c r="J79" s="13">
        <v>6.1830254053377295E-4</v>
      </c>
      <c r="K79" s="13">
        <v>-0.53949732800000005</v>
      </c>
      <c r="L79" s="13">
        <v>23</v>
      </c>
      <c r="M79" s="13">
        <v>19.829999999999998</v>
      </c>
      <c r="N79" s="13">
        <v>54</v>
      </c>
      <c r="O79" s="17">
        <v>1.6570800000000001E-17</v>
      </c>
      <c r="P79" s="17">
        <v>4.4942299999999998E-13</v>
      </c>
      <c r="Q79" s="13" t="s">
        <v>280</v>
      </c>
      <c r="R79" s="13" t="s">
        <v>272</v>
      </c>
      <c r="S79" s="13" t="s">
        <v>274</v>
      </c>
      <c r="T79" s="13" t="s">
        <v>1198</v>
      </c>
      <c r="U79" s="13">
        <v>2.6031922999999998E-2</v>
      </c>
      <c r="V79" s="13" t="s">
        <v>460</v>
      </c>
    </row>
    <row r="80" spans="1:22" x14ac:dyDescent="0.25">
      <c r="A80" s="13">
        <v>7</v>
      </c>
      <c r="B80" s="13" t="s">
        <v>836</v>
      </c>
      <c r="C80" s="13">
        <v>7</v>
      </c>
      <c r="D80" s="13">
        <v>99143931</v>
      </c>
      <c r="E80" s="13">
        <v>99156159</v>
      </c>
      <c r="F80" s="13">
        <v>-1</v>
      </c>
      <c r="G80" s="13" t="s">
        <v>271</v>
      </c>
      <c r="H80" s="13">
        <v>221786</v>
      </c>
      <c r="I80" s="13" t="s">
        <v>836</v>
      </c>
      <c r="J80" s="17">
        <v>6.00941061236888E-5</v>
      </c>
      <c r="K80" s="13">
        <v>-0.91630821600000001</v>
      </c>
      <c r="L80" s="13">
        <v>12</v>
      </c>
      <c r="M80" s="13">
        <v>10.16</v>
      </c>
      <c r="N80" s="13">
        <v>0</v>
      </c>
      <c r="O80" s="13" t="s">
        <v>272</v>
      </c>
      <c r="P80" s="13" t="s">
        <v>272</v>
      </c>
      <c r="Q80" s="13" t="s">
        <v>272</v>
      </c>
      <c r="R80" s="13" t="s">
        <v>272</v>
      </c>
      <c r="S80" s="13" t="s">
        <v>274</v>
      </c>
      <c r="T80" s="13" t="s">
        <v>1192</v>
      </c>
      <c r="U80" s="13">
        <v>2.6031922999999998E-2</v>
      </c>
      <c r="V80" s="13" t="s">
        <v>460</v>
      </c>
    </row>
    <row r="81" spans="1:22" x14ac:dyDescent="0.25">
      <c r="A81" s="13">
        <v>7</v>
      </c>
      <c r="B81" s="13" t="s">
        <v>1199</v>
      </c>
      <c r="C81" s="13">
        <v>7</v>
      </c>
      <c r="D81" s="13">
        <v>99156029</v>
      </c>
      <c r="E81" s="13">
        <v>99174076</v>
      </c>
      <c r="F81" s="13">
        <v>1</v>
      </c>
      <c r="G81" s="13" t="s">
        <v>271</v>
      </c>
      <c r="H81" s="13">
        <v>79027</v>
      </c>
      <c r="I81" s="13" t="s">
        <v>1199</v>
      </c>
      <c r="J81" s="13">
        <v>3.7891819957281497E-2</v>
      </c>
      <c r="K81" s="13">
        <v>-0.87777281200000001</v>
      </c>
      <c r="L81" s="13">
        <v>16</v>
      </c>
      <c r="M81" s="13">
        <v>10.16</v>
      </c>
      <c r="N81" s="13">
        <v>0</v>
      </c>
      <c r="O81" s="13" t="s">
        <v>272</v>
      </c>
      <c r="P81" s="13" t="s">
        <v>272</v>
      </c>
      <c r="Q81" s="13" t="s">
        <v>272</v>
      </c>
      <c r="R81" s="13" t="s">
        <v>272</v>
      </c>
      <c r="S81" s="13" t="s">
        <v>274</v>
      </c>
      <c r="T81" s="13" t="s">
        <v>1192</v>
      </c>
      <c r="U81" s="13">
        <v>2.6031922999999998E-2</v>
      </c>
      <c r="V81" s="13" t="s">
        <v>460</v>
      </c>
    </row>
    <row r="82" spans="1:22" x14ac:dyDescent="0.25">
      <c r="A82" s="13">
        <v>7</v>
      </c>
      <c r="B82" s="13" t="s">
        <v>847</v>
      </c>
      <c r="C82" s="13">
        <v>7</v>
      </c>
      <c r="D82" s="13">
        <v>99156291</v>
      </c>
      <c r="E82" s="13">
        <v>99205433</v>
      </c>
      <c r="F82" s="13">
        <v>1</v>
      </c>
      <c r="G82" s="13" t="s">
        <v>271</v>
      </c>
      <c r="H82" s="13" t="s">
        <v>272</v>
      </c>
      <c r="I82" s="13" t="s">
        <v>272</v>
      </c>
      <c r="J82" s="13" t="s">
        <v>272</v>
      </c>
      <c r="K82" s="13" t="s">
        <v>272</v>
      </c>
      <c r="L82" s="13">
        <v>30</v>
      </c>
      <c r="M82" s="13">
        <v>10.16</v>
      </c>
      <c r="N82" s="13">
        <v>0</v>
      </c>
      <c r="O82" s="13" t="s">
        <v>272</v>
      </c>
      <c r="P82" s="13" t="s">
        <v>272</v>
      </c>
      <c r="Q82" s="13" t="s">
        <v>272</v>
      </c>
      <c r="R82" s="13" t="s">
        <v>272</v>
      </c>
      <c r="S82" s="13" t="s">
        <v>274</v>
      </c>
      <c r="T82" s="13" t="s">
        <v>1192</v>
      </c>
      <c r="U82" s="13">
        <v>2.6031922999999998E-2</v>
      </c>
      <c r="V82" s="13" t="s">
        <v>460</v>
      </c>
    </row>
    <row r="83" spans="1:22" x14ac:dyDescent="0.25">
      <c r="A83" s="13">
        <v>7</v>
      </c>
      <c r="B83" s="13" t="s">
        <v>1200</v>
      </c>
      <c r="C83" s="13">
        <v>7</v>
      </c>
      <c r="D83" s="13">
        <v>99214569</v>
      </c>
      <c r="E83" s="13">
        <v>99230030</v>
      </c>
      <c r="F83" s="13">
        <v>1</v>
      </c>
      <c r="G83" s="13" t="s">
        <v>271</v>
      </c>
      <c r="H83" s="13">
        <v>221785</v>
      </c>
      <c r="I83" s="13" t="s">
        <v>1200</v>
      </c>
      <c r="J83" s="13">
        <v>0.214589397019398</v>
      </c>
      <c r="K83" s="13">
        <v>-0.55046780299999998</v>
      </c>
      <c r="L83" s="13">
        <v>0</v>
      </c>
      <c r="M83" s="13">
        <v>0</v>
      </c>
      <c r="N83" s="13">
        <v>16</v>
      </c>
      <c r="O83" s="13">
        <v>1.01882E-4</v>
      </c>
      <c r="P83" s="17">
        <v>2.5896799999999999E-15</v>
      </c>
      <c r="Q83" s="13" t="s">
        <v>280</v>
      </c>
      <c r="R83" s="13" t="s">
        <v>272</v>
      </c>
      <c r="S83" s="13" t="s">
        <v>274</v>
      </c>
      <c r="T83" s="13" t="s">
        <v>1201</v>
      </c>
      <c r="U83" s="13">
        <v>0.12707269800000001</v>
      </c>
      <c r="V83" s="13" t="s">
        <v>460</v>
      </c>
    </row>
    <row r="84" spans="1:22" x14ac:dyDescent="0.25">
      <c r="A84" s="13">
        <v>7</v>
      </c>
      <c r="B84" s="13" t="s">
        <v>866</v>
      </c>
      <c r="C84" s="13">
        <v>7</v>
      </c>
      <c r="D84" s="13">
        <v>99245817</v>
      </c>
      <c r="E84" s="13">
        <v>99277621</v>
      </c>
      <c r="F84" s="13">
        <v>-1</v>
      </c>
      <c r="G84" s="13" t="s">
        <v>271</v>
      </c>
      <c r="H84" s="13">
        <v>1577</v>
      </c>
      <c r="I84" s="13" t="s">
        <v>866</v>
      </c>
      <c r="J84" s="17">
        <v>5.2103769176951398E-11</v>
      </c>
      <c r="K84" s="13">
        <v>0.20214879199999999</v>
      </c>
      <c r="L84" s="13">
        <v>1</v>
      </c>
      <c r="M84" s="13">
        <v>1.772</v>
      </c>
      <c r="N84" s="13">
        <v>0</v>
      </c>
      <c r="O84" s="13" t="s">
        <v>272</v>
      </c>
      <c r="P84" s="13" t="s">
        <v>272</v>
      </c>
      <c r="Q84" s="13" t="s">
        <v>272</v>
      </c>
      <c r="R84" s="13" t="s">
        <v>272</v>
      </c>
      <c r="S84" s="13" t="s">
        <v>274</v>
      </c>
      <c r="T84" s="13" t="s">
        <v>1168</v>
      </c>
      <c r="U84" s="13">
        <v>0.12707269800000001</v>
      </c>
      <c r="V84" s="13" t="s">
        <v>460</v>
      </c>
    </row>
    <row r="85" spans="1:22" x14ac:dyDescent="0.25">
      <c r="A85" s="13">
        <v>7</v>
      </c>
      <c r="B85" s="13" t="s">
        <v>868</v>
      </c>
      <c r="C85" s="13">
        <v>7</v>
      </c>
      <c r="D85" s="13">
        <v>99302660</v>
      </c>
      <c r="E85" s="13">
        <v>99332819</v>
      </c>
      <c r="F85" s="13">
        <v>-1</v>
      </c>
      <c r="G85" s="13" t="s">
        <v>271</v>
      </c>
      <c r="H85" s="13">
        <v>1551</v>
      </c>
      <c r="I85" s="13" t="s">
        <v>868</v>
      </c>
      <c r="J85" s="17">
        <v>2.9283602985224698E-7</v>
      </c>
      <c r="K85" s="13">
        <v>0.43254730000000002</v>
      </c>
      <c r="L85" s="13">
        <v>1</v>
      </c>
      <c r="M85" s="13">
        <v>1.7000000000000001E-2</v>
      </c>
      <c r="N85" s="13">
        <v>0</v>
      </c>
      <c r="O85" s="13" t="s">
        <v>272</v>
      </c>
      <c r="P85" s="13" t="s">
        <v>272</v>
      </c>
      <c r="Q85" s="13" t="s">
        <v>272</v>
      </c>
      <c r="R85" s="13" t="s">
        <v>272</v>
      </c>
      <c r="S85" s="13" t="s">
        <v>274</v>
      </c>
      <c r="T85" s="13" t="s">
        <v>1168</v>
      </c>
      <c r="U85" s="13">
        <v>0.12707269800000001</v>
      </c>
      <c r="V85" s="13" t="s">
        <v>460</v>
      </c>
    </row>
    <row r="86" spans="1:22" x14ac:dyDescent="0.25">
      <c r="A86" s="13">
        <v>7</v>
      </c>
      <c r="B86" s="13" t="s">
        <v>1202</v>
      </c>
      <c r="C86" s="13">
        <v>7</v>
      </c>
      <c r="D86" s="13">
        <v>99354604</v>
      </c>
      <c r="E86" s="13">
        <v>99381888</v>
      </c>
      <c r="F86" s="13">
        <v>-1</v>
      </c>
      <c r="G86" s="13" t="s">
        <v>271</v>
      </c>
      <c r="H86" s="13">
        <v>1576</v>
      </c>
      <c r="I86" s="13" t="s">
        <v>1202</v>
      </c>
      <c r="J86" s="17">
        <v>2.8150948599638499E-7</v>
      </c>
      <c r="K86" s="13">
        <v>-0.27943354999999998</v>
      </c>
      <c r="L86" s="13">
        <v>0</v>
      </c>
      <c r="M86" s="13">
        <v>0</v>
      </c>
      <c r="N86" s="13">
        <v>0</v>
      </c>
      <c r="O86" s="13" t="s">
        <v>272</v>
      </c>
      <c r="P86" s="13" t="s">
        <v>272</v>
      </c>
      <c r="Q86" s="13" t="s">
        <v>272</v>
      </c>
      <c r="R86" s="13" t="s">
        <v>272</v>
      </c>
      <c r="S86" s="13" t="s">
        <v>274</v>
      </c>
      <c r="T86" s="13" t="s">
        <v>1203</v>
      </c>
      <c r="U86" s="13">
        <v>0.12707269800000001</v>
      </c>
      <c r="V86" s="13" t="s">
        <v>460</v>
      </c>
    </row>
    <row r="87" spans="1:22" x14ac:dyDescent="0.25">
      <c r="A87" s="13">
        <v>7</v>
      </c>
      <c r="B87" s="13" t="s">
        <v>1204</v>
      </c>
      <c r="C87" s="13">
        <v>7</v>
      </c>
      <c r="D87" s="13">
        <v>99425636</v>
      </c>
      <c r="E87" s="13">
        <v>99463718</v>
      </c>
      <c r="F87" s="13">
        <v>1</v>
      </c>
      <c r="G87" s="13" t="s">
        <v>271</v>
      </c>
      <c r="H87" s="13">
        <v>64816</v>
      </c>
      <c r="I87" s="13" t="s">
        <v>1204</v>
      </c>
      <c r="J87" s="17">
        <v>1.4748737081289499E-10</v>
      </c>
      <c r="K87" s="13">
        <v>9.8227228E-2</v>
      </c>
      <c r="L87" s="13">
        <v>0</v>
      </c>
      <c r="M87" s="13">
        <v>0</v>
      </c>
      <c r="N87" s="13">
        <v>0</v>
      </c>
      <c r="O87" s="13" t="s">
        <v>272</v>
      </c>
      <c r="P87" s="13" t="s">
        <v>272</v>
      </c>
      <c r="Q87" s="13" t="s">
        <v>272</v>
      </c>
      <c r="R87" s="13" t="s">
        <v>272</v>
      </c>
      <c r="S87" s="13" t="s">
        <v>274</v>
      </c>
      <c r="T87" s="13" t="s">
        <v>1168</v>
      </c>
      <c r="U87" s="13">
        <v>2.6031922999999998E-2</v>
      </c>
      <c r="V87" s="13" t="s">
        <v>460</v>
      </c>
    </row>
    <row r="88" spans="1:22" x14ac:dyDescent="0.25">
      <c r="A88" s="13">
        <v>7</v>
      </c>
      <c r="B88" s="13" t="s">
        <v>1205</v>
      </c>
      <c r="C88" s="13">
        <v>7</v>
      </c>
      <c r="D88" s="13">
        <v>99473610</v>
      </c>
      <c r="E88" s="13">
        <v>99474680</v>
      </c>
      <c r="F88" s="13">
        <v>-1</v>
      </c>
      <c r="G88" s="13" t="s">
        <v>271</v>
      </c>
      <c r="H88" s="13">
        <v>81392</v>
      </c>
      <c r="I88" s="13" t="s">
        <v>1205</v>
      </c>
      <c r="J88" s="13">
        <v>5.3743202697253802E-3</v>
      </c>
      <c r="K88" s="13">
        <v>0.49119859500000002</v>
      </c>
      <c r="L88" s="13">
        <v>0</v>
      </c>
      <c r="M88" s="13">
        <v>0</v>
      </c>
      <c r="N88" s="13">
        <v>0</v>
      </c>
      <c r="O88" s="13" t="s">
        <v>272</v>
      </c>
      <c r="P88" s="13" t="s">
        <v>272</v>
      </c>
      <c r="Q88" s="13" t="s">
        <v>272</v>
      </c>
      <c r="R88" s="13" t="s">
        <v>272</v>
      </c>
      <c r="S88" s="13" t="s">
        <v>274</v>
      </c>
      <c r="T88" s="13" t="s">
        <v>1168</v>
      </c>
      <c r="U88" s="13">
        <v>2.6031922999999998E-2</v>
      </c>
      <c r="V88" s="13" t="s">
        <v>460</v>
      </c>
    </row>
    <row r="89" spans="1:22" x14ac:dyDescent="0.25">
      <c r="A89" s="13">
        <v>7</v>
      </c>
      <c r="B89" s="13" t="s">
        <v>1206</v>
      </c>
      <c r="C89" s="13">
        <v>7</v>
      </c>
      <c r="D89" s="13">
        <v>99474581</v>
      </c>
      <c r="E89" s="13">
        <v>99517223</v>
      </c>
      <c r="F89" s="13">
        <v>-1</v>
      </c>
      <c r="G89" s="13" t="s">
        <v>271</v>
      </c>
      <c r="H89" s="13">
        <v>89122</v>
      </c>
      <c r="I89" s="13" t="s">
        <v>1206</v>
      </c>
      <c r="J89" s="17">
        <v>1.6825818814366599E-6</v>
      </c>
      <c r="K89" s="13">
        <v>-0.651204487</v>
      </c>
      <c r="L89" s="13">
        <v>0</v>
      </c>
      <c r="M89" s="13">
        <v>0</v>
      </c>
      <c r="N89" s="13">
        <v>0</v>
      </c>
      <c r="O89" s="13" t="s">
        <v>272</v>
      </c>
      <c r="P89" s="13" t="s">
        <v>272</v>
      </c>
      <c r="Q89" s="13" t="s">
        <v>272</v>
      </c>
      <c r="R89" s="13" t="s">
        <v>272</v>
      </c>
      <c r="S89" s="13" t="s">
        <v>274</v>
      </c>
      <c r="T89" s="13" t="s">
        <v>314</v>
      </c>
      <c r="U89" s="13">
        <v>2.6031922999999998E-2</v>
      </c>
      <c r="V89" s="13" t="s">
        <v>460</v>
      </c>
    </row>
    <row r="90" spans="1:22" x14ac:dyDescent="0.25">
      <c r="A90" s="13">
        <v>7</v>
      </c>
      <c r="B90" s="13" t="s">
        <v>1207</v>
      </c>
      <c r="C90" s="13">
        <v>7</v>
      </c>
      <c r="D90" s="13">
        <v>99520892</v>
      </c>
      <c r="E90" s="13">
        <v>99527243</v>
      </c>
      <c r="F90" s="13">
        <v>-1</v>
      </c>
      <c r="G90" s="13" t="s">
        <v>271</v>
      </c>
      <c r="H90" s="13">
        <v>349149</v>
      </c>
      <c r="I90" s="13" t="s">
        <v>1207</v>
      </c>
      <c r="J90" s="13">
        <v>5.7888223978770498E-3</v>
      </c>
      <c r="K90" s="13">
        <v>-0.29085178</v>
      </c>
      <c r="L90" s="13">
        <v>0</v>
      </c>
      <c r="M90" s="13">
        <v>0</v>
      </c>
      <c r="N90" s="13">
        <v>0</v>
      </c>
      <c r="O90" s="13" t="s">
        <v>272</v>
      </c>
      <c r="P90" s="13" t="s">
        <v>272</v>
      </c>
      <c r="Q90" s="13" t="s">
        <v>272</v>
      </c>
      <c r="R90" s="13" t="s">
        <v>272</v>
      </c>
      <c r="S90" s="13" t="s">
        <v>274</v>
      </c>
      <c r="T90" s="13" t="s">
        <v>1208</v>
      </c>
      <c r="U90" s="13">
        <v>2.6031922999999998E-2</v>
      </c>
      <c r="V90" s="13" t="s">
        <v>460</v>
      </c>
    </row>
    <row r="91" spans="1:22" x14ac:dyDescent="0.25">
      <c r="A91" s="13">
        <v>7</v>
      </c>
      <c r="B91" s="13" t="s">
        <v>1209</v>
      </c>
      <c r="C91" s="13">
        <v>7</v>
      </c>
      <c r="D91" s="13">
        <v>99564343</v>
      </c>
      <c r="E91" s="13">
        <v>99573780</v>
      </c>
      <c r="F91" s="13">
        <v>-1</v>
      </c>
      <c r="G91" s="13" t="s">
        <v>271</v>
      </c>
      <c r="H91" s="13">
        <v>563</v>
      </c>
      <c r="I91" s="13" t="s">
        <v>1209</v>
      </c>
      <c r="J91" s="13">
        <v>1.7597583027872302E-2</v>
      </c>
      <c r="K91" s="13">
        <v>-0.39753295900000002</v>
      </c>
      <c r="L91" s="13">
        <v>0</v>
      </c>
      <c r="M91" s="13">
        <v>0</v>
      </c>
      <c r="N91" s="13">
        <v>0</v>
      </c>
      <c r="O91" s="13" t="s">
        <v>272</v>
      </c>
      <c r="P91" s="13" t="s">
        <v>272</v>
      </c>
      <c r="Q91" s="13" t="s">
        <v>272</v>
      </c>
      <c r="R91" s="13" t="s">
        <v>272</v>
      </c>
      <c r="S91" s="13" t="s">
        <v>274</v>
      </c>
      <c r="T91" s="13" t="s">
        <v>1210</v>
      </c>
      <c r="U91" s="13">
        <v>0.14237249399999999</v>
      </c>
      <c r="V91" s="13" t="s">
        <v>460</v>
      </c>
    </row>
    <row r="92" spans="1:22" x14ac:dyDescent="0.25">
      <c r="A92" s="13">
        <v>7</v>
      </c>
      <c r="B92" s="13" t="s">
        <v>1211</v>
      </c>
      <c r="C92" s="13">
        <v>7</v>
      </c>
      <c r="D92" s="13">
        <v>99613204</v>
      </c>
      <c r="E92" s="13">
        <v>99639312</v>
      </c>
      <c r="F92" s="13">
        <v>1</v>
      </c>
      <c r="G92" s="13" t="s">
        <v>271</v>
      </c>
      <c r="H92" s="13">
        <v>7586</v>
      </c>
      <c r="I92" s="13" t="s">
        <v>1211</v>
      </c>
      <c r="J92" s="13">
        <v>0.60727523657361504</v>
      </c>
      <c r="K92" s="13">
        <v>-2.8090266310000001</v>
      </c>
      <c r="L92" s="13">
        <v>0</v>
      </c>
      <c r="M92" s="13">
        <v>0</v>
      </c>
      <c r="N92" s="13">
        <v>0</v>
      </c>
      <c r="O92" s="13" t="s">
        <v>272</v>
      </c>
      <c r="P92" s="13" t="s">
        <v>272</v>
      </c>
      <c r="Q92" s="13" t="s">
        <v>272</v>
      </c>
      <c r="R92" s="13" t="s">
        <v>272</v>
      </c>
      <c r="S92" s="13" t="s">
        <v>274</v>
      </c>
      <c r="T92" s="13" t="s">
        <v>1212</v>
      </c>
      <c r="U92" s="13">
        <v>2.6031922999999998E-2</v>
      </c>
      <c r="V92" s="13" t="s">
        <v>460</v>
      </c>
    </row>
    <row r="93" spans="1:22" x14ac:dyDescent="0.25">
      <c r="A93" s="13">
        <v>7</v>
      </c>
      <c r="B93" s="13" t="s">
        <v>1213</v>
      </c>
      <c r="C93" s="13">
        <v>7</v>
      </c>
      <c r="D93" s="13">
        <v>99647390</v>
      </c>
      <c r="E93" s="13">
        <v>99662661</v>
      </c>
      <c r="F93" s="13">
        <v>1</v>
      </c>
      <c r="G93" s="13" t="s">
        <v>271</v>
      </c>
      <c r="H93" s="13">
        <v>7589</v>
      </c>
      <c r="I93" s="13" t="s">
        <v>1213</v>
      </c>
      <c r="J93" s="17">
        <v>1.7097390990282199E-11</v>
      </c>
      <c r="K93" s="13">
        <v>-0.45501039999999998</v>
      </c>
      <c r="L93" s="13">
        <v>0</v>
      </c>
      <c r="M93" s="13">
        <v>0</v>
      </c>
      <c r="N93" s="13">
        <v>0</v>
      </c>
      <c r="O93" s="13" t="s">
        <v>272</v>
      </c>
      <c r="P93" s="13" t="s">
        <v>272</v>
      </c>
      <c r="Q93" s="13" t="s">
        <v>272</v>
      </c>
      <c r="R93" s="13" t="s">
        <v>272</v>
      </c>
      <c r="S93" s="13" t="s">
        <v>274</v>
      </c>
      <c r="T93" s="13" t="s">
        <v>1214</v>
      </c>
      <c r="U93" s="13">
        <v>0.14237249399999999</v>
      </c>
      <c r="V93" s="13" t="s">
        <v>460</v>
      </c>
    </row>
    <row r="94" spans="1:22" x14ac:dyDescent="0.25">
      <c r="A94" s="13">
        <v>7</v>
      </c>
      <c r="B94" s="13" t="s">
        <v>1215</v>
      </c>
      <c r="C94" s="13">
        <v>7</v>
      </c>
      <c r="D94" s="13">
        <v>99661656</v>
      </c>
      <c r="E94" s="13">
        <v>99680171</v>
      </c>
      <c r="F94" s="13">
        <v>-1</v>
      </c>
      <c r="G94" s="13" t="s">
        <v>271</v>
      </c>
      <c r="H94" s="13">
        <v>7551</v>
      </c>
      <c r="I94" s="13" t="s">
        <v>1215</v>
      </c>
      <c r="J94" s="13">
        <v>8.9610568357087993E-3</v>
      </c>
      <c r="K94" s="13">
        <v>-0.567527318</v>
      </c>
      <c r="L94" s="13">
        <v>0</v>
      </c>
      <c r="M94" s="13">
        <v>0</v>
      </c>
      <c r="N94" s="13">
        <v>0</v>
      </c>
      <c r="O94" s="13" t="s">
        <v>272</v>
      </c>
      <c r="P94" s="13" t="s">
        <v>272</v>
      </c>
      <c r="Q94" s="13" t="s">
        <v>272</v>
      </c>
      <c r="R94" s="13" t="s">
        <v>272</v>
      </c>
      <c r="S94" s="13" t="s">
        <v>274</v>
      </c>
      <c r="T94" s="13" t="s">
        <v>1216</v>
      </c>
      <c r="U94" s="13">
        <v>0.10743968399999999</v>
      </c>
      <c r="V94" s="13" t="s">
        <v>460</v>
      </c>
    </row>
    <row r="95" spans="1:22" x14ac:dyDescent="0.25">
      <c r="A95" s="13">
        <v>7</v>
      </c>
      <c r="B95" s="13" t="s">
        <v>1217</v>
      </c>
      <c r="C95" s="13">
        <v>7</v>
      </c>
      <c r="D95" s="13">
        <v>99686577</v>
      </c>
      <c r="E95" s="13">
        <v>99689823</v>
      </c>
      <c r="F95" s="13">
        <v>1</v>
      </c>
      <c r="G95" s="13" t="s">
        <v>271</v>
      </c>
      <c r="H95" s="13">
        <v>10980</v>
      </c>
      <c r="I95" s="13" t="s">
        <v>1217</v>
      </c>
      <c r="J95" s="13">
        <v>0.84586120251301999</v>
      </c>
      <c r="K95" s="13">
        <v>0.30064022499999998</v>
      </c>
      <c r="L95" s="13">
        <v>0</v>
      </c>
      <c r="M95" s="13">
        <v>0</v>
      </c>
      <c r="N95" s="13">
        <v>0</v>
      </c>
      <c r="O95" s="13" t="s">
        <v>272</v>
      </c>
      <c r="P95" s="13" t="s">
        <v>272</v>
      </c>
      <c r="Q95" s="13" t="s">
        <v>272</v>
      </c>
      <c r="R95" s="13" t="s">
        <v>272</v>
      </c>
      <c r="S95" s="13" t="s">
        <v>274</v>
      </c>
      <c r="T95" s="13" t="s">
        <v>1218</v>
      </c>
      <c r="U95" s="13">
        <v>0.10743968399999999</v>
      </c>
      <c r="V95" s="13" t="s">
        <v>460</v>
      </c>
    </row>
    <row r="96" spans="1:22" x14ac:dyDescent="0.25">
      <c r="A96" s="13">
        <v>7</v>
      </c>
      <c r="B96" s="13" t="s">
        <v>1219</v>
      </c>
      <c r="C96" s="13">
        <v>7</v>
      </c>
      <c r="D96" s="13">
        <v>99690351</v>
      </c>
      <c r="E96" s="13">
        <v>99699563</v>
      </c>
      <c r="F96" s="13">
        <v>-1</v>
      </c>
      <c r="G96" s="13" t="s">
        <v>271</v>
      </c>
      <c r="H96" s="13">
        <v>4176</v>
      </c>
      <c r="I96" s="13" t="s">
        <v>1219</v>
      </c>
      <c r="J96" s="17">
        <v>1.4578327477306999E-13</v>
      </c>
      <c r="K96" s="13" t="s">
        <v>272</v>
      </c>
      <c r="L96" s="13">
        <v>0</v>
      </c>
      <c r="M96" s="13">
        <v>0</v>
      </c>
      <c r="N96" s="13">
        <v>0</v>
      </c>
      <c r="O96" s="13" t="s">
        <v>272</v>
      </c>
      <c r="P96" s="13" t="s">
        <v>272</v>
      </c>
      <c r="Q96" s="13" t="s">
        <v>272</v>
      </c>
      <c r="R96" s="13" t="s">
        <v>272</v>
      </c>
      <c r="S96" s="13" t="s">
        <v>274</v>
      </c>
      <c r="T96" s="13" t="s">
        <v>1218</v>
      </c>
      <c r="U96" s="13">
        <v>0.14237249399999999</v>
      </c>
      <c r="V96" s="13" t="s">
        <v>460</v>
      </c>
    </row>
    <row r="97" spans="1:22" x14ac:dyDescent="0.25">
      <c r="A97" s="13">
        <v>7</v>
      </c>
      <c r="B97" s="13" t="s">
        <v>1220</v>
      </c>
      <c r="C97" s="13">
        <v>7</v>
      </c>
      <c r="D97" s="13">
        <v>99699172</v>
      </c>
      <c r="E97" s="13">
        <v>99707968</v>
      </c>
      <c r="F97" s="13">
        <v>1</v>
      </c>
      <c r="G97" s="13" t="s">
        <v>271</v>
      </c>
      <c r="H97" s="13">
        <v>9179</v>
      </c>
      <c r="I97" s="13" t="s">
        <v>1220</v>
      </c>
      <c r="J97" s="17">
        <v>2.3616619636620599E-11</v>
      </c>
      <c r="K97" s="13">
        <v>-0.19264861599999999</v>
      </c>
      <c r="L97" s="13">
        <v>0</v>
      </c>
      <c r="M97" s="13">
        <v>0</v>
      </c>
      <c r="N97" s="13">
        <v>0</v>
      </c>
      <c r="O97" s="13" t="s">
        <v>272</v>
      </c>
      <c r="P97" s="13" t="s">
        <v>272</v>
      </c>
      <c r="Q97" s="13" t="s">
        <v>272</v>
      </c>
      <c r="R97" s="13" t="s">
        <v>272</v>
      </c>
      <c r="S97" s="13" t="s">
        <v>274</v>
      </c>
      <c r="T97" s="13" t="s">
        <v>1218</v>
      </c>
      <c r="U97" s="13">
        <v>0.14237249399999999</v>
      </c>
      <c r="V97" s="13" t="s">
        <v>460</v>
      </c>
    </row>
    <row r="98" spans="1:22" x14ac:dyDescent="0.25">
      <c r="A98" s="13">
        <v>7</v>
      </c>
      <c r="B98" s="13" t="s">
        <v>1221</v>
      </c>
      <c r="C98" s="13">
        <v>7</v>
      </c>
      <c r="D98" s="13">
        <v>99704693</v>
      </c>
      <c r="E98" s="13">
        <v>99717464</v>
      </c>
      <c r="F98" s="13">
        <v>-1</v>
      </c>
      <c r="G98" s="13" t="s">
        <v>271</v>
      </c>
      <c r="H98" s="13">
        <v>6878</v>
      </c>
      <c r="I98" s="13" t="s">
        <v>1221</v>
      </c>
      <c r="J98" s="13">
        <v>6.7416521660161003E-4</v>
      </c>
      <c r="K98" s="13">
        <v>0.18308634900000001</v>
      </c>
      <c r="L98" s="13">
        <v>0</v>
      </c>
      <c r="M98" s="13">
        <v>0</v>
      </c>
      <c r="N98" s="13">
        <v>0</v>
      </c>
      <c r="O98" s="13" t="s">
        <v>272</v>
      </c>
      <c r="P98" s="13" t="s">
        <v>272</v>
      </c>
      <c r="Q98" s="13" t="s">
        <v>272</v>
      </c>
      <c r="R98" s="13" t="s">
        <v>272</v>
      </c>
      <c r="S98" s="13" t="s">
        <v>274</v>
      </c>
      <c r="T98" s="13" t="s">
        <v>1222</v>
      </c>
      <c r="U98" s="13">
        <v>0.13962301799999999</v>
      </c>
      <c r="V98" s="13" t="s">
        <v>460</v>
      </c>
    </row>
    <row r="99" spans="1:22" x14ac:dyDescent="0.25">
      <c r="A99" s="13">
        <v>7</v>
      </c>
      <c r="B99" s="13" t="s">
        <v>1223</v>
      </c>
      <c r="C99" s="13">
        <v>7</v>
      </c>
      <c r="D99" s="13">
        <v>99717236</v>
      </c>
      <c r="E99" s="13">
        <v>99723134</v>
      </c>
      <c r="F99" s="13">
        <v>1</v>
      </c>
      <c r="G99" s="13" t="s">
        <v>271</v>
      </c>
      <c r="H99" s="13">
        <v>245812</v>
      </c>
      <c r="I99" s="13" t="s">
        <v>1223</v>
      </c>
      <c r="J99" s="17">
        <v>3.6762305295632002E-9</v>
      </c>
      <c r="K99" s="13">
        <v>-0.69087157799999999</v>
      </c>
      <c r="L99" s="13">
        <v>0</v>
      </c>
      <c r="M99" s="13">
        <v>0</v>
      </c>
      <c r="N99" s="13">
        <v>86</v>
      </c>
      <c r="O99" s="17">
        <v>3.9050000000000001E-5</v>
      </c>
      <c r="P99" s="17">
        <v>1.2583699999999999E-5</v>
      </c>
      <c r="Q99" s="13" t="s">
        <v>280</v>
      </c>
      <c r="R99" s="13" t="s">
        <v>272</v>
      </c>
      <c r="S99" s="13" t="s">
        <v>274</v>
      </c>
      <c r="T99" s="13" t="s">
        <v>1222</v>
      </c>
      <c r="U99" s="13">
        <v>0.10743968399999999</v>
      </c>
      <c r="V99" s="13" t="s">
        <v>460</v>
      </c>
    </row>
    <row r="100" spans="1:22" x14ac:dyDescent="0.25">
      <c r="A100" s="13">
        <v>7</v>
      </c>
      <c r="B100" s="13" t="s">
        <v>1224</v>
      </c>
      <c r="C100" s="13">
        <v>7</v>
      </c>
      <c r="D100" s="13">
        <v>99746530</v>
      </c>
      <c r="E100" s="13">
        <v>99753567</v>
      </c>
      <c r="F100" s="13">
        <v>1</v>
      </c>
      <c r="G100" s="13" t="s">
        <v>271</v>
      </c>
      <c r="H100" s="13">
        <v>389541</v>
      </c>
      <c r="I100" s="13" t="s">
        <v>1224</v>
      </c>
      <c r="J100" s="13">
        <v>2.5687024890602601E-2</v>
      </c>
      <c r="K100" s="13">
        <v>-0.13043711199999999</v>
      </c>
      <c r="L100" s="13">
        <v>0</v>
      </c>
      <c r="M100" s="13">
        <v>0</v>
      </c>
      <c r="N100" s="13">
        <v>0</v>
      </c>
      <c r="O100" s="13" t="s">
        <v>272</v>
      </c>
      <c r="P100" s="13" t="s">
        <v>272</v>
      </c>
      <c r="Q100" s="13" t="s">
        <v>272</v>
      </c>
      <c r="R100" s="13" t="s">
        <v>272</v>
      </c>
      <c r="S100" s="13" t="s">
        <v>274</v>
      </c>
      <c r="T100" s="13" t="s">
        <v>275</v>
      </c>
      <c r="U100" s="13">
        <v>0.151631501</v>
      </c>
      <c r="V100" s="13" t="s">
        <v>460</v>
      </c>
    </row>
    <row r="101" spans="1:22" x14ac:dyDescent="0.25">
      <c r="A101" s="13">
        <v>7</v>
      </c>
      <c r="B101" s="13" t="s">
        <v>1225</v>
      </c>
      <c r="C101" s="13">
        <v>7</v>
      </c>
      <c r="D101" s="13">
        <v>99798283</v>
      </c>
      <c r="E101" s="13">
        <v>99869855</v>
      </c>
      <c r="F101" s="13">
        <v>-1</v>
      </c>
      <c r="G101" s="13" t="s">
        <v>271</v>
      </c>
      <c r="H101" s="13">
        <v>352954</v>
      </c>
      <c r="I101" s="13" t="s">
        <v>1225</v>
      </c>
      <c r="J101" s="13">
        <v>9.65025102116515E-4</v>
      </c>
      <c r="K101" s="13" t="s">
        <v>272</v>
      </c>
      <c r="L101" s="13">
        <v>0</v>
      </c>
      <c r="M101" s="13">
        <v>0</v>
      </c>
      <c r="N101" s="13">
        <v>0</v>
      </c>
      <c r="O101" s="13" t="s">
        <v>272</v>
      </c>
      <c r="P101" s="13" t="s">
        <v>272</v>
      </c>
      <c r="Q101" s="13" t="s">
        <v>272</v>
      </c>
      <c r="R101" s="13" t="s">
        <v>272</v>
      </c>
      <c r="S101" s="13" t="s">
        <v>274</v>
      </c>
      <c r="T101" s="13" t="s">
        <v>285</v>
      </c>
      <c r="U101" s="13">
        <v>0.157728219</v>
      </c>
      <c r="V101" s="13" t="s">
        <v>460</v>
      </c>
    </row>
    <row r="102" spans="1:22" x14ac:dyDescent="0.25">
      <c r="A102" s="13">
        <v>7</v>
      </c>
      <c r="B102" s="13" t="s">
        <v>1226</v>
      </c>
      <c r="C102" s="13">
        <v>7</v>
      </c>
      <c r="D102" s="13">
        <v>99965153</v>
      </c>
      <c r="E102" s="13">
        <v>99997719</v>
      </c>
      <c r="F102" s="13">
        <v>1</v>
      </c>
      <c r="G102" s="13" t="s">
        <v>271</v>
      </c>
      <c r="H102" s="13">
        <v>29992</v>
      </c>
      <c r="I102" s="13" t="s">
        <v>1226</v>
      </c>
      <c r="J102" s="17">
        <v>2.1414188260350601E-8</v>
      </c>
      <c r="K102" s="13">
        <v>-0.47053402100000002</v>
      </c>
      <c r="L102" s="13">
        <v>0</v>
      </c>
      <c r="M102" s="13">
        <v>0</v>
      </c>
      <c r="N102" s="13">
        <v>0</v>
      </c>
      <c r="O102" s="13" t="s">
        <v>272</v>
      </c>
      <c r="P102" s="13" t="s">
        <v>272</v>
      </c>
      <c r="Q102" s="13" t="s">
        <v>272</v>
      </c>
      <c r="R102" s="13" t="s">
        <v>272</v>
      </c>
      <c r="S102" s="13" t="s">
        <v>274</v>
      </c>
      <c r="T102" s="13" t="s">
        <v>275</v>
      </c>
      <c r="U102" s="13">
        <v>0.18999769799999999</v>
      </c>
      <c r="V102" s="13" t="s">
        <v>460</v>
      </c>
    </row>
    <row r="103" spans="1:22" x14ac:dyDescent="0.25">
      <c r="A103" s="13">
        <v>7</v>
      </c>
      <c r="B103" s="13" t="s">
        <v>1227</v>
      </c>
      <c r="C103" s="13">
        <v>7</v>
      </c>
      <c r="D103" s="13">
        <v>99998449</v>
      </c>
      <c r="E103" s="13">
        <v>100026615</v>
      </c>
      <c r="F103" s="13">
        <v>-1</v>
      </c>
      <c r="G103" s="13" t="s">
        <v>271</v>
      </c>
      <c r="H103" s="13">
        <v>55063</v>
      </c>
      <c r="I103" s="13" t="s">
        <v>1227</v>
      </c>
      <c r="J103" s="17">
        <v>1.15224577774625E-12</v>
      </c>
      <c r="K103" s="13">
        <v>0.23157528899999999</v>
      </c>
      <c r="L103" s="13">
        <v>0</v>
      </c>
      <c r="M103" s="13">
        <v>0</v>
      </c>
      <c r="N103" s="13">
        <v>0</v>
      </c>
      <c r="O103" s="13" t="s">
        <v>272</v>
      </c>
      <c r="P103" s="13" t="s">
        <v>272</v>
      </c>
      <c r="Q103" s="13" t="s">
        <v>272</v>
      </c>
      <c r="R103" s="13" t="s">
        <v>272</v>
      </c>
      <c r="S103" s="13" t="s">
        <v>274</v>
      </c>
      <c r="T103" s="13" t="s">
        <v>275</v>
      </c>
      <c r="U103" s="13">
        <v>0.151631501</v>
      </c>
      <c r="V103" s="13" t="s">
        <v>460</v>
      </c>
    </row>
    <row r="104" spans="1:22" x14ac:dyDescent="0.25">
      <c r="A104" s="13">
        <v>7</v>
      </c>
      <c r="B104" s="13" t="s">
        <v>1228</v>
      </c>
      <c r="C104" s="13">
        <v>7</v>
      </c>
      <c r="D104" s="13">
        <v>100026413</v>
      </c>
      <c r="E104" s="13">
        <v>100031741</v>
      </c>
      <c r="F104" s="13">
        <v>1</v>
      </c>
      <c r="G104" s="13" t="s">
        <v>271</v>
      </c>
      <c r="H104" s="13">
        <v>56257</v>
      </c>
      <c r="I104" s="13" t="s">
        <v>1228</v>
      </c>
      <c r="J104" s="13">
        <v>0.99680925175506796</v>
      </c>
      <c r="K104" s="13">
        <v>-0.25131641599999999</v>
      </c>
      <c r="L104" s="13">
        <v>0</v>
      </c>
      <c r="M104" s="13">
        <v>0</v>
      </c>
      <c r="N104" s="13">
        <v>0</v>
      </c>
      <c r="O104" s="13" t="s">
        <v>272</v>
      </c>
      <c r="P104" s="13" t="s">
        <v>272</v>
      </c>
      <c r="Q104" s="13" t="s">
        <v>272</v>
      </c>
      <c r="R104" s="13" t="s">
        <v>272</v>
      </c>
      <c r="S104" s="13" t="s">
        <v>274</v>
      </c>
      <c r="T104" s="13" t="s">
        <v>275</v>
      </c>
      <c r="U104" s="13">
        <v>0.151631501</v>
      </c>
      <c r="V104" s="13" t="s">
        <v>460</v>
      </c>
    </row>
    <row r="105" spans="1:22" x14ac:dyDescent="0.25">
      <c r="A105" s="13">
        <v>7</v>
      </c>
      <c r="B105" s="13" t="s">
        <v>1229</v>
      </c>
      <c r="C105" s="13">
        <v>7</v>
      </c>
      <c r="D105" s="13">
        <v>100849258</v>
      </c>
      <c r="E105" s="13">
        <v>100861701</v>
      </c>
      <c r="F105" s="13">
        <v>-1</v>
      </c>
      <c r="G105" s="13" t="s">
        <v>271</v>
      </c>
      <c r="H105" s="13">
        <v>8985</v>
      </c>
      <c r="I105" s="13" t="s">
        <v>1229</v>
      </c>
      <c r="J105" s="17">
        <v>3.88014355176489E-8</v>
      </c>
      <c r="K105" s="13">
        <v>-0.60096498399999998</v>
      </c>
      <c r="L105" s="13">
        <v>0</v>
      </c>
      <c r="M105" s="13">
        <v>0</v>
      </c>
      <c r="N105" s="13">
        <v>0</v>
      </c>
      <c r="O105" s="13" t="s">
        <v>272</v>
      </c>
      <c r="P105" s="13" t="s">
        <v>272</v>
      </c>
      <c r="Q105" s="13" t="s">
        <v>272</v>
      </c>
      <c r="R105" s="13" t="s">
        <v>272</v>
      </c>
      <c r="S105" s="13" t="s">
        <v>274</v>
      </c>
      <c r="T105" s="13" t="s">
        <v>285</v>
      </c>
      <c r="U105" s="13">
        <v>0.157728219</v>
      </c>
      <c r="V105" s="13" t="s">
        <v>460</v>
      </c>
    </row>
    <row r="106" spans="1:22" x14ac:dyDescent="0.25">
      <c r="A106" s="13">
        <v>7</v>
      </c>
      <c r="B106" s="13" t="s">
        <v>1230</v>
      </c>
      <c r="C106" s="13">
        <v>7</v>
      </c>
      <c r="D106" s="13">
        <v>100860949</v>
      </c>
      <c r="E106" s="13">
        <v>100867471</v>
      </c>
      <c r="F106" s="13">
        <v>1</v>
      </c>
      <c r="G106" s="13" t="s">
        <v>271</v>
      </c>
      <c r="H106" s="13">
        <v>10467</v>
      </c>
      <c r="I106" s="13" t="s">
        <v>1230</v>
      </c>
      <c r="J106" s="13">
        <v>4.28046419828023E-4</v>
      </c>
      <c r="K106" s="13">
        <v>-0.17517381300000001</v>
      </c>
      <c r="L106" s="13">
        <v>0</v>
      </c>
      <c r="M106" s="13">
        <v>0</v>
      </c>
      <c r="N106" s="13">
        <v>0</v>
      </c>
      <c r="O106" s="13" t="s">
        <v>272</v>
      </c>
      <c r="P106" s="13" t="s">
        <v>272</v>
      </c>
      <c r="Q106" s="13" t="s">
        <v>272</v>
      </c>
      <c r="R106" s="13" t="s">
        <v>272</v>
      </c>
      <c r="S106" s="13" t="s">
        <v>274</v>
      </c>
      <c r="T106" s="13" t="s">
        <v>285</v>
      </c>
      <c r="U106" s="13">
        <v>0.157728219</v>
      </c>
      <c r="V106" s="13" t="s">
        <v>460</v>
      </c>
    </row>
    <row r="107" spans="1:22" x14ac:dyDescent="0.25">
      <c r="A107" s="13">
        <v>8</v>
      </c>
      <c r="B107" s="13" t="s">
        <v>1231</v>
      </c>
      <c r="C107" s="13">
        <v>8</v>
      </c>
      <c r="D107" s="13">
        <v>27142404</v>
      </c>
      <c r="E107" s="13">
        <v>27168836</v>
      </c>
      <c r="F107" s="13">
        <v>-1</v>
      </c>
      <c r="G107" s="13" t="s">
        <v>271</v>
      </c>
      <c r="H107" s="13">
        <v>23087</v>
      </c>
      <c r="I107" s="13" t="s">
        <v>1231</v>
      </c>
      <c r="J107" s="13">
        <v>9.4030755250951799E-4</v>
      </c>
      <c r="K107" s="13">
        <v>-0.96712147699999995</v>
      </c>
      <c r="L107" s="13">
        <v>0</v>
      </c>
      <c r="M107" s="13">
        <v>0</v>
      </c>
      <c r="N107" s="13">
        <v>0</v>
      </c>
      <c r="O107" s="13" t="s">
        <v>272</v>
      </c>
      <c r="P107" s="13" t="s">
        <v>272</v>
      </c>
      <c r="Q107" s="13" t="s">
        <v>272</v>
      </c>
      <c r="R107" s="13" t="s">
        <v>272</v>
      </c>
      <c r="S107" s="13" t="s">
        <v>274</v>
      </c>
      <c r="T107" s="13" t="s">
        <v>1232</v>
      </c>
      <c r="U107" s="13">
        <v>1.4231082000000001E-2</v>
      </c>
      <c r="V107" s="13" t="s">
        <v>462</v>
      </c>
    </row>
    <row r="108" spans="1:22" x14ac:dyDescent="0.25">
      <c r="A108" s="13">
        <v>8</v>
      </c>
      <c r="B108" s="13" t="s">
        <v>1233</v>
      </c>
      <c r="C108" s="13">
        <v>8</v>
      </c>
      <c r="D108" s="13">
        <v>27168999</v>
      </c>
      <c r="E108" s="13">
        <v>27316903</v>
      </c>
      <c r="F108" s="13">
        <v>1</v>
      </c>
      <c r="G108" s="13" t="s">
        <v>271</v>
      </c>
      <c r="H108" s="13">
        <v>2185</v>
      </c>
      <c r="I108" s="13" t="s">
        <v>1233</v>
      </c>
      <c r="J108" s="13">
        <v>0.98452087056930304</v>
      </c>
      <c r="K108" s="13">
        <v>-0.296269216</v>
      </c>
      <c r="L108" s="13">
        <v>0</v>
      </c>
      <c r="M108" s="13">
        <v>0</v>
      </c>
      <c r="N108" s="13">
        <v>0</v>
      </c>
      <c r="O108" s="13" t="s">
        <v>272</v>
      </c>
      <c r="P108" s="13" t="s">
        <v>272</v>
      </c>
      <c r="Q108" s="13" t="s">
        <v>272</v>
      </c>
      <c r="R108" s="13" t="s">
        <v>272</v>
      </c>
      <c r="S108" s="13" t="s">
        <v>274</v>
      </c>
      <c r="T108" s="13" t="s">
        <v>1232</v>
      </c>
      <c r="U108" s="13">
        <v>1.4231082000000001E-2</v>
      </c>
      <c r="V108" s="13" t="s">
        <v>462</v>
      </c>
    </row>
    <row r="109" spans="1:22" x14ac:dyDescent="0.25">
      <c r="A109" s="13">
        <v>8</v>
      </c>
      <c r="B109" s="13" t="s">
        <v>1234</v>
      </c>
      <c r="C109" s="13">
        <v>8</v>
      </c>
      <c r="D109" s="13">
        <v>27317279</v>
      </c>
      <c r="E109" s="13">
        <v>27337400</v>
      </c>
      <c r="F109" s="13">
        <v>-1</v>
      </c>
      <c r="G109" s="13" t="s">
        <v>271</v>
      </c>
      <c r="H109" s="13">
        <v>1135</v>
      </c>
      <c r="I109" s="13" t="s">
        <v>1234</v>
      </c>
      <c r="J109" s="13">
        <v>1.7664792042366201E-3</v>
      </c>
      <c r="K109" s="13">
        <v>2.5642019340000002</v>
      </c>
      <c r="L109" s="13">
        <v>0</v>
      </c>
      <c r="M109" s="13">
        <v>0</v>
      </c>
      <c r="N109" s="13">
        <v>0</v>
      </c>
      <c r="O109" s="13" t="s">
        <v>272</v>
      </c>
      <c r="P109" s="13" t="s">
        <v>272</v>
      </c>
      <c r="Q109" s="13" t="s">
        <v>272</v>
      </c>
      <c r="R109" s="13" t="s">
        <v>272</v>
      </c>
      <c r="S109" s="13" t="s">
        <v>274</v>
      </c>
      <c r="T109" s="13" t="s">
        <v>1235</v>
      </c>
      <c r="U109" s="13">
        <v>1.4231082000000001E-2</v>
      </c>
      <c r="V109" s="13" t="s">
        <v>462</v>
      </c>
    </row>
    <row r="110" spans="1:22" x14ac:dyDescent="0.25">
      <c r="A110" s="13">
        <v>8</v>
      </c>
      <c r="B110" s="13" t="s">
        <v>1236</v>
      </c>
      <c r="C110" s="13">
        <v>8</v>
      </c>
      <c r="D110" s="13">
        <v>27348296</v>
      </c>
      <c r="E110" s="13">
        <v>27403081</v>
      </c>
      <c r="F110" s="13">
        <v>1</v>
      </c>
      <c r="G110" s="13" t="s">
        <v>271</v>
      </c>
      <c r="H110" s="13">
        <v>2053</v>
      </c>
      <c r="I110" s="13" t="s">
        <v>1236</v>
      </c>
      <c r="J110" s="17">
        <v>4.9224852471544503E-13</v>
      </c>
      <c r="K110" s="13">
        <v>1.72964059</v>
      </c>
      <c r="L110" s="13">
        <v>0</v>
      </c>
      <c r="M110" s="13">
        <v>0</v>
      </c>
      <c r="N110" s="13">
        <v>0</v>
      </c>
      <c r="O110" s="13" t="s">
        <v>272</v>
      </c>
      <c r="P110" s="13" t="s">
        <v>272</v>
      </c>
      <c r="Q110" s="13" t="s">
        <v>272</v>
      </c>
      <c r="R110" s="13" t="s">
        <v>272</v>
      </c>
      <c r="S110" s="13" t="s">
        <v>274</v>
      </c>
      <c r="T110" s="13" t="s">
        <v>1237</v>
      </c>
      <c r="U110" s="13">
        <v>1.4231082000000001E-2</v>
      </c>
      <c r="V110" s="13" t="s">
        <v>462</v>
      </c>
    </row>
    <row r="111" spans="1:22" x14ac:dyDescent="0.25">
      <c r="A111" s="13">
        <v>8</v>
      </c>
      <c r="B111" s="13" t="s">
        <v>463</v>
      </c>
      <c r="C111" s="13">
        <v>8</v>
      </c>
      <c r="D111" s="13">
        <v>27454434</v>
      </c>
      <c r="E111" s="13">
        <v>27472548</v>
      </c>
      <c r="F111" s="13">
        <v>-1</v>
      </c>
      <c r="G111" s="13" t="s">
        <v>271</v>
      </c>
      <c r="H111" s="13">
        <v>1191</v>
      </c>
      <c r="I111" s="13" t="s">
        <v>463</v>
      </c>
      <c r="J111" s="13" t="s">
        <v>272</v>
      </c>
      <c r="K111" s="13">
        <v>7.3359274000000002E-2</v>
      </c>
      <c r="L111" s="13">
        <v>31</v>
      </c>
      <c r="M111" s="13">
        <v>8.6539999999999999</v>
      </c>
      <c r="N111" s="13">
        <v>0</v>
      </c>
      <c r="O111" s="13" t="s">
        <v>272</v>
      </c>
      <c r="P111" s="13" t="s">
        <v>272</v>
      </c>
      <c r="Q111" s="13" t="s">
        <v>272</v>
      </c>
      <c r="R111" s="13" t="s">
        <v>272</v>
      </c>
      <c r="S111" s="13" t="s">
        <v>273</v>
      </c>
      <c r="T111" s="13" t="s">
        <v>272</v>
      </c>
      <c r="U111" s="13">
        <v>1.4231082000000001E-2</v>
      </c>
      <c r="V111" s="13" t="s">
        <v>462</v>
      </c>
    </row>
    <row r="112" spans="1:22" x14ac:dyDescent="0.25">
      <c r="A112" s="13">
        <v>8</v>
      </c>
      <c r="B112" s="13" t="s">
        <v>1238</v>
      </c>
      <c r="C112" s="13">
        <v>8</v>
      </c>
      <c r="D112" s="13">
        <v>27590835</v>
      </c>
      <c r="E112" s="13">
        <v>27630170</v>
      </c>
      <c r="F112" s="13">
        <v>-1</v>
      </c>
      <c r="G112" s="13" t="s">
        <v>271</v>
      </c>
      <c r="H112" s="13">
        <v>55246</v>
      </c>
      <c r="I112" s="13" t="s">
        <v>1238</v>
      </c>
      <c r="J112" s="13">
        <v>5.1834010875525999E-2</v>
      </c>
      <c r="K112" s="13">
        <v>0.65398224400000005</v>
      </c>
      <c r="L112" s="13">
        <v>0</v>
      </c>
      <c r="M112" s="13">
        <v>0</v>
      </c>
      <c r="N112" s="13">
        <v>0</v>
      </c>
      <c r="O112" s="13" t="s">
        <v>272</v>
      </c>
      <c r="P112" s="13" t="s">
        <v>272</v>
      </c>
      <c r="Q112" s="13" t="s">
        <v>272</v>
      </c>
      <c r="R112" s="13" t="s">
        <v>272</v>
      </c>
      <c r="S112" s="13" t="s">
        <v>274</v>
      </c>
      <c r="T112" s="13" t="s">
        <v>1239</v>
      </c>
      <c r="U112" s="13">
        <v>1.4231082000000001E-2</v>
      </c>
      <c r="V112" s="13" t="s">
        <v>462</v>
      </c>
    </row>
    <row r="113" spans="1:22" x14ac:dyDescent="0.25">
      <c r="A113" s="13">
        <v>8</v>
      </c>
      <c r="B113" s="13" t="s">
        <v>1240</v>
      </c>
      <c r="C113" s="13">
        <v>8</v>
      </c>
      <c r="D113" s="13">
        <v>27629466</v>
      </c>
      <c r="E113" s="13">
        <v>27670157</v>
      </c>
      <c r="F113" s="13">
        <v>1</v>
      </c>
      <c r="G113" s="13" t="s">
        <v>271</v>
      </c>
      <c r="H113" s="13">
        <v>157570</v>
      </c>
      <c r="I113" s="13" t="s">
        <v>1240</v>
      </c>
      <c r="J113" s="13">
        <v>0.17896392307509501</v>
      </c>
      <c r="K113" s="13">
        <v>0.41285423599999999</v>
      </c>
      <c r="L113" s="13">
        <v>0</v>
      </c>
      <c r="M113" s="13">
        <v>0</v>
      </c>
      <c r="N113" s="13">
        <v>0</v>
      </c>
      <c r="O113" s="13" t="s">
        <v>272</v>
      </c>
      <c r="P113" s="13" t="s">
        <v>272</v>
      </c>
      <c r="Q113" s="13" t="s">
        <v>272</v>
      </c>
      <c r="R113" s="13" t="s">
        <v>272</v>
      </c>
      <c r="S113" s="13" t="s">
        <v>274</v>
      </c>
      <c r="T113" s="13" t="s">
        <v>1239</v>
      </c>
      <c r="U113" s="13">
        <v>1.4231082000000001E-2</v>
      </c>
      <c r="V113" s="13" t="s">
        <v>462</v>
      </c>
    </row>
    <row r="114" spans="1:22" x14ac:dyDescent="0.25">
      <c r="A114" s="13">
        <v>8</v>
      </c>
      <c r="B114" s="13" t="s">
        <v>1241</v>
      </c>
      <c r="C114" s="13">
        <v>8</v>
      </c>
      <c r="D114" s="13">
        <v>27667137</v>
      </c>
      <c r="E114" s="13">
        <v>27695612</v>
      </c>
      <c r="F114" s="13">
        <v>-1</v>
      </c>
      <c r="G114" s="13" t="s">
        <v>271</v>
      </c>
      <c r="H114" s="13">
        <v>55872</v>
      </c>
      <c r="I114" s="13" t="s">
        <v>1241</v>
      </c>
      <c r="J114" s="17">
        <v>4.0921621623592102E-5</v>
      </c>
      <c r="K114" s="13">
        <v>-0.52885559800000004</v>
      </c>
      <c r="L114" s="13">
        <v>0</v>
      </c>
      <c r="M114" s="13">
        <v>0</v>
      </c>
      <c r="N114" s="13">
        <v>0</v>
      </c>
      <c r="O114" s="13" t="s">
        <v>272</v>
      </c>
      <c r="P114" s="13" t="s">
        <v>272</v>
      </c>
      <c r="Q114" s="13" t="s">
        <v>272</v>
      </c>
      <c r="R114" s="13" t="s">
        <v>272</v>
      </c>
      <c r="S114" s="13" t="s">
        <v>274</v>
      </c>
      <c r="T114" s="13" t="s">
        <v>282</v>
      </c>
      <c r="U114" s="13">
        <v>1.4231082000000001E-2</v>
      </c>
      <c r="V114" s="13" t="s">
        <v>462</v>
      </c>
    </row>
    <row r="115" spans="1:22" x14ac:dyDescent="0.25">
      <c r="A115" s="13">
        <v>8</v>
      </c>
      <c r="B115" s="13" t="s">
        <v>1242</v>
      </c>
      <c r="C115" s="13">
        <v>8</v>
      </c>
      <c r="D115" s="13">
        <v>27879481</v>
      </c>
      <c r="E115" s="13">
        <v>27941388</v>
      </c>
      <c r="F115" s="13">
        <v>-1</v>
      </c>
      <c r="G115" s="13" t="s">
        <v>271</v>
      </c>
      <c r="H115" s="13">
        <v>389643</v>
      </c>
      <c r="I115" s="13" t="s">
        <v>1242</v>
      </c>
      <c r="J115" s="17">
        <v>1.95612770357102E-7</v>
      </c>
      <c r="K115" s="13">
        <v>0.50053276999999996</v>
      </c>
      <c r="L115" s="13">
        <v>0</v>
      </c>
      <c r="M115" s="13">
        <v>0</v>
      </c>
      <c r="N115" s="13">
        <v>0</v>
      </c>
      <c r="O115" s="13" t="s">
        <v>272</v>
      </c>
      <c r="P115" s="13" t="s">
        <v>272</v>
      </c>
      <c r="Q115" s="13" t="s">
        <v>272</v>
      </c>
      <c r="R115" s="13" t="s">
        <v>272</v>
      </c>
      <c r="S115" s="13" t="s">
        <v>274</v>
      </c>
      <c r="T115" s="13" t="s">
        <v>1108</v>
      </c>
      <c r="U115" s="13">
        <v>0.32447627899999998</v>
      </c>
      <c r="V115" s="13" t="s">
        <v>462</v>
      </c>
    </row>
    <row r="116" spans="1:22" x14ac:dyDescent="0.25">
      <c r="A116" s="13">
        <v>8</v>
      </c>
      <c r="B116" s="13" t="s">
        <v>1243</v>
      </c>
      <c r="C116" s="13">
        <v>8</v>
      </c>
      <c r="D116" s="13">
        <v>27947190</v>
      </c>
      <c r="E116" s="13">
        <v>28048673</v>
      </c>
      <c r="F116" s="13">
        <v>1</v>
      </c>
      <c r="G116" s="13" t="s">
        <v>271</v>
      </c>
      <c r="H116" s="13">
        <v>55140</v>
      </c>
      <c r="I116" s="13" t="s">
        <v>1243</v>
      </c>
      <c r="J116" s="17">
        <v>3.9261112162907597E-7</v>
      </c>
      <c r="K116" s="13">
        <v>-0.14915572399999999</v>
      </c>
      <c r="L116" s="13">
        <v>0</v>
      </c>
      <c r="M116" s="13">
        <v>0</v>
      </c>
      <c r="N116" s="13">
        <v>0</v>
      </c>
      <c r="O116" s="13" t="s">
        <v>272</v>
      </c>
      <c r="P116" s="13" t="s">
        <v>272</v>
      </c>
      <c r="Q116" s="13" t="s">
        <v>272</v>
      </c>
      <c r="R116" s="13" t="s">
        <v>272</v>
      </c>
      <c r="S116" s="13" t="s">
        <v>274</v>
      </c>
      <c r="T116" s="13" t="s">
        <v>1108</v>
      </c>
      <c r="U116" s="13">
        <v>0.32447627899999998</v>
      </c>
      <c r="V116" s="13" t="s">
        <v>462</v>
      </c>
    </row>
    <row r="117" spans="1:22" x14ac:dyDescent="0.25">
      <c r="A117" s="13">
        <v>8</v>
      </c>
      <c r="B117" s="13" t="s">
        <v>1244</v>
      </c>
      <c r="C117" s="13">
        <v>8</v>
      </c>
      <c r="D117" s="13">
        <v>28174503</v>
      </c>
      <c r="E117" s="13">
        <v>28200872</v>
      </c>
      <c r="F117" s="13">
        <v>1</v>
      </c>
      <c r="G117" s="13" t="s">
        <v>271</v>
      </c>
      <c r="H117" s="13">
        <v>5368</v>
      </c>
      <c r="I117" s="13" t="s">
        <v>1244</v>
      </c>
      <c r="J117" s="13">
        <v>0.15149512313837499</v>
      </c>
      <c r="K117" s="13">
        <v>-2.2042251999999998E-2</v>
      </c>
      <c r="L117" s="13">
        <v>0</v>
      </c>
      <c r="M117" s="13">
        <v>0</v>
      </c>
      <c r="N117" s="13">
        <v>0</v>
      </c>
      <c r="O117" s="13" t="s">
        <v>272</v>
      </c>
      <c r="P117" s="13" t="s">
        <v>272</v>
      </c>
      <c r="Q117" s="13" t="s">
        <v>272</v>
      </c>
      <c r="R117" s="13" t="s">
        <v>272</v>
      </c>
      <c r="S117" s="13" t="s">
        <v>274</v>
      </c>
      <c r="T117" s="13" t="s">
        <v>1108</v>
      </c>
      <c r="U117" s="13">
        <v>0.32447627899999998</v>
      </c>
      <c r="V117" s="13" t="s">
        <v>462</v>
      </c>
    </row>
    <row r="118" spans="1:22" x14ac:dyDescent="0.25">
      <c r="A118" s="13">
        <v>9</v>
      </c>
      <c r="B118" s="13" t="s">
        <v>1245</v>
      </c>
      <c r="C118" s="13">
        <v>8</v>
      </c>
      <c r="D118" s="13">
        <v>70579282</v>
      </c>
      <c r="E118" s="13">
        <v>70747299</v>
      </c>
      <c r="F118" s="13">
        <v>-1</v>
      </c>
      <c r="G118" s="13" t="s">
        <v>271</v>
      </c>
      <c r="H118" s="13">
        <v>81796</v>
      </c>
      <c r="I118" s="13" t="s">
        <v>1245</v>
      </c>
      <c r="J118" s="17">
        <v>1.5237790775797499E-5</v>
      </c>
      <c r="K118" s="13">
        <v>-0.31335196199999998</v>
      </c>
      <c r="L118" s="13">
        <v>0</v>
      </c>
      <c r="M118" s="13">
        <v>0</v>
      </c>
      <c r="N118" s="13">
        <v>0</v>
      </c>
      <c r="O118" s="13" t="s">
        <v>272</v>
      </c>
      <c r="P118" s="13" t="s">
        <v>272</v>
      </c>
      <c r="Q118" s="13" t="s">
        <v>272</v>
      </c>
      <c r="R118" s="13" t="s">
        <v>272</v>
      </c>
      <c r="S118" s="13" t="s">
        <v>274</v>
      </c>
      <c r="T118" s="13" t="s">
        <v>1246</v>
      </c>
      <c r="U118" s="13">
        <v>0.121256271</v>
      </c>
      <c r="V118" s="13" t="s">
        <v>464</v>
      </c>
    </row>
    <row r="119" spans="1:22" x14ac:dyDescent="0.25">
      <c r="A119" s="13">
        <v>9</v>
      </c>
      <c r="B119" s="13" t="s">
        <v>1247</v>
      </c>
      <c r="C119" s="13">
        <v>8</v>
      </c>
      <c r="D119" s="13">
        <v>70850403</v>
      </c>
      <c r="E119" s="13">
        <v>70850635</v>
      </c>
      <c r="F119" s="13">
        <v>1</v>
      </c>
      <c r="G119" s="13" t="s">
        <v>271</v>
      </c>
      <c r="H119" s="13" t="s">
        <v>272</v>
      </c>
      <c r="I119" s="13" t="s">
        <v>272</v>
      </c>
      <c r="J119" s="13" t="s">
        <v>272</v>
      </c>
      <c r="K119" s="13" t="s">
        <v>272</v>
      </c>
      <c r="L119" s="13">
        <v>0</v>
      </c>
      <c r="M119" s="13">
        <v>0</v>
      </c>
      <c r="N119" s="13">
        <v>0</v>
      </c>
      <c r="O119" s="13" t="s">
        <v>272</v>
      </c>
      <c r="P119" s="13" t="s">
        <v>272</v>
      </c>
      <c r="Q119" s="13" t="s">
        <v>272</v>
      </c>
      <c r="R119" s="13" t="s">
        <v>272</v>
      </c>
      <c r="S119" s="13" t="s">
        <v>274</v>
      </c>
      <c r="T119" s="13" t="s">
        <v>1248</v>
      </c>
      <c r="U119" s="13">
        <v>0.121256271</v>
      </c>
      <c r="V119" s="13" t="s">
        <v>464</v>
      </c>
    </row>
    <row r="120" spans="1:22" x14ac:dyDescent="0.25">
      <c r="A120" s="13">
        <v>9</v>
      </c>
      <c r="B120" s="13" t="s">
        <v>1249</v>
      </c>
      <c r="C120" s="13">
        <v>8</v>
      </c>
      <c r="D120" s="13">
        <v>71021997</v>
      </c>
      <c r="E120" s="13">
        <v>71316040</v>
      </c>
      <c r="F120" s="13">
        <v>-1</v>
      </c>
      <c r="G120" s="13" t="s">
        <v>271</v>
      </c>
      <c r="H120" s="13">
        <v>10499</v>
      </c>
      <c r="I120" s="13" t="s">
        <v>1249</v>
      </c>
      <c r="J120" s="13">
        <v>0.99999738192958099</v>
      </c>
      <c r="K120" s="13">
        <v>-0.63140305799999996</v>
      </c>
      <c r="L120" s="13">
        <v>0</v>
      </c>
      <c r="M120" s="13">
        <v>0</v>
      </c>
      <c r="N120" s="13">
        <v>0</v>
      </c>
      <c r="O120" s="13" t="s">
        <v>272</v>
      </c>
      <c r="P120" s="13" t="s">
        <v>272</v>
      </c>
      <c r="Q120" s="13" t="s">
        <v>272</v>
      </c>
      <c r="R120" s="13" t="s">
        <v>272</v>
      </c>
      <c r="S120" s="13" t="s">
        <v>274</v>
      </c>
      <c r="T120" s="13" t="s">
        <v>1250</v>
      </c>
      <c r="U120" s="13">
        <v>0.121256271</v>
      </c>
      <c r="V120" s="13" t="s">
        <v>464</v>
      </c>
    </row>
    <row r="121" spans="1:22" x14ac:dyDescent="0.25">
      <c r="A121" s="13">
        <v>9</v>
      </c>
      <c r="B121" s="13" t="s">
        <v>1251</v>
      </c>
      <c r="C121" s="13">
        <v>8</v>
      </c>
      <c r="D121" s="13">
        <v>71485681</v>
      </c>
      <c r="E121" s="13">
        <v>71486671</v>
      </c>
      <c r="F121" s="13">
        <v>1</v>
      </c>
      <c r="G121" s="13" t="s">
        <v>271</v>
      </c>
      <c r="H121" s="13" t="s">
        <v>272</v>
      </c>
      <c r="I121" s="13" t="s">
        <v>272</v>
      </c>
      <c r="J121" s="13" t="s">
        <v>272</v>
      </c>
      <c r="K121" s="13" t="s">
        <v>272</v>
      </c>
      <c r="L121" s="13">
        <v>0</v>
      </c>
      <c r="M121" s="13">
        <v>0</v>
      </c>
      <c r="N121" s="13">
        <v>0</v>
      </c>
      <c r="O121" s="13" t="s">
        <v>272</v>
      </c>
      <c r="P121" s="13" t="s">
        <v>272</v>
      </c>
      <c r="Q121" s="13" t="s">
        <v>272</v>
      </c>
      <c r="R121" s="13" t="s">
        <v>272</v>
      </c>
      <c r="S121" s="13" t="s">
        <v>274</v>
      </c>
      <c r="T121" s="13" t="s">
        <v>1252</v>
      </c>
      <c r="U121" s="13">
        <v>0.121256271</v>
      </c>
      <c r="V121" s="13" t="s">
        <v>464</v>
      </c>
    </row>
    <row r="122" spans="1:22" x14ac:dyDescent="0.25">
      <c r="A122" s="13">
        <v>9</v>
      </c>
      <c r="B122" s="13" t="s">
        <v>905</v>
      </c>
      <c r="C122" s="13">
        <v>8</v>
      </c>
      <c r="D122" s="13">
        <v>71520812</v>
      </c>
      <c r="E122" s="13">
        <v>71575514</v>
      </c>
      <c r="F122" s="13">
        <v>1</v>
      </c>
      <c r="G122" s="13" t="s">
        <v>271</v>
      </c>
      <c r="H122" s="13">
        <v>286190</v>
      </c>
      <c r="I122" s="13" t="s">
        <v>1253</v>
      </c>
      <c r="J122" s="13" t="s">
        <v>272</v>
      </c>
      <c r="K122" s="13" t="s">
        <v>272</v>
      </c>
      <c r="L122" s="13">
        <v>20</v>
      </c>
      <c r="M122" s="13">
        <v>13.08</v>
      </c>
      <c r="N122" s="13">
        <v>0</v>
      </c>
      <c r="O122" s="13" t="s">
        <v>272</v>
      </c>
      <c r="P122" s="13" t="s">
        <v>272</v>
      </c>
      <c r="Q122" s="13" t="s">
        <v>272</v>
      </c>
      <c r="R122" s="13" t="s">
        <v>272</v>
      </c>
      <c r="S122" s="13" t="s">
        <v>273</v>
      </c>
      <c r="T122" s="13" t="s">
        <v>272</v>
      </c>
      <c r="U122" s="13">
        <v>0.121256271</v>
      </c>
      <c r="V122" s="13" t="s">
        <v>464</v>
      </c>
    </row>
    <row r="123" spans="1:22" x14ac:dyDescent="0.25">
      <c r="A123" s="13">
        <v>9</v>
      </c>
      <c r="B123" s="13" t="s">
        <v>1254</v>
      </c>
      <c r="C123" s="13">
        <v>8</v>
      </c>
      <c r="D123" s="13">
        <v>71547553</v>
      </c>
      <c r="E123" s="13">
        <v>71581409</v>
      </c>
      <c r="F123" s="13">
        <v>-1</v>
      </c>
      <c r="G123" s="13" t="s">
        <v>271</v>
      </c>
      <c r="H123" s="13">
        <v>51110</v>
      </c>
      <c r="I123" s="13" t="s">
        <v>1254</v>
      </c>
      <c r="J123" s="13">
        <v>2.8176125583596803E-4</v>
      </c>
      <c r="K123" s="13">
        <v>-2.2918352999999999E-2</v>
      </c>
      <c r="L123" s="13">
        <v>16</v>
      </c>
      <c r="M123" s="13">
        <v>13.08</v>
      </c>
      <c r="N123" s="13">
        <v>13</v>
      </c>
      <c r="O123" s="13">
        <v>1.3571899999999999E-4</v>
      </c>
      <c r="P123" s="17">
        <v>5.8259199999999997E-9</v>
      </c>
      <c r="Q123" s="13" t="s">
        <v>280</v>
      </c>
      <c r="R123" s="13" t="s">
        <v>272</v>
      </c>
      <c r="S123" s="13" t="s">
        <v>274</v>
      </c>
      <c r="T123" s="13" t="s">
        <v>1255</v>
      </c>
      <c r="U123" s="13">
        <v>0.121256271</v>
      </c>
      <c r="V123" s="13" t="s">
        <v>464</v>
      </c>
    </row>
    <row r="124" spans="1:22" x14ac:dyDescent="0.25">
      <c r="A124" s="13">
        <v>9</v>
      </c>
      <c r="B124" s="13" t="s">
        <v>926</v>
      </c>
      <c r="C124" s="13">
        <v>8</v>
      </c>
      <c r="D124" s="13">
        <v>71581600</v>
      </c>
      <c r="E124" s="13">
        <v>71702606</v>
      </c>
      <c r="F124" s="13">
        <v>1</v>
      </c>
      <c r="G124" s="13" t="s">
        <v>271</v>
      </c>
      <c r="H124" s="13">
        <v>389668</v>
      </c>
      <c r="I124" s="13" t="s">
        <v>926</v>
      </c>
      <c r="J124" s="17">
        <v>3.6097329382333002E-8</v>
      </c>
      <c r="K124" s="13">
        <v>-2.3124324000000002E-2</v>
      </c>
      <c r="L124" s="13">
        <v>0</v>
      </c>
      <c r="M124" s="13">
        <v>0</v>
      </c>
      <c r="N124" s="13">
        <v>0</v>
      </c>
      <c r="O124" s="13" t="s">
        <v>272</v>
      </c>
      <c r="P124" s="13" t="s">
        <v>272</v>
      </c>
      <c r="Q124" s="13" t="s">
        <v>272</v>
      </c>
      <c r="R124" s="13" t="s">
        <v>272</v>
      </c>
      <c r="S124" s="13" t="s">
        <v>274</v>
      </c>
      <c r="T124" s="13" t="s">
        <v>1255</v>
      </c>
      <c r="U124" s="13">
        <v>0.121256271</v>
      </c>
      <c r="V124" s="13" t="s">
        <v>464</v>
      </c>
    </row>
    <row r="125" spans="1:22" x14ac:dyDescent="0.25">
      <c r="A125" s="13">
        <v>9</v>
      </c>
      <c r="B125" s="13" t="s">
        <v>1256</v>
      </c>
      <c r="C125" s="13">
        <v>8</v>
      </c>
      <c r="D125" s="13">
        <v>72109668</v>
      </c>
      <c r="E125" s="13">
        <v>72274467</v>
      </c>
      <c r="F125" s="13">
        <v>-1</v>
      </c>
      <c r="G125" s="13" t="s">
        <v>271</v>
      </c>
      <c r="H125" s="13">
        <v>2138</v>
      </c>
      <c r="I125" s="13" t="s">
        <v>1256</v>
      </c>
      <c r="J125" s="13">
        <v>0.95570457045978796</v>
      </c>
      <c r="K125" s="13">
        <v>-1.6767799999999999E-2</v>
      </c>
      <c r="L125" s="13">
        <v>0</v>
      </c>
      <c r="M125" s="13">
        <v>0</v>
      </c>
      <c r="N125" s="13">
        <v>0</v>
      </c>
      <c r="O125" s="13" t="s">
        <v>272</v>
      </c>
      <c r="P125" s="13" t="s">
        <v>272</v>
      </c>
      <c r="Q125" s="13" t="s">
        <v>272</v>
      </c>
      <c r="R125" s="13" t="s">
        <v>272</v>
      </c>
      <c r="S125" s="13" t="s">
        <v>274</v>
      </c>
      <c r="T125" s="13" t="s">
        <v>1257</v>
      </c>
      <c r="U125" s="13">
        <v>3.1399414E-2</v>
      </c>
      <c r="V125" s="13" t="s">
        <v>464</v>
      </c>
    </row>
    <row r="126" spans="1:22" x14ac:dyDescent="0.25">
      <c r="A126" s="13">
        <v>9</v>
      </c>
      <c r="B126" s="13" t="s">
        <v>1258</v>
      </c>
      <c r="C126" s="13">
        <v>8</v>
      </c>
      <c r="D126" s="13">
        <v>72740402</v>
      </c>
      <c r="E126" s="13">
        <v>73030628</v>
      </c>
      <c r="F126" s="13">
        <v>1</v>
      </c>
      <c r="G126" s="13" t="s">
        <v>271</v>
      </c>
      <c r="H126" s="13">
        <v>100132891</v>
      </c>
      <c r="I126" s="13" t="s">
        <v>1259</v>
      </c>
      <c r="J126" s="13">
        <v>4.1046596074776502E-2</v>
      </c>
      <c r="K126" s="13" t="s">
        <v>272</v>
      </c>
      <c r="L126" s="13">
        <v>0</v>
      </c>
      <c r="M126" s="13">
        <v>0</v>
      </c>
      <c r="N126" s="13">
        <v>0</v>
      </c>
      <c r="O126" s="13" t="s">
        <v>272</v>
      </c>
      <c r="P126" s="13" t="s">
        <v>272</v>
      </c>
      <c r="Q126" s="13" t="s">
        <v>272</v>
      </c>
      <c r="R126" s="13" t="s">
        <v>272</v>
      </c>
      <c r="S126" s="13" t="s">
        <v>274</v>
      </c>
      <c r="T126" s="13" t="s">
        <v>328</v>
      </c>
      <c r="U126" s="13">
        <v>3.1399414E-2</v>
      </c>
      <c r="V126" s="13" t="s">
        <v>464</v>
      </c>
    </row>
    <row r="127" spans="1:22" x14ac:dyDescent="0.25">
      <c r="A127" s="13">
        <v>9</v>
      </c>
      <c r="B127" s="13" t="s">
        <v>1260</v>
      </c>
      <c r="C127" s="13">
        <v>8</v>
      </c>
      <c r="D127" s="13">
        <v>72753784</v>
      </c>
      <c r="E127" s="13">
        <v>72756703</v>
      </c>
      <c r="F127" s="13">
        <v>-1</v>
      </c>
      <c r="G127" s="13" t="s">
        <v>271</v>
      </c>
      <c r="H127" s="13">
        <v>9242</v>
      </c>
      <c r="I127" s="13" t="s">
        <v>1260</v>
      </c>
      <c r="J127" s="13">
        <v>0.673682720909904</v>
      </c>
      <c r="K127" s="13">
        <v>-0.86033753800000001</v>
      </c>
      <c r="L127" s="13">
        <v>0</v>
      </c>
      <c r="M127" s="13">
        <v>0</v>
      </c>
      <c r="N127" s="13">
        <v>0</v>
      </c>
      <c r="O127" s="13" t="s">
        <v>272</v>
      </c>
      <c r="P127" s="13" t="s">
        <v>272</v>
      </c>
      <c r="Q127" s="13" t="s">
        <v>272</v>
      </c>
      <c r="R127" s="13" t="s">
        <v>272</v>
      </c>
      <c r="S127" s="13" t="s">
        <v>274</v>
      </c>
      <c r="T127" s="13" t="s">
        <v>328</v>
      </c>
      <c r="U127" s="13">
        <v>3.1399414E-2</v>
      </c>
      <c r="V127" s="13" t="s">
        <v>464</v>
      </c>
    </row>
    <row r="128" spans="1:22" x14ac:dyDescent="0.25">
      <c r="A128" s="13">
        <v>9</v>
      </c>
      <c r="B128" s="13" t="s">
        <v>1261</v>
      </c>
      <c r="C128" s="13">
        <v>8</v>
      </c>
      <c r="D128" s="13">
        <v>72932152</v>
      </c>
      <c r="E128" s="13">
        <v>72987852</v>
      </c>
      <c r="F128" s="13">
        <v>-1</v>
      </c>
      <c r="G128" s="13" t="s">
        <v>271</v>
      </c>
      <c r="H128" s="13">
        <v>8989</v>
      </c>
      <c r="I128" s="13" t="s">
        <v>1261</v>
      </c>
      <c r="J128" s="17">
        <v>9.9658868228950797E-23</v>
      </c>
      <c r="K128" s="13">
        <v>1.868368969</v>
      </c>
      <c r="L128" s="13">
        <v>0</v>
      </c>
      <c r="M128" s="13">
        <v>0</v>
      </c>
      <c r="N128" s="13">
        <v>0</v>
      </c>
      <c r="O128" s="13" t="s">
        <v>272</v>
      </c>
      <c r="P128" s="13" t="s">
        <v>272</v>
      </c>
      <c r="Q128" s="13" t="s">
        <v>272</v>
      </c>
      <c r="R128" s="13" t="s">
        <v>272</v>
      </c>
      <c r="S128" s="13" t="s">
        <v>274</v>
      </c>
      <c r="T128" s="13" t="s">
        <v>1262</v>
      </c>
      <c r="U128" s="13">
        <v>3.1399414E-2</v>
      </c>
      <c r="V128" s="13" t="s">
        <v>464</v>
      </c>
    </row>
    <row r="129" spans="1:22" x14ac:dyDescent="0.25">
      <c r="A129" s="13">
        <v>10</v>
      </c>
      <c r="B129" s="13" t="s">
        <v>1263</v>
      </c>
      <c r="C129" s="13">
        <v>9</v>
      </c>
      <c r="D129" s="13">
        <v>91628060</v>
      </c>
      <c r="E129" s="13">
        <v>91793682</v>
      </c>
      <c r="F129" s="13">
        <v>-1</v>
      </c>
      <c r="G129" s="13" t="s">
        <v>271</v>
      </c>
      <c r="H129" s="13">
        <v>53358</v>
      </c>
      <c r="I129" s="13" t="s">
        <v>1263</v>
      </c>
      <c r="J129" s="13">
        <v>0.45766871869820103</v>
      </c>
      <c r="K129" s="13">
        <v>-0.45476676599999999</v>
      </c>
      <c r="L129" s="13">
        <v>0</v>
      </c>
      <c r="M129" s="13">
        <v>0</v>
      </c>
      <c r="N129" s="13">
        <v>0</v>
      </c>
      <c r="O129" s="13" t="s">
        <v>272</v>
      </c>
      <c r="P129" s="13" t="s">
        <v>272</v>
      </c>
      <c r="Q129" s="13" t="s">
        <v>272</v>
      </c>
      <c r="R129" s="13" t="s">
        <v>272</v>
      </c>
      <c r="S129" s="13" t="s">
        <v>274</v>
      </c>
      <c r="T129" s="13" t="s">
        <v>317</v>
      </c>
      <c r="U129" s="13">
        <v>0.10403164099999999</v>
      </c>
      <c r="V129" s="13" t="s">
        <v>466</v>
      </c>
    </row>
    <row r="130" spans="1:22" x14ac:dyDescent="0.25">
      <c r="A130" s="13">
        <v>10</v>
      </c>
      <c r="B130" s="13" t="s">
        <v>1264</v>
      </c>
      <c r="C130" s="13">
        <v>9</v>
      </c>
      <c r="D130" s="13">
        <v>91926113</v>
      </c>
      <c r="E130" s="13">
        <v>91931618</v>
      </c>
      <c r="F130" s="13">
        <v>1</v>
      </c>
      <c r="G130" s="13" t="s">
        <v>271</v>
      </c>
      <c r="H130" s="13">
        <v>1164</v>
      </c>
      <c r="I130" s="13" t="s">
        <v>1264</v>
      </c>
      <c r="J130" s="13">
        <v>0.38305048692990801</v>
      </c>
      <c r="K130" s="13">
        <v>6.3173062000000002E-2</v>
      </c>
      <c r="L130" s="13">
        <v>0</v>
      </c>
      <c r="M130" s="13">
        <v>0</v>
      </c>
      <c r="N130" s="13">
        <v>0</v>
      </c>
      <c r="O130" s="13" t="s">
        <v>272</v>
      </c>
      <c r="P130" s="13" t="s">
        <v>272</v>
      </c>
      <c r="Q130" s="13" t="s">
        <v>272</v>
      </c>
      <c r="R130" s="13" t="s">
        <v>272</v>
      </c>
      <c r="S130" s="13" t="s">
        <v>274</v>
      </c>
      <c r="T130" s="13" t="s">
        <v>1265</v>
      </c>
      <c r="U130" s="13">
        <v>2.5078095000000002E-2</v>
      </c>
      <c r="V130" s="13" t="s">
        <v>466</v>
      </c>
    </row>
    <row r="131" spans="1:22" x14ac:dyDescent="0.25">
      <c r="A131" s="13">
        <v>10</v>
      </c>
      <c r="B131" s="13" t="s">
        <v>1266</v>
      </c>
      <c r="C131" s="13">
        <v>9</v>
      </c>
      <c r="D131" s="13">
        <v>91933421</v>
      </c>
      <c r="E131" s="13">
        <v>91974557</v>
      </c>
      <c r="F131" s="13">
        <v>1</v>
      </c>
      <c r="G131" s="13" t="s">
        <v>271</v>
      </c>
      <c r="H131" s="13">
        <v>79048</v>
      </c>
      <c r="I131" s="13" t="s">
        <v>1266</v>
      </c>
      <c r="J131" s="17">
        <v>1.2931496299741401E-9</v>
      </c>
      <c r="K131" s="13">
        <v>0.14775226999999999</v>
      </c>
      <c r="L131" s="13">
        <v>0</v>
      </c>
      <c r="M131" s="13">
        <v>0</v>
      </c>
      <c r="N131" s="13">
        <v>0</v>
      </c>
      <c r="O131" s="13" t="s">
        <v>272</v>
      </c>
      <c r="P131" s="13" t="s">
        <v>272</v>
      </c>
      <c r="Q131" s="13" t="s">
        <v>272</v>
      </c>
      <c r="R131" s="13" t="s">
        <v>272</v>
      </c>
      <c r="S131" s="13" t="s">
        <v>274</v>
      </c>
      <c r="T131" s="13" t="s">
        <v>1265</v>
      </c>
      <c r="U131" s="13">
        <v>2.5078095000000002E-2</v>
      </c>
      <c r="V131" s="13" t="s">
        <v>466</v>
      </c>
    </row>
    <row r="132" spans="1:22" x14ac:dyDescent="0.25">
      <c r="A132" s="13">
        <v>10</v>
      </c>
      <c r="B132" s="13" t="s">
        <v>467</v>
      </c>
      <c r="C132" s="13">
        <v>9</v>
      </c>
      <c r="D132" s="13">
        <v>91975702</v>
      </c>
      <c r="E132" s="13">
        <v>92113045</v>
      </c>
      <c r="F132" s="13">
        <v>-1</v>
      </c>
      <c r="G132" s="13" t="s">
        <v>271</v>
      </c>
      <c r="H132" s="13">
        <v>10507</v>
      </c>
      <c r="I132" s="13" t="s">
        <v>467</v>
      </c>
      <c r="J132" s="13">
        <v>0.99582519202499598</v>
      </c>
      <c r="K132" s="13">
        <v>0.51491572600000002</v>
      </c>
      <c r="L132" s="13">
        <v>0</v>
      </c>
      <c r="M132" s="13">
        <v>0</v>
      </c>
      <c r="N132" s="13">
        <v>20</v>
      </c>
      <c r="O132" s="17">
        <v>5.5981600000000003E-18</v>
      </c>
      <c r="P132" s="17">
        <v>1.8251899999999999E-24</v>
      </c>
      <c r="Q132" s="13" t="s">
        <v>280</v>
      </c>
      <c r="R132" s="13" t="s">
        <v>272</v>
      </c>
      <c r="S132" s="13" t="s">
        <v>274</v>
      </c>
      <c r="T132" s="13" t="s">
        <v>1267</v>
      </c>
      <c r="U132" s="13">
        <v>2.5078095000000002E-2</v>
      </c>
      <c r="V132" s="13" t="s">
        <v>466</v>
      </c>
    </row>
    <row r="133" spans="1:22" x14ac:dyDescent="0.25">
      <c r="A133" s="13">
        <v>10</v>
      </c>
      <c r="B133" s="13" t="s">
        <v>1268</v>
      </c>
      <c r="C133" s="13">
        <v>9</v>
      </c>
      <c r="D133" s="13">
        <v>92219928</v>
      </c>
      <c r="E133" s="13">
        <v>92221470</v>
      </c>
      <c r="F133" s="13">
        <v>1</v>
      </c>
      <c r="G133" s="13" t="s">
        <v>271</v>
      </c>
      <c r="H133" s="13">
        <v>10912</v>
      </c>
      <c r="I133" s="13" t="s">
        <v>1268</v>
      </c>
      <c r="J133" s="13">
        <v>0.72098224781390996</v>
      </c>
      <c r="K133" s="13">
        <v>0.241975206</v>
      </c>
      <c r="L133" s="13">
        <v>0</v>
      </c>
      <c r="M133" s="13">
        <v>0</v>
      </c>
      <c r="N133" s="13">
        <v>0</v>
      </c>
      <c r="O133" s="13" t="s">
        <v>272</v>
      </c>
      <c r="P133" s="13" t="s">
        <v>272</v>
      </c>
      <c r="Q133" s="13" t="s">
        <v>272</v>
      </c>
      <c r="R133" s="13" t="s">
        <v>272</v>
      </c>
      <c r="S133" s="13" t="s">
        <v>274</v>
      </c>
      <c r="T133" s="13" t="s">
        <v>1269</v>
      </c>
      <c r="U133" s="13">
        <v>2.5078095000000002E-2</v>
      </c>
      <c r="V133" s="13" t="s">
        <v>466</v>
      </c>
    </row>
    <row r="134" spans="1:22" x14ac:dyDescent="0.25">
      <c r="A134" s="13">
        <v>10</v>
      </c>
      <c r="B134" s="13" t="s">
        <v>1270</v>
      </c>
      <c r="C134" s="13">
        <v>9</v>
      </c>
      <c r="D134" s="13">
        <v>93372114</v>
      </c>
      <c r="E134" s="13">
        <v>93405386</v>
      </c>
      <c r="F134" s="13">
        <v>-1</v>
      </c>
      <c r="G134" s="13" t="s">
        <v>271</v>
      </c>
      <c r="H134" s="13">
        <v>54769</v>
      </c>
      <c r="I134" s="13" t="s">
        <v>1270</v>
      </c>
      <c r="J134" s="13">
        <v>0.32717225245495102</v>
      </c>
      <c r="K134" s="13">
        <v>-0.26068123799999998</v>
      </c>
      <c r="L134" s="13">
        <v>0</v>
      </c>
      <c r="M134" s="13">
        <v>0</v>
      </c>
      <c r="N134" s="13">
        <v>0</v>
      </c>
      <c r="O134" s="13" t="s">
        <v>272</v>
      </c>
      <c r="P134" s="13" t="s">
        <v>272</v>
      </c>
      <c r="Q134" s="13" t="s">
        <v>272</v>
      </c>
      <c r="R134" s="13" t="s">
        <v>272</v>
      </c>
      <c r="S134" s="13" t="s">
        <v>274</v>
      </c>
      <c r="T134" s="13" t="s">
        <v>281</v>
      </c>
      <c r="U134" s="13">
        <v>2.5078095000000002E-2</v>
      </c>
      <c r="V134" s="13" t="s">
        <v>466</v>
      </c>
    </row>
    <row r="135" spans="1:22" x14ac:dyDescent="0.25">
      <c r="A135" s="13">
        <v>10</v>
      </c>
      <c r="B135" s="13" t="s">
        <v>1271</v>
      </c>
      <c r="C135" s="13">
        <v>9</v>
      </c>
      <c r="D135" s="13">
        <v>93564069</v>
      </c>
      <c r="E135" s="13">
        <v>93660831</v>
      </c>
      <c r="F135" s="13">
        <v>1</v>
      </c>
      <c r="G135" s="13" t="s">
        <v>271</v>
      </c>
      <c r="H135" s="13">
        <v>6850</v>
      </c>
      <c r="I135" s="13" t="s">
        <v>1271</v>
      </c>
      <c r="J135" s="13">
        <v>0.99854005893301401</v>
      </c>
      <c r="K135" s="13">
        <v>1.781784756</v>
      </c>
      <c r="L135" s="13">
        <v>0</v>
      </c>
      <c r="M135" s="13">
        <v>0</v>
      </c>
      <c r="N135" s="13">
        <v>0</v>
      </c>
      <c r="O135" s="13" t="s">
        <v>272</v>
      </c>
      <c r="P135" s="13" t="s">
        <v>272</v>
      </c>
      <c r="Q135" s="13" t="s">
        <v>272</v>
      </c>
      <c r="R135" s="13" t="s">
        <v>272</v>
      </c>
      <c r="S135" s="13" t="s">
        <v>274</v>
      </c>
      <c r="T135" s="13" t="s">
        <v>1272</v>
      </c>
      <c r="U135" s="13">
        <v>2.5078095000000002E-2</v>
      </c>
      <c r="V135" s="13" t="s">
        <v>466</v>
      </c>
    </row>
    <row r="136" spans="1:22" x14ac:dyDescent="0.25">
      <c r="A136" s="13">
        <v>11</v>
      </c>
      <c r="B136" s="13" t="s">
        <v>1273</v>
      </c>
      <c r="C136" s="13">
        <v>11</v>
      </c>
      <c r="D136" s="13">
        <v>120382468</v>
      </c>
      <c r="E136" s="13">
        <v>120859613</v>
      </c>
      <c r="F136" s="13">
        <v>1</v>
      </c>
      <c r="G136" s="13" t="s">
        <v>271</v>
      </c>
      <c r="H136" s="13">
        <v>2900</v>
      </c>
      <c r="I136" s="13" t="s">
        <v>1273</v>
      </c>
      <c r="J136" s="13">
        <v>0.630846158157366</v>
      </c>
      <c r="K136" s="13">
        <v>-0.66901745700000004</v>
      </c>
      <c r="L136" s="13">
        <v>0</v>
      </c>
      <c r="M136" s="13">
        <v>0</v>
      </c>
      <c r="N136" s="13">
        <v>0</v>
      </c>
      <c r="O136" s="13" t="s">
        <v>272</v>
      </c>
      <c r="P136" s="13" t="s">
        <v>272</v>
      </c>
      <c r="Q136" s="13" t="s">
        <v>272</v>
      </c>
      <c r="R136" s="13" t="s">
        <v>272</v>
      </c>
      <c r="S136" s="13" t="s">
        <v>274</v>
      </c>
      <c r="T136" s="13" t="s">
        <v>282</v>
      </c>
      <c r="U136" s="13">
        <v>5.3202620000000001E-3</v>
      </c>
      <c r="V136" s="13" t="s">
        <v>468</v>
      </c>
    </row>
    <row r="137" spans="1:22" x14ac:dyDescent="0.25">
      <c r="A137" s="13">
        <v>11</v>
      </c>
      <c r="B137" s="13" t="s">
        <v>1274</v>
      </c>
      <c r="C137" s="13">
        <v>11</v>
      </c>
      <c r="D137" s="13">
        <v>120382511</v>
      </c>
      <c r="E137" s="13">
        <v>120385732</v>
      </c>
      <c r="F137" s="13">
        <v>1</v>
      </c>
      <c r="G137" s="13" t="s">
        <v>271</v>
      </c>
      <c r="H137" s="13" t="s">
        <v>272</v>
      </c>
      <c r="I137" s="13" t="s">
        <v>272</v>
      </c>
      <c r="J137" s="13" t="s">
        <v>272</v>
      </c>
      <c r="K137" s="13" t="s">
        <v>272</v>
      </c>
      <c r="L137" s="13">
        <v>0</v>
      </c>
      <c r="M137" s="13">
        <v>0</v>
      </c>
      <c r="N137" s="13">
        <v>0</v>
      </c>
      <c r="O137" s="13" t="s">
        <v>272</v>
      </c>
      <c r="P137" s="13" t="s">
        <v>272</v>
      </c>
      <c r="Q137" s="13" t="s">
        <v>272</v>
      </c>
      <c r="R137" s="13" t="s">
        <v>272</v>
      </c>
      <c r="S137" s="13" t="s">
        <v>274</v>
      </c>
      <c r="T137" s="13" t="s">
        <v>282</v>
      </c>
      <c r="U137" s="13">
        <v>5.3202620000000001E-3</v>
      </c>
      <c r="V137" s="13" t="s">
        <v>468</v>
      </c>
    </row>
    <row r="138" spans="1:22" x14ac:dyDescent="0.25">
      <c r="A138" s="13">
        <v>11</v>
      </c>
      <c r="B138" s="13" t="s">
        <v>1275</v>
      </c>
      <c r="C138" s="13">
        <v>11</v>
      </c>
      <c r="D138" s="13">
        <v>121163162</v>
      </c>
      <c r="E138" s="13">
        <v>121179403</v>
      </c>
      <c r="F138" s="13">
        <v>1</v>
      </c>
      <c r="G138" s="13" t="s">
        <v>271</v>
      </c>
      <c r="H138" s="13">
        <v>6309</v>
      </c>
      <c r="I138" s="13" t="s">
        <v>1275</v>
      </c>
      <c r="J138" s="13">
        <v>0.103132834566042</v>
      </c>
      <c r="K138" s="13">
        <v>-1.1172462759999999</v>
      </c>
      <c r="L138" s="13">
        <v>0</v>
      </c>
      <c r="M138" s="13">
        <v>0</v>
      </c>
      <c r="N138" s="13">
        <v>0</v>
      </c>
      <c r="O138" s="13" t="s">
        <v>272</v>
      </c>
      <c r="P138" s="13" t="s">
        <v>272</v>
      </c>
      <c r="Q138" s="13" t="s">
        <v>272</v>
      </c>
      <c r="R138" s="13" t="s">
        <v>272</v>
      </c>
      <c r="S138" s="13" t="s">
        <v>274</v>
      </c>
      <c r="T138" s="13" t="s">
        <v>1276</v>
      </c>
      <c r="U138" s="13">
        <v>5.3202620000000001E-3</v>
      </c>
      <c r="V138" s="13" t="s">
        <v>468</v>
      </c>
    </row>
    <row r="139" spans="1:22" x14ac:dyDescent="0.25">
      <c r="A139" s="13">
        <v>11</v>
      </c>
      <c r="B139" s="13" t="s">
        <v>469</v>
      </c>
      <c r="C139" s="13">
        <v>11</v>
      </c>
      <c r="D139" s="13">
        <v>121322912</v>
      </c>
      <c r="E139" s="13">
        <v>121504402</v>
      </c>
      <c r="F139" s="13">
        <v>1</v>
      </c>
      <c r="G139" s="13" t="s">
        <v>271</v>
      </c>
      <c r="H139" s="13">
        <v>6653</v>
      </c>
      <c r="I139" s="13" t="s">
        <v>469</v>
      </c>
      <c r="J139" s="13">
        <v>1.74141233573499E-2</v>
      </c>
      <c r="K139" s="13">
        <v>-0.44513262199999998</v>
      </c>
      <c r="L139" s="13">
        <v>4</v>
      </c>
      <c r="M139" s="13">
        <v>5.4809999999999999</v>
      </c>
      <c r="N139" s="13">
        <v>0</v>
      </c>
      <c r="O139" s="13" t="s">
        <v>272</v>
      </c>
      <c r="P139" s="13" t="s">
        <v>272</v>
      </c>
      <c r="Q139" s="13" t="s">
        <v>272</v>
      </c>
      <c r="R139" s="13" t="s">
        <v>272</v>
      </c>
      <c r="S139" s="13" t="s">
        <v>274</v>
      </c>
      <c r="T139" s="13" t="s">
        <v>1277</v>
      </c>
      <c r="U139" s="13">
        <v>5.3202620000000001E-3</v>
      </c>
      <c r="V139" s="13" t="s">
        <v>468</v>
      </c>
    </row>
    <row r="140" spans="1:22" x14ac:dyDescent="0.25">
      <c r="A140" s="13">
        <v>11</v>
      </c>
      <c r="B140" s="13" t="s">
        <v>1278</v>
      </c>
      <c r="C140" s="13">
        <v>11</v>
      </c>
      <c r="D140" s="13">
        <v>121986062</v>
      </c>
      <c r="E140" s="13">
        <v>121986923</v>
      </c>
      <c r="F140" s="13">
        <v>-1</v>
      </c>
      <c r="G140" s="13" t="s">
        <v>271</v>
      </c>
      <c r="H140" s="13">
        <v>414899</v>
      </c>
      <c r="I140" s="13" t="s">
        <v>1278</v>
      </c>
      <c r="J140" s="13">
        <v>0.59016569236745697</v>
      </c>
      <c r="K140" s="13">
        <v>-0.25647924599999999</v>
      </c>
      <c r="L140" s="13">
        <v>0</v>
      </c>
      <c r="M140" s="13">
        <v>0</v>
      </c>
      <c r="N140" s="13">
        <v>0</v>
      </c>
      <c r="O140" s="13" t="s">
        <v>272</v>
      </c>
      <c r="P140" s="13" t="s">
        <v>272</v>
      </c>
      <c r="Q140" s="13" t="s">
        <v>272</v>
      </c>
      <c r="R140" s="13" t="s">
        <v>272</v>
      </c>
      <c r="S140" s="13" t="s">
        <v>274</v>
      </c>
      <c r="T140" s="13" t="s">
        <v>332</v>
      </c>
      <c r="U140" s="13">
        <v>5.3202620000000001E-3</v>
      </c>
      <c r="V140" s="13" t="s">
        <v>468</v>
      </c>
    </row>
    <row r="141" spans="1:22" x14ac:dyDescent="0.25">
      <c r="A141" s="13">
        <v>12</v>
      </c>
      <c r="B141" s="13" t="s">
        <v>471</v>
      </c>
      <c r="C141" s="13">
        <v>12</v>
      </c>
      <c r="D141" s="13">
        <v>125261402</v>
      </c>
      <c r="E141" s="13">
        <v>125367214</v>
      </c>
      <c r="F141" s="13">
        <v>-1</v>
      </c>
      <c r="G141" s="13" t="s">
        <v>271</v>
      </c>
      <c r="H141" s="13">
        <v>949</v>
      </c>
      <c r="I141" s="13" t="s">
        <v>471</v>
      </c>
      <c r="J141" s="13">
        <v>7.7224403440967399E-2</v>
      </c>
      <c r="K141" s="13" t="s">
        <v>272</v>
      </c>
      <c r="L141" s="13">
        <v>6</v>
      </c>
      <c r="M141" s="13">
        <v>3.016</v>
      </c>
      <c r="N141" s="13">
        <v>6</v>
      </c>
      <c r="O141" s="17">
        <v>3.95615E-8</v>
      </c>
      <c r="P141" s="17">
        <v>5.6356100000000001E-5</v>
      </c>
      <c r="Q141" s="13" t="s">
        <v>280</v>
      </c>
      <c r="R141" s="13" t="s">
        <v>272</v>
      </c>
      <c r="S141" s="13" t="s">
        <v>274</v>
      </c>
      <c r="T141" s="13" t="s">
        <v>275</v>
      </c>
      <c r="U141" s="13">
        <v>5.6224580000000003E-3</v>
      </c>
      <c r="V141" s="13" t="s">
        <v>470</v>
      </c>
    </row>
    <row r="142" spans="1:22" x14ac:dyDescent="0.25">
      <c r="A142" s="13">
        <v>13</v>
      </c>
      <c r="B142" s="13" t="s">
        <v>1279</v>
      </c>
      <c r="C142" s="13">
        <v>19</v>
      </c>
      <c r="D142" s="13">
        <v>4641386</v>
      </c>
      <c r="E142" s="13">
        <v>4670382</v>
      </c>
      <c r="F142" s="13">
        <v>-1</v>
      </c>
      <c r="G142" s="13" t="s">
        <v>271</v>
      </c>
      <c r="H142" s="13">
        <v>56005</v>
      </c>
      <c r="I142" s="13" t="s">
        <v>1279</v>
      </c>
      <c r="J142" s="17">
        <v>5.62643557499367E-5</v>
      </c>
      <c r="K142" s="13" t="s">
        <v>272</v>
      </c>
      <c r="L142" s="13">
        <v>0</v>
      </c>
      <c r="M142" s="13">
        <v>0</v>
      </c>
      <c r="N142" s="13">
        <v>0</v>
      </c>
      <c r="O142" s="13" t="s">
        <v>272</v>
      </c>
      <c r="P142" s="13" t="s">
        <v>272</v>
      </c>
      <c r="Q142" s="13" t="s">
        <v>272</v>
      </c>
      <c r="R142" s="13" t="s">
        <v>272</v>
      </c>
      <c r="S142" s="13" t="s">
        <v>274</v>
      </c>
      <c r="T142" s="13" t="s">
        <v>275</v>
      </c>
      <c r="U142" s="13">
        <v>0.26106536499999999</v>
      </c>
      <c r="V142" s="13" t="s">
        <v>472</v>
      </c>
    </row>
    <row r="143" spans="1:22" x14ac:dyDescent="0.25">
      <c r="A143" s="13">
        <v>13</v>
      </c>
      <c r="B143" s="13" t="s">
        <v>1280</v>
      </c>
      <c r="C143" s="13">
        <v>19</v>
      </c>
      <c r="D143" s="13">
        <v>4791728</v>
      </c>
      <c r="E143" s="13">
        <v>4795571</v>
      </c>
      <c r="F143" s="13">
        <v>1</v>
      </c>
      <c r="G143" s="13" t="s">
        <v>271</v>
      </c>
      <c r="H143" s="13">
        <v>55527</v>
      </c>
      <c r="I143" s="13" t="s">
        <v>1280</v>
      </c>
      <c r="J143" s="13" t="s">
        <v>272</v>
      </c>
      <c r="K143" s="13">
        <v>-1.0506568469999999</v>
      </c>
      <c r="L143" s="13">
        <v>0</v>
      </c>
      <c r="M143" s="13">
        <v>0</v>
      </c>
      <c r="N143" s="13">
        <v>1</v>
      </c>
      <c r="O143" s="17">
        <v>2.95531E-5</v>
      </c>
      <c r="P143" s="17">
        <v>2.4454799999999999E-8</v>
      </c>
      <c r="Q143" s="13" t="s">
        <v>280</v>
      </c>
      <c r="R143" s="13" t="s">
        <v>272</v>
      </c>
      <c r="S143" s="13" t="s">
        <v>273</v>
      </c>
      <c r="T143" s="13" t="s">
        <v>272</v>
      </c>
      <c r="U143" s="13">
        <v>0.36355499400000002</v>
      </c>
      <c r="V143" s="13" t="s">
        <v>472</v>
      </c>
    </row>
    <row r="144" spans="1:22" x14ac:dyDescent="0.25">
      <c r="A144" s="13">
        <v>13</v>
      </c>
      <c r="B144" s="13" t="s">
        <v>1281</v>
      </c>
      <c r="C144" s="13">
        <v>19</v>
      </c>
      <c r="D144" s="13">
        <v>4815944</v>
      </c>
      <c r="E144" s="13">
        <v>4831716</v>
      </c>
      <c r="F144" s="13">
        <v>-1</v>
      </c>
      <c r="G144" s="13" t="s">
        <v>271</v>
      </c>
      <c r="H144" s="13">
        <v>148022</v>
      </c>
      <c r="I144" s="13" t="s">
        <v>1281</v>
      </c>
      <c r="J144" s="13">
        <v>0.85247731130647697</v>
      </c>
      <c r="K144" s="13">
        <v>0.19924393600000001</v>
      </c>
      <c r="L144" s="13">
        <v>0</v>
      </c>
      <c r="M144" s="13">
        <v>0</v>
      </c>
      <c r="N144" s="13">
        <v>0</v>
      </c>
      <c r="O144" s="13" t="s">
        <v>272</v>
      </c>
      <c r="P144" s="13" t="s">
        <v>272</v>
      </c>
      <c r="Q144" s="13" t="s">
        <v>272</v>
      </c>
      <c r="R144" s="13" t="s">
        <v>272</v>
      </c>
      <c r="S144" s="13" t="s">
        <v>274</v>
      </c>
      <c r="T144" s="13" t="s">
        <v>1168</v>
      </c>
      <c r="U144" s="13">
        <v>4.6117124000000002E-2</v>
      </c>
      <c r="V144" s="13" t="s">
        <v>472</v>
      </c>
    </row>
    <row r="145" spans="1:22" x14ac:dyDescent="0.25">
      <c r="A145" s="13">
        <v>13</v>
      </c>
      <c r="B145" s="13" t="s">
        <v>1282</v>
      </c>
      <c r="C145" s="13">
        <v>19</v>
      </c>
      <c r="D145" s="13">
        <v>4838353</v>
      </c>
      <c r="E145" s="13">
        <v>4867780</v>
      </c>
      <c r="F145" s="13">
        <v>-1</v>
      </c>
      <c r="G145" s="13" t="s">
        <v>271</v>
      </c>
      <c r="H145" s="13">
        <v>10226</v>
      </c>
      <c r="I145" s="13" t="s">
        <v>1282</v>
      </c>
      <c r="J145" s="17">
        <v>1.2373923055107E-8</v>
      </c>
      <c r="K145" s="13">
        <v>-7.0740178000000001E-2</v>
      </c>
      <c r="L145" s="13">
        <v>0</v>
      </c>
      <c r="M145" s="13">
        <v>0</v>
      </c>
      <c r="N145" s="13">
        <v>0</v>
      </c>
      <c r="O145" s="13" t="s">
        <v>272</v>
      </c>
      <c r="P145" s="13" t="s">
        <v>272</v>
      </c>
      <c r="Q145" s="13" t="s">
        <v>272</v>
      </c>
      <c r="R145" s="13" t="s">
        <v>272</v>
      </c>
      <c r="S145" s="13" t="s">
        <v>274</v>
      </c>
      <c r="T145" s="13" t="s">
        <v>1283</v>
      </c>
      <c r="U145" s="13">
        <v>4.6117124000000002E-2</v>
      </c>
      <c r="V145" s="13" t="s">
        <v>472</v>
      </c>
    </row>
    <row r="146" spans="1:22" x14ac:dyDescent="0.25">
      <c r="A146" s="13">
        <v>13</v>
      </c>
      <c r="B146" s="13" t="s">
        <v>1284</v>
      </c>
      <c r="C146" s="13">
        <v>19</v>
      </c>
      <c r="D146" s="13">
        <v>4890449</v>
      </c>
      <c r="E146" s="13">
        <v>4902879</v>
      </c>
      <c r="F146" s="13">
        <v>-1</v>
      </c>
      <c r="G146" s="13" t="s">
        <v>271</v>
      </c>
      <c r="H146" s="13">
        <v>645432</v>
      </c>
      <c r="I146" s="13" t="s">
        <v>1284</v>
      </c>
      <c r="J146" s="17">
        <v>1.9750710517042101E-6</v>
      </c>
      <c r="K146" s="13">
        <v>5.8702642999999999E-2</v>
      </c>
      <c r="L146" s="13">
        <v>0</v>
      </c>
      <c r="M146" s="13">
        <v>0</v>
      </c>
      <c r="N146" s="13">
        <v>0</v>
      </c>
      <c r="O146" s="13" t="s">
        <v>272</v>
      </c>
      <c r="P146" s="13" t="s">
        <v>272</v>
      </c>
      <c r="Q146" s="13" t="s">
        <v>272</v>
      </c>
      <c r="R146" s="13" t="s">
        <v>272</v>
      </c>
      <c r="S146" s="13" t="s">
        <v>274</v>
      </c>
      <c r="T146" s="13" t="s">
        <v>282</v>
      </c>
      <c r="U146" s="13">
        <v>4.6117124000000002E-2</v>
      </c>
      <c r="V146" s="13" t="s">
        <v>472</v>
      </c>
    </row>
    <row r="147" spans="1:22" x14ac:dyDescent="0.25">
      <c r="A147" s="13">
        <v>13</v>
      </c>
      <c r="B147" s="13" t="s">
        <v>473</v>
      </c>
      <c r="C147" s="13">
        <v>19</v>
      </c>
      <c r="D147" s="13">
        <v>4969125</v>
      </c>
      <c r="E147" s="13">
        <v>5153606</v>
      </c>
      <c r="F147" s="13">
        <v>1</v>
      </c>
      <c r="G147" s="13" t="s">
        <v>271</v>
      </c>
      <c r="H147" s="13">
        <v>23030</v>
      </c>
      <c r="I147" s="13" t="s">
        <v>473</v>
      </c>
      <c r="J147" s="13">
        <v>0.99993475714138302</v>
      </c>
      <c r="K147" s="13">
        <v>-0.61659920999999995</v>
      </c>
      <c r="L147" s="13">
        <v>14</v>
      </c>
      <c r="M147" s="13">
        <v>16.170000000000002</v>
      </c>
      <c r="N147" s="13">
        <v>0</v>
      </c>
      <c r="O147" s="13" t="s">
        <v>272</v>
      </c>
      <c r="P147" s="13" t="s">
        <v>272</v>
      </c>
      <c r="Q147" s="13" t="s">
        <v>272</v>
      </c>
      <c r="R147" s="13" t="s">
        <v>272</v>
      </c>
      <c r="S147" s="13" t="s">
        <v>274</v>
      </c>
      <c r="T147" s="13" t="s">
        <v>1285</v>
      </c>
      <c r="U147" s="13">
        <v>4.6117124000000002E-2</v>
      </c>
      <c r="V147" s="13" t="s">
        <v>472</v>
      </c>
    </row>
    <row r="148" spans="1:22" x14ac:dyDescent="0.25">
      <c r="A148" s="13">
        <v>13</v>
      </c>
      <c r="B148" s="13" t="s">
        <v>1286</v>
      </c>
      <c r="C148" s="13">
        <v>19</v>
      </c>
      <c r="D148" s="13">
        <v>5158506</v>
      </c>
      <c r="E148" s="13">
        <v>5340814</v>
      </c>
      <c r="F148" s="13">
        <v>-1</v>
      </c>
      <c r="G148" s="13" t="s">
        <v>271</v>
      </c>
      <c r="H148" s="13">
        <v>5802</v>
      </c>
      <c r="I148" s="13" t="s">
        <v>1286</v>
      </c>
      <c r="J148" s="13">
        <v>0.76091506045434698</v>
      </c>
      <c r="K148" s="13">
        <v>1.8085150249999999</v>
      </c>
      <c r="L148" s="13">
        <v>0</v>
      </c>
      <c r="M148" s="13">
        <v>0</v>
      </c>
      <c r="N148" s="13">
        <v>0</v>
      </c>
      <c r="O148" s="13" t="s">
        <v>272</v>
      </c>
      <c r="P148" s="13" t="s">
        <v>272</v>
      </c>
      <c r="Q148" s="13" t="s">
        <v>272</v>
      </c>
      <c r="R148" s="13" t="s">
        <v>272</v>
      </c>
      <c r="S148" s="13" t="s">
        <v>274</v>
      </c>
      <c r="T148" s="13" t="s">
        <v>279</v>
      </c>
      <c r="U148" s="13">
        <v>4.6117124000000002E-2</v>
      </c>
      <c r="V148" s="13" t="s">
        <v>472</v>
      </c>
    </row>
    <row r="149" spans="1:22" x14ac:dyDescent="0.25">
      <c r="A149" s="13">
        <v>13</v>
      </c>
      <c r="B149" s="13" t="s">
        <v>1287</v>
      </c>
      <c r="C149" s="13">
        <v>19</v>
      </c>
      <c r="D149" s="13">
        <v>5587010</v>
      </c>
      <c r="E149" s="13">
        <v>5624057</v>
      </c>
      <c r="F149" s="13">
        <v>-1</v>
      </c>
      <c r="G149" s="13" t="s">
        <v>271</v>
      </c>
      <c r="H149" s="13">
        <v>9667</v>
      </c>
      <c r="I149" s="13" t="s">
        <v>1287</v>
      </c>
      <c r="J149" s="13">
        <v>0.999582500881394</v>
      </c>
      <c r="K149" s="13">
        <v>-0.64698705099999998</v>
      </c>
      <c r="L149" s="13">
        <v>0</v>
      </c>
      <c r="M149" s="13">
        <v>0</v>
      </c>
      <c r="N149" s="13">
        <v>0</v>
      </c>
      <c r="O149" s="13" t="s">
        <v>272</v>
      </c>
      <c r="P149" s="13" t="s">
        <v>272</v>
      </c>
      <c r="Q149" s="13" t="s">
        <v>272</v>
      </c>
      <c r="R149" s="13" t="s">
        <v>272</v>
      </c>
      <c r="S149" s="13" t="s">
        <v>274</v>
      </c>
      <c r="T149" s="13" t="s">
        <v>1288</v>
      </c>
      <c r="U149" s="13">
        <v>4.6117124000000002E-2</v>
      </c>
      <c r="V149" s="13" t="s">
        <v>472</v>
      </c>
    </row>
    <row r="150" spans="1:22" x14ac:dyDescent="0.25">
      <c r="A150" s="13">
        <v>13</v>
      </c>
      <c r="B150" s="13" t="s">
        <v>1289</v>
      </c>
      <c r="C150" s="13">
        <v>19</v>
      </c>
      <c r="D150" s="13">
        <v>5623046</v>
      </c>
      <c r="E150" s="13">
        <v>5668489</v>
      </c>
      <c r="F150" s="13">
        <v>1</v>
      </c>
      <c r="G150" s="13" t="s">
        <v>271</v>
      </c>
      <c r="H150" s="13">
        <v>6294</v>
      </c>
      <c r="I150" s="13" t="s">
        <v>1289</v>
      </c>
      <c r="J150" s="13">
        <v>0.99968507421868402</v>
      </c>
      <c r="K150" s="13">
        <v>-0.30195893299999998</v>
      </c>
      <c r="L150" s="13">
        <v>0</v>
      </c>
      <c r="M150" s="13">
        <v>0</v>
      </c>
      <c r="N150" s="13">
        <v>0</v>
      </c>
      <c r="O150" s="13" t="s">
        <v>272</v>
      </c>
      <c r="P150" s="13" t="s">
        <v>272</v>
      </c>
      <c r="Q150" s="13" t="s">
        <v>272</v>
      </c>
      <c r="R150" s="13" t="s">
        <v>272</v>
      </c>
      <c r="S150" s="13" t="s">
        <v>274</v>
      </c>
      <c r="T150" s="13" t="s">
        <v>1288</v>
      </c>
      <c r="U150" s="13">
        <v>4.6117124000000002E-2</v>
      </c>
      <c r="V150" s="13" t="s">
        <v>472</v>
      </c>
    </row>
    <row r="151" spans="1:22" x14ac:dyDescent="0.25">
      <c r="A151" s="13">
        <v>13</v>
      </c>
      <c r="B151" s="13" t="s">
        <v>1290</v>
      </c>
      <c r="C151" s="13">
        <v>19</v>
      </c>
      <c r="D151" s="13">
        <v>5674958</v>
      </c>
      <c r="E151" s="13">
        <v>5691887</v>
      </c>
      <c r="F151" s="13">
        <v>1</v>
      </c>
      <c r="G151" s="13" t="s">
        <v>271</v>
      </c>
      <c r="H151" s="13">
        <v>25873</v>
      </c>
      <c r="I151" s="13" t="s">
        <v>1290</v>
      </c>
      <c r="J151" s="13">
        <v>0.62312194532373699</v>
      </c>
      <c r="K151" s="13">
        <v>-0.82828089000000005</v>
      </c>
      <c r="L151" s="13">
        <v>0</v>
      </c>
      <c r="M151" s="13">
        <v>0</v>
      </c>
      <c r="N151" s="13">
        <v>0</v>
      </c>
      <c r="O151" s="13" t="s">
        <v>272</v>
      </c>
      <c r="P151" s="13" t="s">
        <v>272</v>
      </c>
      <c r="Q151" s="13" t="s">
        <v>272</v>
      </c>
      <c r="R151" s="13" t="s">
        <v>272</v>
      </c>
      <c r="S151" s="13" t="s">
        <v>274</v>
      </c>
      <c r="T151" s="13" t="s">
        <v>276</v>
      </c>
      <c r="U151" s="13">
        <v>4.6117124000000002E-2</v>
      </c>
      <c r="V151" s="13" t="s">
        <v>472</v>
      </c>
    </row>
    <row r="152" spans="1:22" x14ac:dyDescent="0.25">
      <c r="A152" s="13">
        <v>14</v>
      </c>
      <c r="B152" s="13" t="s">
        <v>1291</v>
      </c>
      <c r="C152" s="13">
        <v>19</v>
      </c>
      <c r="D152" s="13">
        <v>44111371</v>
      </c>
      <c r="E152" s="13">
        <v>44124026</v>
      </c>
      <c r="F152" s="13">
        <v>-1</v>
      </c>
      <c r="G152" s="13" t="s">
        <v>271</v>
      </c>
      <c r="H152" s="13">
        <v>126299</v>
      </c>
      <c r="I152" s="13" t="s">
        <v>1291</v>
      </c>
      <c r="J152" s="13">
        <v>0.72027547918286605</v>
      </c>
      <c r="K152" s="13">
        <v>-0.65015435200000005</v>
      </c>
      <c r="L152" s="13">
        <v>0</v>
      </c>
      <c r="M152" s="13">
        <v>0</v>
      </c>
      <c r="N152" s="13">
        <v>0</v>
      </c>
      <c r="O152" s="13" t="s">
        <v>272</v>
      </c>
      <c r="P152" s="13" t="s">
        <v>272</v>
      </c>
      <c r="Q152" s="13" t="s">
        <v>272</v>
      </c>
      <c r="R152" s="13" t="s">
        <v>272</v>
      </c>
      <c r="S152" s="13" t="s">
        <v>274</v>
      </c>
      <c r="T152" s="13" t="s">
        <v>282</v>
      </c>
      <c r="U152" s="13" t="s">
        <v>272</v>
      </c>
      <c r="V152" s="13" t="s">
        <v>1067</v>
      </c>
    </row>
    <row r="153" spans="1:22" x14ac:dyDescent="0.25">
      <c r="A153" s="13">
        <v>14</v>
      </c>
      <c r="B153" s="13" t="s">
        <v>1292</v>
      </c>
      <c r="C153" s="13">
        <v>19</v>
      </c>
      <c r="D153" s="13">
        <v>44126520</v>
      </c>
      <c r="E153" s="13">
        <v>44143991</v>
      </c>
      <c r="F153" s="13">
        <v>-1</v>
      </c>
      <c r="G153" s="13" t="s">
        <v>271</v>
      </c>
      <c r="H153" s="13">
        <v>199731</v>
      </c>
      <c r="I153" s="13" t="s">
        <v>1292</v>
      </c>
      <c r="J153" s="13">
        <v>0.97949154453857901</v>
      </c>
      <c r="K153" s="13" t="s">
        <v>272</v>
      </c>
      <c r="L153" s="13">
        <v>0</v>
      </c>
      <c r="M153" s="13">
        <v>0</v>
      </c>
      <c r="N153" s="13">
        <v>0</v>
      </c>
      <c r="O153" s="13" t="s">
        <v>272</v>
      </c>
      <c r="P153" s="13" t="s">
        <v>272</v>
      </c>
      <c r="Q153" s="13" t="s">
        <v>272</v>
      </c>
      <c r="R153" s="13" t="s">
        <v>272</v>
      </c>
      <c r="S153" s="13" t="s">
        <v>274</v>
      </c>
      <c r="T153" s="13" t="s">
        <v>282</v>
      </c>
      <c r="U153" s="13" t="s">
        <v>272</v>
      </c>
      <c r="V153" s="13" t="s">
        <v>1067</v>
      </c>
    </row>
    <row r="154" spans="1:22" x14ac:dyDescent="0.25">
      <c r="A154" s="13">
        <v>14</v>
      </c>
      <c r="B154" s="13" t="s">
        <v>287</v>
      </c>
      <c r="C154" s="13">
        <v>19</v>
      </c>
      <c r="D154" s="13">
        <v>44300081</v>
      </c>
      <c r="E154" s="13">
        <v>44331358</v>
      </c>
      <c r="F154" s="13">
        <v>-1</v>
      </c>
      <c r="G154" s="13" t="s">
        <v>271</v>
      </c>
      <c r="H154" s="13">
        <v>284348</v>
      </c>
      <c r="I154" s="13" t="s">
        <v>287</v>
      </c>
      <c r="J154" s="17">
        <v>9.4450522196326997E-5</v>
      </c>
      <c r="K154" s="13">
        <v>1.755971449</v>
      </c>
      <c r="L154" s="13">
        <v>0</v>
      </c>
      <c r="M154" s="13">
        <v>0</v>
      </c>
      <c r="N154" s="13">
        <v>0</v>
      </c>
      <c r="O154" s="13" t="s">
        <v>272</v>
      </c>
      <c r="P154" s="13" t="s">
        <v>272</v>
      </c>
      <c r="Q154" s="13" t="s">
        <v>272</v>
      </c>
      <c r="R154" s="13" t="s">
        <v>272</v>
      </c>
      <c r="S154" s="13" t="s">
        <v>274</v>
      </c>
      <c r="T154" s="13" t="s">
        <v>282</v>
      </c>
      <c r="U154" s="17">
        <v>6.5200000000000004E-17</v>
      </c>
      <c r="V154" s="13" t="s">
        <v>1293</v>
      </c>
    </row>
    <row r="155" spans="1:22" x14ac:dyDescent="0.25">
      <c r="A155" s="13">
        <v>14</v>
      </c>
      <c r="B155" s="13" t="s">
        <v>288</v>
      </c>
      <c r="C155" s="13">
        <v>19</v>
      </c>
      <c r="D155" s="13">
        <v>44331444</v>
      </c>
      <c r="E155" s="13">
        <v>44353307</v>
      </c>
      <c r="F155" s="13">
        <v>1</v>
      </c>
      <c r="G155" s="13" t="s">
        <v>271</v>
      </c>
      <c r="H155" s="13">
        <v>284349</v>
      </c>
      <c r="I155" s="13" t="s">
        <v>288</v>
      </c>
      <c r="J155" s="17">
        <v>4.46246793803596E-8</v>
      </c>
      <c r="K155" s="13">
        <v>1.2598531660000001</v>
      </c>
      <c r="L155" s="13">
        <v>0</v>
      </c>
      <c r="M155" s="13">
        <v>0</v>
      </c>
      <c r="N155" s="13">
        <v>0</v>
      </c>
      <c r="O155" s="13" t="s">
        <v>272</v>
      </c>
      <c r="P155" s="13" t="s">
        <v>272</v>
      </c>
      <c r="Q155" s="13" t="s">
        <v>272</v>
      </c>
      <c r="R155" s="13" t="s">
        <v>272</v>
      </c>
      <c r="S155" s="13" t="s">
        <v>274</v>
      </c>
      <c r="T155" s="13" t="s">
        <v>282</v>
      </c>
      <c r="U155" s="17">
        <v>6.5200000000000004E-17</v>
      </c>
      <c r="V155" s="13" t="s">
        <v>1293</v>
      </c>
    </row>
    <row r="156" spans="1:22" x14ac:dyDescent="0.25">
      <c r="A156" s="13">
        <v>14</v>
      </c>
      <c r="B156" s="13" t="s">
        <v>289</v>
      </c>
      <c r="C156" s="13">
        <v>19</v>
      </c>
      <c r="D156" s="13">
        <v>44455375</v>
      </c>
      <c r="E156" s="13">
        <v>44471861</v>
      </c>
      <c r="F156" s="13">
        <v>1</v>
      </c>
      <c r="G156" s="13" t="s">
        <v>271</v>
      </c>
      <c r="H156" s="13">
        <v>7638</v>
      </c>
      <c r="I156" s="13" t="s">
        <v>289</v>
      </c>
      <c r="J156" s="17">
        <v>2.5805148411341402E-9</v>
      </c>
      <c r="K156" s="13">
        <v>-0.12837378599999999</v>
      </c>
      <c r="L156" s="13">
        <v>0</v>
      </c>
      <c r="M156" s="13">
        <v>0</v>
      </c>
      <c r="N156" s="13">
        <v>0</v>
      </c>
      <c r="O156" s="13" t="s">
        <v>272</v>
      </c>
      <c r="P156" s="13" t="s">
        <v>272</v>
      </c>
      <c r="Q156" s="13" t="s">
        <v>272</v>
      </c>
      <c r="R156" s="13" t="s">
        <v>272</v>
      </c>
      <c r="S156" s="13" t="s">
        <v>274</v>
      </c>
      <c r="T156" s="13" t="s">
        <v>276</v>
      </c>
      <c r="U156" s="13">
        <v>2.7246600000000002E-4</v>
      </c>
      <c r="V156" s="13" t="s">
        <v>38</v>
      </c>
    </row>
    <row r="157" spans="1:22" x14ac:dyDescent="0.25">
      <c r="A157" s="13">
        <v>14</v>
      </c>
      <c r="B157" s="13" t="s">
        <v>290</v>
      </c>
      <c r="C157" s="13">
        <v>19</v>
      </c>
      <c r="D157" s="13">
        <v>44472014</v>
      </c>
      <c r="E157" s="13">
        <v>44502477</v>
      </c>
      <c r="F157" s="13">
        <v>1</v>
      </c>
      <c r="G157" s="13" t="s">
        <v>271</v>
      </c>
      <c r="H157" s="13">
        <v>7711</v>
      </c>
      <c r="I157" s="13" t="s">
        <v>290</v>
      </c>
      <c r="J157" s="17">
        <v>1.3395256108883801E-9</v>
      </c>
      <c r="K157" s="13">
        <v>0.43517576699999999</v>
      </c>
      <c r="L157" s="13">
        <v>0</v>
      </c>
      <c r="M157" s="13">
        <v>0</v>
      </c>
      <c r="N157" s="13">
        <v>0</v>
      </c>
      <c r="O157" s="13" t="s">
        <v>272</v>
      </c>
      <c r="P157" s="13" t="s">
        <v>272</v>
      </c>
      <c r="Q157" s="13" t="s">
        <v>272</v>
      </c>
      <c r="R157" s="13" t="s">
        <v>272</v>
      </c>
      <c r="S157" s="13" t="s">
        <v>274</v>
      </c>
      <c r="T157" s="13" t="s">
        <v>276</v>
      </c>
      <c r="U157" s="13">
        <v>2.7246600000000002E-4</v>
      </c>
      <c r="V157" s="13" t="s">
        <v>38</v>
      </c>
    </row>
    <row r="158" spans="1:22" x14ac:dyDescent="0.25">
      <c r="A158" s="13">
        <v>14</v>
      </c>
      <c r="B158" s="13" t="s">
        <v>291</v>
      </c>
      <c r="C158" s="13">
        <v>19</v>
      </c>
      <c r="D158" s="13">
        <v>44507100</v>
      </c>
      <c r="E158" s="13">
        <v>44518078</v>
      </c>
      <c r="F158" s="13">
        <v>1</v>
      </c>
      <c r="G158" s="13" t="s">
        <v>271</v>
      </c>
      <c r="H158" s="13">
        <v>7773</v>
      </c>
      <c r="I158" s="13" t="s">
        <v>291</v>
      </c>
      <c r="J158" s="13">
        <v>8.3410846364631898E-3</v>
      </c>
      <c r="K158" s="13">
        <v>1.8804968950000001</v>
      </c>
      <c r="L158" s="13">
        <v>0</v>
      </c>
      <c r="M158" s="13">
        <v>0</v>
      </c>
      <c r="N158" s="13">
        <v>0</v>
      </c>
      <c r="O158" s="13" t="s">
        <v>272</v>
      </c>
      <c r="P158" s="13" t="s">
        <v>272</v>
      </c>
      <c r="Q158" s="13" t="s">
        <v>272</v>
      </c>
      <c r="R158" s="13" t="s">
        <v>272</v>
      </c>
      <c r="S158" s="13" t="s">
        <v>274</v>
      </c>
      <c r="T158" s="13" t="s">
        <v>282</v>
      </c>
      <c r="U158" s="17">
        <v>6.5200000000000004E-17</v>
      </c>
      <c r="V158" s="13" t="s">
        <v>1294</v>
      </c>
    </row>
    <row r="159" spans="1:22" x14ac:dyDescent="0.25">
      <c r="A159" s="13">
        <v>14</v>
      </c>
      <c r="B159" s="13" t="s">
        <v>293</v>
      </c>
      <c r="C159" s="13">
        <v>19</v>
      </c>
      <c r="D159" s="13">
        <v>44616334</v>
      </c>
      <c r="E159" s="13">
        <v>44637027</v>
      </c>
      <c r="F159" s="13">
        <v>1</v>
      </c>
      <c r="G159" s="13" t="s">
        <v>271</v>
      </c>
      <c r="H159" s="13">
        <v>7768</v>
      </c>
      <c r="I159" s="13" t="s">
        <v>293</v>
      </c>
      <c r="J159" s="17">
        <v>3.3666933330303298E-8</v>
      </c>
      <c r="K159" s="13">
        <v>0.54735418300000005</v>
      </c>
      <c r="L159" s="13">
        <v>0</v>
      </c>
      <c r="M159" s="13">
        <v>0</v>
      </c>
      <c r="N159" s="13">
        <v>0</v>
      </c>
      <c r="O159" s="13" t="s">
        <v>272</v>
      </c>
      <c r="P159" s="13" t="s">
        <v>272</v>
      </c>
      <c r="Q159" s="13" t="s">
        <v>272</v>
      </c>
      <c r="R159" s="13" t="s">
        <v>272</v>
      </c>
      <c r="S159" s="13" t="s">
        <v>274</v>
      </c>
      <c r="T159" s="13" t="s">
        <v>282</v>
      </c>
      <c r="U159" s="17">
        <v>3.6300000000000003E-21</v>
      </c>
      <c r="V159" s="13" t="s">
        <v>1295</v>
      </c>
    </row>
    <row r="160" spans="1:22" x14ac:dyDescent="0.25">
      <c r="A160" s="13">
        <v>14</v>
      </c>
      <c r="B160" s="13" t="s">
        <v>294</v>
      </c>
      <c r="C160" s="13">
        <v>19</v>
      </c>
      <c r="D160" s="13">
        <v>44732882</v>
      </c>
      <c r="E160" s="13">
        <v>44809199</v>
      </c>
      <c r="F160" s="13">
        <v>-1</v>
      </c>
      <c r="G160" s="13" t="s">
        <v>271</v>
      </c>
      <c r="H160" s="13">
        <v>9310</v>
      </c>
      <c r="I160" s="13" t="s">
        <v>294</v>
      </c>
      <c r="J160" s="17">
        <v>1.85820362433789E-10</v>
      </c>
      <c r="K160" s="13">
        <v>-0.818454032</v>
      </c>
      <c r="L160" s="13">
        <v>0</v>
      </c>
      <c r="M160" s="13">
        <v>0</v>
      </c>
      <c r="N160" s="13">
        <v>0</v>
      </c>
      <c r="O160" s="13" t="s">
        <v>272</v>
      </c>
      <c r="P160" s="13" t="s">
        <v>272</v>
      </c>
      <c r="Q160" s="13" t="s">
        <v>272</v>
      </c>
      <c r="R160" s="13" t="s">
        <v>272</v>
      </c>
      <c r="S160" s="13" t="s">
        <v>274</v>
      </c>
      <c r="T160" s="13" t="s">
        <v>282</v>
      </c>
      <c r="U160" s="13">
        <v>2.7246600000000002E-4</v>
      </c>
      <c r="V160" s="13" t="s">
        <v>38</v>
      </c>
    </row>
    <row r="161" spans="1:22" x14ac:dyDescent="0.25">
      <c r="A161" s="13">
        <v>14</v>
      </c>
      <c r="B161" s="13" t="s">
        <v>295</v>
      </c>
      <c r="C161" s="13">
        <v>19</v>
      </c>
      <c r="D161" s="13">
        <v>44754318</v>
      </c>
      <c r="E161" s="13">
        <v>44779470</v>
      </c>
      <c r="F161" s="13">
        <v>1</v>
      </c>
      <c r="G161" s="13" t="s">
        <v>271</v>
      </c>
      <c r="H161" s="13">
        <v>353355</v>
      </c>
      <c r="I161" s="13" t="s">
        <v>295</v>
      </c>
      <c r="J161" s="17">
        <v>3.2701590654973599E-17</v>
      </c>
      <c r="K161" s="13">
        <v>-6.6961399000000005E-2</v>
      </c>
      <c r="L161" s="13">
        <v>0</v>
      </c>
      <c r="M161" s="13">
        <v>0</v>
      </c>
      <c r="N161" s="13">
        <v>0</v>
      </c>
      <c r="O161" s="13" t="s">
        <v>272</v>
      </c>
      <c r="P161" s="13" t="s">
        <v>272</v>
      </c>
      <c r="Q161" s="13" t="s">
        <v>272</v>
      </c>
      <c r="R161" s="13" t="s">
        <v>272</v>
      </c>
      <c r="S161" s="13" t="s">
        <v>274</v>
      </c>
      <c r="T161" s="13" t="s">
        <v>276</v>
      </c>
      <c r="U161" s="17">
        <v>6.5200000000000004E-17</v>
      </c>
      <c r="V161" s="13" t="s">
        <v>1294</v>
      </c>
    </row>
    <row r="162" spans="1:22" x14ac:dyDescent="0.25">
      <c r="A162" s="13">
        <v>14</v>
      </c>
      <c r="B162" s="13" t="s">
        <v>296</v>
      </c>
      <c r="C162" s="13">
        <v>19</v>
      </c>
      <c r="D162" s="13">
        <v>44830708</v>
      </c>
      <c r="E162" s="13">
        <v>44871377</v>
      </c>
      <c r="F162" s="13">
        <v>-1</v>
      </c>
      <c r="G162" s="13" t="s">
        <v>271</v>
      </c>
      <c r="H162" s="13">
        <v>7771</v>
      </c>
      <c r="I162" s="13" t="s">
        <v>296</v>
      </c>
      <c r="J162" s="13">
        <v>0.15421125751881101</v>
      </c>
      <c r="K162" s="13">
        <v>3.8237322999999997E-2</v>
      </c>
      <c r="L162" s="13">
        <v>0</v>
      </c>
      <c r="M162" s="13">
        <v>0</v>
      </c>
      <c r="N162" s="13">
        <v>0</v>
      </c>
      <c r="O162" s="13" t="s">
        <v>272</v>
      </c>
      <c r="P162" s="13" t="s">
        <v>272</v>
      </c>
      <c r="Q162" s="13" t="s">
        <v>272</v>
      </c>
      <c r="R162" s="13" t="s">
        <v>272</v>
      </c>
      <c r="S162" s="13" t="s">
        <v>274</v>
      </c>
      <c r="T162" s="13" t="s">
        <v>276</v>
      </c>
      <c r="U162" s="17">
        <v>6.5200000000000004E-17</v>
      </c>
      <c r="V162" s="13" t="s">
        <v>1293</v>
      </c>
    </row>
    <row r="163" spans="1:22" x14ac:dyDescent="0.25">
      <c r="A163" s="13">
        <v>14</v>
      </c>
      <c r="B163" s="13" t="s">
        <v>297</v>
      </c>
      <c r="C163" s="13">
        <v>19</v>
      </c>
      <c r="D163" s="13">
        <v>45116940</v>
      </c>
      <c r="E163" s="13">
        <v>45140081</v>
      </c>
      <c r="F163" s="13">
        <v>1</v>
      </c>
      <c r="G163" s="13" t="s">
        <v>271</v>
      </c>
      <c r="H163" s="13">
        <v>147710</v>
      </c>
      <c r="I163" s="13" t="s">
        <v>297</v>
      </c>
      <c r="J163" s="13" t="s">
        <v>272</v>
      </c>
      <c r="K163" s="13">
        <v>0.57372481200000003</v>
      </c>
      <c r="L163" s="13">
        <v>0</v>
      </c>
      <c r="M163" s="13">
        <v>0</v>
      </c>
      <c r="N163" s="13">
        <v>0</v>
      </c>
      <c r="O163" s="13" t="s">
        <v>272</v>
      </c>
      <c r="P163" s="13" t="s">
        <v>272</v>
      </c>
      <c r="Q163" s="13" t="s">
        <v>272</v>
      </c>
      <c r="R163" s="13" t="s">
        <v>272</v>
      </c>
      <c r="S163" s="13" t="s">
        <v>274</v>
      </c>
      <c r="T163" s="13" t="s">
        <v>277</v>
      </c>
      <c r="U163" s="17">
        <v>6.5200000000000004E-17</v>
      </c>
      <c r="V163" s="13" t="s">
        <v>1296</v>
      </c>
    </row>
    <row r="164" spans="1:22" x14ac:dyDescent="0.25">
      <c r="A164" s="13">
        <v>14</v>
      </c>
      <c r="B164" s="13" t="s">
        <v>298</v>
      </c>
      <c r="C164" s="13">
        <v>19</v>
      </c>
      <c r="D164" s="13">
        <v>45147098</v>
      </c>
      <c r="E164" s="13">
        <v>45166850</v>
      </c>
      <c r="F164" s="13">
        <v>1</v>
      </c>
      <c r="G164" s="13" t="s">
        <v>271</v>
      </c>
      <c r="H164" s="13">
        <v>5817</v>
      </c>
      <c r="I164" s="13" t="s">
        <v>298</v>
      </c>
      <c r="J164" s="17">
        <v>5.5110130816161895E-7</v>
      </c>
      <c r="K164" s="13">
        <v>-0.73291684800000001</v>
      </c>
      <c r="L164" s="13">
        <v>0</v>
      </c>
      <c r="M164" s="13">
        <v>0</v>
      </c>
      <c r="N164" s="13">
        <v>0</v>
      </c>
      <c r="O164" s="13" t="s">
        <v>272</v>
      </c>
      <c r="P164" s="13" t="s">
        <v>272</v>
      </c>
      <c r="Q164" s="13" t="s">
        <v>272</v>
      </c>
      <c r="R164" s="13" t="s">
        <v>272</v>
      </c>
      <c r="S164" s="13" t="s">
        <v>274</v>
      </c>
      <c r="T164" s="13" t="s">
        <v>277</v>
      </c>
      <c r="U164" s="17">
        <v>3.6300000000000003E-21</v>
      </c>
      <c r="V164" s="13" t="s">
        <v>1297</v>
      </c>
    </row>
    <row r="165" spans="1:22" x14ac:dyDescent="0.25">
      <c r="A165" s="13">
        <v>14</v>
      </c>
      <c r="B165" s="13" t="s">
        <v>299</v>
      </c>
      <c r="C165" s="13">
        <v>19</v>
      </c>
      <c r="D165" s="13">
        <v>45165545</v>
      </c>
      <c r="E165" s="13">
        <v>45187631</v>
      </c>
      <c r="F165" s="13">
        <v>1</v>
      </c>
      <c r="G165" s="13" t="s">
        <v>271</v>
      </c>
      <c r="H165" s="13">
        <v>56971</v>
      </c>
      <c r="I165" s="13" t="s">
        <v>299</v>
      </c>
      <c r="J165" s="17">
        <v>5.7765093789488999E-7</v>
      </c>
      <c r="K165" s="13">
        <v>0.41415759299999999</v>
      </c>
      <c r="L165" s="13">
        <v>0</v>
      </c>
      <c r="M165" s="13">
        <v>0</v>
      </c>
      <c r="N165" s="13">
        <v>0</v>
      </c>
      <c r="O165" s="13" t="s">
        <v>272</v>
      </c>
      <c r="P165" s="13" t="s">
        <v>272</v>
      </c>
      <c r="Q165" s="13" t="s">
        <v>272</v>
      </c>
      <c r="R165" s="13" t="s">
        <v>272</v>
      </c>
      <c r="S165" s="13" t="s">
        <v>274</v>
      </c>
      <c r="T165" s="13" t="s">
        <v>277</v>
      </c>
      <c r="U165" s="17">
        <v>6.5200000000000004E-17</v>
      </c>
      <c r="V165" s="13" t="s">
        <v>1298</v>
      </c>
    </row>
    <row r="166" spans="1:22" x14ac:dyDescent="0.25">
      <c r="A166" s="13">
        <v>14</v>
      </c>
      <c r="B166" s="13" t="s">
        <v>300</v>
      </c>
      <c r="C166" s="13">
        <v>19</v>
      </c>
      <c r="D166" s="13">
        <v>45202421</v>
      </c>
      <c r="E166" s="13">
        <v>45213986</v>
      </c>
      <c r="F166" s="13">
        <v>1</v>
      </c>
      <c r="G166" s="13" t="s">
        <v>271</v>
      </c>
      <c r="H166" s="13">
        <v>388551</v>
      </c>
      <c r="I166" s="13" t="s">
        <v>300</v>
      </c>
      <c r="J166" s="13">
        <v>2.9580258141504698E-2</v>
      </c>
      <c r="K166" s="13">
        <v>-0.58664009800000005</v>
      </c>
      <c r="L166" s="13">
        <v>0</v>
      </c>
      <c r="M166" s="13">
        <v>0</v>
      </c>
      <c r="N166" s="13">
        <v>0</v>
      </c>
      <c r="O166" s="13" t="s">
        <v>272</v>
      </c>
      <c r="P166" s="13" t="s">
        <v>272</v>
      </c>
      <c r="Q166" s="13" t="s">
        <v>272</v>
      </c>
      <c r="R166" s="13" t="s">
        <v>272</v>
      </c>
      <c r="S166" s="13" t="s">
        <v>274</v>
      </c>
      <c r="T166" s="13" t="s">
        <v>1299</v>
      </c>
      <c r="U166" s="17">
        <v>6.5200000000000004E-17</v>
      </c>
      <c r="V166" s="13" t="s">
        <v>1300</v>
      </c>
    </row>
    <row r="167" spans="1:22" x14ac:dyDescent="0.25">
      <c r="A167" s="13">
        <v>14</v>
      </c>
      <c r="B167" s="13" t="s">
        <v>301</v>
      </c>
      <c r="C167" s="13">
        <v>19</v>
      </c>
      <c r="D167" s="13">
        <v>45250962</v>
      </c>
      <c r="E167" s="13">
        <v>45263301</v>
      </c>
      <c r="F167" s="13">
        <v>1</v>
      </c>
      <c r="G167" s="13" t="s">
        <v>271</v>
      </c>
      <c r="H167" s="13">
        <v>602</v>
      </c>
      <c r="I167" s="13" t="s">
        <v>301</v>
      </c>
      <c r="J167" s="13">
        <v>0.86217268510329004</v>
      </c>
      <c r="K167" s="13" t="s">
        <v>272</v>
      </c>
      <c r="L167" s="13">
        <v>5</v>
      </c>
      <c r="M167" s="13">
        <v>9.0470000000000006</v>
      </c>
      <c r="N167" s="13">
        <v>0</v>
      </c>
      <c r="O167" s="13" t="s">
        <v>272</v>
      </c>
      <c r="P167" s="13" t="s">
        <v>272</v>
      </c>
      <c r="Q167" s="13" t="s">
        <v>272</v>
      </c>
      <c r="R167" s="13" t="s">
        <v>272</v>
      </c>
      <c r="S167" s="13" t="s">
        <v>273</v>
      </c>
      <c r="T167" s="13" t="s">
        <v>272</v>
      </c>
      <c r="U167" s="17">
        <v>1.8199999999999999E-5</v>
      </c>
      <c r="V167" s="13" t="s">
        <v>38</v>
      </c>
    </row>
    <row r="168" spans="1:22" x14ac:dyDescent="0.25">
      <c r="A168" s="13">
        <v>14</v>
      </c>
      <c r="B168" s="13" t="s">
        <v>302</v>
      </c>
      <c r="C168" s="13">
        <v>19</v>
      </c>
      <c r="D168" s="13">
        <v>45281126</v>
      </c>
      <c r="E168" s="13">
        <v>45303891</v>
      </c>
      <c r="F168" s="13">
        <v>1</v>
      </c>
      <c r="G168" s="13" t="s">
        <v>271</v>
      </c>
      <c r="H168" s="13">
        <v>23624</v>
      </c>
      <c r="I168" s="13" t="s">
        <v>302</v>
      </c>
      <c r="J168" s="13">
        <v>1.82989540193376E-4</v>
      </c>
      <c r="K168" s="13">
        <v>-0.34804609199999997</v>
      </c>
      <c r="L168" s="13">
        <v>13</v>
      </c>
      <c r="M168" s="13">
        <v>15.16</v>
      </c>
      <c r="N168" s="13">
        <v>0</v>
      </c>
      <c r="O168" s="13" t="s">
        <v>272</v>
      </c>
      <c r="P168" s="13" t="s">
        <v>272</v>
      </c>
      <c r="Q168" s="13" t="s">
        <v>272</v>
      </c>
      <c r="R168" s="13" t="s">
        <v>272</v>
      </c>
      <c r="S168" s="13" t="s">
        <v>274</v>
      </c>
      <c r="T168" s="13" t="s">
        <v>303</v>
      </c>
      <c r="U168" s="17">
        <v>6.5200000000000004E-17</v>
      </c>
      <c r="V168" s="13" t="s">
        <v>1301</v>
      </c>
    </row>
    <row r="169" spans="1:22" x14ac:dyDescent="0.25">
      <c r="A169" s="13">
        <v>14</v>
      </c>
      <c r="B169" s="13" t="s">
        <v>304</v>
      </c>
      <c r="C169" s="13">
        <v>19</v>
      </c>
      <c r="D169" s="13">
        <v>45312328</v>
      </c>
      <c r="E169" s="13">
        <v>45324673</v>
      </c>
      <c r="F169" s="13">
        <v>1</v>
      </c>
      <c r="G169" s="13" t="s">
        <v>271</v>
      </c>
      <c r="H169" s="13">
        <v>4059</v>
      </c>
      <c r="I169" s="13" t="s">
        <v>304</v>
      </c>
      <c r="J169" s="13">
        <v>3.6851183522854297E-2</v>
      </c>
      <c r="K169" s="13" t="s">
        <v>272</v>
      </c>
      <c r="L169" s="13">
        <v>11</v>
      </c>
      <c r="M169" s="13">
        <v>15.16</v>
      </c>
      <c r="N169" s="13">
        <v>0</v>
      </c>
      <c r="O169" s="13" t="s">
        <v>272</v>
      </c>
      <c r="P169" s="13" t="s">
        <v>272</v>
      </c>
      <c r="Q169" s="13" t="s">
        <v>272</v>
      </c>
      <c r="R169" s="13" t="s">
        <v>272</v>
      </c>
      <c r="S169" s="13" t="s">
        <v>274</v>
      </c>
      <c r="T169" s="13" t="s">
        <v>303</v>
      </c>
      <c r="U169" s="17">
        <v>6.5200000000000004E-17</v>
      </c>
      <c r="V169" s="13" t="s">
        <v>1302</v>
      </c>
    </row>
    <row r="170" spans="1:22" x14ac:dyDescent="0.25">
      <c r="A170" s="13">
        <v>14</v>
      </c>
      <c r="B170" s="13" t="s">
        <v>305</v>
      </c>
      <c r="C170" s="13">
        <v>19</v>
      </c>
      <c r="D170" s="13">
        <v>45349432</v>
      </c>
      <c r="E170" s="13">
        <v>45392485</v>
      </c>
      <c r="F170" s="13">
        <v>1</v>
      </c>
      <c r="G170" s="13" t="s">
        <v>271</v>
      </c>
      <c r="H170" s="13">
        <v>5819</v>
      </c>
      <c r="I170" s="13" t="s">
        <v>305</v>
      </c>
      <c r="J170" s="13">
        <v>0.53193743507777302</v>
      </c>
      <c r="K170" s="13">
        <v>-0.31445622299999998</v>
      </c>
      <c r="L170" s="13">
        <v>61</v>
      </c>
      <c r="M170" s="13">
        <v>13.25</v>
      </c>
      <c r="N170" s="13">
        <v>49</v>
      </c>
      <c r="O170" s="17">
        <v>1.03757E-19</v>
      </c>
      <c r="P170" s="17">
        <v>1.5930400000000001E-93</v>
      </c>
      <c r="Q170" s="13" t="s">
        <v>280</v>
      </c>
      <c r="R170" s="13" t="s">
        <v>272</v>
      </c>
      <c r="S170" s="13" t="s">
        <v>274</v>
      </c>
      <c r="T170" s="13" t="s">
        <v>1303</v>
      </c>
      <c r="U170" s="17">
        <v>1.09E-16</v>
      </c>
      <c r="V170" s="13" t="s">
        <v>1304</v>
      </c>
    </row>
    <row r="171" spans="1:22" x14ac:dyDescent="0.25">
      <c r="A171" s="13">
        <v>14</v>
      </c>
      <c r="B171" s="13" t="s">
        <v>306</v>
      </c>
      <c r="C171" s="13">
        <v>19</v>
      </c>
      <c r="D171" s="13">
        <v>45393826</v>
      </c>
      <c r="E171" s="13">
        <v>45406946</v>
      </c>
      <c r="F171" s="13">
        <v>1</v>
      </c>
      <c r="G171" s="13" t="s">
        <v>271</v>
      </c>
      <c r="H171" s="13">
        <v>10452</v>
      </c>
      <c r="I171" s="13" t="s">
        <v>306</v>
      </c>
      <c r="J171" s="13">
        <v>0.96368232376502305</v>
      </c>
      <c r="K171" s="13" t="s">
        <v>272</v>
      </c>
      <c r="L171" s="13">
        <v>23</v>
      </c>
      <c r="M171" s="13">
        <v>25.1</v>
      </c>
      <c r="N171" s="13">
        <v>0</v>
      </c>
      <c r="O171" s="13" t="s">
        <v>272</v>
      </c>
      <c r="P171" s="13" t="s">
        <v>272</v>
      </c>
      <c r="Q171" s="13" t="s">
        <v>272</v>
      </c>
      <c r="R171" s="13" t="s">
        <v>272</v>
      </c>
      <c r="S171" s="13" t="s">
        <v>274</v>
      </c>
      <c r="T171" s="13" t="s">
        <v>286</v>
      </c>
      <c r="U171" s="17">
        <v>4.2899999999999998E-20</v>
      </c>
      <c r="V171" s="13" t="s">
        <v>1305</v>
      </c>
    </row>
    <row r="172" spans="1:22" x14ac:dyDescent="0.25">
      <c r="A172" s="13">
        <v>14</v>
      </c>
      <c r="B172" s="13" t="s">
        <v>307</v>
      </c>
      <c r="C172" s="13">
        <v>19</v>
      </c>
      <c r="D172" s="13">
        <v>45409011</v>
      </c>
      <c r="E172" s="13">
        <v>45412650</v>
      </c>
      <c r="F172" s="13">
        <v>1</v>
      </c>
      <c r="G172" s="13" t="s">
        <v>271</v>
      </c>
      <c r="H172" s="13">
        <v>348</v>
      </c>
      <c r="I172" s="13" t="s">
        <v>307</v>
      </c>
      <c r="J172" s="13">
        <v>3.4533583083301601E-2</v>
      </c>
      <c r="K172" s="13">
        <v>-0.23744517300000001</v>
      </c>
      <c r="L172" s="13">
        <v>19</v>
      </c>
      <c r="M172" s="13">
        <v>25.1</v>
      </c>
      <c r="N172" s="13">
        <v>0</v>
      </c>
      <c r="O172" s="13" t="s">
        <v>272</v>
      </c>
      <c r="P172" s="13" t="s">
        <v>272</v>
      </c>
      <c r="Q172" s="13" t="s">
        <v>272</v>
      </c>
      <c r="R172" s="13" t="s">
        <v>272</v>
      </c>
      <c r="S172" s="13" t="s">
        <v>274</v>
      </c>
      <c r="T172" s="13" t="s">
        <v>310</v>
      </c>
      <c r="U172" s="17">
        <v>3.6300000000000003E-21</v>
      </c>
      <c r="V172" s="13" t="s">
        <v>1306</v>
      </c>
    </row>
    <row r="173" spans="1:22" x14ac:dyDescent="0.25">
      <c r="A173" s="13">
        <v>14</v>
      </c>
      <c r="B173" s="13" t="s">
        <v>308</v>
      </c>
      <c r="C173" s="13">
        <v>19</v>
      </c>
      <c r="D173" s="13">
        <v>45417504</v>
      </c>
      <c r="E173" s="13">
        <v>45422606</v>
      </c>
      <c r="F173" s="13">
        <v>1</v>
      </c>
      <c r="G173" s="13" t="s">
        <v>271</v>
      </c>
      <c r="H173" s="13">
        <v>341</v>
      </c>
      <c r="I173" s="13" t="s">
        <v>308</v>
      </c>
      <c r="J173" s="13">
        <v>5.0738272881044301E-2</v>
      </c>
      <c r="K173" s="13">
        <v>-0.105569458</v>
      </c>
      <c r="L173" s="13">
        <v>16</v>
      </c>
      <c r="M173" s="13">
        <v>25.1</v>
      </c>
      <c r="N173" s="13">
        <v>0</v>
      </c>
      <c r="O173" s="13" t="s">
        <v>272</v>
      </c>
      <c r="P173" s="13" t="s">
        <v>272</v>
      </c>
      <c r="Q173" s="13" t="s">
        <v>272</v>
      </c>
      <c r="R173" s="13" t="s">
        <v>272</v>
      </c>
      <c r="S173" s="13" t="s">
        <v>274</v>
      </c>
      <c r="T173" s="13" t="s">
        <v>310</v>
      </c>
      <c r="U173" s="17">
        <v>3.6300000000000003E-21</v>
      </c>
      <c r="V173" s="13" t="s">
        <v>1307</v>
      </c>
    </row>
    <row r="174" spans="1:22" x14ac:dyDescent="0.25">
      <c r="A174" s="13">
        <v>14</v>
      </c>
      <c r="B174" s="13" t="s">
        <v>309</v>
      </c>
      <c r="C174" s="13">
        <v>19</v>
      </c>
      <c r="D174" s="13">
        <v>45445495</v>
      </c>
      <c r="E174" s="13">
        <v>45452822</v>
      </c>
      <c r="F174" s="13">
        <v>1</v>
      </c>
      <c r="G174" s="13" t="s">
        <v>271</v>
      </c>
      <c r="H174" s="13">
        <v>100533990</v>
      </c>
      <c r="I174" s="13" t="s">
        <v>309</v>
      </c>
      <c r="J174" s="13" t="s">
        <v>272</v>
      </c>
      <c r="K174" s="13" t="s">
        <v>272</v>
      </c>
      <c r="L174" s="13">
        <v>1</v>
      </c>
      <c r="M174" s="13">
        <v>12.19</v>
      </c>
      <c r="N174" s="13">
        <v>0</v>
      </c>
      <c r="O174" s="13" t="s">
        <v>272</v>
      </c>
      <c r="P174" s="13" t="s">
        <v>272</v>
      </c>
      <c r="Q174" s="13" t="s">
        <v>272</v>
      </c>
      <c r="R174" s="13" t="s">
        <v>272</v>
      </c>
      <c r="S174" s="13" t="s">
        <v>274</v>
      </c>
      <c r="T174" s="13" t="s">
        <v>310</v>
      </c>
      <c r="U174" s="17">
        <v>3.6300000000000003E-21</v>
      </c>
      <c r="V174" s="13" t="s">
        <v>1308</v>
      </c>
    </row>
    <row r="175" spans="1:22" x14ac:dyDescent="0.25">
      <c r="A175" s="13">
        <v>14</v>
      </c>
      <c r="B175" s="13" t="s">
        <v>311</v>
      </c>
      <c r="C175" s="13">
        <v>19</v>
      </c>
      <c r="D175" s="13">
        <v>45445495</v>
      </c>
      <c r="E175" s="13">
        <v>45452820</v>
      </c>
      <c r="F175" s="13">
        <v>1</v>
      </c>
      <c r="G175" s="13" t="s">
        <v>271</v>
      </c>
      <c r="H175" s="13">
        <v>346</v>
      </c>
      <c r="I175" s="13" t="s">
        <v>311</v>
      </c>
      <c r="J175" s="13">
        <v>1.5069234762642199E-4</v>
      </c>
      <c r="K175" s="13">
        <v>0.33727403500000003</v>
      </c>
      <c r="L175" s="13">
        <v>1</v>
      </c>
      <c r="M175" s="13">
        <v>12.19</v>
      </c>
      <c r="N175" s="13">
        <v>0</v>
      </c>
      <c r="O175" s="13" t="s">
        <v>272</v>
      </c>
      <c r="P175" s="13" t="s">
        <v>272</v>
      </c>
      <c r="Q175" s="13" t="s">
        <v>272</v>
      </c>
      <c r="R175" s="13" t="s">
        <v>272</v>
      </c>
      <c r="S175" s="13" t="s">
        <v>274</v>
      </c>
      <c r="T175" s="13" t="s">
        <v>310</v>
      </c>
      <c r="U175" s="17">
        <v>3.6300000000000003E-21</v>
      </c>
      <c r="V175" s="13" t="s">
        <v>1308</v>
      </c>
    </row>
    <row r="176" spans="1:22" x14ac:dyDescent="0.25">
      <c r="A176" s="13">
        <v>14</v>
      </c>
      <c r="B176" s="13" t="s">
        <v>312</v>
      </c>
      <c r="C176" s="13">
        <v>19</v>
      </c>
      <c r="D176" s="13">
        <v>45449243</v>
      </c>
      <c r="E176" s="13">
        <v>45452822</v>
      </c>
      <c r="F176" s="13">
        <v>1</v>
      </c>
      <c r="G176" s="13" t="s">
        <v>271</v>
      </c>
      <c r="H176" s="13">
        <v>344</v>
      </c>
      <c r="I176" s="13" t="s">
        <v>312</v>
      </c>
      <c r="J176" s="13">
        <v>2.27961322934307E-2</v>
      </c>
      <c r="K176" s="13">
        <v>0.38873271799999998</v>
      </c>
      <c r="L176" s="13">
        <v>1</v>
      </c>
      <c r="M176" s="13">
        <v>12.19</v>
      </c>
      <c r="N176" s="13">
        <v>0</v>
      </c>
      <c r="O176" s="13" t="s">
        <v>272</v>
      </c>
      <c r="P176" s="13" t="s">
        <v>272</v>
      </c>
      <c r="Q176" s="13" t="s">
        <v>272</v>
      </c>
      <c r="R176" s="13" t="s">
        <v>272</v>
      </c>
      <c r="S176" s="13" t="s">
        <v>274</v>
      </c>
      <c r="T176" s="13" t="s">
        <v>310</v>
      </c>
      <c r="U176" s="17">
        <v>3.6300000000000003E-21</v>
      </c>
      <c r="V176" s="13" t="s">
        <v>1308</v>
      </c>
    </row>
    <row r="177" spans="1:22" x14ac:dyDescent="0.25">
      <c r="A177" s="13">
        <v>14</v>
      </c>
      <c r="B177" s="13" t="s">
        <v>313</v>
      </c>
      <c r="C177" s="13">
        <v>19</v>
      </c>
      <c r="D177" s="13">
        <v>45453301</v>
      </c>
      <c r="E177" s="13">
        <v>45457264</v>
      </c>
      <c r="F177" s="13">
        <v>-1</v>
      </c>
      <c r="G177" s="13" t="s">
        <v>271</v>
      </c>
      <c r="H177" s="13" t="s">
        <v>272</v>
      </c>
      <c r="I177" s="13" t="s">
        <v>272</v>
      </c>
      <c r="J177" s="13" t="s">
        <v>272</v>
      </c>
      <c r="K177" s="13" t="s">
        <v>272</v>
      </c>
      <c r="L177" s="13">
        <v>1</v>
      </c>
      <c r="M177" s="13">
        <v>12.19</v>
      </c>
      <c r="N177" s="13">
        <v>0</v>
      </c>
      <c r="O177" s="13" t="s">
        <v>272</v>
      </c>
      <c r="P177" s="13" t="s">
        <v>272</v>
      </c>
      <c r="Q177" s="13" t="s">
        <v>272</v>
      </c>
      <c r="R177" s="13" t="s">
        <v>272</v>
      </c>
      <c r="S177" s="13" t="s">
        <v>274</v>
      </c>
      <c r="T177" s="13" t="s">
        <v>314</v>
      </c>
      <c r="U177" s="17">
        <v>3.6300000000000003E-21</v>
      </c>
      <c r="V177" s="13" t="s">
        <v>1309</v>
      </c>
    </row>
    <row r="178" spans="1:22" x14ac:dyDescent="0.25">
      <c r="A178" s="13">
        <v>14</v>
      </c>
      <c r="B178" s="13" t="s">
        <v>315</v>
      </c>
      <c r="C178" s="13">
        <v>19</v>
      </c>
      <c r="D178" s="13">
        <v>45457842</v>
      </c>
      <c r="E178" s="13">
        <v>45496599</v>
      </c>
      <c r="F178" s="13">
        <v>1</v>
      </c>
      <c r="G178" s="13" t="s">
        <v>271</v>
      </c>
      <c r="H178" s="13">
        <v>1209</v>
      </c>
      <c r="I178" s="13" t="s">
        <v>315</v>
      </c>
      <c r="J178" s="13">
        <v>0.98048307691787995</v>
      </c>
      <c r="K178" s="13" t="s">
        <v>272</v>
      </c>
      <c r="L178" s="13">
        <v>2</v>
      </c>
      <c r="M178" s="13">
        <v>17.21</v>
      </c>
      <c r="N178" s="13">
        <v>0</v>
      </c>
      <c r="O178" s="13" t="s">
        <v>272</v>
      </c>
      <c r="P178" s="13" t="s">
        <v>272</v>
      </c>
      <c r="Q178" s="13" t="s">
        <v>272</v>
      </c>
      <c r="R178" s="13" t="s">
        <v>272</v>
      </c>
      <c r="S178" s="13" t="s">
        <v>274</v>
      </c>
      <c r="T178" s="13" t="s">
        <v>314</v>
      </c>
      <c r="U178" s="17">
        <v>3.6300000000000003E-21</v>
      </c>
      <c r="V178" s="13" t="s">
        <v>1309</v>
      </c>
    </row>
    <row r="179" spans="1:22" x14ac:dyDescent="0.25">
      <c r="A179" s="13">
        <v>14</v>
      </c>
      <c r="B179" s="13" t="s">
        <v>316</v>
      </c>
      <c r="C179" s="13">
        <v>19</v>
      </c>
      <c r="D179" s="13">
        <v>45504688</v>
      </c>
      <c r="E179" s="13">
        <v>45541452</v>
      </c>
      <c r="F179" s="13">
        <v>1</v>
      </c>
      <c r="G179" s="13" t="s">
        <v>271</v>
      </c>
      <c r="H179" s="13">
        <v>5971</v>
      </c>
      <c r="I179" s="13" t="s">
        <v>316</v>
      </c>
      <c r="J179" s="13">
        <v>0.97356274600793202</v>
      </c>
      <c r="K179" s="13" t="s">
        <v>272</v>
      </c>
      <c r="L179" s="13">
        <v>4</v>
      </c>
      <c r="M179" s="13">
        <v>17.21</v>
      </c>
      <c r="N179" s="13">
        <v>0</v>
      </c>
      <c r="O179" s="13" t="s">
        <v>272</v>
      </c>
      <c r="P179" s="13" t="s">
        <v>272</v>
      </c>
      <c r="Q179" s="13" t="s">
        <v>272</v>
      </c>
      <c r="R179" s="13" t="s">
        <v>272</v>
      </c>
      <c r="S179" s="13" t="s">
        <v>273</v>
      </c>
      <c r="T179" s="13" t="s">
        <v>272</v>
      </c>
      <c r="U179" s="13">
        <v>1.0274716E-2</v>
      </c>
      <c r="V179" s="13" t="s">
        <v>1067</v>
      </c>
    </row>
    <row r="180" spans="1:22" x14ac:dyDescent="0.25">
      <c r="A180" s="13">
        <v>14</v>
      </c>
      <c r="B180" s="13" t="s">
        <v>318</v>
      </c>
      <c r="C180" s="13">
        <v>19</v>
      </c>
      <c r="D180" s="13">
        <v>45542298</v>
      </c>
      <c r="E180" s="13">
        <v>45574214</v>
      </c>
      <c r="F180" s="13">
        <v>1</v>
      </c>
      <c r="G180" s="13" t="s">
        <v>271</v>
      </c>
      <c r="H180" s="13">
        <v>11129</v>
      </c>
      <c r="I180" s="13" t="s">
        <v>318</v>
      </c>
      <c r="J180" s="13">
        <v>0.96496648214778302</v>
      </c>
      <c r="K180" s="13">
        <v>-8.5202502999999999E-2</v>
      </c>
      <c r="L180" s="13">
        <v>0</v>
      </c>
      <c r="M180" s="13">
        <v>0</v>
      </c>
      <c r="N180" s="13">
        <v>0</v>
      </c>
      <c r="O180" s="13" t="s">
        <v>272</v>
      </c>
      <c r="P180" s="13" t="s">
        <v>272</v>
      </c>
      <c r="Q180" s="13" t="s">
        <v>272</v>
      </c>
      <c r="R180" s="13" t="s">
        <v>272</v>
      </c>
      <c r="S180" s="13" t="s">
        <v>274</v>
      </c>
      <c r="T180" s="13" t="s">
        <v>1310</v>
      </c>
      <c r="U180" s="17">
        <v>3.6300000000000003E-21</v>
      </c>
      <c r="V180" s="13" t="s">
        <v>1311</v>
      </c>
    </row>
    <row r="181" spans="1:22" x14ac:dyDescent="0.25">
      <c r="A181" s="13">
        <v>14</v>
      </c>
      <c r="B181" s="13" t="s">
        <v>1072</v>
      </c>
      <c r="C181" s="13">
        <v>19</v>
      </c>
      <c r="D181" s="13">
        <v>45582546</v>
      </c>
      <c r="E181" s="13">
        <v>45808541</v>
      </c>
      <c r="F181" s="13">
        <v>1</v>
      </c>
      <c r="G181" s="13" t="s">
        <v>271</v>
      </c>
      <c r="H181" s="13">
        <v>57787</v>
      </c>
      <c r="I181" s="13" t="s">
        <v>1072</v>
      </c>
      <c r="J181" s="13">
        <v>0.999932135718548</v>
      </c>
      <c r="K181" s="13" t="s">
        <v>272</v>
      </c>
      <c r="L181" s="13">
        <v>34</v>
      </c>
      <c r="M181" s="13">
        <v>14.65</v>
      </c>
      <c r="N181" s="13">
        <v>27</v>
      </c>
      <c r="O181" s="17">
        <v>3.14396E-6</v>
      </c>
      <c r="P181" s="17">
        <v>3.7185600000000003E-98</v>
      </c>
      <c r="Q181" s="13" t="s">
        <v>280</v>
      </c>
      <c r="R181" s="13" t="s">
        <v>272</v>
      </c>
      <c r="S181" s="13" t="s">
        <v>273</v>
      </c>
      <c r="T181" s="13" t="s">
        <v>272</v>
      </c>
      <c r="U181" s="13">
        <v>6.7827499999999997E-3</v>
      </c>
      <c r="V181" s="13" t="s">
        <v>1071</v>
      </c>
    </row>
    <row r="182" spans="1:22" x14ac:dyDescent="0.25">
      <c r="A182" s="13">
        <v>14</v>
      </c>
      <c r="B182" s="13" t="s">
        <v>1312</v>
      </c>
      <c r="C182" s="13">
        <v>19</v>
      </c>
      <c r="D182" s="13">
        <v>45594654</v>
      </c>
      <c r="E182" s="13">
        <v>45651335</v>
      </c>
      <c r="F182" s="13">
        <v>1</v>
      </c>
      <c r="G182" s="13" t="s">
        <v>271</v>
      </c>
      <c r="H182" s="13">
        <v>284352</v>
      </c>
      <c r="I182" s="13" t="s">
        <v>1312</v>
      </c>
      <c r="J182" s="13" t="s">
        <v>272</v>
      </c>
      <c r="K182" s="13">
        <v>0.14394994699999999</v>
      </c>
      <c r="L182" s="13">
        <v>0</v>
      </c>
      <c r="M182" s="13">
        <v>0</v>
      </c>
      <c r="N182" s="13">
        <v>0</v>
      </c>
      <c r="O182" s="13" t="s">
        <v>272</v>
      </c>
      <c r="P182" s="13" t="s">
        <v>272</v>
      </c>
      <c r="Q182" s="13" t="s">
        <v>272</v>
      </c>
      <c r="R182" s="13" t="s">
        <v>272</v>
      </c>
      <c r="S182" s="13" t="s">
        <v>274</v>
      </c>
      <c r="T182" s="13" t="s">
        <v>1108</v>
      </c>
      <c r="U182" s="13">
        <v>1.9664672000000001E-2</v>
      </c>
      <c r="V182" s="13" t="s">
        <v>1071</v>
      </c>
    </row>
    <row r="183" spans="1:22" x14ac:dyDescent="0.25">
      <c r="A183" s="13">
        <v>14</v>
      </c>
      <c r="B183" s="13" t="s">
        <v>319</v>
      </c>
      <c r="C183" s="13">
        <v>19</v>
      </c>
      <c r="D183" s="13">
        <v>45666186</v>
      </c>
      <c r="E183" s="13">
        <v>45681495</v>
      </c>
      <c r="F183" s="13">
        <v>-1</v>
      </c>
      <c r="G183" s="13" t="s">
        <v>271</v>
      </c>
      <c r="H183" s="13">
        <v>79090</v>
      </c>
      <c r="I183" s="13" t="s">
        <v>319</v>
      </c>
      <c r="J183" s="13">
        <v>7.0527778737149204E-4</v>
      </c>
      <c r="K183" s="13">
        <v>-0.13384231799999999</v>
      </c>
      <c r="L183" s="13">
        <v>0</v>
      </c>
      <c r="M183" s="13">
        <v>0</v>
      </c>
      <c r="N183" s="13">
        <v>0</v>
      </c>
      <c r="O183" s="13" t="s">
        <v>272</v>
      </c>
      <c r="P183" s="13" t="s">
        <v>272</v>
      </c>
      <c r="Q183" s="13" t="s">
        <v>272</v>
      </c>
      <c r="R183" s="13" t="s">
        <v>272</v>
      </c>
      <c r="S183" s="13" t="s">
        <v>274</v>
      </c>
      <c r="T183" s="13" t="s">
        <v>284</v>
      </c>
      <c r="U183" s="17">
        <v>3.6300000000000003E-21</v>
      </c>
      <c r="V183" s="13" t="s">
        <v>1313</v>
      </c>
    </row>
    <row r="184" spans="1:22" x14ac:dyDescent="0.25">
      <c r="A184" s="13">
        <v>14</v>
      </c>
      <c r="B184" s="13" t="s">
        <v>320</v>
      </c>
      <c r="C184" s="13">
        <v>19</v>
      </c>
      <c r="D184" s="13">
        <v>45682003</v>
      </c>
      <c r="E184" s="13">
        <v>45685059</v>
      </c>
      <c r="F184" s="13">
        <v>1</v>
      </c>
      <c r="G184" s="13" t="s">
        <v>271</v>
      </c>
      <c r="H184" s="13">
        <v>388552</v>
      </c>
      <c r="I184" s="13" t="s">
        <v>320</v>
      </c>
      <c r="J184" s="13">
        <v>1.8429770258061098E-2</v>
      </c>
      <c r="K184" s="13">
        <v>-0.115773028</v>
      </c>
      <c r="L184" s="13">
        <v>0</v>
      </c>
      <c r="M184" s="13">
        <v>0</v>
      </c>
      <c r="N184" s="13">
        <v>0</v>
      </c>
      <c r="O184" s="13" t="s">
        <v>272</v>
      </c>
      <c r="P184" s="13" t="s">
        <v>272</v>
      </c>
      <c r="Q184" s="13" t="s">
        <v>272</v>
      </c>
      <c r="R184" s="13" t="s">
        <v>272</v>
      </c>
      <c r="S184" s="13" t="s">
        <v>274</v>
      </c>
      <c r="T184" s="13" t="s">
        <v>284</v>
      </c>
      <c r="U184" s="17">
        <v>3.6300000000000003E-21</v>
      </c>
      <c r="V184" s="13" t="s">
        <v>1313</v>
      </c>
    </row>
    <row r="185" spans="1:22" x14ac:dyDescent="0.25">
      <c r="A185" s="13">
        <v>14</v>
      </c>
      <c r="B185" s="13" t="s">
        <v>321</v>
      </c>
      <c r="C185" s="13">
        <v>19</v>
      </c>
      <c r="D185" s="13">
        <v>45683080</v>
      </c>
      <c r="E185" s="13">
        <v>45705702</v>
      </c>
      <c r="F185" s="13">
        <v>1</v>
      </c>
      <c r="G185" s="13" t="s">
        <v>271</v>
      </c>
      <c r="H185" s="13" t="s">
        <v>272</v>
      </c>
      <c r="I185" s="13" t="s">
        <v>272</v>
      </c>
      <c r="J185" s="13" t="s">
        <v>272</v>
      </c>
      <c r="K185" s="13" t="s">
        <v>272</v>
      </c>
      <c r="L185" s="13">
        <v>0</v>
      </c>
      <c r="M185" s="13">
        <v>0</v>
      </c>
      <c r="N185" s="13">
        <v>0</v>
      </c>
      <c r="O185" s="13" t="s">
        <v>272</v>
      </c>
      <c r="P185" s="13" t="s">
        <v>272</v>
      </c>
      <c r="Q185" s="13" t="s">
        <v>272</v>
      </c>
      <c r="R185" s="13" t="s">
        <v>272</v>
      </c>
      <c r="S185" s="13" t="s">
        <v>274</v>
      </c>
      <c r="T185" s="13" t="s">
        <v>284</v>
      </c>
      <c r="U185" s="17">
        <v>3.6300000000000003E-21</v>
      </c>
      <c r="V185" s="13" t="s">
        <v>1313</v>
      </c>
    </row>
    <row r="186" spans="1:22" x14ac:dyDescent="0.25">
      <c r="A186" s="13">
        <v>14</v>
      </c>
      <c r="B186" s="13" t="s">
        <v>1314</v>
      </c>
      <c r="C186" s="13">
        <v>19</v>
      </c>
      <c r="D186" s="13">
        <v>45690646</v>
      </c>
      <c r="E186" s="13">
        <v>45720191</v>
      </c>
      <c r="F186" s="13">
        <v>1</v>
      </c>
      <c r="G186" s="13" t="s">
        <v>271</v>
      </c>
      <c r="H186" s="13" t="s">
        <v>272</v>
      </c>
      <c r="I186" s="13" t="s">
        <v>272</v>
      </c>
      <c r="J186" s="13" t="s">
        <v>272</v>
      </c>
      <c r="K186" s="13" t="s">
        <v>272</v>
      </c>
      <c r="L186" s="13">
        <v>0</v>
      </c>
      <c r="M186" s="13">
        <v>0</v>
      </c>
      <c r="N186" s="13">
        <v>0</v>
      </c>
      <c r="O186" s="13" t="s">
        <v>272</v>
      </c>
      <c r="P186" s="13" t="s">
        <v>272</v>
      </c>
      <c r="Q186" s="13" t="s">
        <v>272</v>
      </c>
      <c r="R186" s="13" t="s">
        <v>272</v>
      </c>
      <c r="S186" s="13" t="s">
        <v>274</v>
      </c>
      <c r="T186" s="13" t="s">
        <v>275</v>
      </c>
      <c r="U186" s="13">
        <v>3.0604209999999998E-3</v>
      </c>
      <c r="V186" s="13" t="s">
        <v>39</v>
      </c>
    </row>
    <row r="187" spans="1:22" x14ac:dyDescent="0.25">
      <c r="A187" s="13">
        <v>14</v>
      </c>
      <c r="B187" s="13" t="s">
        <v>1315</v>
      </c>
      <c r="C187" s="13">
        <v>19</v>
      </c>
      <c r="D187" s="13">
        <v>45715879</v>
      </c>
      <c r="E187" s="13">
        <v>45737469</v>
      </c>
      <c r="F187" s="13">
        <v>-1</v>
      </c>
      <c r="G187" s="13" t="s">
        <v>271</v>
      </c>
      <c r="H187" s="13">
        <v>90332</v>
      </c>
      <c r="I187" s="13" t="s">
        <v>1315</v>
      </c>
      <c r="J187" s="13">
        <v>0.92556403155703104</v>
      </c>
      <c r="K187" s="13" t="s">
        <v>272</v>
      </c>
      <c r="L187" s="13">
        <v>16</v>
      </c>
      <c r="M187" s="13">
        <v>14.65</v>
      </c>
      <c r="N187" s="13">
        <v>0</v>
      </c>
      <c r="O187" s="13" t="s">
        <v>272</v>
      </c>
      <c r="P187" s="13" t="s">
        <v>272</v>
      </c>
      <c r="Q187" s="13" t="s">
        <v>272</v>
      </c>
      <c r="R187" s="13" t="s">
        <v>272</v>
      </c>
      <c r="S187" s="13" t="s">
        <v>274</v>
      </c>
      <c r="T187" s="13" t="s">
        <v>1157</v>
      </c>
      <c r="U187" s="13">
        <v>6.7827499999999997E-3</v>
      </c>
      <c r="V187" s="13" t="s">
        <v>1316</v>
      </c>
    </row>
    <row r="188" spans="1:22" x14ac:dyDescent="0.25">
      <c r="A188" s="13">
        <v>14</v>
      </c>
      <c r="B188" s="13" t="s">
        <v>1101</v>
      </c>
      <c r="C188" s="13">
        <v>19</v>
      </c>
      <c r="D188" s="13">
        <v>45809672</v>
      </c>
      <c r="E188" s="13">
        <v>45826235</v>
      </c>
      <c r="F188" s="13">
        <v>-1</v>
      </c>
      <c r="G188" s="13" t="s">
        <v>271</v>
      </c>
      <c r="H188" s="13">
        <v>1158</v>
      </c>
      <c r="I188" s="13" t="s">
        <v>1101</v>
      </c>
      <c r="J188" s="13">
        <v>5.0505861692874904E-3</v>
      </c>
      <c r="K188" s="13">
        <v>3.8492289999999998E-2</v>
      </c>
      <c r="L188" s="13">
        <v>7</v>
      </c>
      <c r="M188" s="13">
        <v>9.032</v>
      </c>
      <c r="N188" s="13">
        <v>0</v>
      </c>
      <c r="O188" s="13" t="s">
        <v>272</v>
      </c>
      <c r="P188" s="13" t="s">
        <v>272</v>
      </c>
      <c r="Q188" s="13" t="s">
        <v>272</v>
      </c>
      <c r="R188" s="13" t="s">
        <v>272</v>
      </c>
      <c r="S188" s="13" t="s">
        <v>274</v>
      </c>
      <c r="T188" s="13" t="s">
        <v>330</v>
      </c>
      <c r="U188" s="13">
        <v>6.7827499999999997E-3</v>
      </c>
      <c r="V188" s="13" t="s">
        <v>1316</v>
      </c>
    </row>
    <row r="189" spans="1:22" x14ac:dyDescent="0.25">
      <c r="A189" s="13">
        <v>14</v>
      </c>
      <c r="B189" s="13" t="s">
        <v>1317</v>
      </c>
      <c r="C189" s="13">
        <v>19</v>
      </c>
      <c r="D189" s="13">
        <v>45836692</v>
      </c>
      <c r="E189" s="13">
        <v>45854778</v>
      </c>
      <c r="F189" s="13">
        <v>1</v>
      </c>
      <c r="G189" s="13" t="s">
        <v>271</v>
      </c>
      <c r="H189" s="13">
        <v>147700</v>
      </c>
      <c r="I189" s="13" t="s">
        <v>1317</v>
      </c>
      <c r="J189" s="17">
        <v>3.1584931026157702E-6</v>
      </c>
      <c r="K189" s="13" t="s">
        <v>272</v>
      </c>
      <c r="L189" s="13">
        <v>0</v>
      </c>
      <c r="M189" s="13">
        <v>0</v>
      </c>
      <c r="N189" s="13">
        <v>0</v>
      </c>
      <c r="O189" s="13" t="s">
        <v>272</v>
      </c>
      <c r="P189" s="13" t="s">
        <v>272</v>
      </c>
      <c r="Q189" s="13" t="s">
        <v>272</v>
      </c>
      <c r="R189" s="13" t="s">
        <v>272</v>
      </c>
      <c r="S189" s="13" t="s">
        <v>274</v>
      </c>
      <c r="T189" s="13" t="s">
        <v>330</v>
      </c>
      <c r="U189" s="13">
        <v>6.7827499999999997E-3</v>
      </c>
      <c r="V189" s="13" t="s">
        <v>1318</v>
      </c>
    </row>
    <row r="190" spans="1:22" x14ac:dyDescent="0.25">
      <c r="A190" s="13">
        <v>14</v>
      </c>
      <c r="B190" s="13" t="s">
        <v>1319</v>
      </c>
      <c r="C190" s="13">
        <v>19</v>
      </c>
      <c r="D190" s="13">
        <v>45842445</v>
      </c>
      <c r="E190" s="13">
        <v>45842639</v>
      </c>
      <c r="F190" s="13">
        <v>1</v>
      </c>
      <c r="G190" s="13" t="s">
        <v>271</v>
      </c>
      <c r="H190" s="13" t="s">
        <v>272</v>
      </c>
      <c r="I190" s="13" t="s">
        <v>272</v>
      </c>
      <c r="J190" s="13" t="s">
        <v>272</v>
      </c>
      <c r="K190" s="13" t="s">
        <v>272</v>
      </c>
      <c r="L190" s="13">
        <v>0</v>
      </c>
      <c r="M190" s="13">
        <v>0</v>
      </c>
      <c r="N190" s="13">
        <v>0</v>
      </c>
      <c r="O190" s="13" t="s">
        <v>272</v>
      </c>
      <c r="P190" s="13" t="s">
        <v>272</v>
      </c>
      <c r="Q190" s="13" t="s">
        <v>272</v>
      </c>
      <c r="R190" s="13" t="s">
        <v>272</v>
      </c>
      <c r="S190" s="13" t="s">
        <v>274</v>
      </c>
      <c r="T190" s="13" t="s">
        <v>276</v>
      </c>
      <c r="U190" s="13">
        <v>6.7827499999999997E-3</v>
      </c>
      <c r="V190" s="13" t="s">
        <v>1318</v>
      </c>
    </row>
    <row r="191" spans="1:22" x14ac:dyDescent="0.25">
      <c r="A191" s="13">
        <v>14</v>
      </c>
      <c r="B191" s="13" t="s">
        <v>1320</v>
      </c>
      <c r="C191" s="13">
        <v>19</v>
      </c>
      <c r="D191" s="13">
        <v>45853095</v>
      </c>
      <c r="E191" s="13">
        <v>45874176</v>
      </c>
      <c r="F191" s="13">
        <v>-1</v>
      </c>
      <c r="G191" s="13" t="s">
        <v>271</v>
      </c>
      <c r="H191" s="13">
        <v>2068</v>
      </c>
      <c r="I191" s="13" t="s">
        <v>1320</v>
      </c>
      <c r="J191" s="17">
        <v>3.1416349183069298E-13</v>
      </c>
      <c r="K191" s="13">
        <v>-0.12324534099999999</v>
      </c>
      <c r="L191" s="13">
        <v>0</v>
      </c>
      <c r="M191" s="13">
        <v>0</v>
      </c>
      <c r="N191" s="13">
        <v>0</v>
      </c>
      <c r="O191" s="13" t="s">
        <v>272</v>
      </c>
      <c r="P191" s="13" t="s">
        <v>272</v>
      </c>
      <c r="Q191" s="13" t="s">
        <v>272</v>
      </c>
      <c r="R191" s="13" t="s">
        <v>272</v>
      </c>
      <c r="S191" s="13" t="s">
        <v>274</v>
      </c>
      <c r="T191" s="13" t="s">
        <v>276</v>
      </c>
      <c r="U191" s="13">
        <v>6.7827499999999997E-3</v>
      </c>
      <c r="V191" s="13" t="s">
        <v>1318</v>
      </c>
    </row>
    <row r="192" spans="1:22" x14ac:dyDescent="0.25">
      <c r="A192" s="13">
        <v>14</v>
      </c>
      <c r="B192" s="13" t="s">
        <v>1321</v>
      </c>
      <c r="C192" s="13">
        <v>19</v>
      </c>
      <c r="D192" s="13">
        <v>45882892</v>
      </c>
      <c r="E192" s="13">
        <v>45909607</v>
      </c>
      <c r="F192" s="13">
        <v>-1</v>
      </c>
      <c r="G192" s="13" t="s">
        <v>271</v>
      </c>
      <c r="H192" s="13">
        <v>10848</v>
      </c>
      <c r="I192" s="13" t="s">
        <v>1321</v>
      </c>
      <c r="J192" s="13">
        <v>2.6540183773197299E-3</v>
      </c>
      <c r="K192" s="13">
        <v>-0.29327466899999999</v>
      </c>
      <c r="L192" s="13">
        <v>0</v>
      </c>
      <c r="M192" s="13">
        <v>0</v>
      </c>
      <c r="N192" s="13">
        <v>0</v>
      </c>
      <c r="O192" s="13" t="s">
        <v>272</v>
      </c>
      <c r="P192" s="13" t="s">
        <v>272</v>
      </c>
      <c r="Q192" s="13" t="s">
        <v>272</v>
      </c>
      <c r="R192" s="13" t="s">
        <v>272</v>
      </c>
      <c r="S192" s="13" t="s">
        <v>274</v>
      </c>
      <c r="T192" s="13" t="s">
        <v>276</v>
      </c>
      <c r="U192" s="13">
        <v>6.7827499999999997E-3</v>
      </c>
      <c r="V192" s="13" t="s">
        <v>1071</v>
      </c>
    </row>
    <row r="193" spans="1:22" x14ac:dyDescent="0.25">
      <c r="A193" s="13">
        <v>14</v>
      </c>
      <c r="B193" s="13" t="s">
        <v>1322</v>
      </c>
      <c r="C193" s="13">
        <v>19</v>
      </c>
      <c r="D193" s="13">
        <v>45909467</v>
      </c>
      <c r="E193" s="13">
        <v>45914024</v>
      </c>
      <c r="F193" s="13">
        <v>1</v>
      </c>
      <c r="G193" s="13" t="s">
        <v>271</v>
      </c>
      <c r="H193" s="13">
        <v>10849</v>
      </c>
      <c r="I193" s="13" t="s">
        <v>1322</v>
      </c>
      <c r="J193" s="17">
        <v>5.6887748815179899E-5</v>
      </c>
      <c r="K193" s="13">
        <v>1.568549218</v>
      </c>
      <c r="L193" s="13">
        <v>0</v>
      </c>
      <c r="M193" s="13">
        <v>0</v>
      </c>
      <c r="N193" s="13">
        <v>0</v>
      </c>
      <c r="O193" s="13" t="s">
        <v>272</v>
      </c>
      <c r="P193" s="13" t="s">
        <v>272</v>
      </c>
      <c r="Q193" s="13" t="s">
        <v>272</v>
      </c>
      <c r="R193" s="13" t="s">
        <v>272</v>
      </c>
      <c r="S193" s="13" t="s">
        <v>274</v>
      </c>
      <c r="T193" s="13" t="s">
        <v>276</v>
      </c>
      <c r="U193" s="13">
        <v>6.7827499999999997E-3</v>
      </c>
      <c r="V193" s="13" t="s">
        <v>1071</v>
      </c>
    </row>
    <row r="194" spans="1:22" x14ac:dyDescent="0.25">
      <c r="A194" s="13">
        <v>14</v>
      </c>
      <c r="B194" s="13" t="s">
        <v>1323</v>
      </c>
      <c r="C194" s="13">
        <v>19</v>
      </c>
      <c r="D194" s="13">
        <v>45971253</v>
      </c>
      <c r="E194" s="13">
        <v>45978437</v>
      </c>
      <c r="F194" s="13">
        <v>1</v>
      </c>
      <c r="G194" s="13" t="s">
        <v>271</v>
      </c>
      <c r="H194" s="13">
        <v>2354</v>
      </c>
      <c r="I194" s="13" t="s">
        <v>1323</v>
      </c>
      <c r="J194" s="13">
        <v>0.85291617674771802</v>
      </c>
      <c r="K194" s="13">
        <v>-1.205388313</v>
      </c>
      <c r="L194" s="13">
        <v>0</v>
      </c>
      <c r="M194" s="13">
        <v>0</v>
      </c>
      <c r="N194" s="13">
        <v>0</v>
      </c>
      <c r="O194" s="13" t="s">
        <v>272</v>
      </c>
      <c r="P194" s="13" t="s">
        <v>272</v>
      </c>
      <c r="Q194" s="13" t="s">
        <v>272</v>
      </c>
      <c r="R194" s="13" t="s">
        <v>272</v>
      </c>
      <c r="S194" s="13" t="s">
        <v>274</v>
      </c>
      <c r="T194" s="13" t="s">
        <v>1108</v>
      </c>
      <c r="U194" s="13">
        <v>6.7827499999999997E-3</v>
      </c>
      <c r="V194" s="13" t="s">
        <v>1071</v>
      </c>
    </row>
    <row r="195" spans="1:22" x14ac:dyDescent="0.25">
      <c r="A195" s="13">
        <v>14</v>
      </c>
      <c r="B195" s="13" t="s">
        <v>1324</v>
      </c>
      <c r="C195" s="13">
        <v>19</v>
      </c>
      <c r="D195" s="13">
        <v>46110252</v>
      </c>
      <c r="E195" s="13">
        <v>46148887</v>
      </c>
      <c r="F195" s="13">
        <v>-1</v>
      </c>
      <c r="G195" s="13" t="s">
        <v>271</v>
      </c>
      <c r="H195" s="13">
        <v>24139</v>
      </c>
      <c r="I195" s="13" t="s">
        <v>1324</v>
      </c>
      <c r="J195" s="17">
        <v>7.5769949643369601E-10</v>
      </c>
      <c r="K195" s="13">
        <v>0.19025739699999999</v>
      </c>
      <c r="L195" s="13">
        <v>0</v>
      </c>
      <c r="M195" s="13">
        <v>0</v>
      </c>
      <c r="N195" s="13">
        <v>0</v>
      </c>
      <c r="O195" s="13" t="s">
        <v>272</v>
      </c>
      <c r="P195" s="13" t="s">
        <v>272</v>
      </c>
      <c r="Q195" s="13" t="s">
        <v>272</v>
      </c>
      <c r="R195" s="13" t="s">
        <v>272</v>
      </c>
      <c r="S195" s="13" t="s">
        <v>274</v>
      </c>
      <c r="T195" s="13" t="s">
        <v>1214</v>
      </c>
      <c r="U195" s="13">
        <v>6.7827499999999997E-3</v>
      </c>
      <c r="V195" s="13" t="s">
        <v>1318</v>
      </c>
    </row>
    <row r="196" spans="1:22" x14ac:dyDescent="0.25">
      <c r="A196" s="13">
        <v>14</v>
      </c>
      <c r="B196" s="13" t="s">
        <v>1325</v>
      </c>
      <c r="C196" s="13">
        <v>19</v>
      </c>
      <c r="D196" s="13">
        <v>46144752</v>
      </c>
      <c r="E196" s="13">
        <v>46146098</v>
      </c>
      <c r="F196" s="13">
        <v>1</v>
      </c>
      <c r="G196" s="13" t="s">
        <v>271</v>
      </c>
      <c r="H196" s="13">
        <v>100287177</v>
      </c>
      <c r="I196" s="13" t="s">
        <v>1325</v>
      </c>
      <c r="J196" s="13" t="s">
        <v>272</v>
      </c>
      <c r="K196" s="13" t="s">
        <v>272</v>
      </c>
      <c r="L196" s="13">
        <v>0</v>
      </c>
      <c r="M196" s="13">
        <v>0</v>
      </c>
      <c r="N196" s="13">
        <v>0</v>
      </c>
      <c r="O196" s="13" t="s">
        <v>272</v>
      </c>
      <c r="P196" s="13" t="s">
        <v>272</v>
      </c>
      <c r="Q196" s="13" t="s">
        <v>272</v>
      </c>
      <c r="R196" s="13" t="s">
        <v>272</v>
      </c>
      <c r="S196" s="13" t="s">
        <v>274</v>
      </c>
      <c r="T196" s="13" t="s">
        <v>1214</v>
      </c>
      <c r="U196" s="13">
        <v>6.7827499999999997E-3</v>
      </c>
      <c r="V196" s="13" t="s">
        <v>1318</v>
      </c>
    </row>
  </sheetData>
  <mergeCells count="1">
    <mergeCell ref="A2:V3"/>
  </mergeCells>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8084D-787E-47FD-B829-F2980A674B6C}">
  <dimension ref="A1:L19"/>
  <sheetViews>
    <sheetView zoomScaleNormal="100" workbookViewId="0">
      <selection activeCell="B15" sqref="B15"/>
    </sheetView>
  </sheetViews>
  <sheetFormatPr defaultColWidth="8.625" defaultRowHeight="15.75" x14ac:dyDescent="0.25"/>
  <cols>
    <col min="1" max="1" width="8.625" style="5"/>
    <col min="2" max="2" width="91.75" style="5" bestFit="1" customWidth="1"/>
    <col min="3" max="3" width="6.625" style="5" bestFit="1" customWidth="1"/>
    <col min="4" max="6" width="8.625" style="5"/>
    <col min="7" max="7" width="61.125" style="5" customWidth="1"/>
    <col min="8" max="16384" width="8.625" style="5"/>
  </cols>
  <sheetData>
    <row r="1" spans="1:12" x14ac:dyDescent="0.25">
      <c r="A1" s="15" t="s">
        <v>1424</v>
      </c>
      <c r="B1" s="15"/>
      <c r="C1" s="15"/>
      <c r="D1" s="15"/>
      <c r="E1" s="15"/>
      <c r="F1" s="15"/>
      <c r="G1" s="15"/>
      <c r="H1" s="15"/>
      <c r="I1" s="15"/>
      <c r="J1" s="15"/>
      <c r="K1" s="15"/>
    </row>
    <row r="2" spans="1:12" x14ac:dyDescent="0.25">
      <c r="A2" s="15"/>
      <c r="B2" s="15"/>
      <c r="C2" s="15"/>
      <c r="D2" s="15"/>
      <c r="E2" s="15"/>
      <c r="F2" s="15"/>
      <c r="G2" s="15"/>
      <c r="H2" s="15"/>
      <c r="I2" s="15"/>
      <c r="J2" s="15"/>
      <c r="K2" s="15"/>
    </row>
    <row r="3" spans="1:12" s="29" customFormat="1" x14ac:dyDescent="0.25">
      <c r="A3" s="12" t="s">
        <v>335</v>
      </c>
      <c r="B3" s="12" t="s">
        <v>336</v>
      </c>
      <c r="C3" s="12" t="s">
        <v>337</v>
      </c>
      <c r="D3" s="12" t="s">
        <v>338</v>
      </c>
      <c r="E3" s="12" t="s">
        <v>339</v>
      </c>
      <c r="F3" s="12" t="s">
        <v>340</v>
      </c>
      <c r="G3" s="12" t="s">
        <v>341</v>
      </c>
    </row>
    <row r="4" spans="1:12" x14ac:dyDescent="0.25">
      <c r="A4" s="13" t="s">
        <v>342</v>
      </c>
      <c r="B4" s="13" t="s">
        <v>1407</v>
      </c>
      <c r="C4" s="13">
        <v>9</v>
      </c>
      <c r="D4" s="13">
        <v>4</v>
      </c>
      <c r="E4" s="13">
        <v>9.1800000000000004E-7</v>
      </c>
      <c r="F4" s="13">
        <v>6.7499999999999999E-3</v>
      </c>
      <c r="G4" s="13" t="s">
        <v>1338</v>
      </c>
      <c r="H4" s="10"/>
      <c r="I4" s="10"/>
      <c r="J4" s="10"/>
      <c r="K4" s="10"/>
      <c r="L4" s="10"/>
    </row>
    <row r="5" spans="1:12" x14ac:dyDescent="0.25">
      <c r="A5" s="13" t="s">
        <v>342</v>
      </c>
      <c r="B5" s="13" t="s">
        <v>1326</v>
      </c>
      <c r="C5" s="13">
        <v>13</v>
      </c>
      <c r="D5" s="13">
        <v>4</v>
      </c>
      <c r="E5" s="13">
        <v>5.0599999999999998E-6</v>
      </c>
      <c r="F5" s="13">
        <v>1.47E-2</v>
      </c>
      <c r="G5" s="13" t="s">
        <v>1339</v>
      </c>
      <c r="H5" s="10"/>
      <c r="I5" s="10"/>
      <c r="J5" s="10"/>
      <c r="K5" s="10"/>
      <c r="L5" s="10"/>
    </row>
    <row r="6" spans="1:12" x14ac:dyDescent="0.25">
      <c r="A6" s="13" t="s">
        <v>342</v>
      </c>
      <c r="B6" s="13" t="s">
        <v>1327</v>
      </c>
      <c r="C6" s="13">
        <v>49</v>
      </c>
      <c r="D6" s="13">
        <v>6</v>
      </c>
      <c r="E6" s="13">
        <v>6.3600000000000001E-6</v>
      </c>
      <c r="F6" s="13">
        <v>1.47E-2</v>
      </c>
      <c r="G6" s="13" t="s">
        <v>1340</v>
      </c>
      <c r="H6" s="10"/>
      <c r="I6" s="10"/>
      <c r="J6" s="10"/>
      <c r="K6" s="10"/>
      <c r="L6" s="10"/>
    </row>
    <row r="7" spans="1:12" x14ac:dyDescent="0.25">
      <c r="A7" s="13" t="s">
        <v>342</v>
      </c>
      <c r="B7" s="13" t="s">
        <v>1328</v>
      </c>
      <c r="C7" s="13">
        <v>31</v>
      </c>
      <c r="D7" s="13">
        <v>5</v>
      </c>
      <c r="E7" s="13">
        <v>9.6900000000000004E-6</v>
      </c>
      <c r="F7" s="13">
        <v>1.47E-2</v>
      </c>
      <c r="G7" s="13" t="s">
        <v>1341</v>
      </c>
      <c r="H7" s="10"/>
      <c r="I7" s="10"/>
      <c r="J7" s="10"/>
      <c r="K7" s="10"/>
      <c r="L7" s="10"/>
    </row>
    <row r="8" spans="1:12" x14ac:dyDescent="0.25">
      <c r="A8" s="13" t="s">
        <v>342</v>
      </c>
      <c r="B8" s="13" t="s">
        <v>1329</v>
      </c>
      <c r="C8" s="13">
        <v>16</v>
      </c>
      <c r="D8" s="13">
        <v>4</v>
      </c>
      <c r="E8" s="13">
        <v>1.26E-5</v>
      </c>
      <c r="F8" s="13">
        <v>1.47E-2</v>
      </c>
      <c r="G8" s="13" t="s">
        <v>1342</v>
      </c>
      <c r="H8" s="10"/>
      <c r="I8" s="10"/>
      <c r="J8" s="10"/>
      <c r="K8" s="10"/>
      <c r="L8" s="10"/>
    </row>
    <row r="9" spans="1:12" x14ac:dyDescent="0.25">
      <c r="A9" s="13" t="s">
        <v>342</v>
      </c>
      <c r="B9" s="13" t="s">
        <v>1330</v>
      </c>
      <c r="C9" s="13">
        <v>16</v>
      </c>
      <c r="D9" s="13">
        <v>4</v>
      </c>
      <c r="E9" s="13">
        <v>1.26E-5</v>
      </c>
      <c r="F9" s="13">
        <v>1.47E-2</v>
      </c>
      <c r="G9" s="13" t="s">
        <v>1343</v>
      </c>
      <c r="H9" s="10"/>
      <c r="I9" s="10"/>
      <c r="J9" s="10"/>
      <c r="K9" s="10"/>
      <c r="L9" s="10"/>
    </row>
    <row r="10" spans="1:12" x14ac:dyDescent="0.25">
      <c r="A10" s="13" t="s">
        <v>342</v>
      </c>
      <c r="B10" s="13" t="s">
        <v>1331</v>
      </c>
      <c r="C10" s="13">
        <v>6</v>
      </c>
      <c r="D10" s="13">
        <v>3</v>
      </c>
      <c r="E10" s="17">
        <v>1.5999999999999999E-5</v>
      </c>
      <c r="F10" s="13">
        <v>1.47E-2</v>
      </c>
      <c r="G10" s="13" t="s">
        <v>1344</v>
      </c>
      <c r="H10" s="10"/>
      <c r="I10" s="10"/>
      <c r="J10" s="10"/>
      <c r="K10" s="10"/>
      <c r="L10" s="10"/>
    </row>
    <row r="11" spans="1:12" x14ac:dyDescent="0.25">
      <c r="A11" s="13" t="s">
        <v>342</v>
      </c>
      <c r="B11" s="13" t="s">
        <v>1332</v>
      </c>
      <c r="C11" s="13">
        <v>6</v>
      </c>
      <c r="D11" s="13">
        <v>3</v>
      </c>
      <c r="E11" s="17">
        <v>1.5999999999999999E-5</v>
      </c>
      <c r="F11" s="13">
        <v>1.47E-2</v>
      </c>
      <c r="G11" s="13" t="s">
        <v>1345</v>
      </c>
      <c r="H11" s="10"/>
      <c r="I11" s="10"/>
      <c r="J11" s="10"/>
      <c r="K11" s="10"/>
      <c r="L11" s="10"/>
    </row>
    <row r="12" spans="1:12" x14ac:dyDescent="0.25">
      <c r="A12" s="13" t="s">
        <v>342</v>
      </c>
      <c r="B12" s="13" t="s">
        <v>1333</v>
      </c>
      <c r="C12" s="13">
        <v>21</v>
      </c>
      <c r="D12" s="13">
        <v>4</v>
      </c>
      <c r="E12" s="17">
        <v>3.9900000000000001E-5</v>
      </c>
      <c r="F12" s="13">
        <v>3.2599999999999997E-2</v>
      </c>
      <c r="G12" s="13" t="s">
        <v>1339</v>
      </c>
      <c r="H12" s="10"/>
      <c r="I12" s="10"/>
      <c r="J12" s="10"/>
      <c r="K12" s="10"/>
      <c r="L12" s="10"/>
    </row>
    <row r="13" spans="1:12" x14ac:dyDescent="0.25">
      <c r="A13" s="13" t="s">
        <v>342</v>
      </c>
      <c r="B13" s="13" t="s">
        <v>1334</v>
      </c>
      <c r="C13" s="13">
        <v>9</v>
      </c>
      <c r="D13" s="13">
        <v>3</v>
      </c>
      <c r="E13" s="17">
        <v>6.5900000000000003E-5</v>
      </c>
      <c r="F13" s="13">
        <v>4.8399999999999999E-2</v>
      </c>
      <c r="G13" s="13" t="s">
        <v>1346</v>
      </c>
      <c r="H13" s="10"/>
      <c r="I13" s="10"/>
      <c r="J13" s="10"/>
      <c r="K13" s="10"/>
      <c r="L13" s="10"/>
    </row>
    <row r="14" spans="1:12" x14ac:dyDescent="0.25">
      <c r="A14" s="13" t="s">
        <v>431</v>
      </c>
      <c r="B14" s="13" t="s">
        <v>435</v>
      </c>
      <c r="C14" s="13">
        <v>39</v>
      </c>
      <c r="D14" s="13">
        <v>7</v>
      </c>
      <c r="E14" s="17">
        <v>6.8999999999999996E-8</v>
      </c>
      <c r="F14" s="13">
        <v>6.9099999999999999E-5</v>
      </c>
      <c r="G14" s="13" t="s">
        <v>1347</v>
      </c>
      <c r="H14" s="10"/>
      <c r="I14" s="10"/>
      <c r="J14" s="10"/>
      <c r="K14" s="10"/>
      <c r="L14" s="10"/>
    </row>
    <row r="15" spans="1:12" x14ac:dyDescent="0.25">
      <c r="A15" s="13" t="s">
        <v>431</v>
      </c>
      <c r="B15" s="13" t="s">
        <v>433</v>
      </c>
      <c r="C15" s="13">
        <v>26</v>
      </c>
      <c r="D15" s="13">
        <v>5</v>
      </c>
      <c r="E15" s="17">
        <v>3.8999999999999999E-6</v>
      </c>
      <c r="F15" s="13">
        <v>1.9499999999999999E-3</v>
      </c>
      <c r="G15" s="13" t="s">
        <v>1348</v>
      </c>
      <c r="H15" s="10"/>
      <c r="I15" s="10"/>
      <c r="J15" s="10"/>
      <c r="K15" s="10"/>
      <c r="L15" s="10"/>
    </row>
    <row r="16" spans="1:12" x14ac:dyDescent="0.25">
      <c r="A16" s="13" t="s">
        <v>431</v>
      </c>
      <c r="B16" s="13" t="s">
        <v>432</v>
      </c>
      <c r="C16" s="13">
        <v>19</v>
      </c>
      <c r="D16" s="13">
        <v>4</v>
      </c>
      <c r="E16" s="17">
        <v>2.62E-5</v>
      </c>
      <c r="F16" s="13">
        <v>8.7600000000000004E-3</v>
      </c>
      <c r="G16" s="13" t="s">
        <v>1338</v>
      </c>
      <c r="H16" s="10"/>
      <c r="I16" s="10"/>
      <c r="J16" s="10"/>
      <c r="K16" s="10"/>
      <c r="L16" s="10"/>
    </row>
    <row r="17" spans="1:12" x14ac:dyDescent="0.25">
      <c r="A17" s="13" t="s">
        <v>431</v>
      </c>
      <c r="B17" s="13" t="s">
        <v>1335</v>
      </c>
      <c r="C17" s="13">
        <v>13</v>
      </c>
      <c r="D17" s="13">
        <v>3</v>
      </c>
      <c r="E17" s="17">
        <v>2.1800000000000001E-4</v>
      </c>
      <c r="F17" s="13">
        <v>4.3700000000000003E-2</v>
      </c>
      <c r="G17" s="13" t="s">
        <v>1349</v>
      </c>
      <c r="H17" s="10"/>
      <c r="I17" s="10"/>
      <c r="J17" s="10"/>
      <c r="K17" s="10"/>
      <c r="L17" s="10"/>
    </row>
    <row r="18" spans="1:12" x14ac:dyDescent="0.25">
      <c r="A18" s="13" t="s">
        <v>431</v>
      </c>
      <c r="B18" s="13" t="s">
        <v>434</v>
      </c>
      <c r="C18" s="13">
        <v>13</v>
      </c>
      <c r="D18" s="13">
        <v>3</v>
      </c>
      <c r="E18" s="17">
        <v>2.1800000000000001E-4</v>
      </c>
      <c r="F18" s="13">
        <v>4.3700000000000003E-2</v>
      </c>
      <c r="G18" s="13" t="s">
        <v>1346</v>
      </c>
      <c r="H18" s="10"/>
      <c r="I18" s="10"/>
      <c r="J18" s="10"/>
      <c r="K18" s="10"/>
      <c r="L18" s="10"/>
    </row>
    <row r="19" spans="1:12" x14ac:dyDescent="0.25">
      <c r="A19" s="13" t="s">
        <v>1336</v>
      </c>
      <c r="B19" s="13" t="s">
        <v>1337</v>
      </c>
      <c r="C19" s="13">
        <v>5</v>
      </c>
      <c r="D19" s="13">
        <v>3</v>
      </c>
      <c r="E19" s="17">
        <v>8.0700000000000007E-6</v>
      </c>
      <c r="F19" s="13">
        <v>1.3299999999999999E-2</v>
      </c>
      <c r="G19" s="13" t="s">
        <v>1344</v>
      </c>
      <c r="H19" s="10"/>
      <c r="I19" s="10"/>
      <c r="J19" s="10"/>
      <c r="K19" s="10"/>
      <c r="L19" s="10"/>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69"/>
  <sheetViews>
    <sheetView zoomScaleNormal="100" workbookViewId="0">
      <selection activeCell="J25" sqref="J25"/>
    </sheetView>
  </sheetViews>
  <sheetFormatPr defaultColWidth="8.625" defaultRowHeight="15.75" x14ac:dyDescent="0.25"/>
  <cols>
    <col min="1" max="1" width="8.625" style="5"/>
    <col min="2" max="2" width="11.75" style="5" bestFit="1" customWidth="1"/>
    <col min="3" max="7" width="8.625" style="5"/>
    <col min="8" max="8" width="11.5" style="5" customWidth="1"/>
    <col min="9" max="16384" width="8.625" style="5"/>
  </cols>
  <sheetData>
    <row r="1" spans="1:9" x14ac:dyDescent="0.25">
      <c r="A1" s="11" t="s">
        <v>183</v>
      </c>
    </row>
    <row r="2" spans="1:9" ht="15.6" customHeight="1" x14ac:dyDescent="0.25">
      <c r="A2" s="5" t="s">
        <v>1359</v>
      </c>
    </row>
    <row r="4" spans="1:9" x14ac:dyDescent="0.25">
      <c r="A4" s="3" t="s">
        <v>0</v>
      </c>
      <c r="B4" s="3" t="s">
        <v>1</v>
      </c>
      <c r="C4" s="3" t="s">
        <v>2</v>
      </c>
      <c r="D4" s="3" t="s">
        <v>3</v>
      </c>
      <c r="E4" s="3" t="s">
        <v>4</v>
      </c>
      <c r="F4" s="3" t="s">
        <v>5</v>
      </c>
      <c r="G4" s="3" t="s">
        <v>6</v>
      </c>
      <c r="H4" s="3" t="s">
        <v>7</v>
      </c>
      <c r="I4" s="3" t="s">
        <v>1403</v>
      </c>
    </row>
    <row r="5" spans="1:9" x14ac:dyDescent="0.25">
      <c r="A5" s="29" t="s">
        <v>8</v>
      </c>
      <c r="B5" s="13" t="s">
        <v>9</v>
      </c>
      <c r="C5" s="13" t="s">
        <v>10</v>
      </c>
      <c r="D5" s="13" t="s">
        <v>11</v>
      </c>
      <c r="E5" s="13">
        <v>9.0638200000000002E-3</v>
      </c>
      <c r="F5" s="13">
        <v>1.0608169590000001</v>
      </c>
      <c r="G5" s="13">
        <v>0.14949100000000001</v>
      </c>
      <c r="H5" s="17">
        <v>1.28E-12</v>
      </c>
      <c r="I5" s="5">
        <f>F5*F5/(G5*G5)</f>
        <v>50.355952362545523</v>
      </c>
    </row>
    <row r="6" spans="1:9" x14ac:dyDescent="0.25">
      <c r="A6" s="29"/>
      <c r="B6" s="13" t="s">
        <v>12</v>
      </c>
      <c r="C6" s="13" t="s">
        <v>10</v>
      </c>
      <c r="D6" s="13" t="s">
        <v>11</v>
      </c>
      <c r="E6" s="13">
        <v>0.36155900000000002</v>
      </c>
      <c r="F6" s="13">
        <v>0.226529811</v>
      </c>
      <c r="G6" s="13">
        <v>3.8541199999999998E-2</v>
      </c>
      <c r="H6" s="17">
        <v>4.1599999999999997E-9</v>
      </c>
      <c r="I6" s="5">
        <f t="shared" ref="I6:I69" si="0">F6*F6/(G6*G6)</f>
        <v>34.546198193589291</v>
      </c>
    </row>
    <row r="7" spans="1:9" x14ac:dyDescent="0.25">
      <c r="A7" s="29"/>
      <c r="B7" s="13" t="s">
        <v>13</v>
      </c>
      <c r="C7" s="13" t="s">
        <v>10</v>
      </c>
      <c r="D7" s="13" t="s">
        <v>11</v>
      </c>
      <c r="E7" s="13">
        <v>0.310388</v>
      </c>
      <c r="F7" s="13">
        <v>0.22039578000000001</v>
      </c>
      <c r="G7" s="13">
        <v>3.99821E-2</v>
      </c>
      <c r="H7" s="17">
        <v>3.5399999999999999E-8</v>
      </c>
      <c r="I7" s="5">
        <f t="shared" si="0"/>
        <v>30.386126899693657</v>
      </c>
    </row>
    <row r="8" spans="1:9" x14ac:dyDescent="0.25">
      <c r="A8" s="29"/>
      <c r="B8" s="13" t="s">
        <v>14</v>
      </c>
      <c r="C8" s="13" t="s">
        <v>11</v>
      </c>
      <c r="D8" s="13" t="s">
        <v>15</v>
      </c>
      <c r="E8" s="13">
        <v>0.50372499999999998</v>
      </c>
      <c r="F8" s="13">
        <v>-0.240261735</v>
      </c>
      <c r="G8" s="13">
        <v>3.7128399999999999E-2</v>
      </c>
      <c r="H8" s="17">
        <v>9.7300000000000003E-11</v>
      </c>
      <c r="I8" s="5">
        <f t="shared" si="0"/>
        <v>41.875186018966843</v>
      </c>
    </row>
    <row r="9" spans="1:9" x14ac:dyDescent="0.25">
      <c r="A9" s="29"/>
      <c r="B9" s="13" t="s">
        <v>16</v>
      </c>
      <c r="C9" s="13" t="s">
        <v>15</v>
      </c>
      <c r="D9" s="13" t="s">
        <v>17</v>
      </c>
      <c r="E9" s="13">
        <v>0.100074</v>
      </c>
      <c r="F9" s="13">
        <v>0.90212283999999998</v>
      </c>
      <c r="G9" s="13">
        <v>5.38205E-2</v>
      </c>
      <c r="H9" s="17">
        <v>4.65E-63</v>
      </c>
      <c r="I9" s="5">
        <f t="shared" si="0"/>
        <v>280.95444060801702</v>
      </c>
    </row>
    <row r="10" spans="1:9" x14ac:dyDescent="0.25">
      <c r="A10" s="29" t="s">
        <v>18</v>
      </c>
      <c r="B10" s="13" t="s">
        <v>19</v>
      </c>
      <c r="C10" s="13" t="s">
        <v>10</v>
      </c>
      <c r="D10" s="13" t="s">
        <v>11</v>
      </c>
      <c r="E10" s="13" t="s">
        <v>20</v>
      </c>
      <c r="F10" s="13">
        <v>0.15079999999999999</v>
      </c>
      <c r="G10" s="13">
        <v>1.83E-2</v>
      </c>
      <c r="H10" s="17">
        <v>1.5550000000000001E-16</v>
      </c>
      <c r="I10" s="5">
        <f t="shared" si="0"/>
        <v>67.904804562692206</v>
      </c>
    </row>
    <row r="11" spans="1:9" x14ac:dyDescent="0.25">
      <c r="A11" s="29"/>
      <c r="B11" s="13" t="s">
        <v>21</v>
      </c>
      <c r="C11" s="13" t="s">
        <v>15</v>
      </c>
      <c r="D11" s="13" t="s">
        <v>17</v>
      </c>
      <c r="E11" s="13" t="s">
        <v>20</v>
      </c>
      <c r="F11" s="13">
        <v>0.13300000000000001</v>
      </c>
      <c r="G11" s="13">
        <v>1.95E-2</v>
      </c>
      <c r="H11" s="17">
        <v>8.9549999999999997E-12</v>
      </c>
      <c r="I11" s="5">
        <f t="shared" si="0"/>
        <v>46.519395134779757</v>
      </c>
    </row>
    <row r="12" spans="1:9" x14ac:dyDescent="0.25">
      <c r="A12" s="29"/>
      <c r="B12" s="13" t="s">
        <v>22</v>
      </c>
      <c r="C12" s="13" t="s">
        <v>10</v>
      </c>
      <c r="D12" s="13" t="s">
        <v>11</v>
      </c>
      <c r="E12" s="13" t="s">
        <v>20</v>
      </c>
      <c r="F12" s="13">
        <v>0.16930000000000001</v>
      </c>
      <c r="G12" s="13">
        <v>1.54E-2</v>
      </c>
      <c r="H12" s="17">
        <v>4.0220000000000002E-28</v>
      </c>
      <c r="I12" s="5">
        <f t="shared" si="0"/>
        <v>120.85718502276944</v>
      </c>
    </row>
    <row r="13" spans="1:9" x14ac:dyDescent="0.25">
      <c r="A13" s="29"/>
      <c r="B13" s="13" t="s">
        <v>23</v>
      </c>
      <c r="C13" s="13" t="s">
        <v>10</v>
      </c>
      <c r="D13" s="13" t="s">
        <v>11</v>
      </c>
      <c r="E13" s="13" t="s">
        <v>20</v>
      </c>
      <c r="F13" s="13">
        <v>9.6699999999999994E-2</v>
      </c>
      <c r="G13" s="13">
        <v>1.66E-2</v>
      </c>
      <c r="H13" s="17">
        <v>5.798E-9</v>
      </c>
      <c r="I13" s="5">
        <f t="shared" si="0"/>
        <v>33.934134126868919</v>
      </c>
    </row>
    <row r="14" spans="1:9" x14ac:dyDescent="0.25">
      <c r="A14" s="29"/>
      <c r="B14" s="13" t="s">
        <v>24</v>
      </c>
      <c r="C14" s="13" t="s">
        <v>11</v>
      </c>
      <c r="D14" s="13" t="s">
        <v>17</v>
      </c>
      <c r="E14" s="13" t="s">
        <v>20</v>
      </c>
      <c r="F14" s="13">
        <v>0.29799999999999999</v>
      </c>
      <c r="G14" s="13">
        <v>4.3099999999999999E-2</v>
      </c>
      <c r="H14" s="17">
        <v>4.4670000000000003E-12</v>
      </c>
      <c r="I14" s="5">
        <f t="shared" si="0"/>
        <v>47.805513536210505</v>
      </c>
    </row>
    <row r="15" spans="1:9" x14ac:dyDescent="0.25">
      <c r="A15" s="29"/>
      <c r="B15" s="13" t="s">
        <v>25</v>
      </c>
      <c r="C15" s="13" t="s">
        <v>15</v>
      </c>
      <c r="D15" s="13" t="s">
        <v>10</v>
      </c>
      <c r="E15" s="13" t="s">
        <v>20</v>
      </c>
      <c r="F15" s="13">
        <v>8.7599999999999997E-2</v>
      </c>
      <c r="G15" s="13">
        <v>1.5699999999999999E-2</v>
      </c>
      <c r="H15" s="17">
        <v>2.2320000000000001E-8</v>
      </c>
      <c r="I15" s="5">
        <f t="shared" si="0"/>
        <v>31.132135177897688</v>
      </c>
    </row>
    <row r="16" spans="1:9" x14ac:dyDescent="0.25">
      <c r="A16" s="29"/>
      <c r="B16" s="13" t="s">
        <v>26</v>
      </c>
      <c r="C16" s="13" t="s">
        <v>10</v>
      </c>
      <c r="D16" s="13" t="s">
        <v>11</v>
      </c>
      <c r="E16" s="13" t="s">
        <v>20</v>
      </c>
      <c r="F16" s="13">
        <v>0.1028</v>
      </c>
      <c r="G16" s="13">
        <v>1.8200000000000001E-2</v>
      </c>
      <c r="H16" s="17">
        <v>1.5609999999999999E-8</v>
      </c>
      <c r="I16" s="5">
        <f t="shared" si="0"/>
        <v>31.903876343436782</v>
      </c>
    </row>
    <row r="17" spans="1:9" x14ac:dyDescent="0.25">
      <c r="A17" s="29"/>
      <c r="B17" s="13" t="s">
        <v>27</v>
      </c>
      <c r="C17" s="13" t="s">
        <v>10</v>
      </c>
      <c r="D17" s="13" t="s">
        <v>11</v>
      </c>
      <c r="E17" s="13" t="s">
        <v>20</v>
      </c>
      <c r="F17" s="13">
        <v>9.3600000000000003E-2</v>
      </c>
      <c r="G17" s="13">
        <v>1.5299999999999999E-2</v>
      </c>
      <c r="H17" s="17">
        <v>8.3419999999999997E-10</v>
      </c>
      <c r="I17" s="5">
        <f t="shared" si="0"/>
        <v>37.425605536332185</v>
      </c>
    </row>
    <row r="18" spans="1:9" x14ac:dyDescent="0.25">
      <c r="A18" s="29"/>
      <c r="B18" s="13" t="s">
        <v>28</v>
      </c>
      <c r="C18" s="13" t="s">
        <v>15</v>
      </c>
      <c r="D18" s="13" t="s">
        <v>11</v>
      </c>
      <c r="E18" s="13" t="s">
        <v>20</v>
      </c>
      <c r="F18" s="13">
        <v>0.1333</v>
      </c>
      <c r="G18" s="13">
        <v>1.5800000000000002E-2</v>
      </c>
      <c r="H18" s="17">
        <v>3.4920000000000002E-17</v>
      </c>
      <c r="I18" s="5">
        <f t="shared" si="0"/>
        <v>71.178056401217745</v>
      </c>
    </row>
    <row r="19" spans="1:9" x14ac:dyDescent="0.25">
      <c r="A19" s="29"/>
      <c r="B19" s="13" t="s">
        <v>29</v>
      </c>
      <c r="C19" s="13" t="s">
        <v>15</v>
      </c>
      <c r="D19" s="13" t="s">
        <v>10</v>
      </c>
      <c r="E19" s="13" t="s">
        <v>20</v>
      </c>
      <c r="F19" s="13">
        <v>-8.5000000000000006E-2</v>
      </c>
      <c r="G19" s="13">
        <v>1.54E-2</v>
      </c>
      <c r="H19" s="17">
        <v>3.4170000000000001E-8</v>
      </c>
      <c r="I19" s="5">
        <f t="shared" si="0"/>
        <v>30.464665204924948</v>
      </c>
    </row>
    <row r="20" spans="1:9" x14ac:dyDescent="0.25">
      <c r="A20" s="29"/>
      <c r="B20" s="13" t="s">
        <v>30</v>
      </c>
      <c r="C20" s="13" t="s">
        <v>10</v>
      </c>
      <c r="D20" s="13" t="s">
        <v>11</v>
      </c>
      <c r="E20" s="13" t="s">
        <v>20</v>
      </c>
      <c r="F20" s="13">
        <v>0.20530000000000001</v>
      </c>
      <c r="G20" s="13">
        <v>3.6900000000000002E-2</v>
      </c>
      <c r="H20" s="17">
        <v>2.6330000000000002E-8</v>
      </c>
      <c r="I20" s="5">
        <f t="shared" si="0"/>
        <v>30.954597865761858</v>
      </c>
    </row>
    <row r="21" spans="1:9" x14ac:dyDescent="0.25">
      <c r="A21" s="29"/>
      <c r="B21" s="13" t="s">
        <v>31</v>
      </c>
      <c r="C21" s="13" t="s">
        <v>10</v>
      </c>
      <c r="D21" s="13" t="s">
        <v>17</v>
      </c>
      <c r="E21" s="13" t="s">
        <v>20</v>
      </c>
      <c r="F21" s="13">
        <v>9.35E-2</v>
      </c>
      <c r="G21" s="13">
        <v>1.44E-2</v>
      </c>
      <c r="H21" s="17">
        <v>9.7020000000000005E-11</v>
      </c>
      <c r="I21" s="5">
        <f t="shared" si="0"/>
        <v>42.159770447530867</v>
      </c>
    </row>
    <row r="22" spans="1:9" x14ac:dyDescent="0.25">
      <c r="A22" s="29"/>
      <c r="B22" s="13" t="s">
        <v>32</v>
      </c>
      <c r="C22" s="13" t="s">
        <v>15</v>
      </c>
      <c r="D22" s="13" t="s">
        <v>17</v>
      </c>
      <c r="E22" s="13" t="s">
        <v>20</v>
      </c>
      <c r="F22" s="13">
        <v>-0.1232</v>
      </c>
      <c r="G22" s="13">
        <v>1.49E-2</v>
      </c>
      <c r="H22" s="17">
        <v>1.1859999999999999E-16</v>
      </c>
      <c r="I22" s="5">
        <f t="shared" si="0"/>
        <v>68.367370839151391</v>
      </c>
    </row>
    <row r="23" spans="1:9" x14ac:dyDescent="0.25">
      <c r="A23" s="29"/>
      <c r="B23" s="13" t="s">
        <v>33</v>
      </c>
      <c r="C23" s="13" t="s">
        <v>10</v>
      </c>
      <c r="D23" s="13" t="s">
        <v>11</v>
      </c>
      <c r="E23" s="13" t="s">
        <v>20</v>
      </c>
      <c r="F23" s="13">
        <v>-0.1198</v>
      </c>
      <c r="G23" s="13">
        <v>1.4800000000000001E-2</v>
      </c>
      <c r="H23" s="17">
        <v>5.8090000000000003E-16</v>
      </c>
      <c r="I23" s="5">
        <f t="shared" si="0"/>
        <v>65.522461650840029</v>
      </c>
    </row>
    <row r="24" spans="1:9" x14ac:dyDescent="0.25">
      <c r="A24" s="29"/>
      <c r="B24" s="13" t="s">
        <v>34</v>
      </c>
      <c r="C24" s="13" t="s">
        <v>15</v>
      </c>
      <c r="D24" s="13" t="s">
        <v>17</v>
      </c>
      <c r="E24" s="13" t="s">
        <v>20</v>
      </c>
      <c r="F24" s="13">
        <v>-9.06E-2</v>
      </c>
      <c r="G24" s="13">
        <v>1.5699999999999999E-2</v>
      </c>
      <c r="H24" s="17">
        <v>8.7289999999999999E-9</v>
      </c>
      <c r="I24" s="5">
        <f t="shared" si="0"/>
        <v>33.300985841210597</v>
      </c>
    </row>
    <row r="25" spans="1:9" x14ac:dyDescent="0.25">
      <c r="A25" s="29"/>
      <c r="B25" s="13" t="s">
        <v>35</v>
      </c>
      <c r="C25" s="13" t="s">
        <v>15</v>
      </c>
      <c r="D25" s="13" t="s">
        <v>17</v>
      </c>
      <c r="E25" s="13" t="s">
        <v>20</v>
      </c>
      <c r="F25" s="13">
        <v>0.1071</v>
      </c>
      <c r="G25" s="13">
        <v>1.6899999999999998E-2</v>
      </c>
      <c r="H25" s="17">
        <v>2.562E-10</v>
      </c>
      <c r="I25" s="5">
        <f t="shared" si="0"/>
        <v>40.161093799236731</v>
      </c>
    </row>
    <row r="26" spans="1:9" x14ac:dyDescent="0.25">
      <c r="A26" s="29"/>
      <c r="B26" s="13" t="s">
        <v>36</v>
      </c>
      <c r="C26" s="13" t="s">
        <v>15</v>
      </c>
      <c r="D26" s="13" t="s">
        <v>17</v>
      </c>
      <c r="E26" s="13" t="s">
        <v>20</v>
      </c>
      <c r="F26" s="13">
        <v>0.1085</v>
      </c>
      <c r="G26" s="13">
        <v>1.6400000000000001E-2</v>
      </c>
      <c r="H26" s="17">
        <v>4.1539999999999999E-11</v>
      </c>
      <c r="I26" s="5">
        <f t="shared" si="0"/>
        <v>43.76951963117191</v>
      </c>
    </row>
    <row r="27" spans="1:9" x14ac:dyDescent="0.25">
      <c r="A27" s="29"/>
      <c r="B27" s="13" t="s">
        <v>37</v>
      </c>
      <c r="C27" s="13" t="s">
        <v>15</v>
      </c>
      <c r="D27" s="13" t="s">
        <v>17</v>
      </c>
      <c r="E27" s="13" t="s">
        <v>20</v>
      </c>
      <c r="F27" s="13">
        <v>-0.47349999999999998</v>
      </c>
      <c r="G27" s="13">
        <v>7.1300000000000002E-2</v>
      </c>
      <c r="H27" s="17">
        <v>3.197E-11</v>
      </c>
      <c r="I27" s="5">
        <f t="shared" si="0"/>
        <v>44.102266267219278</v>
      </c>
    </row>
    <row r="28" spans="1:9" x14ac:dyDescent="0.25">
      <c r="A28" s="29"/>
      <c r="B28" s="13" t="s">
        <v>38</v>
      </c>
      <c r="C28" s="13" t="s">
        <v>15</v>
      </c>
      <c r="D28" s="13" t="s">
        <v>11</v>
      </c>
      <c r="E28" s="13" t="s">
        <v>20</v>
      </c>
      <c r="F28" s="13">
        <v>0.2056</v>
      </c>
      <c r="G28" s="13">
        <v>1.61E-2</v>
      </c>
      <c r="H28" s="17">
        <v>2.753E-37</v>
      </c>
      <c r="I28" s="5">
        <f t="shared" si="0"/>
        <v>163.07765904093208</v>
      </c>
    </row>
    <row r="29" spans="1:9" x14ac:dyDescent="0.25">
      <c r="A29" s="29"/>
      <c r="B29" s="13" t="s">
        <v>39</v>
      </c>
      <c r="C29" s="13" t="s">
        <v>15</v>
      </c>
      <c r="D29" s="13" t="s">
        <v>17</v>
      </c>
      <c r="E29" s="13" t="s">
        <v>20</v>
      </c>
      <c r="F29" s="13">
        <v>0.29759999999999998</v>
      </c>
      <c r="G29" s="13">
        <v>2.53E-2</v>
      </c>
      <c r="H29" s="17">
        <v>5.811E-32</v>
      </c>
      <c r="I29" s="5">
        <f t="shared" si="0"/>
        <v>138.36454248621286</v>
      </c>
    </row>
    <row r="30" spans="1:9" x14ac:dyDescent="0.25">
      <c r="A30" s="29"/>
      <c r="B30" s="13" t="s">
        <v>40</v>
      </c>
      <c r="C30" s="13" t="s">
        <v>15</v>
      </c>
      <c r="D30" s="13" t="s">
        <v>17</v>
      </c>
      <c r="E30" s="13" t="s">
        <v>20</v>
      </c>
      <c r="F30" s="13">
        <v>1.1354</v>
      </c>
      <c r="G30" s="13">
        <v>3.6600000000000001E-2</v>
      </c>
      <c r="H30" s="17">
        <v>9.9999999999999998E-201</v>
      </c>
      <c r="I30" s="5">
        <f t="shared" si="0"/>
        <v>962.35566902565017</v>
      </c>
    </row>
    <row r="31" spans="1:9" x14ac:dyDescent="0.25">
      <c r="A31" s="29"/>
      <c r="B31" s="13" t="s">
        <v>41</v>
      </c>
      <c r="C31" s="13" t="s">
        <v>15</v>
      </c>
      <c r="D31" s="13" t="s">
        <v>11</v>
      </c>
      <c r="E31" s="13" t="s">
        <v>20</v>
      </c>
      <c r="F31" s="13">
        <v>0.14599999999999999</v>
      </c>
      <c r="G31" s="13">
        <v>2.1100000000000001E-2</v>
      </c>
      <c r="H31" s="17">
        <v>4.2549999999999999E-12</v>
      </c>
      <c r="I31" s="5">
        <f t="shared" si="0"/>
        <v>47.878529233395469</v>
      </c>
    </row>
    <row r="32" spans="1:9" x14ac:dyDescent="0.25">
      <c r="A32" s="29"/>
      <c r="B32" s="13" t="s">
        <v>42</v>
      </c>
      <c r="C32" s="13" t="s">
        <v>10</v>
      </c>
      <c r="D32" s="13" t="s">
        <v>17</v>
      </c>
      <c r="E32" s="13" t="s">
        <v>20</v>
      </c>
      <c r="F32" s="13">
        <v>-1.0175000000000001</v>
      </c>
      <c r="G32" s="13">
        <v>6.5100000000000005E-2</v>
      </c>
      <c r="H32" s="17">
        <v>4.7999999999999998E-55</v>
      </c>
      <c r="I32" s="5">
        <f t="shared" si="0"/>
        <v>244.29065764356383</v>
      </c>
    </row>
    <row r="33" spans="1:9" x14ac:dyDescent="0.25">
      <c r="A33" s="29"/>
      <c r="B33" s="13" t="s">
        <v>43</v>
      </c>
      <c r="C33" s="13" t="s">
        <v>11</v>
      </c>
      <c r="D33" s="13" t="s">
        <v>17</v>
      </c>
      <c r="E33" s="13" t="s">
        <v>20</v>
      </c>
      <c r="F33" s="13">
        <v>-0.26769999999999999</v>
      </c>
      <c r="G33" s="13">
        <v>2.1499999999999998E-2</v>
      </c>
      <c r="H33" s="17">
        <v>1.7159999999999999E-35</v>
      </c>
      <c r="I33" s="5">
        <f t="shared" si="0"/>
        <v>155.0314548404543</v>
      </c>
    </row>
    <row r="34" spans="1:9" x14ac:dyDescent="0.25">
      <c r="A34" s="29"/>
      <c r="B34" s="13" t="s">
        <v>44</v>
      </c>
      <c r="C34" s="13" t="s">
        <v>15</v>
      </c>
      <c r="D34" s="13" t="s">
        <v>17</v>
      </c>
      <c r="E34" s="13" t="s">
        <v>20</v>
      </c>
      <c r="F34" s="13">
        <v>0.9486</v>
      </c>
      <c r="G34" s="13">
        <v>4.2700000000000002E-2</v>
      </c>
      <c r="H34" s="17">
        <v>2.25E-109</v>
      </c>
      <c r="I34" s="5">
        <f t="shared" si="0"/>
        <v>493.52651525538994</v>
      </c>
    </row>
    <row r="35" spans="1:9" x14ac:dyDescent="0.25">
      <c r="A35" s="29"/>
      <c r="B35" s="13" t="s">
        <v>45</v>
      </c>
      <c r="C35" s="13" t="s">
        <v>11</v>
      </c>
      <c r="D35" s="13" t="s">
        <v>17</v>
      </c>
      <c r="E35" s="13" t="s">
        <v>20</v>
      </c>
      <c r="F35" s="13">
        <v>-0.41260000000000002</v>
      </c>
      <c r="G35" s="13">
        <v>2.23E-2</v>
      </c>
      <c r="H35" s="17">
        <v>2.6519999999999999E-76</v>
      </c>
      <c r="I35" s="5">
        <f t="shared" si="0"/>
        <v>342.33296466850328</v>
      </c>
    </row>
    <row r="36" spans="1:9" x14ac:dyDescent="0.25">
      <c r="A36" s="29"/>
      <c r="B36" s="13" t="s">
        <v>46</v>
      </c>
      <c r="C36" s="13" t="s">
        <v>15</v>
      </c>
      <c r="D36" s="13" t="s">
        <v>17</v>
      </c>
      <c r="E36" s="13" t="s">
        <v>20</v>
      </c>
      <c r="F36" s="13">
        <v>-0.29289999999999999</v>
      </c>
      <c r="G36" s="13">
        <v>4.9000000000000002E-2</v>
      </c>
      <c r="H36" s="17">
        <v>2.2830000000000001E-9</v>
      </c>
      <c r="I36" s="5">
        <f t="shared" si="0"/>
        <v>35.731116201582665</v>
      </c>
    </row>
    <row r="37" spans="1:9" x14ac:dyDescent="0.25">
      <c r="A37" s="29"/>
      <c r="B37" s="13" t="s">
        <v>47</v>
      </c>
      <c r="C37" s="13" t="s">
        <v>15</v>
      </c>
      <c r="D37" s="13" t="s">
        <v>17</v>
      </c>
      <c r="E37" s="13" t="s">
        <v>20</v>
      </c>
      <c r="F37" s="13">
        <v>-0.54249999999999998</v>
      </c>
      <c r="G37" s="13">
        <v>8.1100000000000005E-2</v>
      </c>
      <c r="H37" s="17">
        <v>2.27E-11</v>
      </c>
      <c r="I37" s="5">
        <f t="shared" si="0"/>
        <v>44.746366620497135</v>
      </c>
    </row>
    <row r="38" spans="1:9" x14ac:dyDescent="0.25">
      <c r="A38" s="29"/>
      <c r="B38" s="13" t="s">
        <v>48</v>
      </c>
      <c r="C38" s="13" t="s">
        <v>15</v>
      </c>
      <c r="D38" s="13" t="s">
        <v>17</v>
      </c>
      <c r="E38" s="13" t="s">
        <v>20</v>
      </c>
      <c r="F38" s="13">
        <v>0.27089999999999997</v>
      </c>
      <c r="G38" s="13">
        <v>3.49E-2</v>
      </c>
      <c r="H38" s="17">
        <v>8.9459999999999998E-15</v>
      </c>
      <c r="I38" s="5">
        <f t="shared" si="0"/>
        <v>60.251401876831864</v>
      </c>
    </row>
    <row r="39" spans="1:9" x14ac:dyDescent="0.25">
      <c r="A39" s="29"/>
      <c r="B39" s="13" t="s">
        <v>49</v>
      </c>
      <c r="C39" s="13" t="s">
        <v>15</v>
      </c>
      <c r="D39" s="13" t="s">
        <v>17</v>
      </c>
      <c r="E39" s="13" t="s">
        <v>20</v>
      </c>
      <c r="F39" s="13">
        <v>-0.17730000000000001</v>
      </c>
      <c r="G39" s="13">
        <v>1.8800000000000001E-2</v>
      </c>
      <c r="H39" s="17">
        <v>3.6569999999999997E-21</v>
      </c>
      <c r="I39" s="5">
        <f t="shared" si="0"/>
        <v>88.940951788139444</v>
      </c>
    </row>
    <row r="40" spans="1:9" x14ac:dyDescent="0.25">
      <c r="A40" s="29"/>
      <c r="B40" s="13" t="s">
        <v>50</v>
      </c>
      <c r="C40" s="13" t="s">
        <v>11</v>
      </c>
      <c r="D40" s="13" t="s">
        <v>17</v>
      </c>
      <c r="E40" s="13" t="s">
        <v>20</v>
      </c>
      <c r="F40" s="13">
        <v>0.20030000000000001</v>
      </c>
      <c r="G40" s="13">
        <v>2.7400000000000001E-2</v>
      </c>
      <c r="H40" s="17">
        <v>2.7419999999999998E-13</v>
      </c>
      <c r="I40" s="5">
        <f t="shared" si="0"/>
        <v>53.439301507805425</v>
      </c>
    </row>
    <row r="41" spans="1:9" x14ac:dyDescent="0.25">
      <c r="A41" s="29"/>
      <c r="B41" s="13" t="s">
        <v>51</v>
      </c>
      <c r="C41" s="13" t="s">
        <v>11</v>
      </c>
      <c r="D41" s="13" t="s">
        <v>17</v>
      </c>
      <c r="E41" s="13" t="s">
        <v>20</v>
      </c>
      <c r="F41" s="13">
        <v>-0.40639999999999998</v>
      </c>
      <c r="G41" s="13">
        <v>6.1800000000000001E-2</v>
      </c>
      <c r="H41" s="17">
        <v>4.6720000000000001E-11</v>
      </c>
      <c r="I41" s="5">
        <f t="shared" si="0"/>
        <v>43.244457012389894</v>
      </c>
    </row>
    <row r="42" spans="1:9" x14ac:dyDescent="0.25">
      <c r="A42" s="29"/>
      <c r="B42" s="13" t="s">
        <v>52</v>
      </c>
      <c r="C42" s="13" t="s">
        <v>10</v>
      </c>
      <c r="D42" s="13" t="s">
        <v>11</v>
      </c>
      <c r="E42" s="13" t="s">
        <v>20</v>
      </c>
      <c r="F42" s="13">
        <v>0.2258</v>
      </c>
      <c r="G42" s="13">
        <v>2.93E-2</v>
      </c>
      <c r="H42" s="17">
        <v>1.293E-14</v>
      </c>
      <c r="I42" s="5">
        <f t="shared" si="0"/>
        <v>59.389905531805844</v>
      </c>
    </row>
    <row r="43" spans="1:9" x14ac:dyDescent="0.25">
      <c r="A43" s="29" t="s">
        <v>53</v>
      </c>
      <c r="B43" s="13" t="s">
        <v>54</v>
      </c>
      <c r="C43" s="13" t="s">
        <v>15</v>
      </c>
      <c r="D43" s="13" t="s">
        <v>17</v>
      </c>
      <c r="E43" s="13">
        <v>0.73970000000000002</v>
      </c>
      <c r="F43" s="13">
        <v>0.1052</v>
      </c>
      <c r="G43" s="13">
        <v>1.9199999999999998E-2</v>
      </c>
      <c r="H43" s="17">
        <v>4.6259999999999999E-8</v>
      </c>
      <c r="I43" s="5">
        <f t="shared" si="0"/>
        <v>30.021267361111118</v>
      </c>
    </row>
    <row r="44" spans="1:9" x14ac:dyDescent="0.25">
      <c r="A44" s="29"/>
      <c r="B44" s="13" t="s">
        <v>55</v>
      </c>
      <c r="C44" s="13" t="s">
        <v>10</v>
      </c>
      <c r="D44" s="13" t="s">
        <v>11</v>
      </c>
      <c r="E44" s="13">
        <v>0.13009999999999999</v>
      </c>
      <c r="F44" s="13">
        <v>-0.21729999999999999</v>
      </c>
      <c r="G44" s="13">
        <v>2.64E-2</v>
      </c>
      <c r="H44" s="17">
        <v>1.7740000000000001E-16</v>
      </c>
      <c r="I44" s="5">
        <f t="shared" si="0"/>
        <v>67.750358700642792</v>
      </c>
    </row>
    <row r="45" spans="1:9" x14ac:dyDescent="0.25">
      <c r="A45" s="29"/>
      <c r="B45" s="13" t="s">
        <v>56</v>
      </c>
      <c r="C45" s="13" t="s">
        <v>11</v>
      </c>
      <c r="D45" s="13" t="s">
        <v>17</v>
      </c>
      <c r="E45" s="13">
        <v>0.7923</v>
      </c>
      <c r="F45" s="13">
        <v>-0.1202</v>
      </c>
      <c r="G45" s="13">
        <v>2.0799999999999999E-2</v>
      </c>
      <c r="H45" s="17">
        <v>7.4769999999999997E-9</v>
      </c>
      <c r="I45" s="5">
        <f t="shared" si="0"/>
        <v>33.395062869822489</v>
      </c>
    </row>
    <row r="46" spans="1:9" x14ac:dyDescent="0.25">
      <c r="A46" s="29"/>
      <c r="B46" s="13" t="s">
        <v>57</v>
      </c>
      <c r="C46" s="13" t="s">
        <v>10</v>
      </c>
      <c r="D46" s="13" t="s">
        <v>11</v>
      </c>
      <c r="E46" s="13">
        <v>1.7399999999999999E-2</v>
      </c>
      <c r="F46" s="13">
        <v>0.44109999999999999</v>
      </c>
      <c r="G46" s="13">
        <v>6.8000000000000005E-2</v>
      </c>
      <c r="H46" s="17">
        <v>9.0650000000000005E-11</v>
      </c>
      <c r="I46" s="5">
        <f t="shared" si="0"/>
        <v>42.078116349480965</v>
      </c>
    </row>
    <row r="47" spans="1:9" x14ac:dyDescent="0.25">
      <c r="A47" s="29"/>
      <c r="B47" s="13" t="s">
        <v>58</v>
      </c>
      <c r="C47" s="13" t="s">
        <v>10</v>
      </c>
      <c r="D47" s="13" t="s">
        <v>11</v>
      </c>
      <c r="E47" s="13">
        <v>0.6169</v>
      </c>
      <c r="F47" s="13">
        <v>-0.23980000000000001</v>
      </c>
      <c r="G47" s="13">
        <v>1.78E-2</v>
      </c>
      <c r="H47" s="17">
        <v>3.0070000000000002E-41</v>
      </c>
      <c r="I47" s="5">
        <f t="shared" si="0"/>
        <v>181.49236207549555</v>
      </c>
    </row>
    <row r="48" spans="1:9" x14ac:dyDescent="0.25">
      <c r="A48" s="29"/>
      <c r="B48" s="13" t="s">
        <v>59</v>
      </c>
      <c r="C48" s="13" t="s">
        <v>11</v>
      </c>
      <c r="D48" s="13" t="s">
        <v>17</v>
      </c>
      <c r="E48" s="13">
        <v>0.86739999999999995</v>
      </c>
      <c r="F48" s="13">
        <v>-0.1784</v>
      </c>
      <c r="G48" s="13">
        <v>2.4799999999999999E-2</v>
      </c>
      <c r="H48" s="17">
        <v>6.2150000000000003E-13</v>
      </c>
      <c r="I48" s="5">
        <f t="shared" si="0"/>
        <v>51.74713839750261</v>
      </c>
    </row>
    <row r="49" spans="1:9" x14ac:dyDescent="0.25">
      <c r="A49" s="29"/>
      <c r="B49" s="13" t="s">
        <v>60</v>
      </c>
      <c r="C49" s="13" t="s">
        <v>10</v>
      </c>
      <c r="D49" s="13" t="s">
        <v>17</v>
      </c>
      <c r="E49" s="13">
        <v>0.81740000000000002</v>
      </c>
      <c r="F49" s="13">
        <v>0.15959999999999999</v>
      </c>
      <c r="G49" s="13">
        <v>2.1899999999999999E-2</v>
      </c>
      <c r="H49" s="17">
        <v>3.1850000000000001E-13</v>
      </c>
      <c r="I49" s="5">
        <f t="shared" si="0"/>
        <v>53.110151998498772</v>
      </c>
    </row>
    <row r="50" spans="1:9" x14ac:dyDescent="0.25">
      <c r="A50" s="29"/>
      <c r="B50" s="13" t="s">
        <v>61</v>
      </c>
      <c r="C50" s="13" t="s">
        <v>10</v>
      </c>
      <c r="D50" s="13" t="s">
        <v>17</v>
      </c>
      <c r="E50" s="13">
        <v>0.7238</v>
      </c>
      <c r="F50" s="13">
        <v>0.1174</v>
      </c>
      <c r="G50" s="13">
        <v>1.9E-2</v>
      </c>
      <c r="H50" s="17">
        <v>6.4560000000000002E-10</v>
      </c>
      <c r="I50" s="5">
        <f t="shared" si="0"/>
        <v>38.179390581717456</v>
      </c>
    </row>
    <row r="51" spans="1:9" x14ac:dyDescent="0.25">
      <c r="A51" s="29"/>
      <c r="B51" s="13" t="s">
        <v>62</v>
      </c>
      <c r="C51" s="13" t="s">
        <v>10</v>
      </c>
      <c r="D51" s="13" t="s">
        <v>11</v>
      </c>
      <c r="E51" s="13">
        <v>0.77710000000000001</v>
      </c>
      <c r="F51" s="13">
        <v>0.23830000000000001</v>
      </c>
      <c r="G51" s="13">
        <v>2.5000000000000001E-2</v>
      </c>
      <c r="H51" s="17">
        <v>1.3629999999999999E-21</v>
      </c>
      <c r="I51" s="5">
        <f t="shared" si="0"/>
        <v>90.859023999999991</v>
      </c>
    </row>
    <row r="52" spans="1:9" x14ac:dyDescent="0.25">
      <c r="A52" s="29"/>
      <c r="B52" s="13" t="s">
        <v>63</v>
      </c>
      <c r="C52" s="13" t="s">
        <v>11</v>
      </c>
      <c r="D52" s="13" t="s">
        <v>17</v>
      </c>
      <c r="E52" s="13">
        <v>0.66620000000000001</v>
      </c>
      <c r="F52" s="13">
        <v>-0.1133</v>
      </c>
      <c r="G52" s="13">
        <v>1.78E-2</v>
      </c>
      <c r="H52" s="17">
        <v>1.944E-10</v>
      </c>
      <c r="I52" s="5">
        <f t="shared" si="0"/>
        <v>40.515370534023482</v>
      </c>
    </row>
    <row r="53" spans="1:9" x14ac:dyDescent="0.25">
      <c r="A53" s="29"/>
      <c r="B53" s="13" t="s">
        <v>64</v>
      </c>
      <c r="C53" s="13" t="s">
        <v>10</v>
      </c>
      <c r="D53" s="13" t="s">
        <v>17</v>
      </c>
      <c r="E53" s="13">
        <v>0.54930000000000001</v>
      </c>
      <c r="F53" s="13">
        <v>0.12330000000000001</v>
      </c>
      <c r="G53" s="13">
        <v>1.7500000000000002E-2</v>
      </c>
      <c r="H53" s="17">
        <v>2.0869999999999999E-12</v>
      </c>
      <c r="I53" s="5">
        <f t="shared" si="0"/>
        <v>49.642089795918366</v>
      </c>
    </row>
    <row r="54" spans="1:9" x14ac:dyDescent="0.25">
      <c r="A54" s="29"/>
      <c r="B54" s="13" t="s">
        <v>65</v>
      </c>
      <c r="C54" s="13" t="s">
        <v>10</v>
      </c>
      <c r="D54" s="13" t="s">
        <v>17</v>
      </c>
      <c r="E54" s="13">
        <v>0.36249999999999999</v>
      </c>
      <c r="F54" s="13">
        <v>0.12740000000000001</v>
      </c>
      <c r="G54" s="13">
        <v>1.7899999999999999E-2</v>
      </c>
      <c r="H54" s="17">
        <v>9.812000000000001E-13</v>
      </c>
      <c r="I54" s="5">
        <f t="shared" si="0"/>
        <v>50.656221715926485</v>
      </c>
    </row>
    <row r="55" spans="1:9" x14ac:dyDescent="0.25">
      <c r="A55" s="29"/>
      <c r="B55" s="13" t="s">
        <v>66</v>
      </c>
      <c r="C55" s="13" t="s">
        <v>10</v>
      </c>
      <c r="D55" s="13" t="s">
        <v>11</v>
      </c>
      <c r="E55" s="13">
        <v>1.95E-2</v>
      </c>
      <c r="F55" s="13">
        <v>0.39169999999999999</v>
      </c>
      <c r="G55" s="13">
        <v>6.7400000000000002E-2</v>
      </c>
      <c r="H55" s="17">
        <v>6.1170000000000003E-9</v>
      </c>
      <c r="I55" s="5">
        <f t="shared" si="0"/>
        <v>33.774377250834291</v>
      </c>
    </row>
    <row r="56" spans="1:9" x14ac:dyDescent="0.25">
      <c r="A56" s="29"/>
      <c r="B56" s="13" t="s">
        <v>67</v>
      </c>
      <c r="C56" s="13" t="s">
        <v>10</v>
      </c>
      <c r="D56" s="13" t="s">
        <v>11</v>
      </c>
      <c r="E56" s="13">
        <v>0.80420000000000003</v>
      </c>
      <c r="F56" s="13">
        <v>-0.22720000000000001</v>
      </c>
      <c r="G56" s="13">
        <v>2.3099999999999999E-2</v>
      </c>
      <c r="H56" s="17">
        <v>7.9739999999999997E-23</v>
      </c>
      <c r="I56" s="5">
        <f t="shared" si="0"/>
        <v>96.737017672082644</v>
      </c>
    </row>
    <row r="57" spans="1:9" x14ac:dyDescent="0.25">
      <c r="A57" s="29"/>
      <c r="B57" s="13" t="s">
        <v>68</v>
      </c>
      <c r="C57" s="13" t="s">
        <v>15</v>
      </c>
      <c r="D57" s="13" t="s">
        <v>17</v>
      </c>
      <c r="E57" s="13">
        <v>0.32600000000000001</v>
      </c>
      <c r="F57" s="13">
        <v>0.1046</v>
      </c>
      <c r="G57" s="13">
        <v>1.78E-2</v>
      </c>
      <c r="H57" s="17">
        <v>4.4530000000000002E-9</v>
      </c>
      <c r="I57" s="5">
        <f t="shared" si="0"/>
        <v>34.532129781593234</v>
      </c>
    </row>
    <row r="58" spans="1:9" x14ac:dyDescent="0.25">
      <c r="A58" s="29"/>
      <c r="B58" s="13" t="s">
        <v>69</v>
      </c>
      <c r="C58" s="13" t="s">
        <v>15</v>
      </c>
      <c r="D58" s="13" t="s">
        <v>10</v>
      </c>
      <c r="E58" s="13">
        <v>0.34289999999999998</v>
      </c>
      <c r="F58" s="13">
        <v>-0.1215</v>
      </c>
      <c r="G58" s="13">
        <v>1.84E-2</v>
      </c>
      <c r="H58" s="17">
        <v>4.3309999999999997E-11</v>
      </c>
      <c r="I58" s="5">
        <f t="shared" si="0"/>
        <v>43.603054111531186</v>
      </c>
    </row>
    <row r="59" spans="1:9" x14ac:dyDescent="0.25">
      <c r="A59" s="29"/>
      <c r="B59" s="13" t="s">
        <v>70</v>
      </c>
      <c r="C59" s="13" t="s">
        <v>11</v>
      </c>
      <c r="D59" s="13" t="s">
        <v>17</v>
      </c>
      <c r="E59" s="13">
        <v>0.84530000000000005</v>
      </c>
      <c r="F59" s="13">
        <v>0.2</v>
      </c>
      <c r="G59" s="13">
        <v>3.0300000000000001E-2</v>
      </c>
      <c r="H59" s="17">
        <v>3.9269999999999997E-11</v>
      </c>
      <c r="I59" s="5">
        <f t="shared" si="0"/>
        <v>43.568713306974274</v>
      </c>
    </row>
    <row r="60" spans="1:9" x14ac:dyDescent="0.25">
      <c r="A60" s="29"/>
      <c r="B60" s="13" t="s">
        <v>71</v>
      </c>
      <c r="C60" s="13" t="s">
        <v>11</v>
      </c>
      <c r="D60" s="13" t="s">
        <v>17</v>
      </c>
      <c r="E60" s="13">
        <v>0.8488</v>
      </c>
      <c r="F60" s="13">
        <v>-0.1492</v>
      </c>
      <c r="G60" s="13">
        <v>2.3900000000000001E-2</v>
      </c>
      <c r="H60" s="17">
        <v>4.0999999999999998E-10</v>
      </c>
      <c r="I60" s="5">
        <f t="shared" si="0"/>
        <v>38.971026417604726</v>
      </c>
    </row>
    <row r="61" spans="1:9" x14ac:dyDescent="0.25">
      <c r="A61" s="29"/>
      <c r="B61" s="13" t="s">
        <v>72</v>
      </c>
      <c r="C61" s="13" t="s">
        <v>15</v>
      </c>
      <c r="D61" s="13" t="s">
        <v>17</v>
      </c>
      <c r="E61" s="13">
        <v>0.60529999999999995</v>
      </c>
      <c r="F61" s="13">
        <v>0.10390000000000001</v>
      </c>
      <c r="G61" s="13">
        <v>1.7600000000000001E-2</v>
      </c>
      <c r="H61" s="17">
        <v>3.8309999999999997E-9</v>
      </c>
      <c r="I61" s="5">
        <f t="shared" si="0"/>
        <v>34.850238894628099</v>
      </c>
    </row>
    <row r="62" spans="1:9" x14ac:dyDescent="0.25">
      <c r="A62" s="29"/>
      <c r="B62" s="13" t="s">
        <v>73</v>
      </c>
      <c r="C62" s="13" t="s">
        <v>15</v>
      </c>
      <c r="D62" s="13" t="s">
        <v>17</v>
      </c>
      <c r="E62" s="13">
        <v>0.7762</v>
      </c>
      <c r="F62" s="13">
        <v>0.2495</v>
      </c>
      <c r="G62" s="13">
        <v>2.69E-2</v>
      </c>
      <c r="H62" s="17">
        <v>1.612E-20</v>
      </c>
      <c r="I62" s="5">
        <f t="shared" si="0"/>
        <v>86.027348986332427</v>
      </c>
    </row>
    <row r="63" spans="1:9" x14ac:dyDescent="0.25">
      <c r="A63" s="29"/>
      <c r="B63" s="13" t="s">
        <v>74</v>
      </c>
      <c r="C63" s="13" t="s">
        <v>15</v>
      </c>
      <c r="D63" s="13" t="s">
        <v>17</v>
      </c>
      <c r="E63" s="13">
        <v>0.37459999999999999</v>
      </c>
      <c r="F63" s="13">
        <v>-0.11360000000000001</v>
      </c>
      <c r="G63" s="13">
        <v>1.9900000000000001E-2</v>
      </c>
      <c r="H63" s="17">
        <v>1.076E-8</v>
      </c>
      <c r="I63" s="5">
        <f t="shared" si="0"/>
        <v>32.587459912628468</v>
      </c>
    </row>
    <row r="64" spans="1:9" x14ac:dyDescent="0.25">
      <c r="A64" s="29"/>
      <c r="B64" s="13" t="s">
        <v>75</v>
      </c>
      <c r="C64" s="13" t="s">
        <v>15</v>
      </c>
      <c r="D64" s="13" t="s">
        <v>11</v>
      </c>
      <c r="E64" s="13">
        <v>0.79090000000000005</v>
      </c>
      <c r="F64" s="13">
        <v>0.1255</v>
      </c>
      <c r="G64" s="13">
        <v>2.0799999999999999E-2</v>
      </c>
      <c r="H64" s="17">
        <v>1.5280000000000001E-9</v>
      </c>
      <c r="I64" s="5">
        <f t="shared" si="0"/>
        <v>36.404978735207102</v>
      </c>
    </row>
    <row r="65" spans="1:9" x14ac:dyDescent="0.25">
      <c r="A65" s="29"/>
      <c r="B65" s="13" t="s">
        <v>76</v>
      </c>
      <c r="C65" s="13" t="s">
        <v>15</v>
      </c>
      <c r="D65" s="13" t="s">
        <v>17</v>
      </c>
      <c r="E65" s="13">
        <v>1.9099999999999999E-2</v>
      </c>
      <c r="F65" s="13">
        <v>0.75080000000000002</v>
      </c>
      <c r="G65" s="13">
        <v>6.59E-2</v>
      </c>
      <c r="H65" s="17">
        <v>5.0220000000000003E-30</v>
      </c>
      <c r="I65" s="5">
        <f t="shared" si="0"/>
        <v>129.80089849659555</v>
      </c>
    </row>
    <row r="66" spans="1:9" x14ac:dyDescent="0.25">
      <c r="A66" s="29"/>
      <c r="B66" s="13" t="s">
        <v>77</v>
      </c>
      <c r="C66" s="13" t="s">
        <v>15</v>
      </c>
      <c r="D66" s="13" t="s">
        <v>17</v>
      </c>
      <c r="E66" s="13">
        <v>0.43409999999999999</v>
      </c>
      <c r="F66" s="13">
        <v>9.5699999999999993E-2</v>
      </c>
      <c r="G66" s="13">
        <v>1.7399999999999999E-2</v>
      </c>
      <c r="H66" s="17">
        <v>3.8840000000000002E-8</v>
      </c>
      <c r="I66" s="5">
        <f t="shared" si="0"/>
        <v>30.25</v>
      </c>
    </row>
    <row r="67" spans="1:9" x14ac:dyDescent="0.25">
      <c r="A67" s="29"/>
      <c r="B67" s="13" t="s">
        <v>78</v>
      </c>
      <c r="C67" s="13" t="s">
        <v>15</v>
      </c>
      <c r="D67" s="13" t="s">
        <v>17</v>
      </c>
      <c r="E67" s="13">
        <v>0.55300000000000005</v>
      </c>
      <c r="F67" s="13">
        <v>0.1258</v>
      </c>
      <c r="G67" s="13">
        <v>1.6799999999999999E-2</v>
      </c>
      <c r="H67" s="17">
        <v>7.0489999999999998E-14</v>
      </c>
      <c r="I67" s="5">
        <f t="shared" si="0"/>
        <v>56.071570294784586</v>
      </c>
    </row>
    <row r="68" spans="1:9" x14ac:dyDescent="0.25">
      <c r="A68" s="29"/>
      <c r="B68" s="13" t="s">
        <v>79</v>
      </c>
      <c r="C68" s="13" t="s">
        <v>10</v>
      </c>
      <c r="D68" s="13" t="s">
        <v>17</v>
      </c>
      <c r="E68" s="13">
        <v>0.88829999999999998</v>
      </c>
      <c r="F68" s="13">
        <v>-0.19159999999999999</v>
      </c>
      <c r="G68" s="13">
        <v>2.6599999999999999E-2</v>
      </c>
      <c r="H68" s="17">
        <v>5.6179999999999999E-13</v>
      </c>
      <c r="I68" s="5">
        <f t="shared" si="0"/>
        <v>51.883317315846</v>
      </c>
    </row>
    <row r="69" spans="1:9" x14ac:dyDescent="0.25">
      <c r="A69" s="29" t="s">
        <v>80</v>
      </c>
      <c r="B69" s="13" t="s">
        <v>81</v>
      </c>
      <c r="C69" s="13" t="s">
        <v>10</v>
      </c>
      <c r="D69" s="13" t="s">
        <v>11</v>
      </c>
      <c r="E69" s="13" t="s">
        <v>20</v>
      </c>
      <c r="F69" s="13">
        <v>-0.14502599999999999</v>
      </c>
      <c r="G69" s="13">
        <v>1.76423E-2</v>
      </c>
      <c r="H69" s="17">
        <v>2.0290838770092001E-16</v>
      </c>
      <c r="I69" s="5">
        <f t="shared" si="0"/>
        <v>67.5742651992894</v>
      </c>
    </row>
    <row r="70" spans="1:9" x14ac:dyDescent="0.25">
      <c r="A70" s="29"/>
      <c r="B70" s="13" t="s">
        <v>82</v>
      </c>
      <c r="C70" s="13" t="s">
        <v>15</v>
      </c>
      <c r="D70" s="13" t="s">
        <v>17</v>
      </c>
      <c r="E70" s="13" t="s">
        <v>20</v>
      </c>
      <c r="F70" s="13">
        <v>0.17948600000000001</v>
      </c>
      <c r="G70" s="13">
        <v>2.80638E-2</v>
      </c>
      <c r="H70" s="17">
        <v>1.5990056562406801E-10</v>
      </c>
      <c r="I70" s="5">
        <f t="shared" ref="I70:I133" si="1">F70*F70/(G70*G70)</f>
        <v>40.904228406304185</v>
      </c>
    </row>
    <row r="71" spans="1:9" x14ac:dyDescent="0.25">
      <c r="A71" s="29"/>
      <c r="B71" s="13" t="s">
        <v>83</v>
      </c>
      <c r="C71" s="13" t="s">
        <v>11</v>
      </c>
      <c r="D71" s="13" t="s">
        <v>10</v>
      </c>
      <c r="E71" s="13" t="s">
        <v>20</v>
      </c>
      <c r="F71" s="13">
        <v>-0.124781</v>
      </c>
      <c r="G71" s="13">
        <v>2.2205300000000001E-2</v>
      </c>
      <c r="H71" s="17">
        <v>1.91601983206846E-8</v>
      </c>
      <c r="I71" s="5">
        <f t="shared" si="1"/>
        <v>31.577928244260928</v>
      </c>
    </row>
    <row r="72" spans="1:9" x14ac:dyDescent="0.25">
      <c r="A72" s="29"/>
      <c r="B72" s="13" t="s">
        <v>84</v>
      </c>
      <c r="C72" s="13" t="s">
        <v>11</v>
      </c>
      <c r="D72" s="13" t="s">
        <v>10</v>
      </c>
      <c r="E72" s="13" t="s">
        <v>20</v>
      </c>
      <c r="F72" s="13">
        <v>0.14444799999999999</v>
      </c>
      <c r="G72" s="13">
        <v>1.83508E-2</v>
      </c>
      <c r="H72" s="17">
        <v>3.5050966680669302E-15</v>
      </c>
      <c r="I72" s="5">
        <f t="shared" si="1"/>
        <v>61.960235837585124</v>
      </c>
    </row>
    <row r="73" spans="1:9" x14ac:dyDescent="0.25">
      <c r="A73" s="29"/>
      <c r="B73" s="13" t="s">
        <v>85</v>
      </c>
      <c r="C73" s="13" t="s">
        <v>15</v>
      </c>
      <c r="D73" s="13" t="s">
        <v>17</v>
      </c>
      <c r="E73" s="13" t="s">
        <v>20</v>
      </c>
      <c r="F73" s="13">
        <v>-0.196964</v>
      </c>
      <c r="G73" s="13">
        <v>2.55798E-2</v>
      </c>
      <c r="H73" s="17">
        <v>1.3611312343313099E-14</v>
      </c>
      <c r="I73" s="5">
        <f t="shared" si="1"/>
        <v>59.28972306305257</v>
      </c>
    </row>
    <row r="74" spans="1:9" x14ac:dyDescent="0.25">
      <c r="A74" s="29"/>
      <c r="B74" s="13" t="s">
        <v>86</v>
      </c>
      <c r="C74" s="13" t="s">
        <v>17</v>
      </c>
      <c r="D74" s="13" t="s">
        <v>15</v>
      </c>
      <c r="E74" s="13" t="s">
        <v>20</v>
      </c>
      <c r="F74" s="13">
        <v>-0.614483</v>
      </c>
      <c r="G74" s="13">
        <v>9.1080999999999995E-2</v>
      </c>
      <c r="H74" s="17">
        <v>1.5139097989198199E-11</v>
      </c>
      <c r="I74" s="5">
        <f t="shared" si="1"/>
        <v>45.516007930149229</v>
      </c>
    </row>
    <row r="75" spans="1:9" x14ac:dyDescent="0.25">
      <c r="A75" s="29"/>
      <c r="B75" s="13" t="s">
        <v>87</v>
      </c>
      <c r="C75" s="13" t="s">
        <v>11</v>
      </c>
      <c r="D75" s="13" t="s">
        <v>10</v>
      </c>
      <c r="E75" s="13" t="s">
        <v>20</v>
      </c>
      <c r="F75" s="13">
        <v>-0.21495</v>
      </c>
      <c r="G75" s="13">
        <v>2.63631E-2</v>
      </c>
      <c r="H75" s="17">
        <v>3.5367144758576E-16</v>
      </c>
      <c r="I75" s="5">
        <f t="shared" si="1"/>
        <v>66.478612247288822</v>
      </c>
    </row>
    <row r="76" spans="1:9" x14ac:dyDescent="0.25">
      <c r="A76" s="29"/>
      <c r="B76" s="13" t="s">
        <v>88</v>
      </c>
      <c r="C76" s="13" t="s">
        <v>11</v>
      </c>
      <c r="D76" s="13" t="s">
        <v>17</v>
      </c>
      <c r="E76" s="13" t="s">
        <v>20</v>
      </c>
      <c r="F76" s="13">
        <v>-0.108254</v>
      </c>
      <c r="G76" s="13">
        <v>1.7989399999999999E-2</v>
      </c>
      <c r="H76" s="17">
        <v>1.7699866877455401E-9</v>
      </c>
      <c r="I76" s="5">
        <f t="shared" si="1"/>
        <v>36.212169787628284</v>
      </c>
    </row>
    <row r="77" spans="1:9" x14ac:dyDescent="0.25">
      <c r="A77" s="29"/>
      <c r="B77" s="13" t="s">
        <v>89</v>
      </c>
      <c r="C77" s="13" t="s">
        <v>17</v>
      </c>
      <c r="D77" s="13" t="s">
        <v>10</v>
      </c>
      <c r="E77" s="13" t="s">
        <v>20</v>
      </c>
      <c r="F77" s="13">
        <v>-0.10056900000000001</v>
      </c>
      <c r="G77" s="13">
        <v>1.67449E-2</v>
      </c>
      <c r="H77" s="17">
        <v>1.90199775505488E-9</v>
      </c>
      <c r="I77" s="5">
        <f t="shared" si="1"/>
        <v>36.071412336218167</v>
      </c>
    </row>
    <row r="78" spans="1:9" x14ac:dyDescent="0.25">
      <c r="A78" s="29"/>
      <c r="B78" s="13" t="s">
        <v>90</v>
      </c>
      <c r="C78" s="13" t="s">
        <v>11</v>
      </c>
      <c r="D78" s="13" t="s">
        <v>17</v>
      </c>
      <c r="E78" s="13" t="s">
        <v>20</v>
      </c>
      <c r="F78" s="13">
        <v>0.12433900000000001</v>
      </c>
      <c r="G78" s="13">
        <v>2.1969099999999998E-2</v>
      </c>
      <c r="H78" s="17">
        <v>1.51600278805367E-8</v>
      </c>
      <c r="I78" s="5">
        <f t="shared" si="1"/>
        <v>32.032453843674816</v>
      </c>
    </row>
    <row r="79" spans="1:9" x14ac:dyDescent="0.25">
      <c r="A79" s="29"/>
      <c r="B79" s="13" t="s">
        <v>91</v>
      </c>
      <c r="C79" s="13" t="s">
        <v>10</v>
      </c>
      <c r="D79" s="13" t="s">
        <v>11</v>
      </c>
      <c r="E79" s="13" t="s">
        <v>20</v>
      </c>
      <c r="F79" s="13">
        <v>-0.12319099999999999</v>
      </c>
      <c r="G79" s="13">
        <v>1.8627700000000001E-2</v>
      </c>
      <c r="H79" s="17">
        <v>3.7583740428844397E-11</v>
      </c>
      <c r="I79" s="5">
        <f t="shared" si="1"/>
        <v>43.73604334105373</v>
      </c>
    </row>
    <row r="80" spans="1:9" x14ac:dyDescent="0.25">
      <c r="A80" s="29"/>
      <c r="B80" s="13" t="s">
        <v>92</v>
      </c>
      <c r="C80" s="13" t="s">
        <v>17</v>
      </c>
      <c r="D80" s="13" t="s">
        <v>11</v>
      </c>
      <c r="E80" s="13" t="s">
        <v>20</v>
      </c>
      <c r="F80" s="13">
        <v>-0.12319099999999999</v>
      </c>
      <c r="G80" s="13">
        <v>1.8690499999999999E-2</v>
      </c>
      <c r="H80" s="17">
        <v>4.36616355297684E-11</v>
      </c>
      <c r="I80" s="5">
        <f t="shared" si="1"/>
        <v>43.44263126538111</v>
      </c>
    </row>
    <row r="81" spans="1:9" x14ac:dyDescent="0.25">
      <c r="A81" s="29"/>
      <c r="B81" s="13" t="s">
        <v>93</v>
      </c>
      <c r="C81" s="13" t="s">
        <v>15</v>
      </c>
      <c r="D81" s="13" t="s">
        <v>17</v>
      </c>
      <c r="E81" s="13" t="s">
        <v>20</v>
      </c>
      <c r="F81" s="13">
        <v>0.107418</v>
      </c>
      <c r="G81" s="13">
        <v>1.8659100000000001E-2</v>
      </c>
      <c r="H81" s="17">
        <v>8.5670243244523599E-9</v>
      </c>
      <c r="I81" s="5">
        <f t="shared" si="1"/>
        <v>33.141544164661333</v>
      </c>
    </row>
    <row r="82" spans="1:9" x14ac:dyDescent="0.25">
      <c r="A82" s="29"/>
      <c r="B82" s="13" t="s">
        <v>94</v>
      </c>
      <c r="C82" s="13" t="s">
        <v>17</v>
      </c>
      <c r="D82" s="13" t="s">
        <v>15</v>
      </c>
      <c r="E82" s="13" t="s">
        <v>20</v>
      </c>
      <c r="F82" s="13">
        <v>0.10409</v>
      </c>
      <c r="G82" s="13">
        <v>1.6507999999999998E-2</v>
      </c>
      <c r="H82" s="17">
        <v>2.8740214160644299E-10</v>
      </c>
      <c r="I82" s="5">
        <f t="shared" si="1"/>
        <v>39.758418119660803</v>
      </c>
    </row>
    <row r="83" spans="1:9" x14ac:dyDescent="0.25">
      <c r="A83" s="29"/>
      <c r="B83" s="13" t="s">
        <v>95</v>
      </c>
      <c r="C83" s="13" t="s">
        <v>17</v>
      </c>
      <c r="D83" s="13" t="s">
        <v>15</v>
      </c>
      <c r="E83" s="13" t="s">
        <v>20</v>
      </c>
      <c r="F83" s="13">
        <v>0.21183299999999999</v>
      </c>
      <c r="G83" s="13">
        <v>3.6062999999999998E-2</v>
      </c>
      <c r="H83" s="17">
        <v>4.2550042675910599E-9</v>
      </c>
      <c r="I83" s="5">
        <f t="shared" si="1"/>
        <v>34.503530040298209</v>
      </c>
    </row>
    <row r="84" spans="1:9" x14ac:dyDescent="0.25">
      <c r="A84" s="29"/>
      <c r="B84" s="13" t="s">
        <v>96</v>
      </c>
      <c r="C84" s="13" t="s">
        <v>10</v>
      </c>
      <c r="D84" s="13" t="s">
        <v>11</v>
      </c>
      <c r="E84" s="13" t="s">
        <v>20</v>
      </c>
      <c r="F84" s="13">
        <v>0.13514300000000001</v>
      </c>
      <c r="G84" s="13">
        <v>1.9351699999999999E-2</v>
      </c>
      <c r="H84" s="17">
        <v>2.87872381083525E-12</v>
      </c>
      <c r="I84" s="5">
        <f t="shared" si="1"/>
        <v>48.769563149907746</v>
      </c>
    </row>
    <row r="85" spans="1:9" x14ac:dyDescent="0.25">
      <c r="A85" s="29"/>
      <c r="B85" s="13" t="s">
        <v>97</v>
      </c>
      <c r="C85" s="13" t="s">
        <v>11</v>
      </c>
      <c r="D85" s="13" t="s">
        <v>10</v>
      </c>
      <c r="E85" s="13" t="s">
        <v>20</v>
      </c>
      <c r="F85" s="13">
        <v>0.115186</v>
      </c>
      <c r="G85" s="13">
        <v>1.7121899999999999E-2</v>
      </c>
      <c r="H85" s="17">
        <v>1.7270304704256801E-11</v>
      </c>
      <c r="I85" s="5">
        <f t="shared" si="1"/>
        <v>45.258012870028573</v>
      </c>
    </row>
    <row r="86" spans="1:9" x14ac:dyDescent="0.25">
      <c r="A86" s="29"/>
      <c r="B86" s="13" t="s">
        <v>98</v>
      </c>
      <c r="C86" s="13" t="s">
        <v>10</v>
      </c>
      <c r="D86" s="13" t="s">
        <v>11</v>
      </c>
      <c r="E86" s="13" t="s">
        <v>20</v>
      </c>
      <c r="F86" s="13">
        <v>0.138021</v>
      </c>
      <c r="G86" s="13">
        <v>1.6605700000000001E-2</v>
      </c>
      <c r="H86" s="17">
        <v>9.4340896732303697E-17</v>
      </c>
      <c r="I86" s="5">
        <f t="shared" si="1"/>
        <v>69.083759565279863</v>
      </c>
    </row>
    <row r="87" spans="1:9" x14ac:dyDescent="0.25">
      <c r="A87" s="29"/>
      <c r="B87" s="13" t="s">
        <v>99</v>
      </c>
      <c r="C87" s="13" t="s">
        <v>11</v>
      </c>
      <c r="D87" s="13" t="s">
        <v>10</v>
      </c>
      <c r="E87" s="13" t="s">
        <v>20</v>
      </c>
      <c r="F87" s="13">
        <v>-9.9267999999999995E-2</v>
      </c>
      <c r="G87" s="13">
        <v>1.6831100000000002E-2</v>
      </c>
      <c r="H87" s="17">
        <v>3.6819679175157902E-9</v>
      </c>
      <c r="I87" s="5">
        <f t="shared" si="1"/>
        <v>34.785123006463785</v>
      </c>
    </row>
    <row r="88" spans="1:9" x14ac:dyDescent="0.25">
      <c r="A88" s="29"/>
      <c r="B88" s="13" t="s">
        <v>100</v>
      </c>
      <c r="C88" s="13" t="s">
        <v>17</v>
      </c>
      <c r="D88" s="13" t="s">
        <v>15</v>
      </c>
      <c r="E88" s="13" t="s">
        <v>20</v>
      </c>
      <c r="F88" s="13">
        <v>-0.13383100000000001</v>
      </c>
      <c r="G88" s="13">
        <v>2.1488699999999999E-2</v>
      </c>
      <c r="H88" s="17">
        <v>4.7249802768019501E-10</v>
      </c>
      <c r="I88" s="5">
        <f t="shared" si="1"/>
        <v>38.787622528924359</v>
      </c>
    </row>
    <row r="89" spans="1:9" x14ac:dyDescent="0.25">
      <c r="A89" s="29"/>
      <c r="B89" s="13" t="s">
        <v>101</v>
      </c>
      <c r="C89" s="13" t="s">
        <v>10</v>
      </c>
      <c r="D89" s="13" t="s">
        <v>11</v>
      </c>
      <c r="E89" s="13" t="s">
        <v>20</v>
      </c>
      <c r="F89" s="13">
        <v>0.13514300000000001</v>
      </c>
      <c r="G89" s="13">
        <v>2.2708699999999998E-2</v>
      </c>
      <c r="H89" s="17">
        <v>2.66299284765784E-9</v>
      </c>
      <c r="I89" s="5">
        <f t="shared" si="1"/>
        <v>35.416249215449525</v>
      </c>
    </row>
    <row r="90" spans="1:9" x14ac:dyDescent="0.25">
      <c r="A90" s="29"/>
      <c r="B90" s="13" t="s">
        <v>102</v>
      </c>
      <c r="C90" s="13" t="s">
        <v>10</v>
      </c>
      <c r="D90" s="13" t="s">
        <v>11</v>
      </c>
      <c r="E90" s="13" t="s">
        <v>20</v>
      </c>
      <c r="F90" s="13">
        <v>-0.121155</v>
      </c>
      <c r="G90" s="13">
        <v>1.65779E-2</v>
      </c>
      <c r="H90" s="17">
        <v>2.70707320392135E-13</v>
      </c>
      <c r="I90" s="5">
        <f t="shared" si="1"/>
        <v>53.410132171338731</v>
      </c>
    </row>
    <row r="91" spans="1:9" x14ac:dyDescent="0.25">
      <c r="A91" s="29"/>
      <c r="B91" s="13" t="s">
        <v>103</v>
      </c>
      <c r="C91" s="13" t="s">
        <v>10</v>
      </c>
      <c r="D91" s="13" t="s">
        <v>11</v>
      </c>
      <c r="E91" s="13" t="s">
        <v>20</v>
      </c>
      <c r="F91" s="13">
        <v>0.10508000000000001</v>
      </c>
      <c r="G91" s="13">
        <v>1.6368000000000001E-2</v>
      </c>
      <c r="H91" s="17">
        <v>1.3639862740896699E-10</v>
      </c>
      <c r="I91" s="5">
        <f t="shared" si="1"/>
        <v>41.214391813318123</v>
      </c>
    </row>
    <row r="92" spans="1:9" x14ac:dyDescent="0.25">
      <c r="A92" s="29"/>
      <c r="B92" s="13" t="s">
        <v>104</v>
      </c>
      <c r="C92" s="13" t="s">
        <v>10</v>
      </c>
      <c r="D92" s="13" t="s">
        <v>11</v>
      </c>
      <c r="E92" s="13" t="s">
        <v>20</v>
      </c>
      <c r="F92" s="13">
        <v>-0.108406</v>
      </c>
      <c r="G92" s="13">
        <v>1.9212699999999999E-2</v>
      </c>
      <c r="H92" s="17">
        <v>1.6769881739867499E-8</v>
      </c>
      <c r="I92" s="5">
        <f t="shared" si="1"/>
        <v>31.836831366960805</v>
      </c>
    </row>
    <row r="93" spans="1:9" x14ac:dyDescent="0.25">
      <c r="A93" s="29"/>
      <c r="B93" s="13" t="s">
        <v>105</v>
      </c>
      <c r="C93" s="13" t="s">
        <v>17</v>
      </c>
      <c r="D93" s="13" t="s">
        <v>10</v>
      </c>
      <c r="E93" s="13" t="s">
        <v>20</v>
      </c>
      <c r="F93" s="13">
        <v>-9.0034100000000006E-2</v>
      </c>
      <c r="G93" s="13">
        <v>1.6461199999999999E-2</v>
      </c>
      <c r="H93" s="17">
        <v>4.51398384024675E-8</v>
      </c>
      <c r="I93" s="5">
        <f t="shared" si="1"/>
        <v>29.915142242370607</v>
      </c>
    </row>
    <row r="94" spans="1:9" x14ac:dyDescent="0.25">
      <c r="A94" s="29"/>
      <c r="B94" s="13" t="s">
        <v>106</v>
      </c>
      <c r="C94" s="13" t="s">
        <v>17</v>
      </c>
      <c r="D94" s="13" t="s">
        <v>15</v>
      </c>
      <c r="E94" s="13" t="s">
        <v>20</v>
      </c>
      <c r="F94" s="13">
        <v>-9.9047200000000002E-2</v>
      </c>
      <c r="G94" s="13">
        <v>1.6264199999999999E-2</v>
      </c>
      <c r="H94" s="17">
        <v>1.1300040499406699E-9</v>
      </c>
      <c r="I94" s="5">
        <f t="shared" si="1"/>
        <v>37.086768496106217</v>
      </c>
    </row>
    <row r="95" spans="1:9" x14ac:dyDescent="0.25">
      <c r="A95" s="29"/>
      <c r="B95" s="13" t="s">
        <v>107</v>
      </c>
      <c r="C95" s="13" t="s">
        <v>17</v>
      </c>
      <c r="D95" s="13" t="s">
        <v>15</v>
      </c>
      <c r="E95" s="13" t="s">
        <v>20</v>
      </c>
      <c r="F95" s="13">
        <v>0.196745</v>
      </c>
      <c r="G95" s="13">
        <v>2.33464E-2</v>
      </c>
      <c r="H95" s="17">
        <v>3.5399734108343399E-17</v>
      </c>
      <c r="I95" s="5">
        <f t="shared" si="1"/>
        <v>71.01785716245152</v>
      </c>
    </row>
    <row r="96" spans="1:9" x14ac:dyDescent="0.25">
      <c r="A96" s="29"/>
      <c r="B96" s="13" t="s">
        <v>108</v>
      </c>
      <c r="C96" s="13" t="s">
        <v>15</v>
      </c>
      <c r="D96" s="13" t="s">
        <v>17</v>
      </c>
      <c r="E96" s="13" t="s">
        <v>20</v>
      </c>
      <c r="F96" s="13">
        <v>-0.116983</v>
      </c>
      <c r="G96" s="13">
        <v>1.6418100000000001E-2</v>
      </c>
      <c r="H96" s="17">
        <v>1.0389628049090399E-12</v>
      </c>
      <c r="I96" s="5">
        <f t="shared" si="1"/>
        <v>50.769129386493702</v>
      </c>
    </row>
    <row r="97" spans="1:9" x14ac:dyDescent="0.25">
      <c r="A97" s="29"/>
      <c r="B97" s="13" t="s">
        <v>109</v>
      </c>
      <c r="C97" s="13" t="s">
        <v>17</v>
      </c>
      <c r="D97" s="13" t="s">
        <v>15</v>
      </c>
      <c r="E97" s="13" t="s">
        <v>20</v>
      </c>
      <c r="F97" s="13">
        <v>-0.41184500000000002</v>
      </c>
      <c r="G97" s="13">
        <v>2.1349E-2</v>
      </c>
      <c r="H97" s="17">
        <v>6.3899873734826997E-83</v>
      </c>
      <c r="I97" s="5">
        <f t="shared" si="1"/>
        <v>372.14528518564168</v>
      </c>
    </row>
    <row r="98" spans="1:9" x14ac:dyDescent="0.25">
      <c r="A98" s="29"/>
      <c r="B98" s="13" t="s">
        <v>110</v>
      </c>
      <c r="C98" s="13" t="s">
        <v>15</v>
      </c>
      <c r="D98" s="13" t="s">
        <v>17</v>
      </c>
      <c r="E98" s="13" t="s">
        <v>20</v>
      </c>
      <c r="F98" s="13">
        <v>-0.13225600000000001</v>
      </c>
      <c r="G98" s="13">
        <v>2.2522400000000001E-2</v>
      </c>
      <c r="H98" s="17">
        <v>4.30100552062366E-9</v>
      </c>
      <c r="I98" s="5">
        <f t="shared" si="1"/>
        <v>34.482713400190285</v>
      </c>
    </row>
    <row r="99" spans="1:9" x14ac:dyDescent="0.25">
      <c r="A99" s="29"/>
      <c r="B99" s="13" t="s">
        <v>111</v>
      </c>
      <c r="C99" s="13" t="s">
        <v>15</v>
      </c>
      <c r="D99" s="13" t="s">
        <v>11</v>
      </c>
      <c r="E99" s="13" t="s">
        <v>20</v>
      </c>
      <c r="F99" s="13">
        <v>-0.26370500000000002</v>
      </c>
      <c r="G99" s="13">
        <v>2.9218999999999998E-2</v>
      </c>
      <c r="H99" s="17">
        <v>1.7951469271031601E-19</v>
      </c>
      <c r="I99" s="5">
        <f t="shared" si="1"/>
        <v>81.452802578810335</v>
      </c>
    </row>
    <row r="100" spans="1:9" x14ac:dyDescent="0.25">
      <c r="A100" s="29"/>
      <c r="B100" s="13" t="s">
        <v>112</v>
      </c>
      <c r="C100" s="13" t="s">
        <v>10</v>
      </c>
      <c r="D100" s="13" t="s">
        <v>11</v>
      </c>
      <c r="E100" s="13" t="s">
        <v>20</v>
      </c>
      <c r="F100" s="13">
        <v>-0.38519399999999998</v>
      </c>
      <c r="G100" s="13">
        <v>2.8050100000000001E-2</v>
      </c>
      <c r="H100" s="17">
        <v>6.4953117443876697E-43</v>
      </c>
      <c r="I100" s="5">
        <f t="shared" si="1"/>
        <v>188.57764142023674</v>
      </c>
    </row>
    <row r="101" spans="1:9" x14ac:dyDescent="0.25">
      <c r="A101" s="29"/>
      <c r="B101" s="13" t="s">
        <v>113</v>
      </c>
      <c r="C101" s="13" t="s">
        <v>11</v>
      </c>
      <c r="D101" s="13" t="s">
        <v>10</v>
      </c>
      <c r="E101" s="13" t="s">
        <v>20</v>
      </c>
      <c r="F101" s="13">
        <v>-0.42343599999999998</v>
      </c>
      <c r="G101" s="13">
        <v>5.14159E-2</v>
      </c>
      <c r="H101" s="17">
        <v>1.78813374869022E-16</v>
      </c>
      <c r="I101" s="5">
        <f t="shared" si="1"/>
        <v>67.823574149912446</v>
      </c>
    </row>
    <row r="102" spans="1:9" x14ac:dyDescent="0.25">
      <c r="A102" s="29"/>
      <c r="B102" s="13" t="s">
        <v>114</v>
      </c>
      <c r="C102" s="13" t="s">
        <v>11</v>
      </c>
      <c r="D102" s="13" t="s">
        <v>10</v>
      </c>
      <c r="E102" s="13" t="s">
        <v>20</v>
      </c>
      <c r="F102" s="13">
        <v>-0.24818699999999999</v>
      </c>
      <c r="G102" s="13">
        <v>4.2562599999999999E-2</v>
      </c>
      <c r="H102" s="17">
        <v>5.5060480872645398E-9</v>
      </c>
      <c r="I102" s="5">
        <f t="shared" si="1"/>
        <v>34.001788350637035</v>
      </c>
    </row>
    <row r="103" spans="1:9" x14ac:dyDescent="0.25">
      <c r="A103" s="29"/>
      <c r="B103" s="13" t="s">
        <v>115</v>
      </c>
      <c r="C103" s="13" t="s">
        <v>11</v>
      </c>
      <c r="D103" s="13" t="s">
        <v>15</v>
      </c>
      <c r="E103" s="13" t="s">
        <v>20</v>
      </c>
      <c r="F103" s="13">
        <v>-0.74003099999999999</v>
      </c>
      <c r="G103" s="13">
        <v>9.2994999999999994E-2</v>
      </c>
      <c r="H103" s="17">
        <v>1.7518624342085599E-15</v>
      </c>
      <c r="I103" s="5">
        <f t="shared" si="1"/>
        <v>63.325791694315058</v>
      </c>
    </row>
    <row r="104" spans="1:9" x14ac:dyDescent="0.25">
      <c r="A104" s="29"/>
      <c r="B104" s="13" t="s">
        <v>116</v>
      </c>
      <c r="C104" s="13" t="s">
        <v>10</v>
      </c>
      <c r="D104" s="13" t="s">
        <v>11</v>
      </c>
      <c r="E104" s="13" t="s">
        <v>20</v>
      </c>
      <c r="F104" s="13">
        <v>-0.76722400000000002</v>
      </c>
      <c r="G104" s="13">
        <v>2.37495E-2</v>
      </c>
      <c r="H104" s="17">
        <v>9.9999999999999998E-201</v>
      </c>
      <c r="I104" s="5">
        <f t="shared" si="1"/>
        <v>1043.603238102168</v>
      </c>
    </row>
    <row r="105" spans="1:9" x14ac:dyDescent="0.25">
      <c r="A105" s="29"/>
      <c r="B105" s="13" t="s">
        <v>117</v>
      </c>
      <c r="C105" s="13" t="s">
        <v>17</v>
      </c>
      <c r="D105" s="13" t="s">
        <v>10</v>
      </c>
      <c r="E105" s="13" t="s">
        <v>20</v>
      </c>
      <c r="F105" s="13">
        <v>-0.45609499999999997</v>
      </c>
      <c r="G105" s="13">
        <v>7.1937200000000007E-2</v>
      </c>
      <c r="H105" s="17">
        <v>2.29498578558946E-10</v>
      </c>
      <c r="I105" s="5">
        <f t="shared" si="1"/>
        <v>40.197918268775105</v>
      </c>
    </row>
    <row r="106" spans="1:9" x14ac:dyDescent="0.25">
      <c r="A106" s="29"/>
      <c r="B106" s="13" t="s">
        <v>118</v>
      </c>
      <c r="C106" s="13" t="s">
        <v>17</v>
      </c>
      <c r="D106" s="13" t="s">
        <v>10</v>
      </c>
      <c r="E106" s="13" t="s">
        <v>20</v>
      </c>
      <c r="F106" s="13">
        <v>-0.37534899999999999</v>
      </c>
      <c r="G106" s="13">
        <v>2.2771400000000001E-2</v>
      </c>
      <c r="H106" s="17">
        <v>4.8305880203976998E-61</v>
      </c>
      <c r="I106" s="5">
        <f t="shared" si="1"/>
        <v>271.70089064728768</v>
      </c>
    </row>
    <row r="107" spans="1:9" x14ac:dyDescent="0.25">
      <c r="A107" s="29"/>
      <c r="B107" s="13" t="s">
        <v>119</v>
      </c>
      <c r="C107" s="13" t="s">
        <v>17</v>
      </c>
      <c r="D107" s="13" t="s">
        <v>10</v>
      </c>
      <c r="E107" s="13" t="s">
        <v>20</v>
      </c>
      <c r="F107" s="13">
        <v>-2.3037399999999999</v>
      </c>
      <c r="G107" s="13">
        <v>0.16853299999999999</v>
      </c>
      <c r="H107" s="17">
        <v>1.54596621938667E-42</v>
      </c>
      <c r="I107" s="5">
        <f t="shared" si="1"/>
        <v>186.85168686908725</v>
      </c>
    </row>
    <row r="108" spans="1:9" x14ac:dyDescent="0.25">
      <c r="A108" s="29"/>
      <c r="B108" s="13" t="s">
        <v>120</v>
      </c>
      <c r="C108" s="13" t="s">
        <v>11</v>
      </c>
      <c r="D108" s="13" t="s">
        <v>15</v>
      </c>
      <c r="E108" s="13" t="s">
        <v>20</v>
      </c>
      <c r="F108" s="13">
        <v>-1.08975</v>
      </c>
      <c r="G108" s="13">
        <v>3.5831799999999997E-2</v>
      </c>
      <c r="H108" s="17">
        <v>9.9999999999999998E-201</v>
      </c>
      <c r="I108" s="5">
        <f t="shared" si="1"/>
        <v>924.94626845106643</v>
      </c>
    </row>
    <row r="109" spans="1:9" x14ac:dyDescent="0.25">
      <c r="A109" s="29"/>
      <c r="B109" s="13" t="s">
        <v>121</v>
      </c>
      <c r="C109" s="13" t="s">
        <v>10</v>
      </c>
      <c r="D109" s="13" t="s">
        <v>11</v>
      </c>
      <c r="E109" s="13" t="s">
        <v>20</v>
      </c>
      <c r="F109" s="13">
        <v>-2.1111399999999998</v>
      </c>
      <c r="G109" s="13">
        <v>6.62383E-2</v>
      </c>
      <c r="H109" s="17">
        <v>9.9999999999999998E-201</v>
      </c>
      <c r="I109" s="5">
        <f t="shared" si="1"/>
        <v>1015.8175536819833</v>
      </c>
    </row>
    <row r="110" spans="1:9" x14ac:dyDescent="0.25">
      <c r="A110" s="29"/>
      <c r="B110" s="13" t="s">
        <v>122</v>
      </c>
      <c r="C110" s="13" t="s">
        <v>17</v>
      </c>
      <c r="D110" s="13" t="s">
        <v>10</v>
      </c>
      <c r="E110" s="13" t="s">
        <v>20</v>
      </c>
      <c r="F110" s="13">
        <v>-1.79396</v>
      </c>
      <c r="G110" s="13">
        <v>5.8502199999999997E-2</v>
      </c>
      <c r="H110" s="17">
        <v>9.9999999999999998E-201</v>
      </c>
      <c r="I110" s="5">
        <f t="shared" si="1"/>
        <v>940.3317804510209</v>
      </c>
    </row>
    <row r="111" spans="1:9" x14ac:dyDescent="0.25">
      <c r="A111" s="29"/>
      <c r="B111" s="13" t="s">
        <v>123</v>
      </c>
      <c r="C111" s="13" t="s">
        <v>11</v>
      </c>
      <c r="D111" s="13" t="s">
        <v>10</v>
      </c>
      <c r="E111" s="13" t="s">
        <v>20</v>
      </c>
      <c r="F111" s="13">
        <v>-0.47673100000000002</v>
      </c>
      <c r="G111" s="13">
        <v>2.5329999999999998E-2</v>
      </c>
      <c r="H111" s="17">
        <v>5.0991759757486498E-79</v>
      </c>
      <c r="I111" s="5">
        <f t="shared" si="1"/>
        <v>354.22271474257929</v>
      </c>
    </row>
    <row r="112" spans="1:9" x14ac:dyDescent="0.25">
      <c r="A112" s="29"/>
      <c r="B112" s="13" t="s">
        <v>124</v>
      </c>
      <c r="C112" s="13" t="s">
        <v>10</v>
      </c>
      <c r="D112" s="13" t="s">
        <v>11</v>
      </c>
      <c r="E112" s="13" t="s">
        <v>20</v>
      </c>
      <c r="F112" s="13">
        <v>-0.63217599999999996</v>
      </c>
      <c r="G112" s="13">
        <v>3.8567799999999999E-2</v>
      </c>
      <c r="H112" s="17">
        <v>2.20698814335859E-60</v>
      </c>
      <c r="I112" s="5">
        <f t="shared" si="1"/>
        <v>268.67439257139284</v>
      </c>
    </row>
    <row r="113" spans="1:9" x14ac:dyDescent="0.25">
      <c r="A113" s="29"/>
      <c r="B113" s="13" t="s">
        <v>125</v>
      </c>
      <c r="C113" s="13" t="s">
        <v>10</v>
      </c>
      <c r="D113" s="13" t="s">
        <v>11</v>
      </c>
      <c r="E113" s="13" t="s">
        <v>20</v>
      </c>
      <c r="F113" s="13">
        <v>-0.12182900000000001</v>
      </c>
      <c r="G113" s="13">
        <v>1.75424E-2</v>
      </c>
      <c r="H113" s="17">
        <v>3.7896578379947103E-12</v>
      </c>
      <c r="I113" s="5">
        <f t="shared" si="1"/>
        <v>48.23067497846111</v>
      </c>
    </row>
    <row r="114" spans="1:9" x14ac:dyDescent="0.25">
      <c r="A114" s="29"/>
      <c r="B114" s="13" t="s">
        <v>126</v>
      </c>
      <c r="C114" s="13" t="s">
        <v>15</v>
      </c>
      <c r="D114" s="13" t="s">
        <v>10</v>
      </c>
      <c r="E114" s="13" t="s">
        <v>20</v>
      </c>
      <c r="F114" s="13">
        <v>-0.168655</v>
      </c>
      <c r="G114" s="13">
        <v>1.7471899999999999E-2</v>
      </c>
      <c r="H114" s="17">
        <v>4.7774923465909599E-22</v>
      </c>
      <c r="I114" s="5">
        <f t="shared" si="1"/>
        <v>93.179027013801004</v>
      </c>
    </row>
    <row r="115" spans="1:9" x14ac:dyDescent="0.25">
      <c r="A115" s="29"/>
      <c r="B115" s="13" t="s">
        <v>127</v>
      </c>
      <c r="C115" s="13" t="s">
        <v>17</v>
      </c>
      <c r="D115" s="13" t="s">
        <v>15</v>
      </c>
      <c r="E115" s="13" t="s">
        <v>20</v>
      </c>
      <c r="F115" s="13">
        <v>0.160521</v>
      </c>
      <c r="G115" s="13">
        <v>2.4761399999999999E-2</v>
      </c>
      <c r="H115" s="17">
        <v>9.0094856937964506E-11</v>
      </c>
      <c r="I115" s="5">
        <f t="shared" si="1"/>
        <v>42.025541828151347</v>
      </c>
    </row>
    <row r="116" spans="1:9" x14ac:dyDescent="0.25">
      <c r="A116" s="29"/>
      <c r="B116" s="13" t="s">
        <v>128</v>
      </c>
      <c r="C116" s="13" t="s">
        <v>10</v>
      </c>
      <c r="D116" s="13" t="s">
        <v>11</v>
      </c>
      <c r="E116" s="13" t="s">
        <v>20</v>
      </c>
      <c r="F116" s="13">
        <v>-0.11430999999999999</v>
      </c>
      <c r="G116" s="13">
        <v>1.8181900000000001E-2</v>
      </c>
      <c r="H116" s="17">
        <v>3.23601108034718E-10</v>
      </c>
      <c r="I116" s="5">
        <f t="shared" si="1"/>
        <v>39.526641961921918</v>
      </c>
    </row>
    <row r="117" spans="1:9" x14ac:dyDescent="0.25">
      <c r="A117" s="29"/>
      <c r="B117" s="13" t="s">
        <v>129</v>
      </c>
      <c r="C117" s="13" t="s">
        <v>11</v>
      </c>
      <c r="D117" s="13" t="s">
        <v>10</v>
      </c>
      <c r="E117" s="13" t="s">
        <v>20</v>
      </c>
      <c r="F117" s="13">
        <v>0.1207</v>
      </c>
      <c r="G117" s="13">
        <v>2.0731599999999999E-2</v>
      </c>
      <c r="H117" s="17">
        <v>5.8139326969701599E-9</v>
      </c>
      <c r="I117" s="5">
        <f t="shared" si="1"/>
        <v>33.896034922747404</v>
      </c>
    </row>
    <row r="118" spans="1:9" x14ac:dyDescent="0.25">
      <c r="A118" s="29"/>
      <c r="B118" s="13" t="s">
        <v>130</v>
      </c>
      <c r="C118" s="13" t="s">
        <v>10</v>
      </c>
      <c r="D118" s="13" t="s">
        <v>15</v>
      </c>
      <c r="E118" s="13" t="s">
        <v>20</v>
      </c>
      <c r="F118" s="13">
        <v>-0.13834299999999999</v>
      </c>
      <c r="G118" s="13">
        <v>1.8758899999999998E-2</v>
      </c>
      <c r="H118" s="17">
        <v>1.6458869432193E-13</v>
      </c>
      <c r="I118" s="5">
        <f t="shared" si="1"/>
        <v>54.387568327200739</v>
      </c>
    </row>
    <row r="119" spans="1:9" x14ac:dyDescent="0.25">
      <c r="A119" s="29"/>
      <c r="B119" s="13" t="s">
        <v>131</v>
      </c>
      <c r="C119" s="13" t="s">
        <v>17</v>
      </c>
      <c r="D119" s="13" t="s">
        <v>15</v>
      </c>
      <c r="E119" s="13" t="s">
        <v>20</v>
      </c>
      <c r="F119" s="13">
        <v>0.137237</v>
      </c>
      <c r="G119" s="13">
        <v>1.87505E-2</v>
      </c>
      <c r="H119" s="17">
        <v>2.4957437948315703E-13</v>
      </c>
      <c r="I119" s="5">
        <f t="shared" si="1"/>
        <v>53.569393008323537</v>
      </c>
    </row>
    <row r="120" spans="1:9" x14ac:dyDescent="0.25">
      <c r="A120" s="29"/>
      <c r="B120" s="13" t="s">
        <v>132</v>
      </c>
      <c r="C120" s="13" t="s">
        <v>15</v>
      </c>
      <c r="D120" s="13" t="s">
        <v>17</v>
      </c>
      <c r="E120" s="13" t="s">
        <v>20</v>
      </c>
      <c r="F120" s="13">
        <v>0.12262000000000001</v>
      </c>
      <c r="G120" s="13">
        <v>1.80091E-2</v>
      </c>
      <c r="H120" s="17">
        <v>9.8446436398037796E-12</v>
      </c>
      <c r="I120" s="5">
        <f t="shared" si="1"/>
        <v>46.359485165527182</v>
      </c>
    </row>
    <row r="121" spans="1:9" x14ac:dyDescent="0.25">
      <c r="A121" s="29"/>
      <c r="B121" s="13" t="s">
        <v>133</v>
      </c>
      <c r="C121" s="13" t="s">
        <v>10</v>
      </c>
      <c r="D121" s="13" t="s">
        <v>11</v>
      </c>
      <c r="E121" s="13" t="s">
        <v>20</v>
      </c>
      <c r="F121" s="13">
        <v>0.113729</v>
      </c>
      <c r="G121" s="13">
        <v>1.6705600000000001E-2</v>
      </c>
      <c r="H121" s="17">
        <v>9.90831944892769E-12</v>
      </c>
      <c r="I121" s="5">
        <f t="shared" si="1"/>
        <v>46.346643161935745</v>
      </c>
    </row>
    <row r="122" spans="1:9" x14ac:dyDescent="0.25">
      <c r="A122" s="29"/>
      <c r="B122" s="13" t="s">
        <v>134</v>
      </c>
      <c r="C122" s="13" t="s">
        <v>11</v>
      </c>
      <c r="D122" s="13" t="s">
        <v>10</v>
      </c>
      <c r="E122" s="13" t="s">
        <v>20</v>
      </c>
      <c r="F122" s="13">
        <v>-0.100373</v>
      </c>
      <c r="G122" s="13">
        <v>1.7899000000000002E-2</v>
      </c>
      <c r="H122" s="17">
        <v>2.0499817747416998E-8</v>
      </c>
      <c r="I122" s="5">
        <f t="shared" si="1"/>
        <v>31.446786593780686</v>
      </c>
    </row>
    <row r="123" spans="1:9" x14ac:dyDescent="0.25">
      <c r="A123" s="29"/>
      <c r="B123" s="13" t="s">
        <v>135</v>
      </c>
      <c r="C123" s="13" t="s">
        <v>17</v>
      </c>
      <c r="D123" s="13" t="s">
        <v>15</v>
      </c>
      <c r="E123" s="13" t="s">
        <v>20</v>
      </c>
      <c r="F123" s="13">
        <v>-0.107957</v>
      </c>
      <c r="G123" s="13">
        <v>1.8943100000000001E-2</v>
      </c>
      <c r="H123" s="17">
        <v>1.20500819371332E-8</v>
      </c>
      <c r="I123" s="5">
        <f t="shared" si="1"/>
        <v>32.478765323565689</v>
      </c>
    </row>
    <row r="124" spans="1:9" x14ac:dyDescent="0.25">
      <c r="A124" s="29"/>
      <c r="B124" s="13" t="s">
        <v>136</v>
      </c>
      <c r="C124" s="13" t="s">
        <v>15</v>
      </c>
      <c r="D124" s="13" t="s">
        <v>17</v>
      </c>
      <c r="E124" s="13" t="s">
        <v>20</v>
      </c>
      <c r="F124" s="13">
        <v>0.13364599999999999</v>
      </c>
      <c r="G124" s="13">
        <v>2.1433500000000001E-2</v>
      </c>
      <c r="H124" s="17">
        <v>4.5070253418026399E-10</v>
      </c>
      <c r="I124" s="5">
        <f t="shared" si="1"/>
        <v>38.879953719383963</v>
      </c>
    </row>
    <row r="125" spans="1:9" x14ac:dyDescent="0.25">
      <c r="A125" s="29"/>
      <c r="B125" s="13" t="s">
        <v>137</v>
      </c>
      <c r="C125" s="13" t="s">
        <v>15</v>
      </c>
      <c r="D125" s="13" t="s">
        <v>17</v>
      </c>
      <c r="E125" s="13" t="s">
        <v>20</v>
      </c>
      <c r="F125" s="13">
        <v>0.10714</v>
      </c>
      <c r="G125" s="13">
        <v>1.8154E-2</v>
      </c>
      <c r="H125" s="17">
        <v>3.5969963738144099E-9</v>
      </c>
      <c r="I125" s="5">
        <f t="shared" si="1"/>
        <v>34.830412818711885</v>
      </c>
    </row>
    <row r="126" spans="1:9" x14ac:dyDescent="0.25">
      <c r="A126" s="29"/>
      <c r="B126" s="13" t="s">
        <v>138</v>
      </c>
      <c r="C126" s="13" t="s">
        <v>10</v>
      </c>
      <c r="D126" s="13" t="s">
        <v>11</v>
      </c>
      <c r="E126" s="13" t="s">
        <v>20</v>
      </c>
      <c r="F126" s="13">
        <v>-0.110109</v>
      </c>
      <c r="G126" s="13">
        <v>2.0089800000000001E-2</v>
      </c>
      <c r="H126" s="17">
        <v>4.23301687694509E-8</v>
      </c>
      <c r="I126" s="5">
        <f t="shared" si="1"/>
        <v>30.039618328203268</v>
      </c>
    </row>
    <row r="127" spans="1:9" x14ac:dyDescent="0.25">
      <c r="A127" s="29"/>
      <c r="B127" s="13" t="s">
        <v>139</v>
      </c>
      <c r="C127" s="13" t="s">
        <v>11</v>
      </c>
      <c r="D127" s="13" t="s">
        <v>10</v>
      </c>
      <c r="E127" s="13" t="s">
        <v>20</v>
      </c>
      <c r="F127" s="13">
        <v>0.18631400000000001</v>
      </c>
      <c r="G127" s="13">
        <v>1.7351599999999998E-2</v>
      </c>
      <c r="H127" s="17">
        <v>6.7826592601536093E-27</v>
      </c>
      <c r="I127" s="5">
        <f t="shared" si="1"/>
        <v>115.29538523218606</v>
      </c>
    </row>
    <row r="128" spans="1:9" x14ac:dyDescent="0.25">
      <c r="A128" s="29"/>
      <c r="B128" s="13" t="s">
        <v>140</v>
      </c>
      <c r="C128" s="13" t="s">
        <v>11</v>
      </c>
      <c r="D128" s="13" t="s">
        <v>17</v>
      </c>
      <c r="E128" s="13" t="s">
        <v>20</v>
      </c>
      <c r="F128" s="13">
        <v>0.133044</v>
      </c>
      <c r="G128" s="13">
        <v>2.40597E-2</v>
      </c>
      <c r="H128" s="17">
        <v>3.2070076803036302E-8</v>
      </c>
      <c r="I128" s="5">
        <f t="shared" si="1"/>
        <v>30.578077109749056</v>
      </c>
    </row>
    <row r="129" spans="1:9" x14ac:dyDescent="0.25">
      <c r="A129" s="29"/>
      <c r="B129" s="13" t="s">
        <v>141</v>
      </c>
      <c r="C129" s="13" t="s">
        <v>17</v>
      </c>
      <c r="D129" s="13" t="s">
        <v>10</v>
      </c>
      <c r="E129" s="13" t="s">
        <v>20</v>
      </c>
      <c r="F129" s="13">
        <v>0.115748</v>
      </c>
      <c r="G129" s="13">
        <v>1.7368700000000001E-2</v>
      </c>
      <c r="H129" s="17">
        <v>2.66195065115184E-11</v>
      </c>
      <c r="I129" s="5">
        <f t="shared" si="1"/>
        <v>44.411185210014921</v>
      </c>
    </row>
    <row r="130" spans="1:9" x14ac:dyDescent="0.25">
      <c r="A130" s="29"/>
      <c r="B130" s="13" t="s">
        <v>142</v>
      </c>
      <c r="C130" s="13" t="s">
        <v>15</v>
      </c>
      <c r="D130" s="13" t="s">
        <v>17</v>
      </c>
      <c r="E130" s="13" t="s">
        <v>20</v>
      </c>
      <c r="F130" s="13">
        <v>-0.10562000000000001</v>
      </c>
      <c r="G130" s="13">
        <v>1.66876E-2</v>
      </c>
      <c r="H130" s="17">
        <v>2.4629749794091998E-10</v>
      </c>
      <c r="I130" s="5">
        <f t="shared" si="1"/>
        <v>40.05941140339106</v>
      </c>
    </row>
    <row r="131" spans="1:9" x14ac:dyDescent="0.25">
      <c r="A131" s="29"/>
      <c r="B131" s="13" t="s">
        <v>143</v>
      </c>
      <c r="C131" s="13" t="s">
        <v>17</v>
      </c>
      <c r="D131" s="13" t="s">
        <v>15</v>
      </c>
      <c r="E131" s="13" t="s">
        <v>20</v>
      </c>
      <c r="F131" s="13">
        <v>0.15841</v>
      </c>
      <c r="G131" s="13">
        <v>2.81246E-2</v>
      </c>
      <c r="H131" s="17">
        <v>1.77701052466404E-8</v>
      </c>
      <c r="I131" s="5">
        <f t="shared" si="1"/>
        <v>31.724331478764881</v>
      </c>
    </row>
    <row r="132" spans="1:9" x14ac:dyDescent="0.25">
      <c r="A132" s="29"/>
      <c r="B132" s="13" t="s">
        <v>144</v>
      </c>
      <c r="C132" s="13" t="s">
        <v>11</v>
      </c>
      <c r="D132" s="13" t="s">
        <v>17</v>
      </c>
      <c r="E132" s="13" t="s">
        <v>20</v>
      </c>
      <c r="F132" s="13">
        <v>0.136627</v>
      </c>
      <c r="G132" s="13">
        <v>1.7410399999999999E-2</v>
      </c>
      <c r="H132" s="17">
        <v>4.2471734747143899E-15</v>
      </c>
      <c r="I132" s="5">
        <f t="shared" si="1"/>
        <v>61.582252013525199</v>
      </c>
    </row>
    <row r="133" spans="1:9" x14ac:dyDescent="0.25">
      <c r="A133" s="29"/>
      <c r="B133" s="13" t="s">
        <v>145</v>
      </c>
      <c r="C133" s="13" t="s">
        <v>17</v>
      </c>
      <c r="D133" s="13" t="s">
        <v>15</v>
      </c>
      <c r="E133" s="13" t="s">
        <v>20</v>
      </c>
      <c r="F133" s="13">
        <v>-0.14375399999999999</v>
      </c>
      <c r="G133" s="13">
        <v>2.2849299999999999E-2</v>
      </c>
      <c r="H133" s="17">
        <v>3.1460092846544698E-10</v>
      </c>
      <c r="I133" s="5">
        <f t="shared" si="1"/>
        <v>39.581666589965373</v>
      </c>
    </row>
    <row r="134" spans="1:9" x14ac:dyDescent="0.25">
      <c r="A134" s="29"/>
      <c r="B134" s="13" t="s">
        <v>146</v>
      </c>
      <c r="C134" s="13" t="s">
        <v>17</v>
      </c>
      <c r="D134" s="13" t="s">
        <v>15</v>
      </c>
      <c r="E134" s="13" t="s">
        <v>20</v>
      </c>
      <c r="F134" s="13">
        <v>0.116534</v>
      </c>
      <c r="G134" s="13">
        <v>1.70311E-2</v>
      </c>
      <c r="H134" s="17">
        <v>7.7875347929247801E-12</v>
      </c>
      <c r="I134" s="5">
        <f t="shared" ref="I134:I169" si="2">F134*F134/(G134*G134)</f>
        <v>46.81876026064802</v>
      </c>
    </row>
    <row r="135" spans="1:9" x14ac:dyDescent="0.25">
      <c r="A135" s="29"/>
      <c r="B135" s="13" t="s">
        <v>147</v>
      </c>
      <c r="C135" s="13" t="s">
        <v>15</v>
      </c>
      <c r="D135" s="13" t="s">
        <v>17</v>
      </c>
      <c r="E135" s="13" t="s">
        <v>20</v>
      </c>
      <c r="F135" s="13">
        <v>0.11386400000000001</v>
      </c>
      <c r="G135" s="13">
        <v>1.6835699999999999E-2</v>
      </c>
      <c r="H135" s="17">
        <v>1.34896288259166E-11</v>
      </c>
      <c r="I135" s="5">
        <f t="shared" si="2"/>
        <v>45.741511977230289</v>
      </c>
    </row>
    <row r="136" spans="1:9" x14ac:dyDescent="0.25">
      <c r="A136" s="29"/>
      <c r="B136" s="13" t="s">
        <v>148</v>
      </c>
      <c r="C136" s="13" t="s">
        <v>11</v>
      </c>
      <c r="D136" s="13" t="s">
        <v>10</v>
      </c>
      <c r="E136" s="13" t="s">
        <v>20</v>
      </c>
      <c r="F136" s="13">
        <v>0.12103800000000001</v>
      </c>
      <c r="G136" s="13">
        <v>2.0967599999999999E-2</v>
      </c>
      <c r="H136" s="17">
        <v>7.8040492232576494E-9</v>
      </c>
      <c r="I136" s="5">
        <f t="shared" si="2"/>
        <v>33.323148760827877</v>
      </c>
    </row>
    <row r="137" spans="1:9" x14ac:dyDescent="0.25">
      <c r="A137" s="29"/>
      <c r="B137" s="13" t="s">
        <v>149</v>
      </c>
      <c r="C137" s="13" t="s">
        <v>10</v>
      </c>
      <c r="D137" s="13" t="s">
        <v>11</v>
      </c>
      <c r="E137" s="13" t="s">
        <v>20</v>
      </c>
      <c r="F137" s="13">
        <v>-0.212366</v>
      </c>
      <c r="G137" s="13">
        <v>3.3989100000000001E-2</v>
      </c>
      <c r="H137" s="17">
        <v>4.1560426910526198E-10</v>
      </c>
      <c r="I137" s="5">
        <f t="shared" si="2"/>
        <v>39.038277239578079</v>
      </c>
    </row>
    <row r="138" spans="1:9" x14ac:dyDescent="0.25">
      <c r="A138" s="29"/>
      <c r="B138" s="13" t="s">
        <v>150</v>
      </c>
      <c r="C138" s="13" t="s">
        <v>15</v>
      </c>
      <c r="D138" s="13" t="s">
        <v>10</v>
      </c>
      <c r="E138" s="13" t="s">
        <v>20</v>
      </c>
      <c r="F138" s="13">
        <v>-0.103909</v>
      </c>
      <c r="G138" s="13">
        <v>1.62992E-2</v>
      </c>
      <c r="H138" s="17">
        <v>1.82801603095507E-10</v>
      </c>
      <c r="I138" s="5">
        <f t="shared" si="2"/>
        <v>40.641876604806548</v>
      </c>
    </row>
    <row r="139" spans="1:9" x14ac:dyDescent="0.25">
      <c r="A139" s="29"/>
      <c r="B139" s="13" t="s">
        <v>151</v>
      </c>
      <c r="C139" s="13" t="s">
        <v>10</v>
      </c>
      <c r="D139" s="13" t="s">
        <v>11</v>
      </c>
      <c r="E139" s="13" t="s">
        <v>20</v>
      </c>
      <c r="F139" s="13">
        <v>-0.109482</v>
      </c>
      <c r="G139" s="13">
        <v>1.9790499999999999E-2</v>
      </c>
      <c r="H139" s="17">
        <v>3.1649729310901999E-8</v>
      </c>
      <c r="I139" s="5">
        <f t="shared" si="2"/>
        <v>30.603557341855314</v>
      </c>
    </row>
    <row r="140" spans="1:9" x14ac:dyDescent="0.25">
      <c r="A140" s="29"/>
      <c r="B140" s="13" t="s">
        <v>152</v>
      </c>
      <c r="C140" s="13" t="s">
        <v>17</v>
      </c>
      <c r="D140" s="13" t="s">
        <v>15</v>
      </c>
      <c r="E140" s="13" t="s">
        <v>20</v>
      </c>
      <c r="F140" s="13">
        <v>-0.216803</v>
      </c>
      <c r="G140" s="13">
        <v>3.1622400000000002E-2</v>
      </c>
      <c r="H140" s="17">
        <v>7.08108813693837E-12</v>
      </c>
      <c r="I140" s="5">
        <f t="shared" si="2"/>
        <v>47.004660377281972</v>
      </c>
    </row>
    <row r="141" spans="1:9" x14ac:dyDescent="0.25">
      <c r="A141" s="29"/>
      <c r="B141" s="13" t="s">
        <v>153</v>
      </c>
      <c r="C141" s="13" t="s">
        <v>15</v>
      </c>
      <c r="D141" s="13" t="s">
        <v>17</v>
      </c>
      <c r="E141" s="13" t="s">
        <v>20</v>
      </c>
      <c r="F141" s="13">
        <v>-9.9378400000000006E-2</v>
      </c>
      <c r="G141" s="13">
        <v>1.6922800000000002E-2</v>
      </c>
      <c r="H141" s="17">
        <v>4.2939798289635898E-9</v>
      </c>
      <c r="I141" s="5">
        <f t="shared" si="2"/>
        <v>34.485740584603107</v>
      </c>
    </row>
    <row r="142" spans="1:9" x14ac:dyDescent="0.25">
      <c r="A142" s="29"/>
      <c r="B142" s="13" t="s">
        <v>154</v>
      </c>
      <c r="C142" s="13" t="s">
        <v>15</v>
      </c>
      <c r="D142" s="13" t="s">
        <v>11</v>
      </c>
      <c r="E142" s="13" t="s">
        <v>20</v>
      </c>
      <c r="F142" s="13">
        <v>0.100594</v>
      </c>
      <c r="G142" s="13">
        <v>1.81091E-2</v>
      </c>
      <c r="H142" s="17">
        <v>2.7779856627292601E-8</v>
      </c>
      <c r="I142" s="5">
        <f t="shared" si="2"/>
        <v>30.8567670234677</v>
      </c>
    </row>
    <row r="143" spans="1:9" x14ac:dyDescent="0.25">
      <c r="A143" s="29"/>
      <c r="B143" s="13" t="s">
        <v>155</v>
      </c>
      <c r="C143" s="13" t="s">
        <v>10</v>
      </c>
      <c r="D143" s="13" t="s">
        <v>11</v>
      </c>
      <c r="E143" s="13" t="s">
        <v>20</v>
      </c>
      <c r="F143" s="13">
        <v>0.118784</v>
      </c>
      <c r="G143" s="13">
        <v>2.1755799999999999E-2</v>
      </c>
      <c r="H143" s="17">
        <v>4.7649681272568797E-8</v>
      </c>
      <c r="I143" s="5">
        <f t="shared" si="2"/>
        <v>29.810260852149199</v>
      </c>
    </row>
    <row r="144" spans="1:9" x14ac:dyDescent="0.25">
      <c r="A144" s="29"/>
      <c r="B144" s="13" t="s">
        <v>156</v>
      </c>
      <c r="C144" s="13" t="s">
        <v>17</v>
      </c>
      <c r="D144" s="13" t="s">
        <v>10</v>
      </c>
      <c r="E144" s="13" t="s">
        <v>20</v>
      </c>
      <c r="F144" s="13">
        <v>-0.170788</v>
      </c>
      <c r="G144" s="13">
        <v>1.69488E-2</v>
      </c>
      <c r="H144" s="17">
        <v>7.0016435937297206E-24</v>
      </c>
      <c r="I144" s="5">
        <f t="shared" si="2"/>
        <v>101.53991504259955</v>
      </c>
    </row>
    <row r="145" spans="1:9" x14ac:dyDescent="0.25">
      <c r="A145" s="29"/>
      <c r="B145" s="13" t="s">
        <v>157</v>
      </c>
      <c r="C145" s="13" t="s">
        <v>15</v>
      </c>
      <c r="D145" s="13" t="s">
        <v>17</v>
      </c>
      <c r="E145" s="13" t="s">
        <v>20</v>
      </c>
      <c r="F145" s="13">
        <v>-9.8033700000000001E-2</v>
      </c>
      <c r="G145" s="13">
        <v>1.79402E-2</v>
      </c>
      <c r="H145" s="17">
        <v>4.6430140728180299E-8</v>
      </c>
      <c r="I145" s="5">
        <f t="shared" si="2"/>
        <v>29.86044170511984</v>
      </c>
    </row>
    <row r="146" spans="1:9" x14ac:dyDescent="0.25">
      <c r="A146" s="29"/>
      <c r="B146" s="13" t="s">
        <v>158</v>
      </c>
      <c r="C146" s="13" t="s">
        <v>11</v>
      </c>
      <c r="D146" s="13" t="s">
        <v>15</v>
      </c>
      <c r="E146" s="13" t="s">
        <v>20</v>
      </c>
      <c r="F146" s="13">
        <v>-9.6951499999999996E-2</v>
      </c>
      <c r="G146" s="13">
        <v>1.75395E-2</v>
      </c>
      <c r="H146" s="17">
        <v>3.2460110955289703E-8</v>
      </c>
      <c r="I146" s="5">
        <f t="shared" si="2"/>
        <v>30.554462482507251</v>
      </c>
    </row>
    <row r="147" spans="1:9" x14ac:dyDescent="0.25">
      <c r="A147" s="29"/>
      <c r="B147" s="13" t="s">
        <v>159</v>
      </c>
      <c r="C147" s="13" t="s">
        <v>10</v>
      </c>
      <c r="D147" s="13" t="s">
        <v>11</v>
      </c>
      <c r="E147" s="13" t="s">
        <v>20</v>
      </c>
      <c r="F147" s="13">
        <v>9.4582600000000003E-2</v>
      </c>
      <c r="G147" s="13">
        <v>1.7081200000000001E-2</v>
      </c>
      <c r="H147" s="17">
        <v>3.0729818840786899E-8</v>
      </c>
      <c r="I147" s="5">
        <f t="shared" si="2"/>
        <v>30.660959462557823</v>
      </c>
    </row>
    <row r="148" spans="1:9" x14ac:dyDescent="0.25">
      <c r="A148" s="29"/>
      <c r="B148" s="13" t="s">
        <v>160</v>
      </c>
      <c r="C148" s="13" t="s">
        <v>17</v>
      </c>
      <c r="D148" s="13" t="s">
        <v>15</v>
      </c>
      <c r="E148" s="13" t="s">
        <v>20</v>
      </c>
      <c r="F148" s="13">
        <v>-0.17252400000000001</v>
      </c>
      <c r="G148" s="13">
        <v>2.8740000000000002E-2</v>
      </c>
      <c r="H148" s="17">
        <v>1.9379831646734501E-9</v>
      </c>
      <c r="I148" s="5">
        <f t="shared" si="2"/>
        <v>36.035081611394645</v>
      </c>
    </row>
    <row r="149" spans="1:9" x14ac:dyDescent="0.25">
      <c r="A149" s="29"/>
      <c r="B149" s="13" t="s">
        <v>161</v>
      </c>
      <c r="C149" s="13" t="s">
        <v>15</v>
      </c>
      <c r="D149" s="13" t="s">
        <v>17</v>
      </c>
      <c r="E149" s="13" t="s">
        <v>20</v>
      </c>
      <c r="F149" s="13">
        <v>-0.12965299999999999</v>
      </c>
      <c r="G149" s="13">
        <v>1.7430500000000002E-2</v>
      </c>
      <c r="H149" s="17">
        <v>1.01999959659372E-13</v>
      </c>
      <c r="I149" s="5">
        <f t="shared" si="2"/>
        <v>55.328060959732539</v>
      </c>
    </row>
    <row r="150" spans="1:9" x14ac:dyDescent="0.25">
      <c r="A150" s="29"/>
      <c r="B150" s="13" t="s">
        <v>162</v>
      </c>
      <c r="C150" s="13" t="s">
        <v>17</v>
      </c>
      <c r="D150" s="13" t="s">
        <v>15</v>
      </c>
      <c r="E150" s="13" t="s">
        <v>20</v>
      </c>
      <c r="F150" s="13">
        <v>9.8396300000000006E-2</v>
      </c>
      <c r="G150" s="13">
        <v>1.7470200000000002E-2</v>
      </c>
      <c r="H150" s="17">
        <v>1.77901659793671E-8</v>
      </c>
      <c r="I150" s="5">
        <f t="shared" si="2"/>
        <v>31.722089215535334</v>
      </c>
    </row>
    <row r="151" spans="1:9" x14ac:dyDescent="0.25">
      <c r="A151" s="29"/>
      <c r="B151" s="13" t="s">
        <v>163</v>
      </c>
      <c r="C151" s="13" t="s">
        <v>10</v>
      </c>
      <c r="D151" s="13" t="s">
        <v>11</v>
      </c>
      <c r="E151" s="13" t="s">
        <v>20</v>
      </c>
      <c r="F151" s="13">
        <v>0.10714899999999999</v>
      </c>
      <c r="G151" s="13">
        <v>1.6254000000000001E-2</v>
      </c>
      <c r="H151" s="17">
        <v>4.33510878387529E-11</v>
      </c>
      <c r="I151" s="5">
        <f t="shared" si="2"/>
        <v>43.456598903051429</v>
      </c>
    </row>
    <row r="152" spans="1:9" x14ac:dyDescent="0.25">
      <c r="A152" s="29"/>
      <c r="B152" s="13" t="s">
        <v>164</v>
      </c>
      <c r="C152" s="13" t="s">
        <v>17</v>
      </c>
      <c r="D152" s="13" t="s">
        <v>15</v>
      </c>
      <c r="E152" s="13" t="s">
        <v>20</v>
      </c>
      <c r="F152" s="13">
        <v>-0.103549</v>
      </c>
      <c r="G152" s="13">
        <v>1.6476899999999999E-2</v>
      </c>
      <c r="H152" s="17">
        <v>3.2889706654628002E-10</v>
      </c>
      <c r="I152" s="5">
        <f t="shared" si="2"/>
        <v>39.494880711489714</v>
      </c>
    </row>
    <row r="153" spans="1:9" x14ac:dyDescent="0.25">
      <c r="A153" s="29"/>
      <c r="B153" s="13" t="s">
        <v>165</v>
      </c>
      <c r="C153" s="13" t="s">
        <v>15</v>
      </c>
      <c r="D153" s="13" t="s">
        <v>17</v>
      </c>
      <c r="E153" s="13" t="s">
        <v>20</v>
      </c>
      <c r="F153" s="13">
        <v>-0.110038</v>
      </c>
      <c r="G153" s="13">
        <v>1.9451099999999999E-2</v>
      </c>
      <c r="H153" s="17">
        <v>1.5390048908812301E-8</v>
      </c>
      <c r="I153" s="5">
        <f t="shared" si="2"/>
        <v>32.003468062932157</v>
      </c>
    </row>
    <row r="154" spans="1:9" x14ac:dyDescent="0.25">
      <c r="A154" s="29"/>
      <c r="B154" s="13" t="s">
        <v>166</v>
      </c>
      <c r="C154" s="13" t="s">
        <v>11</v>
      </c>
      <c r="D154" s="13" t="s">
        <v>10</v>
      </c>
      <c r="E154" s="13" t="s">
        <v>20</v>
      </c>
      <c r="F154" s="13">
        <v>-0.151862</v>
      </c>
      <c r="G154" s="13">
        <v>2.1225000000000001E-2</v>
      </c>
      <c r="H154" s="17">
        <v>8.3733645608365705E-13</v>
      </c>
      <c r="I154" s="5">
        <f t="shared" si="2"/>
        <v>51.192086679125026</v>
      </c>
    </row>
    <row r="155" spans="1:9" x14ac:dyDescent="0.25">
      <c r="A155" s="29"/>
      <c r="B155" s="13" t="s">
        <v>167</v>
      </c>
      <c r="C155" s="13" t="s">
        <v>10</v>
      </c>
      <c r="D155" s="13" t="s">
        <v>11</v>
      </c>
      <c r="E155" s="13" t="s">
        <v>20</v>
      </c>
      <c r="F155" s="13">
        <v>-0.12936</v>
      </c>
      <c r="G155" s="13">
        <v>1.95643E-2</v>
      </c>
      <c r="H155" s="17">
        <v>3.7896578379947102E-11</v>
      </c>
      <c r="I155" s="5">
        <f t="shared" si="2"/>
        <v>43.71911745667316</v>
      </c>
    </row>
    <row r="156" spans="1:9" x14ac:dyDescent="0.25">
      <c r="A156" s="29"/>
      <c r="B156" s="13" t="s">
        <v>168</v>
      </c>
      <c r="C156" s="13" t="s">
        <v>11</v>
      </c>
      <c r="D156" s="13" t="s">
        <v>17</v>
      </c>
      <c r="E156" s="13" t="s">
        <v>20</v>
      </c>
      <c r="F156" s="13">
        <v>-0.13456000000000001</v>
      </c>
      <c r="G156" s="13">
        <v>1.8612199999999999E-2</v>
      </c>
      <c r="H156" s="17">
        <v>4.8406089561067399E-13</v>
      </c>
      <c r="I156" s="5">
        <f t="shared" si="2"/>
        <v>52.268078609154834</v>
      </c>
    </row>
    <row r="157" spans="1:9" x14ac:dyDescent="0.25">
      <c r="A157" s="29"/>
      <c r="B157" s="13" t="s">
        <v>169</v>
      </c>
      <c r="C157" s="13" t="s">
        <v>17</v>
      </c>
      <c r="D157" s="13" t="s">
        <v>10</v>
      </c>
      <c r="E157" s="13" t="s">
        <v>20</v>
      </c>
      <c r="F157" s="13">
        <v>-0.10075000000000001</v>
      </c>
      <c r="G157" s="13">
        <v>1.7140300000000001E-2</v>
      </c>
      <c r="H157" s="17">
        <v>4.1540335520354899E-9</v>
      </c>
      <c r="I157" s="5">
        <f t="shared" si="2"/>
        <v>34.550415278731869</v>
      </c>
    </row>
    <row r="158" spans="1:9" x14ac:dyDescent="0.25">
      <c r="A158" s="29"/>
      <c r="B158" s="13" t="s">
        <v>170</v>
      </c>
      <c r="C158" s="13" t="s">
        <v>11</v>
      </c>
      <c r="D158" s="13" t="s">
        <v>10</v>
      </c>
      <c r="E158" s="13" t="s">
        <v>20</v>
      </c>
      <c r="F158" s="13">
        <v>0.124317</v>
      </c>
      <c r="G158" s="13">
        <v>1.87656E-2</v>
      </c>
      <c r="H158" s="17">
        <v>3.47936507649094E-11</v>
      </c>
      <c r="I158" s="5">
        <f t="shared" si="2"/>
        <v>43.887024069896341</v>
      </c>
    </row>
    <row r="159" spans="1:9" x14ac:dyDescent="0.25">
      <c r="A159" s="29"/>
      <c r="B159" s="13" t="s">
        <v>171</v>
      </c>
      <c r="C159" s="13" t="s">
        <v>11</v>
      </c>
      <c r="D159" s="13" t="s">
        <v>10</v>
      </c>
      <c r="E159" s="13" t="s">
        <v>20</v>
      </c>
      <c r="F159" s="13">
        <v>-0.13383100000000001</v>
      </c>
      <c r="G159" s="13">
        <v>1.83292E-2</v>
      </c>
      <c r="H159" s="17">
        <v>2.84511614423328E-13</v>
      </c>
      <c r="I159" s="5">
        <f t="shared" si="2"/>
        <v>53.312178070283423</v>
      </c>
    </row>
    <row r="160" spans="1:9" x14ac:dyDescent="0.25">
      <c r="A160" s="29"/>
      <c r="B160" s="13" t="s">
        <v>172</v>
      </c>
      <c r="C160" s="13" t="s">
        <v>11</v>
      </c>
      <c r="D160" s="13" t="s">
        <v>17</v>
      </c>
      <c r="E160" s="13" t="s">
        <v>20</v>
      </c>
      <c r="F160" s="13">
        <v>-0.11205</v>
      </c>
      <c r="G160" s="13">
        <v>1.7227099999999999E-2</v>
      </c>
      <c r="H160" s="17">
        <v>7.8072844013790699E-11</v>
      </c>
      <c r="I160" s="5">
        <f t="shared" si="2"/>
        <v>42.30574743188928</v>
      </c>
    </row>
    <row r="161" spans="1:9" x14ac:dyDescent="0.25">
      <c r="A161" s="29"/>
      <c r="B161" s="13" t="s">
        <v>173</v>
      </c>
      <c r="C161" s="13" t="s">
        <v>11</v>
      </c>
      <c r="D161" s="13" t="s">
        <v>10</v>
      </c>
      <c r="E161" s="13" t="s">
        <v>20</v>
      </c>
      <c r="F161" s="13">
        <v>0.114221</v>
      </c>
      <c r="G161" s="13">
        <v>1.6510199999999999E-2</v>
      </c>
      <c r="H161" s="17">
        <v>4.57404044030042E-12</v>
      </c>
      <c r="I161" s="5">
        <f t="shared" si="2"/>
        <v>47.861603840683067</v>
      </c>
    </row>
    <row r="162" spans="1:9" x14ac:dyDescent="0.25">
      <c r="A162" s="29"/>
      <c r="B162" s="13" t="s">
        <v>174</v>
      </c>
      <c r="C162" s="13" t="s">
        <v>10</v>
      </c>
      <c r="D162" s="13" t="s">
        <v>11</v>
      </c>
      <c r="E162" s="13" t="s">
        <v>20</v>
      </c>
      <c r="F162" s="13">
        <v>-0.110596</v>
      </c>
      <c r="G162" s="13">
        <v>1.7536E-2</v>
      </c>
      <c r="H162" s="17">
        <v>2.8480000985971501E-10</v>
      </c>
      <c r="I162" s="5">
        <f t="shared" si="2"/>
        <v>39.77569401548098</v>
      </c>
    </row>
    <row r="163" spans="1:9" x14ac:dyDescent="0.25">
      <c r="A163" s="29" t="s">
        <v>175</v>
      </c>
      <c r="B163" s="13" t="s">
        <v>176</v>
      </c>
      <c r="C163" s="13" t="s">
        <v>11</v>
      </c>
      <c r="D163" s="13" t="s">
        <v>17</v>
      </c>
      <c r="E163" s="13" t="s">
        <v>20</v>
      </c>
      <c r="F163" s="13">
        <v>-0.1205</v>
      </c>
      <c r="G163" s="13">
        <v>1.5299999999999999E-2</v>
      </c>
      <c r="H163" s="17">
        <v>3.9159999999999997E-15</v>
      </c>
      <c r="I163" s="5">
        <f t="shared" si="2"/>
        <v>62.028493314537144</v>
      </c>
    </row>
    <row r="164" spans="1:9" x14ac:dyDescent="0.25">
      <c r="A164" s="29"/>
      <c r="B164" s="13" t="s">
        <v>177</v>
      </c>
      <c r="C164" s="13" t="s">
        <v>10</v>
      </c>
      <c r="D164" s="13" t="s">
        <v>11</v>
      </c>
      <c r="E164" s="13" t="s">
        <v>20</v>
      </c>
      <c r="F164" s="13">
        <v>-0.46450000000000002</v>
      </c>
      <c r="G164" s="13">
        <v>6.1199999999999997E-2</v>
      </c>
      <c r="H164" s="17">
        <v>3.083E-14</v>
      </c>
      <c r="I164" s="5">
        <f t="shared" si="2"/>
        <v>57.606115703361965</v>
      </c>
    </row>
    <row r="165" spans="1:9" x14ac:dyDescent="0.25">
      <c r="A165" s="29"/>
      <c r="B165" s="13" t="s">
        <v>178</v>
      </c>
      <c r="C165" s="13" t="s">
        <v>11</v>
      </c>
      <c r="D165" s="13" t="s">
        <v>17</v>
      </c>
      <c r="E165" s="13" t="s">
        <v>20</v>
      </c>
      <c r="F165" s="13">
        <v>0.31719999999999998</v>
      </c>
      <c r="G165" s="13">
        <v>5.1299999999999998E-2</v>
      </c>
      <c r="H165" s="17">
        <v>6.1469999999999996E-10</v>
      </c>
      <c r="I165" s="5">
        <f t="shared" si="2"/>
        <v>38.232405792475554</v>
      </c>
    </row>
    <row r="166" spans="1:9" x14ac:dyDescent="0.25">
      <c r="A166" s="29"/>
      <c r="B166" s="13" t="s">
        <v>179</v>
      </c>
      <c r="C166" s="13" t="s">
        <v>15</v>
      </c>
      <c r="D166" s="13" t="s">
        <v>11</v>
      </c>
      <c r="E166" s="13" t="s">
        <v>20</v>
      </c>
      <c r="F166" s="13">
        <v>0.51449999999999996</v>
      </c>
      <c r="G166" s="13">
        <v>6.7199999999999996E-2</v>
      </c>
      <c r="H166" s="17">
        <v>1.8480000000000001E-14</v>
      </c>
      <c r="I166" s="5">
        <f t="shared" si="2"/>
        <v>58.618164062500007</v>
      </c>
    </row>
    <row r="167" spans="1:9" x14ac:dyDescent="0.25">
      <c r="A167" s="29"/>
      <c r="B167" s="13" t="s">
        <v>180</v>
      </c>
      <c r="C167" s="13" t="s">
        <v>15</v>
      </c>
      <c r="D167" s="13" t="s">
        <v>17</v>
      </c>
      <c r="E167" s="13" t="s">
        <v>20</v>
      </c>
      <c r="F167" s="13">
        <v>0.1976</v>
      </c>
      <c r="G167" s="13">
        <v>3.3700000000000001E-2</v>
      </c>
      <c r="H167" s="17">
        <v>4.6580000000000003E-9</v>
      </c>
      <c r="I167" s="5">
        <f t="shared" si="2"/>
        <v>34.380649649111994</v>
      </c>
    </row>
    <row r="168" spans="1:9" x14ac:dyDescent="0.25">
      <c r="A168" s="29"/>
      <c r="B168" s="13" t="s">
        <v>181</v>
      </c>
      <c r="C168" s="13" t="s">
        <v>10</v>
      </c>
      <c r="D168" s="13" t="s">
        <v>11</v>
      </c>
      <c r="E168" s="13" t="s">
        <v>20</v>
      </c>
      <c r="F168" s="13">
        <v>-0.1764</v>
      </c>
      <c r="G168" s="13">
        <v>1.55E-2</v>
      </c>
      <c r="H168" s="17">
        <v>3.7700000000000002E-30</v>
      </c>
      <c r="I168" s="5">
        <f t="shared" si="2"/>
        <v>129.51908428720083</v>
      </c>
    </row>
    <row r="169" spans="1:9" x14ac:dyDescent="0.25">
      <c r="A169" s="29"/>
      <c r="B169" s="13" t="s">
        <v>182</v>
      </c>
      <c r="C169" s="13" t="s">
        <v>10</v>
      </c>
      <c r="D169" s="13" t="s">
        <v>11</v>
      </c>
      <c r="E169" s="13" t="s">
        <v>20</v>
      </c>
      <c r="F169" s="13">
        <v>-8.5400000000000004E-2</v>
      </c>
      <c r="G169" s="13">
        <v>1.5599999999999999E-2</v>
      </c>
      <c r="H169" s="17">
        <v>3.9990000000000003E-8</v>
      </c>
      <c r="I169" s="5">
        <f t="shared" si="2"/>
        <v>29.968606180144647</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6D8C7-480B-4936-B69E-9AC36D720BDB}">
  <dimension ref="A1:L79"/>
  <sheetViews>
    <sheetView zoomScaleNormal="100" workbookViewId="0">
      <selection activeCell="G1" sqref="G1:G1048576"/>
    </sheetView>
  </sheetViews>
  <sheetFormatPr defaultColWidth="8.625" defaultRowHeight="15.75" x14ac:dyDescent="0.25"/>
  <cols>
    <col min="1" max="1" width="8.625" style="5"/>
    <col min="2" max="2" width="17.75" style="5" bestFit="1" customWidth="1"/>
    <col min="3" max="3" width="20.875" style="5" bestFit="1" customWidth="1"/>
    <col min="4" max="4" width="8.625" style="5"/>
    <col min="5" max="5" width="8.625" style="23"/>
    <col min="6" max="6" width="8.625" style="5"/>
    <col min="7" max="7" width="8.625" style="16"/>
    <col min="8" max="12" width="8.625" style="24"/>
    <col min="13" max="16384" width="8.625" style="5"/>
  </cols>
  <sheetData>
    <row r="1" spans="1:12" x14ac:dyDescent="0.25">
      <c r="A1" s="11" t="s">
        <v>1404</v>
      </c>
    </row>
    <row r="2" spans="1:12" x14ac:dyDescent="0.25">
      <c r="A2" s="5" t="s">
        <v>1362</v>
      </c>
    </row>
    <row r="4" spans="1:12" x14ac:dyDescent="0.25">
      <c r="A4" s="3" t="s">
        <v>220</v>
      </c>
      <c r="B4" s="3" t="s">
        <v>219</v>
      </c>
      <c r="C4" s="3" t="s">
        <v>186</v>
      </c>
      <c r="D4" s="3" t="s">
        <v>187</v>
      </c>
      <c r="E4" s="6" t="s">
        <v>188</v>
      </c>
      <c r="F4" s="3" t="s">
        <v>189</v>
      </c>
      <c r="G4" s="7" t="s">
        <v>190</v>
      </c>
      <c r="H4" s="8" t="s">
        <v>191</v>
      </c>
      <c r="I4" s="8" t="s">
        <v>192</v>
      </c>
      <c r="J4" s="8" t="s">
        <v>193</v>
      </c>
      <c r="K4" s="8" t="s">
        <v>194</v>
      </c>
      <c r="L4" s="8" t="s">
        <v>195</v>
      </c>
    </row>
    <row r="5" spans="1:12" x14ac:dyDescent="0.25">
      <c r="A5" s="13" t="s">
        <v>218</v>
      </c>
      <c r="B5" s="13" t="s">
        <v>216</v>
      </c>
      <c r="C5" s="13" t="s">
        <v>197</v>
      </c>
      <c r="D5" s="13">
        <v>5</v>
      </c>
      <c r="E5" s="13">
        <v>-1.42752683189217E-2</v>
      </c>
      <c r="F5" s="13">
        <v>1.43351171485355E-2</v>
      </c>
      <c r="G5" s="17">
        <v>0.39273216557183999</v>
      </c>
      <c r="H5" s="13">
        <v>-4.2372097930051297E-2</v>
      </c>
      <c r="I5" s="13">
        <v>1.38215612922079E-2</v>
      </c>
      <c r="J5" s="13">
        <v>0.985826140205743</v>
      </c>
      <c r="K5" s="13">
        <v>0.95851305348476601</v>
      </c>
      <c r="L5" s="13">
        <v>1.01391752066358</v>
      </c>
    </row>
    <row r="6" spans="1:12" x14ac:dyDescent="0.25">
      <c r="A6" s="13" t="s">
        <v>218</v>
      </c>
      <c r="B6" s="13" t="s">
        <v>216</v>
      </c>
      <c r="C6" s="13" t="s">
        <v>198</v>
      </c>
      <c r="D6" s="13">
        <v>5</v>
      </c>
      <c r="E6" s="13">
        <v>-1.1495293166446501E-2</v>
      </c>
      <c r="F6" s="13">
        <v>7.5998616621623999E-3</v>
      </c>
      <c r="G6" s="17">
        <v>0.13038990889048699</v>
      </c>
      <c r="H6" s="13">
        <v>-2.63910220242848E-2</v>
      </c>
      <c r="I6" s="13">
        <v>3.40043569139181E-3</v>
      </c>
      <c r="J6" s="13">
        <v>0.98857052527388101</v>
      </c>
      <c r="K6" s="13">
        <v>0.97395417760702296</v>
      </c>
      <c r="L6" s="13">
        <v>1.0034062237315999</v>
      </c>
    </row>
    <row r="7" spans="1:12" x14ac:dyDescent="0.25">
      <c r="A7" s="13" t="s">
        <v>218</v>
      </c>
      <c r="B7" s="13" t="s">
        <v>216</v>
      </c>
      <c r="C7" s="13" t="s">
        <v>199</v>
      </c>
      <c r="D7" s="13">
        <v>5</v>
      </c>
      <c r="E7" s="25">
        <v>-1.5773884418079299E-2</v>
      </c>
      <c r="F7" s="13">
        <v>7.4320636741186004E-3</v>
      </c>
      <c r="G7" s="17">
        <v>3.3803343994170697E-2</v>
      </c>
      <c r="H7" s="26">
        <v>-3.0340729219351801E-2</v>
      </c>
      <c r="I7" s="26">
        <v>-1.2070396168068799E-3</v>
      </c>
      <c r="J7" s="26">
        <v>0.98434987173719701</v>
      </c>
      <c r="K7" s="26">
        <v>0.97011493072565802</v>
      </c>
      <c r="L7" s="26">
        <v>0.99879368856250195</v>
      </c>
    </row>
    <row r="8" spans="1:12" x14ac:dyDescent="0.25">
      <c r="A8" s="13" t="s">
        <v>218</v>
      </c>
      <c r="B8" s="13" t="s">
        <v>216</v>
      </c>
      <c r="C8" s="13" t="s">
        <v>200</v>
      </c>
      <c r="D8" s="13">
        <v>5</v>
      </c>
      <c r="E8" s="13">
        <v>-1.2940285894438399E-2</v>
      </c>
      <c r="F8" s="13">
        <v>1.57327304847651E-2</v>
      </c>
      <c r="G8" s="17">
        <v>0.45699246457361198</v>
      </c>
      <c r="H8" s="13">
        <v>-4.3776437644578003E-2</v>
      </c>
      <c r="I8" s="13">
        <v>1.7895865855701101E-2</v>
      </c>
      <c r="J8" s="13">
        <v>0.98714307962641901</v>
      </c>
      <c r="K8" s="13">
        <v>0.95716792026993203</v>
      </c>
      <c r="L8" s="13">
        <v>1.0180569563797399</v>
      </c>
    </row>
    <row r="9" spans="1:12" x14ac:dyDescent="0.25">
      <c r="A9" s="13" t="s">
        <v>218</v>
      </c>
      <c r="B9" s="13" t="s">
        <v>216</v>
      </c>
      <c r="C9" s="13" t="s">
        <v>201</v>
      </c>
      <c r="D9" s="13">
        <v>5</v>
      </c>
      <c r="E9" s="13">
        <v>-9.0604038880363301E-3</v>
      </c>
      <c r="F9" s="13">
        <v>8.0375782438970606E-3</v>
      </c>
      <c r="G9" s="17">
        <v>0.322677015658274</v>
      </c>
      <c r="H9" s="13">
        <v>-2.4814057246074599E-2</v>
      </c>
      <c r="I9" s="13">
        <v>6.6932494700019003E-3</v>
      </c>
      <c r="J9" s="13">
        <v>0.99098051788873798</v>
      </c>
      <c r="K9" s="13">
        <v>0.97549128070087898</v>
      </c>
      <c r="L9" s="13">
        <v>1.00671569932378</v>
      </c>
    </row>
    <row r="10" spans="1:12" x14ac:dyDescent="0.25">
      <c r="A10" s="13" t="s">
        <v>218</v>
      </c>
      <c r="B10" s="13" t="s">
        <v>215</v>
      </c>
      <c r="C10" s="13" t="s">
        <v>197</v>
      </c>
      <c r="D10" s="13">
        <v>5</v>
      </c>
      <c r="E10" s="13">
        <v>-0.122025710460334</v>
      </c>
      <c r="F10" s="13">
        <v>2.7017506185624901E-2</v>
      </c>
      <c r="G10" s="17">
        <v>2.0289240418991002E-2</v>
      </c>
      <c r="H10" s="13">
        <v>-0.17498002258415901</v>
      </c>
      <c r="I10" s="13">
        <v>-6.9071398336509104E-2</v>
      </c>
      <c r="J10" s="13">
        <v>0.88512561122316002</v>
      </c>
      <c r="K10" s="13">
        <v>0.83947379111870601</v>
      </c>
      <c r="L10" s="13">
        <v>0.93326004448468802</v>
      </c>
    </row>
    <row r="11" spans="1:12" x14ac:dyDescent="0.25">
      <c r="A11" s="13" t="s">
        <v>218</v>
      </c>
      <c r="B11" s="13" t="s">
        <v>215</v>
      </c>
      <c r="C11" s="13" t="s">
        <v>198</v>
      </c>
      <c r="D11" s="13">
        <v>5</v>
      </c>
      <c r="E11" s="13">
        <v>-5.7973278015117397E-2</v>
      </c>
      <c r="F11" s="13">
        <v>1.49908393988838E-2</v>
      </c>
      <c r="G11" s="17">
        <v>1.10070947703632E-4</v>
      </c>
      <c r="H11" s="13">
        <v>-8.73553232369296E-2</v>
      </c>
      <c r="I11" s="13">
        <v>-2.85912327933051E-2</v>
      </c>
      <c r="J11" s="13">
        <v>0.94367516397334505</v>
      </c>
      <c r="K11" s="13">
        <v>0.91635143682081099</v>
      </c>
      <c r="L11" s="13">
        <v>0.97181362882967604</v>
      </c>
    </row>
    <row r="12" spans="1:12" x14ac:dyDescent="0.25">
      <c r="A12" s="13" t="s">
        <v>218</v>
      </c>
      <c r="B12" s="13" t="s">
        <v>215</v>
      </c>
      <c r="C12" s="13" t="s">
        <v>199</v>
      </c>
      <c r="D12" s="13">
        <v>5</v>
      </c>
      <c r="E12" s="25">
        <v>-8.0436875529504806E-2</v>
      </c>
      <c r="F12" s="13">
        <v>2.0827633071962601E-2</v>
      </c>
      <c r="G12" s="17">
        <v>1.1245026200976401E-4</v>
      </c>
      <c r="H12" s="26">
        <v>-0.12125903635055101</v>
      </c>
      <c r="I12" s="26">
        <v>-3.96147147084581E-2</v>
      </c>
      <c r="J12" s="26">
        <v>0.92271314752428502</v>
      </c>
      <c r="K12" s="26">
        <v>0.88580447431331599</v>
      </c>
      <c r="L12" s="26">
        <v>0.96115968851273403</v>
      </c>
    </row>
    <row r="13" spans="1:12" x14ac:dyDescent="0.25">
      <c r="A13" s="13" t="s">
        <v>218</v>
      </c>
      <c r="B13" s="13" t="s">
        <v>215</v>
      </c>
      <c r="C13" s="13" t="s">
        <v>200</v>
      </c>
      <c r="D13" s="13">
        <v>5</v>
      </c>
      <c r="E13" s="13">
        <v>-2.3832247731356698E-2</v>
      </c>
      <c r="F13" s="13">
        <v>1.30127938538592E-2</v>
      </c>
      <c r="G13" s="17">
        <v>0.14099050173313599</v>
      </c>
      <c r="H13" s="13">
        <v>-4.9337323684920699E-2</v>
      </c>
      <c r="I13" s="13">
        <v>1.67282822220731E-3</v>
      </c>
      <c r="J13" s="13">
        <v>0.97644949763807498</v>
      </c>
      <c r="K13" s="13">
        <v>0.95185999061807702</v>
      </c>
      <c r="L13" s="13">
        <v>1.0016742281798601</v>
      </c>
    </row>
    <row r="14" spans="1:12" x14ac:dyDescent="0.25">
      <c r="A14" s="13" t="s">
        <v>218</v>
      </c>
      <c r="B14" s="13" t="s">
        <v>215</v>
      </c>
      <c r="C14" s="13" t="s">
        <v>201</v>
      </c>
      <c r="D14" s="13">
        <v>5</v>
      </c>
      <c r="E14" s="13">
        <v>-0.11119223776156099</v>
      </c>
      <c r="F14" s="13">
        <v>1.01950537921515E-2</v>
      </c>
      <c r="G14" s="17">
        <v>4.0128699564583102E-4</v>
      </c>
      <c r="H14" s="13">
        <v>-0.13117454319417701</v>
      </c>
      <c r="I14" s="13">
        <v>-9.1209932328943699E-2</v>
      </c>
      <c r="J14" s="13">
        <v>0.89476672444253402</v>
      </c>
      <c r="K14" s="13">
        <v>0.87706467536029797</v>
      </c>
      <c r="L14" s="13">
        <v>0.91282605908251002</v>
      </c>
    </row>
    <row r="15" spans="1:12" x14ac:dyDescent="0.25">
      <c r="A15" s="13" t="s">
        <v>218</v>
      </c>
      <c r="B15" s="13" t="s">
        <v>212</v>
      </c>
      <c r="C15" s="13" t="s">
        <v>197</v>
      </c>
      <c r="D15" s="13">
        <v>5</v>
      </c>
      <c r="E15" s="13">
        <v>-0.62445041932037404</v>
      </c>
      <c r="F15" s="13">
        <v>0.14065826462147599</v>
      </c>
      <c r="G15" s="17">
        <v>2.1248724624180301E-2</v>
      </c>
      <c r="H15" s="13">
        <v>-0.90014061797846601</v>
      </c>
      <c r="I15" s="13">
        <v>-0.34876022066228202</v>
      </c>
      <c r="J15" s="13">
        <v>0.53555567870835696</v>
      </c>
      <c r="K15" s="13">
        <v>0.40651249275638801</v>
      </c>
      <c r="L15" s="13">
        <v>0.70556228924716502</v>
      </c>
    </row>
    <row r="16" spans="1:12" x14ac:dyDescent="0.25">
      <c r="A16" s="13" t="s">
        <v>218</v>
      </c>
      <c r="B16" s="13" t="s">
        <v>214</v>
      </c>
      <c r="C16" s="13" t="s">
        <v>198</v>
      </c>
      <c r="D16" s="13">
        <v>5</v>
      </c>
      <c r="E16" s="13">
        <v>-0.25293446936990999</v>
      </c>
      <c r="F16" s="13">
        <v>7.8854347145384904E-2</v>
      </c>
      <c r="G16" s="17">
        <v>1.33840050507133E-3</v>
      </c>
      <c r="H16" s="13">
        <v>-0.40748898977486397</v>
      </c>
      <c r="I16" s="13">
        <v>-9.8379948964955194E-2</v>
      </c>
      <c r="J16" s="13">
        <v>0.77651876592049396</v>
      </c>
      <c r="K16" s="13">
        <v>0.66531877666721995</v>
      </c>
      <c r="L16" s="13">
        <v>0.90630448887554305</v>
      </c>
    </row>
    <row r="17" spans="1:12" x14ac:dyDescent="0.25">
      <c r="A17" s="13" t="s">
        <v>218</v>
      </c>
      <c r="B17" s="13" t="s">
        <v>214</v>
      </c>
      <c r="C17" s="13" t="s">
        <v>199</v>
      </c>
      <c r="D17" s="13">
        <v>5</v>
      </c>
      <c r="E17" s="25">
        <v>-0.34402636388289698</v>
      </c>
      <c r="F17" s="13">
        <v>0.124509125714138</v>
      </c>
      <c r="G17" s="17">
        <v>5.7261986966498897E-3</v>
      </c>
      <c r="H17" s="26">
        <v>-0.588064250282607</v>
      </c>
      <c r="I17" s="26">
        <v>-9.9988477483186303E-2</v>
      </c>
      <c r="J17" s="26">
        <v>0.70891023817663901</v>
      </c>
      <c r="K17" s="26">
        <v>0.55540136285709396</v>
      </c>
      <c r="L17" s="26">
        <v>0.90484784410038999</v>
      </c>
    </row>
    <row r="18" spans="1:12" x14ac:dyDescent="0.25">
      <c r="A18" s="13" t="s">
        <v>218</v>
      </c>
      <c r="B18" s="13" t="s">
        <v>214</v>
      </c>
      <c r="C18" s="13" t="s">
        <v>200</v>
      </c>
      <c r="D18" s="13">
        <v>5</v>
      </c>
      <c r="E18" s="13">
        <v>-7.69398020332758E-2</v>
      </c>
      <c r="F18" s="13">
        <v>9.5186596728441097E-2</v>
      </c>
      <c r="G18" s="17">
        <v>0.46424462646599302</v>
      </c>
      <c r="H18" s="13">
        <v>-0.26350553162101997</v>
      </c>
      <c r="I18" s="13">
        <v>0.109625927554469</v>
      </c>
      <c r="J18" s="13">
        <v>0.925945591970744</v>
      </c>
      <c r="K18" s="13">
        <v>0.76835337218780797</v>
      </c>
      <c r="L18" s="13">
        <v>1.1158605796819301</v>
      </c>
    </row>
    <row r="19" spans="1:12" ht="12.95" customHeight="1" x14ac:dyDescent="0.25">
      <c r="A19" s="13" t="s">
        <v>218</v>
      </c>
      <c r="B19" s="13" t="s">
        <v>214</v>
      </c>
      <c r="C19" s="13" t="s">
        <v>201</v>
      </c>
      <c r="D19" s="13">
        <v>5</v>
      </c>
      <c r="E19" s="13">
        <v>-0.509396594811513</v>
      </c>
      <c r="F19" s="13">
        <v>5.4688028730925403E-2</v>
      </c>
      <c r="G19" s="17">
        <v>7.3933482450550903E-4</v>
      </c>
      <c r="H19" s="13">
        <v>-0.61658513112412605</v>
      </c>
      <c r="I19" s="13">
        <v>-0.40220805849889901</v>
      </c>
      <c r="J19" s="13">
        <v>0.60085803030174201</v>
      </c>
      <c r="K19" s="13">
        <v>0.53978458745859903</v>
      </c>
      <c r="L19" s="13">
        <v>0.66884157303913505</v>
      </c>
    </row>
    <row r="20" spans="1:12" x14ac:dyDescent="0.25">
      <c r="A20" s="13" t="s">
        <v>217</v>
      </c>
      <c r="B20" s="13" t="s">
        <v>216</v>
      </c>
      <c r="C20" s="13" t="s">
        <v>197</v>
      </c>
      <c r="D20" s="13">
        <v>22</v>
      </c>
      <c r="E20" s="13">
        <v>-1.6928772315378E-2</v>
      </c>
      <c r="F20" s="13">
        <v>1.11725806136386E-2</v>
      </c>
      <c r="G20" s="17">
        <v>0.14536562127845201</v>
      </c>
      <c r="H20" s="13">
        <v>-3.8827030318109697E-2</v>
      </c>
      <c r="I20" s="13">
        <v>4.9694856873536202E-3</v>
      </c>
      <c r="J20" s="13">
        <v>0.98321371417720804</v>
      </c>
      <c r="K20" s="13">
        <v>0.96191707724848996</v>
      </c>
      <c r="L20" s="13">
        <v>1.00498185406102</v>
      </c>
    </row>
    <row r="21" spans="1:12" x14ac:dyDescent="0.25">
      <c r="A21" s="13" t="s">
        <v>217</v>
      </c>
      <c r="B21" s="13" t="s">
        <v>216</v>
      </c>
      <c r="C21" s="13" t="s">
        <v>198</v>
      </c>
      <c r="D21" s="13">
        <v>22</v>
      </c>
      <c r="E21" s="13">
        <v>-8.4835055520833692E-3</v>
      </c>
      <c r="F21" s="13">
        <v>1.00908075904268E-2</v>
      </c>
      <c r="G21" s="17">
        <v>0.40050693508931401</v>
      </c>
      <c r="H21" s="13">
        <v>-2.8261488429320001E-2</v>
      </c>
      <c r="I21" s="13">
        <v>1.12944773251532E-2</v>
      </c>
      <c r="J21" s="13">
        <v>0.99155237783713601</v>
      </c>
      <c r="K21" s="13">
        <v>0.97213413173573604</v>
      </c>
      <c r="L21" s="13">
        <v>1.0113585007441599</v>
      </c>
    </row>
    <row r="22" spans="1:12" x14ac:dyDescent="0.25">
      <c r="A22" s="13" t="s">
        <v>217</v>
      </c>
      <c r="B22" s="13" t="s">
        <v>216</v>
      </c>
      <c r="C22" s="13" t="s">
        <v>199</v>
      </c>
      <c r="D22" s="13">
        <v>22</v>
      </c>
      <c r="E22" s="25">
        <v>-8.4914865474346093E-3</v>
      </c>
      <c r="F22" s="13">
        <v>7.4327190898243398E-3</v>
      </c>
      <c r="G22" s="17">
        <v>0.253268324712768</v>
      </c>
      <c r="H22" s="26">
        <v>-2.30596159634903E-2</v>
      </c>
      <c r="I22" s="26">
        <v>6.0766428686210997E-3</v>
      </c>
      <c r="J22" s="26">
        <v>0.99154446429379695</v>
      </c>
      <c r="K22" s="26">
        <v>0.97720422506531601</v>
      </c>
      <c r="L22" s="26">
        <v>1.00609514311705</v>
      </c>
    </row>
    <row r="23" spans="1:12" x14ac:dyDescent="0.25">
      <c r="A23" s="13" t="s">
        <v>217</v>
      </c>
      <c r="B23" s="13" t="s">
        <v>216</v>
      </c>
      <c r="C23" s="13" t="s">
        <v>200</v>
      </c>
      <c r="D23" s="13">
        <v>22</v>
      </c>
      <c r="E23" s="13">
        <v>-7.3094931413719604E-3</v>
      </c>
      <c r="F23" s="13">
        <v>1.6522920682531299E-2</v>
      </c>
      <c r="G23" s="17">
        <v>0.66273335655397003</v>
      </c>
      <c r="H23" s="13">
        <v>-3.9694417679133301E-2</v>
      </c>
      <c r="I23" s="13">
        <v>2.5075431396389399E-2</v>
      </c>
      <c r="J23" s="13">
        <v>0.99271715623294798</v>
      </c>
      <c r="K23" s="13">
        <v>0.96108308428309897</v>
      </c>
      <c r="L23" s="13">
        <v>1.0253924643927499</v>
      </c>
    </row>
    <row r="24" spans="1:12" x14ac:dyDescent="0.25">
      <c r="A24" s="13" t="s">
        <v>217</v>
      </c>
      <c r="B24" s="13" t="s">
        <v>216</v>
      </c>
      <c r="C24" s="13" t="s">
        <v>201</v>
      </c>
      <c r="D24" s="13">
        <v>22</v>
      </c>
      <c r="E24" s="13">
        <v>-8.6053216422899703E-3</v>
      </c>
      <c r="F24" s="13">
        <v>1.0945939669621501E-2</v>
      </c>
      <c r="G24" s="17">
        <v>0.44055193245669499</v>
      </c>
      <c r="H24" s="13">
        <v>-3.0059363394748202E-2</v>
      </c>
      <c r="I24" s="13">
        <v>1.28487201101682E-2</v>
      </c>
      <c r="J24" s="13">
        <v>0.99143159815983595</v>
      </c>
      <c r="K24" s="13">
        <v>0.97038792631711601</v>
      </c>
      <c r="L24" s="13">
        <v>1.0129316195846301</v>
      </c>
    </row>
    <row r="25" spans="1:12" x14ac:dyDescent="0.25">
      <c r="A25" s="13" t="s">
        <v>217</v>
      </c>
      <c r="B25" s="13" t="s">
        <v>215</v>
      </c>
      <c r="C25" s="13" t="s">
        <v>197</v>
      </c>
      <c r="D25" s="13">
        <v>22</v>
      </c>
      <c r="E25" s="13">
        <v>-8.2785318297883298E-2</v>
      </c>
      <c r="F25" s="13">
        <v>9.9163734259849808E-3</v>
      </c>
      <c r="G25" s="17">
        <v>5.9965068521279802E-8</v>
      </c>
      <c r="H25" s="13">
        <v>-0.102221410212814</v>
      </c>
      <c r="I25" s="13">
        <v>-6.3349226382952706E-2</v>
      </c>
      <c r="J25" s="13">
        <v>0.92054875098115196</v>
      </c>
      <c r="K25" s="13">
        <v>0.90282963383640602</v>
      </c>
      <c r="L25" s="13">
        <v>0.93861562710569002</v>
      </c>
    </row>
    <row r="26" spans="1:12" x14ac:dyDescent="0.25">
      <c r="A26" s="13" t="s">
        <v>217</v>
      </c>
      <c r="B26" s="13" t="s">
        <v>215</v>
      </c>
      <c r="C26" s="13" t="s">
        <v>198</v>
      </c>
      <c r="D26" s="13">
        <v>22</v>
      </c>
      <c r="E26" s="13">
        <v>-6.9356827251126907E-2</v>
      </c>
      <c r="F26" s="13">
        <v>8.4194321408150793E-3</v>
      </c>
      <c r="G26" s="17">
        <v>1.75540317346971E-16</v>
      </c>
      <c r="H26" s="13">
        <v>-8.5858914247124496E-2</v>
      </c>
      <c r="I26" s="13">
        <v>-5.2854740255129401E-2</v>
      </c>
      <c r="J26" s="13">
        <v>0.93299370309570995</v>
      </c>
      <c r="K26" s="13">
        <v>0.91772369982597002</v>
      </c>
      <c r="L26" s="13">
        <v>0.94851778392703201</v>
      </c>
    </row>
    <row r="27" spans="1:12" x14ac:dyDescent="0.25">
      <c r="A27" s="13" t="s">
        <v>217</v>
      </c>
      <c r="B27" s="13" t="s">
        <v>215</v>
      </c>
      <c r="C27" s="13" t="s">
        <v>199</v>
      </c>
      <c r="D27" s="13">
        <v>22</v>
      </c>
      <c r="E27" s="25">
        <v>-6.6476056171210704E-2</v>
      </c>
      <c r="F27" s="13">
        <v>7.12372041711163E-3</v>
      </c>
      <c r="G27" s="17">
        <v>1.04236690417631E-20</v>
      </c>
      <c r="H27" s="26">
        <v>-8.0438548188749501E-2</v>
      </c>
      <c r="I27" s="26">
        <v>-5.25135641536719E-2</v>
      </c>
      <c r="J27" s="26">
        <v>0.93568531947720601</v>
      </c>
      <c r="K27" s="26">
        <v>0.92271160414089903</v>
      </c>
      <c r="L27" s="26">
        <v>0.948841450737266</v>
      </c>
    </row>
    <row r="28" spans="1:12" x14ac:dyDescent="0.25">
      <c r="A28" s="13" t="s">
        <v>217</v>
      </c>
      <c r="B28" s="13" t="s">
        <v>215</v>
      </c>
      <c r="C28" s="13" t="s">
        <v>200</v>
      </c>
      <c r="D28" s="13">
        <v>22</v>
      </c>
      <c r="E28" s="13">
        <v>-7.1029531205664201E-2</v>
      </c>
      <c r="F28" s="13">
        <v>1.7550848516325601E-2</v>
      </c>
      <c r="G28" s="17">
        <v>5.8059204797194803E-4</v>
      </c>
      <c r="H28" s="13">
        <v>-0.105429194297662</v>
      </c>
      <c r="I28" s="13">
        <v>-3.6629868113666003E-2</v>
      </c>
      <c r="J28" s="13">
        <v>0.93143438534104395</v>
      </c>
      <c r="K28" s="13">
        <v>0.89993819134663899</v>
      </c>
      <c r="L28" s="13">
        <v>0.96403288863365599</v>
      </c>
    </row>
    <row r="29" spans="1:12" x14ac:dyDescent="0.25">
      <c r="A29" s="13" t="s">
        <v>217</v>
      </c>
      <c r="B29" s="13" t="s">
        <v>215</v>
      </c>
      <c r="C29" s="13" t="s">
        <v>201</v>
      </c>
      <c r="D29" s="13">
        <v>22</v>
      </c>
      <c r="E29" s="13">
        <v>-7.4812370279947596E-2</v>
      </c>
      <c r="F29" s="13">
        <v>8.0215021473324395E-3</v>
      </c>
      <c r="G29" s="17">
        <v>6.4748518855238802E-9</v>
      </c>
      <c r="H29" s="13">
        <v>-9.05345144887192E-2</v>
      </c>
      <c r="I29" s="13">
        <v>-5.9090226071175998E-2</v>
      </c>
      <c r="J29" s="13">
        <v>0.92791757491075799</v>
      </c>
      <c r="K29" s="13">
        <v>0.91344280634544195</v>
      </c>
      <c r="L29" s="13">
        <v>0.94262171626609903</v>
      </c>
    </row>
    <row r="30" spans="1:12" x14ac:dyDescent="0.25">
      <c r="A30" s="13" t="s">
        <v>217</v>
      </c>
      <c r="B30" s="13" t="s">
        <v>214</v>
      </c>
      <c r="C30" s="13" t="s">
        <v>197</v>
      </c>
      <c r="D30" s="13">
        <v>22</v>
      </c>
      <c r="E30" s="13">
        <v>-0.410462859398321</v>
      </c>
      <c r="F30" s="13">
        <v>4.8142727730729501E-2</v>
      </c>
      <c r="G30" s="17">
        <v>4.2990275615233601E-8</v>
      </c>
      <c r="H30" s="13">
        <v>-0.50482260575055105</v>
      </c>
      <c r="I30" s="13">
        <v>-0.31610311304609101</v>
      </c>
      <c r="J30" s="13">
        <v>0.66334314445970299</v>
      </c>
      <c r="K30" s="13">
        <v>0.60361264334196696</v>
      </c>
      <c r="L30" s="13">
        <v>0.72898427850259195</v>
      </c>
    </row>
    <row r="31" spans="1:12" x14ac:dyDescent="0.25">
      <c r="A31" s="13" t="s">
        <v>217</v>
      </c>
      <c r="B31" s="13" t="s">
        <v>214</v>
      </c>
      <c r="C31" s="13" t="s">
        <v>198</v>
      </c>
      <c r="D31" s="13">
        <v>22</v>
      </c>
      <c r="E31" s="13">
        <v>-0.359439067346424</v>
      </c>
      <c r="F31" s="13">
        <v>4.3730322305941802E-2</v>
      </c>
      <c r="G31" s="17">
        <v>2.0444365215578001E-16</v>
      </c>
      <c r="H31" s="13">
        <v>-0.44515049906606902</v>
      </c>
      <c r="I31" s="13">
        <v>-0.27372763562677799</v>
      </c>
      <c r="J31" s="13">
        <v>0.69806778528481495</v>
      </c>
      <c r="K31" s="13">
        <v>0.64072783983422199</v>
      </c>
      <c r="L31" s="13">
        <v>0.76053919083417298</v>
      </c>
    </row>
    <row r="32" spans="1:12" x14ac:dyDescent="0.25">
      <c r="A32" s="13" t="s">
        <v>217</v>
      </c>
      <c r="B32" s="13" t="s">
        <v>214</v>
      </c>
      <c r="C32" s="13" t="s">
        <v>199</v>
      </c>
      <c r="D32" s="13">
        <v>22</v>
      </c>
      <c r="E32" s="25">
        <v>-0.30922178109850701</v>
      </c>
      <c r="F32" s="13">
        <v>3.4190588418047001E-2</v>
      </c>
      <c r="G32" s="17">
        <v>1.5095641333378E-19</v>
      </c>
      <c r="H32" s="26">
        <v>-0.37623533439787898</v>
      </c>
      <c r="I32" s="26">
        <v>-0.24220822779913501</v>
      </c>
      <c r="J32" s="26">
        <v>0.73401796066327096</v>
      </c>
      <c r="K32" s="26">
        <v>0.68644077090698197</v>
      </c>
      <c r="L32" s="26">
        <v>0.78489272405015298</v>
      </c>
    </row>
    <row r="33" spans="1:12" x14ac:dyDescent="0.25">
      <c r="A33" s="13" t="s">
        <v>217</v>
      </c>
      <c r="B33" s="13" t="s">
        <v>214</v>
      </c>
      <c r="C33" s="13" t="s">
        <v>200</v>
      </c>
      <c r="D33" s="13">
        <v>22</v>
      </c>
      <c r="E33" s="13">
        <v>-0.24986004228671499</v>
      </c>
      <c r="F33" s="13">
        <v>9.8117464006816493E-2</v>
      </c>
      <c r="G33" s="17">
        <v>1.8784497446690099E-2</v>
      </c>
      <c r="H33" s="13">
        <v>-0.442170271740075</v>
      </c>
      <c r="I33" s="13">
        <v>-5.7549812833354301E-2</v>
      </c>
      <c r="J33" s="13">
        <v>0.77890978987610204</v>
      </c>
      <c r="K33" s="13">
        <v>0.64264020267358901</v>
      </c>
      <c r="L33" s="13">
        <v>0.94407486217134395</v>
      </c>
    </row>
    <row r="34" spans="1:12" x14ac:dyDescent="0.25">
      <c r="A34" s="13" t="s">
        <v>217</v>
      </c>
      <c r="B34" s="13" t="s">
        <v>214</v>
      </c>
      <c r="C34" s="13" t="s">
        <v>201</v>
      </c>
      <c r="D34" s="13">
        <v>22</v>
      </c>
      <c r="E34" s="13">
        <v>-0.40163857433041</v>
      </c>
      <c r="F34" s="13">
        <v>5.3876422495022801E-2</v>
      </c>
      <c r="G34" s="17">
        <v>2.50504723437556E-7</v>
      </c>
      <c r="H34" s="13">
        <v>-0.50723636242065495</v>
      </c>
      <c r="I34" s="13">
        <v>-0.296040786240165</v>
      </c>
      <c r="J34" s="13">
        <v>0.66922257620354597</v>
      </c>
      <c r="K34" s="13">
        <v>0.60215742627442803</v>
      </c>
      <c r="L34" s="13">
        <v>0.74375709234615195</v>
      </c>
    </row>
    <row r="35" spans="1:12" x14ac:dyDescent="0.25">
      <c r="A35" s="13" t="s">
        <v>213</v>
      </c>
      <c r="B35" s="13" t="s">
        <v>216</v>
      </c>
      <c r="C35" s="21" t="s">
        <v>197</v>
      </c>
      <c r="D35" s="21">
        <v>74</v>
      </c>
      <c r="E35" s="21">
        <v>-3.7499999999999999E-3</v>
      </c>
      <c r="F35" s="21">
        <v>7.6420000000000004E-3</v>
      </c>
      <c r="G35" s="22">
        <v>0.62486900000000001</v>
      </c>
      <c r="H35" s="21">
        <v>-1.873E-2</v>
      </c>
      <c r="I35" s="21">
        <v>1.1226E-2</v>
      </c>
      <c r="J35" s="21">
        <v>0.99625399999999997</v>
      </c>
      <c r="K35" s="21">
        <v>0.98144299999999995</v>
      </c>
      <c r="L35" s="21">
        <v>1.0112890000000001</v>
      </c>
    </row>
    <row r="36" spans="1:12" x14ac:dyDescent="0.25">
      <c r="A36" s="13" t="s">
        <v>213</v>
      </c>
      <c r="B36" s="13" t="s">
        <v>216</v>
      </c>
      <c r="C36" s="21" t="s">
        <v>198</v>
      </c>
      <c r="D36" s="21">
        <v>74</v>
      </c>
      <c r="E36" s="21">
        <v>-4.9199999999999999E-3</v>
      </c>
      <c r="F36" s="21">
        <v>5.8869999999999999E-3</v>
      </c>
      <c r="G36" s="22">
        <v>0.40306599999999998</v>
      </c>
      <c r="H36" s="21">
        <v>-1.6459999999999999E-2</v>
      </c>
      <c r="I36" s="21">
        <v>6.6160000000000004E-3</v>
      </c>
      <c r="J36" s="21">
        <v>0.99509000000000003</v>
      </c>
      <c r="K36" s="21">
        <v>0.98367499999999997</v>
      </c>
      <c r="L36" s="21">
        <v>1.0066379999999999</v>
      </c>
    </row>
    <row r="37" spans="1:12" x14ac:dyDescent="0.25">
      <c r="A37" s="13" t="s">
        <v>213</v>
      </c>
      <c r="B37" s="13" t="s">
        <v>216</v>
      </c>
      <c r="C37" s="21" t="s">
        <v>199</v>
      </c>
      <c r="D37" s="21">
        <v>74</v>
      </c>
      <c r="E37" s="27">
        <v>-1.12E-2</v>
      </c>
      <c r="F37" s="21">
        <v>4.9649999999999998E-3</v>
      </c>
      <c r="G37" s="22">
        <v>2.4029999999999999E-2</v>
      </c>
      <c r="H37" s="28">
        <v>-2.094E-2</v>
      </c>
      <c r="I37" s="28">
        <v>-1.47E-3</v>
      </c>
      <c r="J37" s="28">
        <v>0.98885800000000001</v>
      </c>
      <c r="K37" s="28">
        <v>0.97928099999999996</v>
      </c>
      <c r="L37" s="28">
        <v>0.99852799999999997</v>
      </c>
    </row>
    <row r="38" spans="1:12" x14ac:dyDescent="0.25">
      <c r="A38" s="13" t="s">
        <v>213</v>
      </c>
      <c r="B38" s="13" t="s">
        <v>216</v>
      </c>
      <c r="C38" s="21" t="s">
        <v>200</v>
      </c>
      <c r="D38" s="21">
        <v>74</v>
      </c>
      <c r="E38" s="21">
        <v>-1.6420000000000001E-2</v>
      </c>
      <c r="F38" s="21">
        <v>1.4768999999999999E-2</v>
      </c>
      <c r="G38" s="22">
        <v>0.26991900000000002</v>
      </c>
      <c r="H38" s="21">
        <v>-4.5359999999999998E-2</v>
      </c>
      <c r="I38" s="21">
        <v>1.2527999999999999E-2</v>
      </c>
      <c r="J38" s="21">
        <v>0.98371600000000003</v>
      </c>
      <c r="K38" s="21">
        <v>0.95564899999999997</v>
      </c>
      <c r="L38" s="21">
        <v>1.012607</v>
      </c>
    </row>
    <row r="39" spans="1:12" x14ac:dyDescent="0.25">
      <c r="A39" s="13" t="s">
        <v>213</v>
      </c>
      <c r="B39" s="13" t="s">
        <v>216</v>
      </c>
      <c r="C39" s="21" t="s">
        <v>201</v>
      </c>
      <c r="D39" s="21">
        <v>74</v>
      </c>
      <c r="E39" s="21">
        <v>-4.8300000000000001E-3</v>
      </c>
      <c r="F39" s="21">
        <v>5.4039999999999999E-3</v>
      </c>
      <c r="G39" s="22">
        <v>0.373886</v>
      </c>
      <c r="H39" s="21">
        <v>-1.5429999999999999E-2</v>
      </c>
      <c r="I39" s="21">
        <v>5.757E-3</v>
      </c>
      <c r="J39" s="21">
        <v>0.99517699999999998</v>
      </c>
      <c r="K39" s="21">
        <v>0.98469200000000001</v>
      </c>
      <c r="L39" s="21">
        <v>1.005773</v>
      </c>
    </row>
    <row r="40" spans="1:12" x14ac:dyDescent="0.25">
      <c r="A40" s="13" t="s">
        <v>213</v>
      </c>
      <c r="B40" s="13" t="s">
        <v>215</v>
      </c>
      <c r="C40" s="21" t="s">
        <v>197</v>
      </c>
      <c r="D40" s="21">
        <v>74</v>
      </c>
      <c r="E40" s="21">
        <v>2.9120000000000001E-3</v>
      </c>
      <c r="F40" s="21">
        <v>5.8640000000000003E-3</v>
      </c>
      <c r="G40" s="22">
        <v>0.62096200000000001</v>
      </c>
      <c r="H40" s="21">
        <v>-8.5800000000000008E-3</v>
      </c>
      <c r="I40" s="21">
        <v>1.4404999999999999E-2</v>
      </c>
      <c r="J40" s="21">
        <v>1.0029159999999999</v>
      </c>
      <c r="K40" s="21">
        <v>0.991456</v>
      </c>
      <c r="L40" s="21">
        <v>1.0145090000000001</v>
      </c>
    </row>
    <row r="41" spans="1:12" x14ac:dyDescent="0.25">
      <c r="A41" s="13" t="s">
        <v>213</v>
      </c>
      <c r="B41" s="13" t="s">
        <v>215</v>
      </c>
      <c r="C41" s="21" t="s">
        <v>198</v>
      </c>
      <c r="D41" s="21">
        <v>74</v>
      </c>
      <c r="E41" s="21">
        <v>8.6859999999999993E-3</v>
      </c>
      <c r="F41" s="21">
        <v>4.3119999999999999E-3</v>
      </c>
      <c r="G41" s="22">
        <v>4.3994999999999999E-2</v>
      </c>
      <c r="H41" s="21">
        <v>2.33E-4</v>
      </c>
      <c r="I41" s="21">
        <v>1.7138E-2</v>
      </c>
      <c r="J41" s="21">
        <v>1.008724</v>
      </c>
      <c r="K41" s="21">
        <v>1.0002329999999999</v>
      </c>
      <c r="L41" s="21">
        <v>1.0172859999999999</v>
      </c>
    </row>
    <row r="42" spans="1:12" x14ac:dyDescent="0.25">
      <c r="A42" s="13" t="s">
        <v>213</v>
      </c>
      <c r="B42" s="13" t="s">
        <v>215</v>
      </c>
      <c r="C42" s="21" t="s">
        <v>199</v>
      </c>
      <c r="D42" s="21">
        <v>74</v>
      </c>
      <c r="E42" s="27">
        <v>-1.8400000000000001E-3</v>
      </c>
      <c r="F42" s="21">
        <v>3.7829999999999999E-3</v>
      </c>
      <c r="G42" s="22">
        <v>0.62732399999999999</v>
      </c>
      <c r="H42" s="28">
        <v>-9.2499999999999995E-3</v>
      </c>
      <c r="I42" s="28">
        <v>5.5770000000000004E-3</v>
      </c>
      <c r="J42" s="28">
        <v>0.99816499999999997</v>
      </c>
      <c r="K42" s="28">
        <v>0.99079200000000001</v>
      </c>
      <c r="L42" s="28">
        <v>1.005593</v>
      </c>
    </row>
    <row r="43" spans="1:12" x14ac:dyDescent="0.25">
      <c r="A43" s="13" t="s">
        <v>213</v>
      </c>
      <c r="B43" s="13" t="s">
        <v>215</v>
      </c>
      <c r="C43" s="21" t="s">
        <v>200</v>
      </c>
      <c r="D43" s="21">
        <v>74</v>
      </c>
      <c r="E43" s="21">
        <v>5.4359999999999999E-3</v>
      </c>
      <c r="F43" s="21">
        <v>9.5080000000000008E-3</v>
      </c>
      <c r="G43" s="22">
        <v>0.569299</v>
      </c>
      <c r="H43" s="21">
        <v>-1.32E-2</v>
      </c>
      <c r="I43" s="21">
        <v>2.4072E-2</v>
      </c>
      <c r="J43" s="21">
        <v>1.00545</v>
      </c>
      <c r="K43" s="21">
        <v>0.98688600000000004</v>
      </c>
      <c r="L43" s="21">
        <v>1.0243640000000001</v>
      </c>
    </row>
    <row r="44" spans="1:12" x14ac:dyDescent="0.25">
      <c r="A44" s="13" t="s">
        <v>213</v>
      </c>
      <c r="B44" s="13" t="s">
        <v>215</v>
      </c>
      <c r="C44" s="21" t="s">
        <v>201</v>
      </c>
      <c r="D44" s="21">
        <v>74</v>
      </c>
      <c r="E44" s="21">
        <v>5.4359999999999999E-3</v>
      </c>
      <c r="F44" s="21">
        <v>4.1749999999999999E-3</v>
      </c>
      <c r="G44" s="22">
        <v>0.19705700000000001</v>
      </c>
      <c r="H44" s="21">
        <v>-2.7499999999999998E-3</v>
      </c>
      <c r="I44" s="21">
        <v>1.3618999999999999E-2</v>
      </c>
      <c r="J44" s="21">
        <v>1.00545</v>
      </c>
      <c r="K44" s="21">
        <v>0.99725600000000003</v>
      </c>
      <c r="L44" s="21">
        <v>1.0137119999999999</v>
      </c>
    </row>
    <row r="45" spans="1:12" x14ac:dyDescent="0.25">
      <c r="A45" s="13" t="s">
        <v>213</v>
      </c>
      <c r="B45" s="13" t="s">
        <v>214</v>
      </c>
      <c r="C45" s="21" t="s">
        <v>197</v>
      </c>
      <c r="D45" s="21">
        <v>74</v>
      </c>
      <c r="E45" s="21">
        <v>-8.2000000000000007E-3</v>
      </c>
      <c r="F45" s="21">
        <v>2.3328000000000002E-2</v>
      </c>
      <c r="G45" s="22">
        <v>0.72629500000000002</v>
      </c>
      <c r="H45" s="21">
        <v>-5.3920000000000003E-2</v>
      </c>
      <c r="I45" s="21">
        <v>3.7525000000000003E-2</v>
      </c>
      <c r="J45" s="21">
        <v>0.99183500000000002</v>
      </c>
      <c r="K45" s="21">
        <v>0.94750699999999999</v>
      </c>
      <c r="L45" s="21">
        <v>1.038238</v>
      </c>
    </row>
    <row r="46" spans="1:12" x14ac:dyDescent="0.25">
      <c r="A46" s="13" t="s">
        <v>213</v>
      </c>
      <c r="B46" s="13" t="s">
        <v>214</v>
      </c>
      <c r="C46" s="21" t="s">
        <v>198</v>
      </c>
      <c r="D46" s="21">
        <v>74</v>
      </c>
      <c r="E46" s="21">
        <v>-2.2069999999999999E-2</v>
      </c>
      <c r="F46" s="21">
        <v>2.3533999999999999E-2</v>
      </c>
      <c r="G46" s="22">
        <v>0.34837600000000002</v>
      </c>
      <c r="H46" s="21">
        <v>-6.8190000000000001E-2</v>
      </c>
      <c r="I46" s="21">
        <v>2.4058E-2</v>
      </c>
      <c r="J46" s="21">
        <v>0.97817299999999996</v>
      </c>
      <c r="K46" s="21">
        <v>0.93407899999999999</v>
      </c>
      <c r="L46" s="21">
        <v>1.024349</v>
      </c>
    </row>
    <row r="47" spans="1:12" x14ac:dyDescent="0.25">
      <c r="A47" s="13" t="s">
        <v>213</v>
      </c>
      <c r="B47" s="13" t="s">
        <v>214</v>
      </c>
      <c r="C47" s="21" t="s">
        <v>199</v>
      </c>
      <c r="D47" s="21">
        <v>74</v>
      </c>
      <c r="E47" s="27">
        <v>-8.3599999999999994E-3</v>
      </c>
      <c r="F47" s="21">
        <v>1.4843E-2</v>
      </c>
      <c r="G47" s="22">
        <v>0.57342800000000005</v>
      </c>
      <c r="H47" s="28">
        <v>-3.7449999999999997E-2</v>
      </c>
      <c r="I47" s="28">
        <v>2.0736000000000001E-2</v>
      </c>
      <c r="J47" s="28">
        <v>0.99167799999999995</v>
      </c>
      <c r="K47" s="28">
        <v>0.96324299999999996</v>
      </c>
      <c r="L47" s="28">
        <v>1.0209520000000001</v>
      </c>
    </row>
    <row r="48" spans="1:12" x14ac:dyDescent="0.25">
      <c r="A48" s="13" t="s">
        <v>213</v>
      </c>
      <c r="B48" s="13" t="s">
        <v>214</v>
      </c>
      <c r="C48" s="21" t="s">
        <v>200</v>
      </c>
      <c r="D48" s="21">
        <v>74</v>
      </c>
      <c r="E48" s="21">
        <v>-1.4149999999999999E-2</v>
      </c>
      <c r="F48" s="21">
        <v>5.1334999999999999E-2</v>
      </c>
      <c r="G48" s="22">
        <v>0.78358099999999997</v>
      </c>
      <c r="H48" s="21">
        <v>-0.11477</v>
      </c>
      <c r="I48" s="21">
        <v>8.6465E-2</v>
      </c>
      <c r="J48" s="21">
        <v>0.98594800000000005</v>
      </c>
      <c r="K48" s="21">
        <v>0.89157299999999995</v>
      </c>
      <c r="L48" s="21">
        <v>1.0903130000000001</v>
      </c>
    </row>
    <row r="49" spans="1:12" x14ac:dyDescent="0.25">
      <c r="A49" s="13" t="s">
        <v>213</v>
      </c>
      <c r="B49" s="13" t="s">
        <v>214</v>
      </c>
      <c r="C49" s="21" t="s">
        <v>201</v>
      </c>
      <c r="D49" s="21">
        <v>74</v>
      </c>
      <c r="E49" s="21">
        <v>-1.4149999999999999E-2</v>
      </c>
      <c r="F49" s="21">
        <v>2.4247000000000001E-2</v>
      </c>
      <c r="G49" s="22">
        <v>0.56125499999999995</v>
      </c>
      <c r="H49" s="21">
        <v>-6.1670000000000003E-2</v>
      </c>
      <c r="I49" s="21">
        <v>3.3371999999999999E-2</v>
      </c>
      <c r="J49" s="21">
        <v>0.98594800000000005</v>
      </c>
      <c r="K49" s="21">
        <v>0.94018900000000005</v>
      </c>
      <c r="L49" s="21">
        <v>1.033935</v>
      </c>
    </row>
    <row r="50" spans="1:12" x14ac:dyDescent="0.25">
      <c r="A50" s="13" t="s">
        <v>53</v>
      </c>
      <c r="B50" s="13" t="s">
        <v>216</v>
      </c>
      <c r="C50" s="13" t="s">
        <v>197</v>
      </c>
      <c r="D50" s="13">
        <v>22</v>
      </c>
      <c r="E50" s="13">
        <v>-2.3198343E-2</v>
      </c>
      <c r="F50" s="13">
        <v>3.0401036999999999E-2</v>
      </c>
      <c r="G50" s="17">
        <v>0.454324599</v>
      </c>
      <c r="H50" s="13">
        <v>-8.2784376000000007E-2</v>
      </c>
      <c r="I50" s="13">
        <v>3.638769E-2</v>
      </c>
      <c r="J50" s="13">
        <v>0.97706866999999997</v>
      </c>
      <c r="K50" s="13">
        <v>0.92054961800000001</v>
      </c>
      <c r="L50" s="13">
        <v>1.037057825</v>
      </c>
    </row>
    <row r="51" spans="1:12" x14ac:dyDescent="0.25">
      <c r="A51" s="13" t="s">
        <v>53</v>
      </c>
      <c r="B51" s="13" t="s">
        <v>216</v>
      </c>
      <c r="C51" s="13" t="s">
        <v>198</v>
      </c>
      <c r="D51" s="13">
        <v>22</v>
      </c>
      <c r="E51" s="13">
        <v>-8.2621350000000003E-3</v>
      </c>
      <c r="F51" s="13">
        <v>1.1452797000000001E-2</v>
      </c>
      <c r="G51" s="17">
        <v>0.47065874499999999</v>
      </c>
      <c r="H51" s="13">
        <v>-3.0709618000000001E-2</v>
      </c>
      <c r="I51" s="13">
        <v>1.4185346999999999E-2</v>
      </c>
      <c r="J51" s="13">
        <v>0.99177190199999998</v>
      </c>
      <c r="K51" s="13">
        <v>0.96975713200000002</v>
      </c>
      <c r="L51" s="13">
        <v>1.0142864359999999</v>
      </c>
    </row>
    <row r="52" spans="1:12" x14ac:dyDescent="0.25">
      <c r="A52" s="13" t="s">
        <v>53</v>
      </c>
      <c r="B52" s="13" t="s">
        <v>216</v>
      </c>
      <c r="C52" s="13" t="s">
        <v>199</v>
      </c>
      <c r="D52" s="13">
        <v>22</v>
      </c>
      <c r="E52" s="25">
        <v>2.5942000000000001E-4</v>
      </c>
      <c r="F52" s="13">
        <v>1.1337922E-2</v>
      </c>
      <c r="G52" s="17">
        <v>0.98174544100000005</v>
      </c>
      <c r="H52" s="26">
        <v>-2.1962907E-2</v>
      </c>
      <c r="I52" s="26">
        <v>2.2481746E-2</v>
      </c>
      <c r="J52" s="26">
        <v>1.000259453</v>
      </c>
      <c r="K52" s="26">
        <v>0.97827652200000004</v>
      </c>
      <c r="L52" s="26">
        <v>1.0227363650000001</v>
      </c>
    </row>
    <row r="53" spans="1:12" x14ac:dyDescent="0.25">
      <c r="A53" s="13" t="s">
        <v>53</v>
      </c>
      <c r="B53" s="13" t="s">
        <v>216</v>
      </c>
      <c r="C53" s="13" t="s">
        <v>200</v>
      </c>
      <c r="D53" s="13">
        <v>22</v>
      </c>
      <c r="E53" s="13">
        <v>-9.7937400000000009E-4</v>
      </c>
      <c r="F53" s="13">
        <v>2.0113800000000001E-2</v>
      </c>
      <c r="G53" s="17">
        <v>0.96162514899999996</v>
      </c>
      <c r="H53" s="13">
        <v>-4.0402421000000001E-2</v>
      </c>
      <c r="I53" s="13">
        <v>3.8443672999999998E-2</v>
      </c>
      <c r="J53" s="13">
        <v>0.99902110499999996</v>
      </c>
      <c r="K53" s="13">
        <v>0.96040287499999999</v>
      </c>
      <c r="L53" s="13">
        <v>1.039192192</v>
      </c>
    </row>
    <row r="54" spans="1:12" x14ac:dyDescent="0.25">
      <c r="A54" s="13" t="s">
        <v>53</v>
      </c>
      <c r="B54" s="13" t="s">
        <v>216</v>
      </c>
      <c r="C54" s="13" t="s">
        <v>201</v>
      </c>
      <c r="D54" s="13">
        <v>22</v>
      </c>
      <c r="E54" s="13">
        <v>-6.9371779999999996E-3</v>
      </c>
      <c r="F54" s="13">
        <v>1.6580213E-2</v>
      </c>
      <c r="G54" s="17">
        <v>0.67990179500000003</v>
      </c>
      <c r="H54" s="13">
        <v>-3.9434395999999997E-2</v>
      </c>
      <c r="I54" s="13">
        <v>2.5560039999999999E-2</v>
      </c>
      <c r="J54" s="13">
        <v>0.99308682800000003</v>
      </c>
      <c r="K54" s="13">
        <v>0.96133301900000001</v>
      </c>
      <c r="L54" s="13">
        <v>1.025889498</v>
      </c>
    </row>
    <row r="55" spans="1:12" x14ac:dyDescent="0.25">
      <c r="A55" s="13" t="s">
        <v>53</v>
      </c>
      <c r="B55" s="13" t="s">
        <v>215</v>
      </c>
      <c r="C55" s="21" t="s">
        <v>197</v>
      </c>
      <c r="D55" s="21">
        <v>22</v>
      </c>
      <c r="E55" s="21">
        <v>-3.2099999999999997E-2</v>
      </c>
      <c r="F55" s="21">
        <v>2.2610999999999999E-2</v>
      </c>
      <c r="G55" s="22">
        <v>0.17111399999999999</v>
      </c>
      <c r="H55" s="21">
        <v>-7.6420000000000002E-2</v>
      </c>
      <c r="I55" s="21">
        <v>1.2218E-2</v>
      </c>
      <c r="J55" s="21">
        <v>0.96841100000000002</v>
      </c>
      <c r="K55" s="21">
        <v>0.92642999999999998</v>
      </c>
      <c r="L55" s="21">
        <v>1.0122930000000001</v>
      </c>
    </row>
    <row r="56" spans="1:12" x14ac:dyDescent="0.25">
      <c r="A56" s="13" t="s">
        <v>53</v>
      </c>
      <c r="B56" s="13" t="s">
        <v>215</v>
      </c>
      <c r="C56" s="21" t="s">
        <v>198</v>
      </c>
      <c r="D56" s="21">
        <v>22</v>
      </c>
      <c r="E56" s="21">
        <v>8.1189999999999995E-3</v>
      </c>
      <c r="F56" s="21">
        <v>1.0218E-2</v>
      </c>
      <c r="G56" s="22">
        <v>0.42684800000000001</v>
      </c>
      <c r="H56" s="21">
        <v>-1.191E-2</v>
      </c>
      <c r="I56" s="21">
        <v>2.8146000000000001E-2</v>
      </c>
      <c r="J56" s="21">
        <v>1.0081519999999999</v>
      </c>
      <c r="K56" s="21">
        <v>0.98816300000000001</v>
      </c>
      <c r="L56" s="21">
        <v>1.028546</v>
      </c>
    </row>
    <row r="57" spans="1:12" x14ac:dyDescent="0.25">
      <c r="A57" s="13" t="s">
        <v>53</v>
      </c>
      <c r="B57" s="13" t="s">
        <v>215</v>
      </c>
      <c r="C57" s="21" t="s">
        <v>199</v>
      </c>
      <c r="D57" s="21">
        <v>22</v>
      </c>
      <c r="E57" s="27">
        <v>5.3600000000000002E-4</v>
      </c>
      <c r="F57" s="21">
        <v>8.7869999999999997E-3</v>
      </c>
      <c r="G57" s="22">
        <v>0.95138999999999996</v>
      </c>
      <c r="H57" s="28">
        <v>-1.669E-2</v>
      </c>
      <c r="I57" s="28">
        <v>1.7759E-2</v>
      </c>
      <c r="J57" s="28">
        <v>1.0005360000000001</v>
      </c>
      <c r="K57" s="28">
        <v>0.98345099999999996</v>
      </c>
      <c r="L57" s="28">
        <v>1.017917</v>
      </c>
    </row>
    <row r="58" spans="1:12" x14ac:dyDescent="0.25">
      <c r="A58" s="13" t="s">
        <v>53</v>
      </c>
      <c r="B58" s="13" t="s">
        <v>215</v>
      </c>
      <c r="C58" s="21" t="s">
        <v>200</v>
      </c>
      <c r="D58" s="21">
        <v>22</v>
      </c>
      <c r="E58" s="21">
        <v>9.5250000000000005E-3</v>
      </c>
      <c r="F58" s="21">
        <v>2.2662999999999999E-2</v>
      </c>
      <c r="G58" s="22">
        <v>0.67856099999999997</v>
      </c>
      <c r="H58" s="21">
        <v>-3.49E-2</v>
      </c>
      <c r="I58" s="21">
        <v>5.3945E-2</v>
      </c>
      <c r="J58" s="21">
        <v>1.0095700000000001</v>
      </c>
      <c r="K58" s="21">
        <v>0.96570599999999995</v>
      </c>
      <c r="L58" s="21">
        <v>1.055426</v>
      </c>
    </row>
    <row r="59" spans="1:12" x14ac:dyDescent="0.25">
      <c r="A59" s="13" t="s">
        <v>53</v>
      </c>
      <c r="B59" s="13" t="s">
        <v>215</v>
      </c>
      <c r="C59" s="21" t="s">
        <v>201</v>
      </c>
      <c r="D59" s="21">
        <v>22</v>
      </c>
      <c r="E59" s="21">
        <v>6.3889999999999997E-3</v>
      </c>
      <c r="F59" s="21">
        <v>1.6871000000000001E-2</v>
      </c>
      <c r="G59" s="22">
        <v>0.708735</v>
      </c>
      <c r="H59" s="21">
        <v>-2.6679999999999999E-2</v>
      </c>
      <c r="I59" s="21">
        <v>3.9456999999999999E-2</v>
      </c>
      <c r="J59" s="21">
        <v>1.0064090000000001</v>
      </c>
      <c r="K59" s="21">
        <v>0.97367300000000001</v>
      </c>
      <c r="L59" s="21">
        <v>1.0402450000000001</v>
      </c>
    </row>
    <row r="60" spans="1:12" x14ac:dyDescent="0.25">
      <c r="A60" s="13" t="s">
        <v>53</v>
      </c>
      <c r="B60" s="13" t="s">
        <v>214</v>
      </c>
      <c r="C60" s="13" t="s">
        <v>197</v>
      </c>
      <c r="D60" s="13">
        <v>22</v>
      </c>
      <c r="E60" s="13">
        <v>-0.229788249</v>
      </c>
      <c r="F60" s="13">
        <v>9.8047174000000001E-2</v>
      </c>
      <c r="G60" s="17">
        <v>2.9540001999999999E-2</v>
      </c>
      <c r="H60" s="13">
        <v>-0.42196071000000002</v>
      </c>
      <c r="I60" s="13">
        <v>-3.7615787999999997E-2</v>
      </c>
      <c r="J60" s="13">
        <v>0.79470186399999998</v>
      </c>
      <c r="K60" s="13">
        <v>0.65575980300000003</v>
      </c>
      <c r="L60" s="13">
        <v>0.96308289800000002</v>
      </c>
    </row>
    <row r="61" spans="1:12" x14ac:dyDescent="0.25">
      <c r="A61" s="13" t="s">
        <v>53</v>
      </c>
      <c r="B61" s="13" t="s">
        <v>214</v>
      </c>
      <c r="C61" s="13" t="s">
        <v>198</v>
      </c>
      <c r="D61" s="13">
        <v>22</v>
      </c>
      <c r="E61" s="13">
        <v>-1.8776520000000001E-2</v>
      </c>
      <c r="F61" s="13">
        <v>5.0203570000000003E-2</v>
      </c>
      <c r="G61" s="17">
        <v>0.70839861699999995</v>
      </c>
      <c r="H61" s="13">
        <v>-0.11717551700000001</v>
      </c>
      <c r="I61" s="13">
        <v>7.9622476999999997E-2</v>
      </c>
      <c r="J61" s="13">
        <v>0.98139866099999995</v>
      </c>
      <c r="K61" s="13">
        <v>0.88942907000000004</v>
      </c>
      <c r="L61" s="13">
        <v>1.0828781789999999</v>
      </c>
    </row>
    <row r="62" spans="1:12" x14ac:dyDescent="0.25">
      <c r="A62" s="13" t="s">
        <v>53</v>
      </c>
      <c r="B62" s="13" t="s">
        <v>214</v>
      </c>
      <c r="C62" s="13" t="s">
        <v>199</v>
      </c>
      <c r="D62" s="13">
        <v>22</v>
      </c>
      <c r="E62" s="25">
        <v>-4.7299933000000002E-2</v>
      </c>
      <c r="F62" s="13">
        <v>3.8845962999999997E-2</v>
      </c>
      <c r="G62" s="17">
        <v>0.22336536300000001</v>
      </c>
      <c r="H62" s="26">
        <v>-0.12343802099999999</v>
      </c>
      <c r="I62" s="26">
        <v>2.8838155000000001E-2</v>
      </c>
      <c r="J62" s="26">
        <v>0.95380127800000003</v>
      </c>
      <c r="K62" s="26">
        <v>0.88387642200000005</v>
      </c>
      <c r="L62" s="26">
        <v>1.029258</v>
      </c>
    </row>
    <row r="63" spans="1:12" x14ac:dyDescent="0.25">
      <c r="A63" s="13" t="s">
        <v>53</v>
      </c>
      <c r="B63" s="13" t="s">
        <v>214</v>
      </c>
      <c r="C63" s="13" t="s">
        <v>200</v>
      </c>
      <c r="D63" s="13">
        <v>22</v>
      </c>
      <c r="E63" s="13">
        <v>4.6516277000000002E-2</v>
      </c>
      <c r="F63" s="13">
        <v>8.6215384000000006E-2</v>
      </c>
      <c r="G63" s="17">
        <v>0.59519242500000002</v>
      </c>
      <c r="H63" s="13">
        <v>-0.122465875</v>
      </c>
      <c r="I63" s="13">
        <v>0.21549842999999999</v>
      </c>
      <c r="J63" s="13">
        <v>1.0476151309999999</v>
      </c>
      <c r="K63" s="13">
        <v>0.88473609600000003</v>
      </c>
      <c r="L63" s="13">
        <v>1.240480035</v>
      </c>
    </row>
    <row r="64" spans="1:12" x14ac:dyDescent="0.25">
      <c r="A64" s="13" t="s">
        <v>53</v>
      </c>
      <c r="B64" s="13" t="s">
        <v>214</v>
      </c>
      <c r="C64" s="13" t="s">
        <v>201</v>
      </c>
      <c r="D64" s="13">
        <v>22</v>
      </c>
      <c r="E64" s="13">
        <v>8.8050760000000002E-3</v>
      </c>
      <c r="F64" s="13">
        <v>6.7060293000000007E-2</v>
      </c>
      <c r="G64" s="17">
        <v>0.89678706699999999</v>
      </c>
      <c r="H64" s="13">
        <v>-0.122633098</v>
      </c>
      <c r="I64" s="13">
        <v>0.14024325100000001</v>
      </c>
      <c r="J64" s="13">
        <v>1.0088439549999999</v>
      </c>
      <c r="K64" s="13">
        <v>0.88458815999999996</v>
      </c>
      <c r="L64" s="13">
        <v>1.1505536380000001</v>
      </c>
    </row>
    <row r="65" spans="1:12" x14ac:dyDescent="0.25">
      <c r="A65" s="13" t="s">
        <v>221</v>
      </c>
      <c r="B65" s="13" t="s">
        <v>216</v>
      </c>
      <c r="C65" s="13" t="s">
        <v>197</v>
      </c>
      <c r="D65" s="13">
        <v>4</v>
      </c>
      <c r="E65" s="13">
        <v>-0.13869822100000001</v>
      </c>
      <c r="F65" s="13">
        <v>8.6769523000000001E-2</v>
      </c>
      <c r="G65" s="17">
        <v>0.251046467</v>
      </c>
      <c r="H65" s="13">
        <v>-0.30876648600000001</v>
      </c>
      <c r="I65" s="13">
        <v>3.1370044E-2</v>
      </c>
      <c r="J65" s="13">
        <v>0.87049068500000004</v>
      </c>
      <c r="K65" s="13">
        <v>0.73435223199999999</v>
      </c>
      <c r="L65" s="13">
        <v>1.03186727</v>
      </c>
    </row>
    <row r="66" spans="1:12" x14ac:dyDescent="0.25">
      <c r="A66" s="13" t="s">
        <v>221</v>
      </c>
      <c r="B66" s="13" t="s">
        <v>216</v>
      </c>
      <c r="C66" s="13" t="s">
        <v>198</v>
      </c>
      <c r="D66" s="13">
        <v>4</v>
      </c>
      <c r="E66" s="13">
        <v>-4.3280449999999998E-2</v>
      </c>
      <c r="F66" s="13">
        <v>2.7381557000000001E-2</v>
      </c>
      <c r="G66" s="17">
        <v>0.113959831</v>
      </c>
      <c r="H66" s="13">
        <v>-9.6948302E-2</v>
      </c>
      <c r="I66" s="13">
        <v>1.0387402E-2</v>
      </c>
      <c r="J66" s="13">
        <v>0.95764278199999997</v>
      </c>
      <c r="K66" s="13">
        <v>0.907602927</v>
      </c>
      <c r="L66" s="13">
        <v>1.0104415390000001</v>
      </c>
    </row>
    <row r="67" spans="1:12" x14ac:dyDescent="0.25">
      <c r="A67" s="13" t="s">
        <v>221</v>
      </c>
      <c r="B67" s="13" t="s">
        <v>216</v>
      </c>
      <c r="C67" s="13" t="s">
        <v>199</v>
      </c>
      <c r="D67" s="13">
        <v>4</v>
      </c>
      <c r="E67" s="25">
        <v>-4.3058369999999999E-3</v>
      </c>
      <c r="F67" s="13">
        <v>3.0642573999999999E-2</v>
      </c>
      <c r="G67" s="17">
        <v>0.88825064300000001</v>
      </c>
      <c r="H67" s="26">
        <v>-6.4365281999999996E-2</v>
      </c>
      <c r="I67" s="26">
        <v>5.5753608000000003E-2</v>
      </c>
      <c r="J67" s="26">
        <v>0.99570342000000001</v>
      </c>
      <c r="K67" s="26">
        <v>0.93766242600000005</v>
      </c>
      <c r="L67" s="26">
        <v>1.0573371330000001</v>
      </c>
    </row>
    <row r="68" spans="1:12" x14ac:dyDescent="0.25">
      <c r="A68" s="13" t="s">
        <v>221</v>
      </c>
      <c r="B68" s="13" t="s">
        <v>216</v>
      </c>
      <c r="C68" s="13" t="s">
        <v>200</v>
      </c>
      <c r="D68" s="13">
        <v>4</v>
      </c>
      <c r="E68" s="13">
        <v>-3.5494472999999999E-2</v>
      </c>
      <c r="F68" s="13">
        <v>5.1304071999999999E-2</v>
      </c>
      <c r="G68" s="17">
        <v>0.538771008</v>
      </c>
      <c r="H68" s="13">
        <v>-0.13605045499999999</v>
      </c>
      <c r="I68" s="13">
        <v>6.5061508000000004E-2</v>
      </c>
      <c r="J68" s="13">
        <v>0.96512806799999995</v>
      </c>
      <c r="K68" s="13">
        <v>0.87279859500000001</v>
      </c>
      <c r="L68" s="13">
        <v>1.067224666</v>
      </c>
    </row>
    <row r="69" spans="1:12" x14ac:dyDescent="0.25">
      <c r="A69" s="13" t="s">
        <v>221</v>
      </c>
      <c r="B69" s="13" t="s">
        <v>216</v>
      </c>
      <c r="C69" s="13" t="s">
        <v>201</v>
      </c>
      <c r="D69" s="13">
        <v>4</v>
      </c>
      <c r="E69" s="13">
        <v>-4.1637476999999999E-2</v>
      </c>
      <c r="F69" s="13">
        <v>3.0893194999999998E-2</v>
      </c>
      <c r="G69" s="17">
        <v>0.270469291</v>
      </c>
      <c r="H69" s="13">
        <v>-0.102188139</v>
      </c>
      <c r="I69" s="13">
        <v>1.8913185999999998E-2</v>
      </c>
      <c r="J69" s="13">
        <v>0.95921745599999997</v>
      </c>
      <c r="K69" s="13">
        <v>0.90285967300000003</v>
      </c>
      <c r="L69" s="13">
        <v>1.0190931729999999</v>
      </c>
    </row>
    <row r="70" spans="1:12" x14ac:dyDescent="0.25">
      <c r="A70" s="13" t="s">
        <v>221</v>
      </c>
      <c r="B70" s="13" t="s">
        <v>215</v>
      </c>
      <c r="C70" s="13" t="s">
        <v>197</v>
      </c>
      <c r="D70" s="13">
        <v>4</v>
      </c>
      <c r="E70" s="13">
        <v>-6.2698801999999998E-2</v>
      </c>
      <c r="F70" s="13">
        <v>9.9862564000000001E-2</v>
      </c>
      <c r="G70" s="17">
        <v>0.59423310900000004</v>
      </c>
      <c r="H70" s="13">
        <v>-0.25842942800000002</v>
      </c>
      <c r="I70" s="13">
        <v>0.13303182399999999</v>
      </c>
      <c r="J70" s="13">
        <v>0.93922632399999995</v>
      </c>
      <c r="K70" s="13">
        <v>0.77226352899999995</v>
      </c>
      <c r="L70" s="13">
        <v>1.14228635</v>
      </c>
    </row>
    <row r="71" spans="1:12" x14ac:dyDescent="0.25">
      <c r="A71" s="13" t="s">
        <v>221</v>
      </c>
      <c r="B71" s="13" t="s">
        <v>215</v>
      </c>
      <c r="C71" s="13" t="s">
        <v>198</v>
      </c>
      <c r="D71" s="13">
        <v>4</v>
      </c>
      <c r="E71" s="13">
        <v>-5.2642396000000001E-2</v>
      </c>
      <c r="F71" s="13">
        <v>2.3862082E-2</v>
      </c>
      <c r="G71" s="17">
        <v>2.7376243000000001E-2</v>
      </c>
      <c r="H71" s="13">
        <v>-9.9412075000000003E-2</v>
      </c>
      <c r="I71" s="13">
        <v>-5.872716E-3</v>
      </c>
      <c r="J71" s="13">
        <v>0.94871921800000003</v>
      </c>
      <c r="K71" s="13">
        <v>0.90536955100000005</v>
      </c>
      <c r="L71" s="13">
        <v>0.99414449500000002</v>
      </c>
    </row>
    <row r="72" spans="1:12" x14ac:dyDescent="0.25">
      <c r="A72" s="13" t="s">
        <v>221</v>
      </c>
      <c r="B72" s="13" t="s">
        <v>215</v>
      </c>
      <c r="C72" s="13" t="s">
        <v>199</v>
      </c>
      <c r="D72" s="13">
        <v>4</v>
      </c>
      <c r="E72" s="25">
        <v>-3.3524618999999999E-2</v>
      </c>
      <c r="F72" s="13">
        <v>2.3968697000000001E-2</v>
      </c>
      <c r="G72" s="17">
        <v>0.16190792900000001</v>
      </c>
      <c r="H72" s="26">
        <v>-8.0503264000000005E-2</v>
      </c>
      <c r="I72" s="26">
        <v>1.3454025999999999E-2</v>
      </c>
      <c r="J72" s="26">
        <v>0.96703110299999995</v>
      </c>
      <c r="K72" s="26">
        <v>0.92265189199999997</v>
      </c>
      <c r="L72" s="26">
        <v>1.013544939</v>
      </c>
    </row>
    <row r="73" spans="1:12" x14ac:dyDescent="0.25">
      <c r="A73" s="13" t="s">
        <v>221</v>
      </c>
      <c r="B73" s="13" t="s">
        <v>215</v>
      </c>
      <c r="C73" s="13" t="s">
        <v>200</v>
      </c>
      <c r="D73" s="13">
        <v>4</v>
      </c>
      <c r="E73" s="13">
        <v>-5.6655941000000001E-2</v>
      </c>
      <c r="F73" s="13">
        <v>3.4403562999999998E-2</v>
      </c>
      <c r="G73" s="17">
        <v>0.19815317800000001</v>
      </c>
      <c r="H73" s="13">
        <v>-0.124086924</v>
      </c>
      <c r="I73" s="13">
        <v>1.0775042E-2</v>
      </c>
      <c r="J73" s="13">
        <v>0.94491912099999997</v>
      </c>
      <c r="K73" s="13">
        <v>0.883303057</v>
      </c>
      <c r="L73" s="13">
        <v>1.010833302</v>
      </c>
    </row>
    <row r="74" spans="1:12" x14ac:dyDescent="0.25">
      <c r="A74" s="13" t="s">
        <v>221</v>
      </c>
      <c r="B74" s="13" t="s">
        <v>215</v>
      </c>
      <c r="C74" s="13" t="s">
        <v>201</v>
      </c>
      <c r="D74" s="13">
        <v>4</v>
      </c>
      <c r="E74" s="13">
        <v>-5.4411388999999998E-2</v>
      </c>
      <c r="F74" s="13">
        <v>2.3814972E-2</v>
      </c>
      <c r="G74" s="17">
        <v>0.106468407</v>
      </c>
      <c r="H74" s="13">
        <v>-0.101088733</v>
      </c>
      <c r="I74" s="13">
        <v>-7.7340450000000002E-3</v>
      </c>
      <c r="J74" s="13">
        <v>0.94704242400000005</v>
      </c>
      <c r="K74" s="13">
        <v>0.903852828</v>
      </c>
      <c r="L74" s="13">
        <v>0.99229578600000001</v>
      </c>
    </row>
    <row r="75" spans="1:12" x14ac:dyDescent="0.25">
      <c r="A75" s="13" t="s">
        <v>221</v>
      </c>
      <c r="B75" s="13" t="s">
        <v>214</v>
      </c>
      <c r="C75" s="13" t="s">
        <v>197</v>
      </c>
      <c r="D75" s="13">
        <v>4</v>
      </c>
      <c r="E75" s="13">
        <v>-0.23491796400000001</v>
      </c>
      <c r="F75" s="13">
        <v>0.31507120500000002</v>
      </c>
      <c r="G75" s="17">
        <v>0.53362679599999996</v>
      </c>
      <c r="H75" s="13">
        <v>-0.85245752500000005</v>
      </c>
      <c r="I75" s="13">
        <v>0.38262159699999998</v>
      </c>
      <c r="J75" s="13">
        <v>0.79063570699999997</v>
      </c>
      <c r="K75" s="13">
        <v>0.42636583900000002</v>
      </c>
      <c r="L75" s="13">
        <v>1.4661231400000001</v>
      </c>
    </row>
    <row r="76" spans="1:12" x14ac:dyDescent="0.25">
      <c r="A76" s="13" t="s">
        <v>221</v>
      </c>
      <c r="B76" s="13" t="s">
        <v>214</v>
      </c>
      <c r="C76" s="13" t="s">
        <v>198</v>
      </c>
      <c r="D76" s="13">
        <v>4</v>
      </c>
      <c r="E76" s="13">
        <v>-0.137464961</v>
      </c>
      <c r="F76" s="13">
        <v>0.105308532</v>
      </c>
      <c r="G76" s="17">
        <v>0.19177217999999999</v>
      </c>
      <c r="H76" s="13">
        <v>-0.34386968299999998</v>
      </c>
      <c r="I76" s="13">
        <v>6.8939761000000002E-2</v>
      </c>
      <c r="J76" s="13">
        <v>0.87156488799999998</v>
      </c>
      <c r="K76" s="13">
        <v>0.70902131999999995</v>
      </c>
      <c r="L76" s="13">
        <v>1.0713716689999999</v>
      </c>
    </row>
    <row r="77" spans="1:12" x14ac:dyDescent="0.25">
      <c r="A77" s="13" t="s">
        <v>221</v>
      </c>
      <c r="B77" s="13" t="s">
        <v>214</v>
      </c>
      <c r="C77" s="13" t="s">
        <v>199</v>
      </c>
      <c r="D77" s="13">
        <v>4</v>
      </c>
      <c r="E77" s="25">
        <v>-0.11303236799999999</v>
      </c>
      <c r="F77" s="13">
        <v>9.2392045000000006E-2</v>
      </c>
      <c r="G77" s="17">
        <v>0.22117889900000001</v>
      </c>
      <c r="H77" s="26">
        <v>-0.294120777</v>
      </c>
      <c r="I77" s="26">
        <v>6.8056040999999998E-2</v>
      </c>
      <c r="J77" s="26">
        <v>0.89312175100000002</v>
      </c>
      <c r="K77" s="26">
        <v>0.74518648399999998</v>
      </c>
      <c r="L77" s="26">
        <v>1.0704252940000001</v>
      </c>
    </row>
    <row r="78" spans="1:12" x14ac:dyDescent="0.25">
      <c r="A78" s="13" t="s">
        <v>221</v>
      </c>
      <c r="B78" s="13" t="s">
        <v>214</v>
      </c>
      <c r="C78" s="13" t="s">
        <v>200</v>
      </c>
      <c r="D78" s="13">
        <v>4</v>
      </c>
      <c r="E78" s="13">
        <v>-0.13784682100000001</v>
      </c>
      <c r="F78" s="13">
        <v>0.14224368200000001</v>
      </c>
      <c r="G78" s="17">
        <v>0.40398225300000001</v>
      </c>
      <c r="H78" s="13">
        <v>-0.41664443800000001</v>
      </c>
      <c r="I78" s="13">
        <v>0.14095079499999999</v>
      </c>
      <c r="J78" s="13">
        <v>0.87123213600000005</v>
      </c>
      <c r="K78" s="13">
        <v>0.659255284</v>
      </c>
      <c r="L78" s="13">
        <v>1.1513679939999999</v>
      </c>
    </row>
    <row r="79" spans="1:12" x14ac:dyDescent="0.25">
      <c r="A79" s="13" t="s">
        <v>221</v>
      </c>
      <c r="B79" s="13" t="s">
        <v>214</v>
      </c>
      <c r="C79" s="13" t="s">
        <v>201</v>
      </c>
      <c r="D79" s="13">
        <v>4</v>
      </c>
      <c r="E79" s="13">
        <v>-0.14479056300000001</v>
      </c>
      <c r="F79" s="13">
        <v>0.11704883100000001</v>
      </c>
      <c r="G79" s="17">
        <v>0.30408752100000003</v>
      </c>
      <c r="H79" s="13">
        <v>-0.37420627200000001</v>
      </c>
      <c r="I79" s="13">
        <v>8.4625144999999999E-2</v>
      </c>
      <c r="J79" s="13">
        <v>0.86520347900000005</v>
      </c>
      <c r="K79" s="13">
        <v>0.68783501599999997</v>
      </c>
      <c r="L79" s="13">
        <v>1.088309032</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67B3F-8967-4D87-93E1-AB93C003190A}">
  <dimension ref="A1:L38"/>
  <sheetViews>
    <sheetView workbookViewId="0">
      <selection activeCell="F1" sqref="F1:F1048576"/>
    </sheetView>
  </sheetViews>
  <sheetFormatPr defaultRowHeight="14.25" x14ac:dyDescent="0.2"/>
  <cols>
    <col min="1" max="1" width="7.75" bestFit="1" customWidth="1"/>
    <col min="2" max="2" width="13.375" customWidth="1"/>
    <col min="3" max="3" width="15.625" bestFit="1" customWidth="1"/>
    <col min="4" max="4" width="13.375" bestFit="1" customWidth="1"/>
    <col min="5" max="6" width="12.375" bestFit="1" customWidth="1"/>
  </cols>
  <sheetData>
    <row r="1" spans="1:12" ht="15.75" x14ac:dyDescent="0.25">
      <c r="A1" s="11" t="s">
        <v>1405</v>
      </c>
      <c r="B1" s="5"/>
      <c r="C1" s="5"/>
      <c r="D1" s="5"/>
      <c r="E1" s="24"/>
      <c r="F1" s="5"/>
      <c r="H1" s="23"/>
      <c r="I1" s="23"/>
      <c r="J1" s="5"/>
      <c r="K1" s="5"/>
      <c r="L1" s="5"/>
    </row>
    <row r="3" spans="1:12" ht="15.75" x14ac:dyDescent="0.2">
      <c r="A3" s="3" t="s">
        <v>184</v>
      </c>
      <c r="B3" s="3" t="s">
        <v>185</v>
      </c>
      <c r="C3" s="3" t="s">
        <v>1368</v>
      </c>
      <c r="D3" s="3" t="s">
        <v>1378</v>
      </c>
      <c r="E3" s="3" t="s">
        <v>1379</v>
      </c>
      <c r="F3" s="3" t="s">
        <v>1380</v>
      </c>
      <c r="G3" s="3" t="s">
        <v>1373</v>
      </c>
      <c r="H3" s="3" t="s">
        <v>1374</v>
      </c>
    </row>
    <row r="4" spans="1:12" ht="15" x14ac:dyDescent="0.2">
      <c r="A4" s="48" t="s">
        <v>8</v>
      </c>
      <c r="B4" s="48" t="s">
        <v>205</v>
      </c>
      <c r="C4" s="48" t="s">
        <v>1369</v>
      </c>
      <c r="D4" s="48">
        <v>-6.7966586268228393E-2</v>
      </c>
      <c r="E4" s="48">
        <v>4.4005635446631899E-2</v>
      </c>
      <c r="F4" s="48">
        <v>0.122467898598242</v>
      </c>
      <c r="G4" s="48">
        <f>D4-1.96*E4</f>
        <v>-0.1542176317436269</v>
      </c>
      <c r="H4" s="48">
        <f>D4+1.96*E4</f>
        <v>1.8284459207170131E-2</v>
      </c>
    </row>
    <row r="5" spans="1:12" ht="15" x14ac:dyDescent="0.2">
      <c r="A5" s="48" t="s">
        <v>8</v>
      </c>
      <c r="B5" s="48" t="s">
        <v>1370</v>
      </c>
      <c r="C5" s="48" t="s">
        <v>1369</v>
      </c>
      <c r="D5" s="48">
        <v>3.5360245773255798E-2</v>
      </c>
      <c r="E5" s="48">
        <v>4.1218009984452797E-2</v>
      </c>
      <c r="F5" s="48">
        <v>0.39095686170321597</v>
      </c>
      <c r="G5" s="48">
        <f t="shared" ref="G5:G38" si="0">D5-1.96*E5</f>
        <v>-4.5427053796271676E-2</v>
      </c>
      <c r="H5" s="48">
        <f t="shared" ref="H5:H38" si="1">D5+1.96*E5</f>
        <v>0.11614754534278326</v>
      </c>
    </row>
    <row r="6" spans="1:12" ht="15" x14ac:dyDescent="0.2">
      <c r="A6" s="48" t="s">
        <v>8</v>
      </c>
      <c r="B6" s="48" t="s">
        <v>1371</v>
      </c>
      <c r="C6" s="48" t="s">
        <v>1369</v>
      </c>
      <c r="D6" s="48">
        <v>-5.07998417823552E-2</v>
      </c>
      <c r="E6" s="48">
        <v>4.2648826975689703E-2</v>
      </c>
      <c r="F6" s="48">
        <v>0.23360674638977999</v>
      </c>
      <c r="G6" s="48">
        <f t="shared" si="0"/>
        <v>-0.13439154265470701</v>
      </c>
      <c r="H6" s="48">
        <f t="shared" si="1"/>
        <v>3.2791859089996621E-2</v>
      </c>
    </row>
    <row r="7" spans="1:12" ht="15" x14ac:dyDescent="0.2">
      <c r="A7" s="48" t="s">
        <v>8</v>
      </c>
      <c r="B7" s="48" t="s">
        <v>1372</v>
      </c>
      <c r="C7" s="48" t="s">
        <v>1369</v>
      </c>
      <c r="D7" s="48">
        <v>-3.81407686529565E-2</v>
      </c>
      <c r="E7" s="48">
        <v>5.2870968685464197E-2</v>
      </c>
      <c r="F7" s="48">
        <v>0.47066749694268001</v>
      </c>
      <c r="G7" s="48">
        <f t="shared" si="0"/>
        <v>-0.14176786727646634</v>
      </c>
      <c r="H7" s="48">
        <f t="shared" si="1"/>
        <v>6.5486329970553328E-2</v>
      </c>
    </row>
    <row r="8" spans="1:12" ht="15" x14ac:dyDescent="0.2">
      <c r="A8" s="48" t="s">
        <v>18</v>
      </c>
      <c r="B8" s="48" t="s">
        <v>205</v>
      </c>
      <c r="C8" s="48" t="s">
        <v>1369</v>
      </c>
      <c r="D8" s="48">
        <v>-8.0506834409138306E-2</v>
      </c>
      <c r="E8" s="48">
        <v>4.0038011725621603E-2</v>
      </c>
      <c r="F8" s="48">
        <v>4.4350807895729899E-2</v>
      </c>
      <c r="G8" s="48">
        <f t="shared" si="0"/>
        <v>-0.15898133739135664</v>
      </c>
      <c r="H8" s="48">
        <f t="shared" si="1"/>
        <v>-2.0323314269199699E-3</v>
      </c>
    </row>
    <row r="9" spans="1:12" ht="15" x14ac:dyDescent="0.2">
      <c r="A9" s="48" t="s">
        <v>18</v>
      </c>
      <c r="B9" s="48" t="s">
        <v>1370</v>
      </c>
      <c r="C9" s="48" t="s">
        <v>1369</v>
      </c>
      <c r="D9" s="48">
        <v>-4.4553111031596399E-2</v>
      </c>
      <c r="E9" s="48">
        <v>3.8892120931385298E-2</v>
      </c>
      <c r="F9" s="48">
        <v>0.25197882091838902</v>
      </c>
      <c r="G9" s="48">
        <f t="shared" si="0"/>
        <v>-0.12078166805711157</v>
      </c>
      <c r="H9" s="48">
        <f t="shared" si="1"/>
        <v>3.1675445993918777E-2</v>
      </c>
    </row>
    <row r="10" spans="1:12" ht="15" x14ac:dyDescent="0.2">
      <c r="A10" s="48" t="s">
        <v>18</v>
      </c>
      <c r="B10" s="48" t="s">
        <v>1371</v>
      </c>
      <c r="C10" s="48" t="s">
        <v>1369</v>
      </c>
      <c r="D10" s="48">
        <v>-1.81625768235321E-2</v>
      </c>
      <c r="E10" s="48">
        <v>4.0344068341784202E-2</v>
      </c>
      <c r="F10" s="48">
        <v>0.65257200404981597</v>
      </c>
      <c r="G10" s="48">
        <f t="shared" si="0"/>
        <v>-9.7236950773429143E-2</v>
      </c>
      <c r="H10" s="48">
        <f t="shared" si="1"/>
        <v>6.0911797126364936E-2</v>
      </c>
    </row>
    <row r="11" spans="1:12" ht="15" x14ac:dyDescent="0.2">
      <c r="A11" s="48" t="s">
        <v>18</v>
      </c>
      <c r="B11" s="48" t="s">
        <v>1372</v>
      </c>
      <c r="C11" s="48" t="s">
        <v>1369</v>
      </c>
      <c r="D11" s="48">
        <v>-6.0948309389540302E-2</v>
      </c>
      <c r="E11" s="48">
        <v>5.1143429187820201E-2</v>
      </c>
      <c r="F11" s="48">
        <v>0.23337364581408701</v>
      </c>
      <c r="G11" s="48">
        <f t="shared" si="0"/>
        <v>-0.16118943059766788</v>
      </c>
      <c r="H11" s="48">
        <f t="shared" si="1"/>
        <v>3.9292811818587285E-2</v>
      </c>
    </row>
    <row r="12" spans="1:12" ht="15" x14ac:dyDescent="0.2">
      <c r="A12" s="48" t="s">
        <v>53</v>
      </c>
      <c r="B12" s="48" t="s">
        <v>205</v>
      </c>
      <c r="C12" s="48" t="s">
        <v>1369</v>
      </c>
      <c r="D12" s="48">
        <v>-4.6534881344751098E-3</v>
      </c>
      <c r="E12" s="48">
        <v>5.0703608359390598E-2</v>
      </c>
      <c r="F12" s="48">
        <v>0.926874229949466</v>
      </c>
      <c r="G12" s="48">
        <f t="shared" si="0"/>
        <v>-0.10403256051888068</v>
      </c>
      <c r="H12" s="48">
        <f t="shared" si="1"/>
        <v>9.4725584249930467E-2</v>
      </c>
    </row>
    <row r="13" spans="1:12" ht="15" x14ac:dyDescent="0.2">
      <c r="A13" s="48" t="s">
        <v>53</v>
      </c>
      <c r="B13" s="48" t="s">
        <v>1370</v>
      </c>
      <c r="C13" s="48" t="s">
        <v>1369</v>
      </c>
      <c r="D13" s="48">
        <v>4.63125638027891E-2</v>
      </c>
      <c r="E13" s="48">
        <v>5.1989517253108401E-2</v>
      </c>
      <c r="F13" s="48">
        <v>0.37303336001383802</v>
      </c>
      <c r="G13" s="48">
        <f t="shared" si="0"/>
        <v>-5.5586890013303358E-2</v>
      </c>
      <c r="H13" s="48">
        <f t="shared" si="1"/>
        <v>0.14821201761888156</v>
      </c>
    </row>
    <row r="14" spans="1:12" ht="15" x14ac:dyDescent="0.2">
      <c r="A14" s="48" t="s">
        <v>53</v>
      </c>
      <c r="B14" s="48" t="s">
        <v>1371</v>
      </c>
      <c r="C14" s="48" t="s">
        <v>1369</v>
      </c>
      <c r="D14" s="48">
        <v>4.7842982559576197E-2</v>
      </c>
      <c r="E14" s="48">
        <v>4.7807819865863098E-2</v>
      </c>
      <c r="F14" s="48">
        <v>0.31695469939679999</v>
      </c>
      <c r="G14" s="48">
        <f t="shared" si="0"/>
        <v>-4.5860344377515475E-2</v>
      </c>
      <c r="H14" s="48">
        <f t="shared" si="1"/>
        <v>0.14154630949666785</v>
      </c>
    </row>
    <row r="15" spans="1:12" ht="15" x14ac:dyDescent="0.2">
      <c r="A15" s="48" t="s">
        <v>53</v>
      </c>
      <c r="B15" s="48" t="s">
        <v>1372</v>
      </c>
      <c r="C15" s="48" t="s">
        <v>1369</v>
      </c>
      <c r="D15" s="48">
        <v>1.18271668894639E-2</v>
      </c>
      <c r="E15" s="48">
        <v>6.0352787503231697E-2</v>
      </c>
      <c r="F15" s="48">
        <v>0.84463583737477499</v>
      </c>
      <c r="G15" s="48">
        <f t="shared" si="0"/>
        <v>-0.10646429661687022</v>
      </c>
      <c r="H15" s="48">
        <f t="shared" si="1"/>
        <v>0.13011863039579802</v>
      </c>
    </row>
    <row r="16" spans="1:12" ht="15" x14ac:dyDescent="0.2">
      <c r="A16" s="48" t="s">
        <v>175</v>
      </c>
      <c r="B16" s="48" t="s">
        <v>205</v>
      </c>
      <c r="C16" s="48" t="s">
        <v>1369</v>
      </c>
      <c r="D16" s="48">
        <v>-4.8116673422644697E-3</v>
      </c>
      <c r="E16" s="48">
        <v>0.14486073862926099</v>
      </c>
      <c r="F16" s="48">
        <v>0.97350248737633605</v>
      </c>
      <c r="G16" s="48">
        <f t="shared" si="0"/>
        <v>-0.28873871505561599</v>
      </c>
      <c r="H16" s="48">
        <f t="shared" si="1"/>
        <v>0.27911538037108707</v>
      </c>
    </row>
    <row r="17" spans="1:8" ht="15" x14ac:dyDescent="0.2">
      <c r="A17" s="48" t="s">
        <v>175</v>
      </c>
      <c r="B17" s="48" t="s">
        <v>1370</v>
      </c>
      <c r="C17" s="48" t="s">
        <v>1369</v>
      </c>
      <c r="D17" s="48">
        <v>-0.16658725927489099</v>
      </c>
      <c r="E17" s="48">
        <v>0.144100402740377</v>
      </c>
      <c r="F17" s="48">
        <v>0.247660738036515</v>
      </c>
      <c r="G17" s="48">
        <f t="shared" si="0"/>
        <v>-0.44902404864602991</v>
      </c>
      <c r="H17" s="48">
        <f t="shared" si="1"/>
        <v>0.11584953009624793</v>
      </c>
    </row>
    <row r="18" spans="1:8" ht="15" x14ac:dyDescent="0.2">
      <c r="A18" s="48" t="s">
        <v>175</v>
      </c>
      <c r="B18" s="48" t="s">
        <v>1371</v>
      </c>
      <c r="C18" s="48" t="s">
        <v>1369</v>
      </c>
      <c r="D18" s="48">
        <v>-0.21518474960680301</v>
      </c>
      <c r="E18" s="48">
        <v>0.14824510836209501</v>
      </c>
      <c r="F18" s="48">
        <v>0.146627591002849</v>
      </c>
      <c r="G18" s="48">
        <f t="shared" si="0"/>
        <v>-0.50574516199650921</v>
      </c>
      <c r="H18" s="48">
        <f t="shared" si="1"/>
        <v>7.5375662782903197E-2</v>
      </c>
    </row>
    <row r="19" spans="1:8" ht="15" x14ac:dyDescent="0.2">
      <c r="A19" s="48" t="s">
        <v>175</v>
      </c>
      <c r="B19" s="48" t="s">
        <v>1372</v>
      </c>
      <c r="C19" s="48" t="s">
        <v>1369</v>
      </c>
      <c r="D19" s="48">
        <v>-1.5915338574449201E-2</v>
      </c>
      <c r="E19" s="48">
        <v>0.181284049080596</v>
      </c>
      <c r="F19" s="48">
        <v>0.93004177997549997</v>
      </c>
      <c r="G19" s="48">
        <f t="shared" si="0"/>
        <v>-0.37123207477241738</v>
      </c>
      <c r="H19" s="48">
        <f t="shared" si="1"/>
        <v>0.33940139762351895</v>
      </c>
    </row>
    <row r="20" spans="1:8" ht="15" x14ac:dyDescent="0.2">
      <c r="A20" s="48" t="s">
        <v>80</v>
      </c>
      <c r="B20" s="48" t="s">
        <v>205</v>
      </c>
      <c r="C20" s="48" t="s">
        <v>1369</v>
      </c>
      <c r="D20" s="48">
        <v>9.1319765155096193E-3</v>
      </c>
      <c r="E20" s="48">
        <v>2.1144084166028001E-2</v>
      </c>
      <c r="F20" s="48">
        <v>0.66581936917178997</v>
      </c>
      <c r="G20" s="48">
        <f t="shared" si="0"/>
        <v>-3.2310428449905261E-2</v>
      </c>
      <c r="H20" s="48">
        <f t="shared" si="1"/>
        <v>5.0574381480924503E-2</v>
      </c>
    </row>
    <row r="21" spans="1:8" ht="15" x14ac:dyDescent="0.2">
      <c r="A21" s="48" t="s">
        <v>80</v>
      </c>
      <c r="B21" s="48" t="s">
        <v>1370</v>
      </c>
      <c r="C21" s="48" t="s">
        <v>1369</v>
      </c>
      <c r="D21" s="48">
        <v>-5.7898582558059504E-3</v>
      </c>
      <c r="E21" s="48">
        <v>2.0881867581494198E-2</v>
      </c>
      <c r="F21" s="48">
        <v>0.78157489536395397</v>
      </c>
      <c r="G21" s="48">
        <f t="shared" si="0"/>
        <v>-4.6718318715534578E-2</v>
      </c>
      <c r="H21" s="48">
        <f t="shared" si="1"/>
        <v>3.5138602203922682E-2</v>
      </c>
    </row>
    <row r="22" spans="1:8" ht="15" x14ac:dyDescent="0.2">
      <c r="A22" s="48" t="s">
        <v>80</v>
      </c>
      <c r="B22" s="48" t="s">
        <v>1371</v>
      </c>
      <c r="C22" s="48" t="s">
        <v>1369</v>
      </c>
      <c r="D22" s="48">
        <v>-6.20395885419215E-3</v>
      </c>
      <c r="E22" s="48">
        <v>2.2500140114735698E-2</v>
      </c>
      <c r="F22" s="48">
        <v>0.78275561500188295</v>
      </c>
      <c r="G22" s="48">
        <f t="shared" si="0"/>
        <v>-5.0304233479074117E-2</v>
      </c>
      <c r="H22" s="48">
        <f t="shared" si="1"/>
        <v>3.7896315770689817E-2</v>
      </c>
    </row>
    <row r="23" spans="1:8" ht="15" x14ac:dyDescent="0.2">
      <c r="A23" s="48" t="s">
        <v>80</v>
      </c>
      <c r="B23" s="48" t="s">
        <v>1372</v>
      </c>
      <c r="C23" s="48" t="s">
        <v>1369</v>
      </c>
      <c r="D23" s="48">
        <v>-3.1473916873520601E-3</v>
      </c>
      <c r="E23" s="48">
        <v>2.7715013993005199E-2</v>
      </c>
      <c r="F23" s="48">
        <v>0.90958446087641698</v>
      </c>
      <c r="G23" s="48">
        <f t="shared" si="0"/>
        <v>-5.7468819113642253E-2</v>
      </c>
      <c r="H23" s="48">
        <f t="shared" si="1"/>
        <v>5.1174035738938126E-2</v>
      </c>
    </row>
    <row r="24" spans="1:8" ht="15" x14ac:dyDescent="0.2">
      <c r="A24" s="48" t="s">
        <v>8</v>
      </c>
      <c r="B24" s="48" t="s">
        <v>1375</v>
      </c>
      <c r="C24" s="48" t="s">
        <v>1369</v>
      </c>
      <c r="D24" s="48">
        <v>-2.2982870009894501E-2</v>
      </c>
      <c r="E24" s="48">
        <v>1.0995671438800401E-2</v>
      </c>
      <c r="F24" s="48">
        <v>3.6602143980936398E-2</v>
      </c>
      <c r="G24" s="48">
        <f t="shared" si="0"/>
        <v>-4.4534386029943286E-2</v>
      </c>
      <c r="H24" s="48">
        <f t="shared" si="1"/>
        <v>-1.4313539898457156E-3</v>
      </c>
    </row>
    <row r="25" spans="1:8" ht="15" x14ac:dyDescent="0.2">
      <c r="A25" s="48" t="s">
        <v>8</v>
      </c>
      <c r="B25" s="48" t="s">
        <v>1376</v>
      </c>
      <c r="C25" s="48" t="s">
        <v>1369</v>
      </c>
      <c r="D25" s="48">
        <v>-9.3314408604875197E-3</v>
      </c>
      <c r="E25" s="48">
        <v>6.8311292385875898E-3</v>
      </c>
      <c r="F25" s="48">
        <v>0.171933526938708</v>
      </c>
      <c r="G25" s="48">
        <f t="shared" si="0"/>
        <v>-2.2720454168119193E-2</v>
      </c>
      <c r="H25" s="48">
        <f t="shared" si="1"/>
        <v>4.0575724471441556E-3</v>
      </c>
    </row>
    <row r="26" spans="1:8" ht="15" x14ac:dyDescent="0.2">
      <c r="A26" s="48" t="s">
        <v>8</v>
      </c>
      <c r="B26" s="48" t="s">
        <v>1377</v>
      </c>
      <c r="C26" s="48" t="s">
        <v>1369</v>
      </c>
      <c r="D26" s="48">
        <v>-0.113993340615821</v>
      </c>
      <c r="E26" s="48">
        <v>4.8273926328644801E-2</v>
      </c>
      <c r="F26" s="48">
        <v>1.82068025005102E-2</v>
      </c>
      <c r="G26" s="48">
        <f t="shared" si="0"/>
        <v>-0.20861023621996483</v>
      </c>
      <c r="H26" s="48">
        <f t="shared" si="1"/>
        <v>-1.9376445011677193E-2</v>
      </c>
    </row>
    <row r="27" spans="1:8" ht="15" x14ac:dyDescent="0.2">
      <c r="A27" s="48" t="s">
        <v>18</v>
      </c>
      <c r="B27" s="48" t="s">
        <v>1375</v>
      </c>
      <c r="C27" s="48" t="s">
        <v>1369</v>
      </c>
      <c r="D27" s="48">
        <v>3.5420909273134099E-2</v>
      </c>
      <c r="E27" s="48">
        <v>4.3258733156156401E-2</v>
      </c>
      <c r="F27" s="48">
        <v>0.41289184375848598</v>
      </c>
      <c r="G27" s="48">
        <f t="shared" si="0"/>
        <v>-4.9366207712932444E-2</v>
      </c>
      <c r="H27" s="48">
        <f t="shared" si="1"/>
        <v>0.12020802625920064</v>
      </c>
    </row>
    <row r="28" spans="1:8" ht="15" x14ac:dyDescent="0.2">
      <c r="A28" s="48" t="s">
        <v>18</v>
      </c>
      <c r="B28" s="48" t="s">
        <v>1376</v>
      </c>
      <c r="C28" s="48" t="s">
        <v>1369</v>
      </c>
      <c r="D28" s="48">
        <v>-3.08193515744218E-3</v>
      </c>
      <c r="E28" s="48">
        <v>6.1192499142018603E-3</v>
      </c>
      <c r="F28" s="48">
        <v>0.61451022857993198</v>
      </c>
      <c r="G28" s="48">
        <f t="shared" si="0"/>
        <v>-1.5075664989277825E-2</v>
      </c>
      <c r="H28" s="48">
        <f t="shared" si="1"/>
        <v>8.9117946743934653E-3</v>
      </c>
    </row>
    <row r="29" spans="1:8" ht="15" x14ac:dyDescent="0.2">
      <c r="A29" s="48" t="s">
        <v>18</v>
      </c>
      <c r="B29" s="48" t="s">
        <v>1377</v>
      </c>
      <c r="C29" s="48" t="s">
        <v>1369</v>
      </c>
      <c r="D29" s="48">
        <v>-5.6513978850837102E-2</v>
      </c>
      <c r="E29" s="48">
        <v>6.1372761812161902E-3</v>
      </c>
      <c r="F29" s="48">
        <v>3.3128099284168601E-20</v>
      </c>
      <c r="G29" s="48">
        <f t="shared" si="0"/>
        <v>-6.8543040166020835E-2</v>
      </c>
      <c r="H29" s="48">
        <f t="shared" si="1"/>
        <v>-4.4484917535653368E-2</v>
      </c>
    </row>
    <row r="30" spans="1:8" ht="15" x14ac:dyDescent="0.2">
      <c r="A30" s="48" t="s">
        <v>53</v>
      </c>
      <c r="B30" s="48" t="s">
        <v>1375</v>
      </c>
      <c r="C30" s="48" t="s">
        <v>1369</v>
      </c>
      <c r="D30" s="48">
        <v>2.7078150601779001E-3</v>
      </c>
      <c r="E30" s="48">
        <v>6.4230504198902203E-3</v>
      </c>
      <c r="F30" s="48">
        <v>0.67333325915487396</v>
      </c>
      <c r="G30" s="48">
        <f t="shared" si="0"/>
        <v>-9.8813637628069311E-3</v>
      </c>
      <c r="H30" s="48">
        <f t="shared" si="1"/>
        <v>1.529699388316273E-2</v>
      </c>
    </row>
    <row r="31" spans="1:8" ht="15" x14ac:dyDescent="0.2">
      <c r="A31" s="48" t="s">
        <v>53</v>
      </c>
      <c r="B31" s="48" t="s">
        <v>1376</v>
      </c>
      <c r="C31" s="48" t="s">
        <v>1369</v>
      </c>
      <c r="D31" s="48">
        <v>3.9235490123648601E-3</v>
      </c>
      <c r="E31" s="48">
        <v>8.3276756144513801E-3</v>
      </c>
      <c r="F31" s="48">
        <v>0.63753665291154804</v>
      </c>
      <c r="G31" s="48">
        <f t="shared" si="0"/>
        <v>-1.2398695191959845E-2</v>
      </c>
      <c r="H31" s="48">
        <f t="shared" si="1"/>
        <v>2.0245793216689567E-2</v>
      </c>
    </row>
    <row r="32" spans="1:8" ht="15" x14ac:dyDescent="0.2">
      <c r="A32" s="48" t="s">
        <v>53</v>
      </c>
      <c r="B32" s="48" t="s">
        <v>1377</v>
      </c>
      <c r="C32" s="48" t="s">
        <v>1369</v>
      </c>
      <c r="D32" s="48">
        <v>-5.2358001875481897E-2</v>
      </c>
      <c r="E32" s="48">
        <v>3.4450453629109402E-2</v>
      </c>
      <c r="F32" s="48">
        <v>0.12855977174087799</v>
      </c>
      <c r="G32" s="48">
        <f t="shared" si="0"/>
        <v>-0.11988089098853633</v>
      </c>
      <c r="H32" s="48">
        <f t="shared" si="1"/>
        <v>1.5164887237572533E-2</v>
      </c>
    </row>
    <row r="33" spans="1:8" ht="15" x14ac:dyDescent="0.2">
      <c r="A33" s="48" t="s">
        <v>175</v>
      </c>
      <c r="B33" s="48" t="s">
        <v>1375</v>
      </c>
      <c r="C33" s="48" t="s">
        <v>1369</v>
      </c>
      <c r="D33" s="48">
        <v>-5.2058308061702099E-2</v>
      </c>
      <c r="E33" s="48">
        <v>1.8064116190445401E-2</v>
      </c>
      <c r="F33" s="48">
        <v>3.9533157996339699E-3</v>
      </c>
      <c r="G33" s="48">
        <f t="shared" si="0"/>
        <v>-8.7463975794975085E-2</v>
      </c>
      <c r="H33" s="48">
        <f t="shared" si="1"/>
        <v>-1.6652640328429114E-2</v>
      </c>
    </row>
    <row r="34" spans="1:8" ht="15" x14ac:dyDescent="0.2">
      <c r="A34" s="48" t="s">
        <v>175</v>
      </c>
      <c r="B34" s="48" t="s">
        <v>1376</v>
      </c>
      <c r="C34" s="48" t="s">
        <v>1369</v>
      </c>
      <c r="D34" s="48">
        <v>-4.4766927654228898E-2</v>
      </c>
      <c r="E34" s="48">
        <v>2.2272120327549001E-2</v>
      </c>
      <c r="F34" s="48">
        <v>4.44313513992661E-2</v>
      </c>
      <c r="G34" s="48">
        <f t="shared" si="0"/>
        <v>-8.8420283496224938E-2</v>
      </c>
      <c r="H34" s="48">
        <f t="shared" si="1"/>
        <v>-1.1135718122328581E-3</v>
      </c>
    </row>
    <row r="35" spans="1:8" ht="15" x14ac:dyDescent="0.2">
      <c r="A35" s="48" t="s">
        <v>175</v>
      </c>
      <c r="B35" s="48" t="s">
        <v>1377</v>
      </c>
      <c r="C35" s="48" t="s">
        <v>1369</v>
      </c>
      <c r="D35" s="48">
        <v>-3.7838779310376401E-2</v>
      </c>
      <c r="E35" s="48">
        <v>9.3044785589787501E-2</v>
      </c>
      <c r="F35" s="48">
        <v>0.68424835336698997</v>
      </c>
      <c r="G35" s="48">
        <f t="shared" si="0"/>
        <v>-0.22020655906635991</v>
      </c>
      <c r="H35" s="48">
        <f t="shared" si="1"/>
        <v>0.1445290004456071</v>
      </c>
    </row>
    <row r="36" spans="1:8" ht="15" x14ac:dyDescent="0.2">
      <c r="A36" s="48" t="s">
        <v>80</v>
      </c>
      <c r="B36" s="48" t="s">
        <v>1375</v>
      </c>
      <c r="C36" s="48" t="s">
        <v>1369</v>
      </c>
      <c r="D36" s="48">
        <v>-2.9024086780844601E-3</v>
      </c>
      <c r="E36" s="48">
        <v>2.70242137295133E-3</v>
      </c>
      <c r="F36" s="48">
        <v>0.282821334272506</v>
      </c>
      <c r="G36" s="48">
        <f t="shared" si="0"/>
        <v>-8.1991545690690663E-3</v>
      </c>
      <c r="H36" s="48">
        <f t="shared" si="1"/>
        <v>2.3943372129001466E-3</v>
      </c>
    </row>
    <row r="37" spans="1:8" ht="15" x14ac:dyDescent="0.2">
      <c r="A37" s="48" t="s">
        <v>80</v>
      </c>
      <c r="B37" s="48" t="s">
        <v>1376</v>
      </c>
      <c r="C37" s="48" t="s">
        <v>1369</v>
      </c>
      <c r="D37" s="48">
        <v>-1.22575080334529E-2</v>
      </c>
      <c r="E37" s="48">
        <v>3.5965281113232101E-3</v>
      </c>
      <c r="F37" s="48">
        <v>6.5404880365608098E-4</v>
      </c>
      <c r="G37" s="48">
        <f t="shared" si="0"/>
        <v>-1.9306703131646393E-2</v>
      </c>
      <c r="H37" s="48">
        <f t="shared" si="1"/>
        <v>-5.2083129352594086E-3</v>
      </c>
    </row>
    <row r="38" spans="1:8" ht="15" x14ac:dyDescent="0.2">
      <c r="A38" s="48" t="s">
        <v>80</v>
      </c>
      <c r="B38" s="48" t="s">
        <v>1377</v>
      </c>
      <c r="C38" s="48" t="s">
        <v>1369</v>
      </c>
      <c r="D38" s="48">
        <v>-1.47406627244206E-2</v>
      </c>
      <c r="E38" s="48">
        <v>1.46033781403665E-2</v>
      </c>
      <c r="F38" s="48">
        <v>0.31278241729942202</v>
      </c>
      <c r="G38" s="48">
        <f t="shared" si="0"/>
        <v>-4.3363283879538937E-2</v>
      </c>
      <c r="H38" s="48">
        <f t="shared" si="1"/>
        <v>1.3881958430697739E-2</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97072-17C8-4013-B4F3-99BCC3F2E0F9}">
  <dimension ref="A1:L104"/>
  <sheetViews>
    <sheetView zoomScaleNormal="100" workbookViewId="0">
      <selection activeCell="A4" sqref="A4:XFD4"/>
    </sheetView>
  </sheetViews>
  <sheetFormatPr defaultColWidth="8.625" defaultRowHeight="15.75" x14ac:dyDescent="0.25"/>
  <cols>
    <col min="1" max="2" width="8.625" style="5"/>
    <col min="3" max="3" width="20.875" style="5" bestFit="1" customWidth="1"/>
    <col min="4" max="4" width="8.625" style="5"/>
    <col min="5" max="5" width="8.625" style="24"/>
    <col min="6" max="6" width="8.625" style="5"/>
    <col min="7" max="7" width="8.625" style="16"/>
    <col min="8" max="9" width="8.625" style="23"/>
    <col min="10" max="16384" width="8.625" style="5"/>
  </cols>
  <sheetData>
    <row r="1" spans="1:12" x14ac:dyDescent="0.25">
      <c r="A1" s="11" t="s">
        <v>1406</v>
      </c>
    </row>
    <row r="2" spans="1:12" x14ac:dyDescent="0.25">
      <c r="A2" s="5" t="s">
        <v>1362</v>
      </c>
    </row>
    <row r="4" spans="1:12" x14ac:dyDescent="0.25">
      <c r="A4" s="3" t="s">
        <v>184</v>
      </c>
      <c r="B4" s="3" t="s">
        <v>185</v>
      </c>
      <c r="C4" s="3" t="s">
        <v>186</v>
      </c>
      <c r="D4" s="3" t="s">
        <v>187</v>
      </c>
      <c r="E4" s="8" t="s">
        <v>188</v>
      </c>
      <c r="F4" s="3" t="s">
        <v>189</v>
      </c>
      <c r="G4" s="7" t="s">
        <v>190</v>
      </c>
      <c r="H4" s="6" t="s">
        <v>191</v>
      </c>
      <c r="I4" s="6" t="s">
        <v>192</v>
      </c>
      <c r="J4" s="3" t="s">
        <v>193</v>
      </c>
      <c r="K4" s="3" t="s">
        <v>1360</v>
      </c>
      <c r="L4" s="3" t="s">
        <v>1361</v>
      </c>
    </row>
    <row r="5" spans="1:12" x14ac:dyDescent="0.25">
      <c r="A5" s="13" t="s">
        <v>8</v>
      </c>
      <c r="B5" s="13" t="s">
        <v>196</v>
      </c>
      <c r="C5" s="13" t="s">
        <v>197</v>
      </c>
      <c r="D5" s="13">
        <v>5</v>
      </c>
      <c r="E5" s="13">
        <v>-0.111740691154852</v>
      </c>
      <c r="F5" s="13">
        <v>6.9753520433910698E-2</v>
      </c>
      <c r="G5" s="17">
        <v>0.20749084553663799</v>
      </c>
      <c r="H5" s="13">
        <v>-0.24845759120531699</v>
      </c>
      <c r="I5" s="13">
        <v>2.4976208895613E-2</v>
      </c>
      <c r="J5" s="13">
        <v>0.894276121145129</v>
      </c>
      <c r="K5" s="13">
        <v>0.78000293911822005</v>
      </c>
      <c r="L5" s="13">
        <v>1.0252907274355401</v>
      </c>
    </row>
    <row r="6" spans="1:12" x14ac:dyDescent="0.25">
      <c r="A6" s="13" t="s">
        <v>8</v>
      </c>
      <c r="B6" s="13" t="s">
        <v>196</v>
      </c>
      <c r="C6" s="13" t="s">
        <v>198</v>
      </c>
      <c r="D6" s="13">
        <v>5</v>
      </c>
      <c r="E6" s="13">
        <v>-0.11561448391097801</v>
      </c>
      <c r="F6" s="13">
        <v>4.6584971259397201E-2</v>
      </c>
      <c r="G6" s="17">
        <v>1.30721391833263E-2</v>
      </c>
      <c r="H6" s="13">
        <v>-0.20692102757939701</v>
      </c>
      <c r="I6" s="13">
        <v>-2.430794024256E-2</v>
      </c>
      <c r="J6" s="13">
        <v>0.89081858200382902</v>
      </c>
      <c r="K6" s="13">
        <v>0.81308385865265198</v>
      </c>
      <c r="L6" s="13">
        <v>0.97598511838410396</v>
      </c>
    </row>
    <row r="7" spans="1:12" x14ac:dyDescent="0.25">
      <c r="A7" s="13" t="s">
        <v>8</v>
      </c>
      <c r="B7" s="13" t="s">
        <v>196</v>
      </c>
      <c r="C7" s="13" t="s">
        <v>199</v>
      </c>
      <c r="D7" s="13">
        <v>5</v>
      </c>
      <c r="E7" s="26">
        <v>-0.108554987750484</v>
      </c>
      <c r="F7" s="13">
        <v>4.14286944057446E-2</v>
      </c>
      <c r="G7" s="17">
        <v>8.7856301626868197E-3</v>
      </c>
      <c r="H7" s="25">
        <v>-0.189755228785743</v>
      </c>
      <c r="I7" s="25">
        <v>-2.73547467152245E-2</v>
      </c>
      <c r="J7" s="13">
        <v>0.897129562324117</v>
      </c>
      <c r="K7" s="13">
        <v>0.82716157450951899</v>
      </c>
      <c r="L7" s="13">
        <v>0.97301600606037297</v>
      </c>
    </row>
    <row r="8" spans="1:12" x14ac:dyDescent="0.25">
      <c r="A8" s="13" t="s">
        <v>8</v>
      </c>
      <c r="B8" s="13" t="s">
        <v>196</v>
      </c>
      <c r="C8" s="13" t="s">
        <v>200</v>
      </c>
      <c r="D8" s="13">
        <v>5</v>
      </c>
      <c r="E8" s="13">
        <v>-0.107587111747278</v>
      </c>
      <c r="F8" s="13">
        <v>7.73456794552696E-2</v>
      </c>
      <c r="G8" s="17">
        <v>0.23660725807983901</v>
      </c>
      <c r="H8" s="13">
        <v>-0.25918464347960601</v>
      </c>
      <c r="I8" s="13">
        <v>4.40104199850503E-2</v>
      </c>
      <c r="J8" s="13">
        <v>0.89799829284315102</v>
      </c>
      <c r="K8" s="13">
        <v>0.77168052411124299</v>
      </c>
      <c r="L8" s="13">
        <v>1.0449932436456899</v>
      </c>
    </row>
    <row r="9" spans="1:12" x14ac:dyDescent="0.25">
      <c r="A9" s="13" t="s">
        <v>8</v>
      </c>
      <c r="B9" s="13" t="s">
        <v>196</v>
      </c>
      <c r="C9" s="13" t="s">
        <v>201</v>
      </c>
      <c r="D9" s="13">
        <v>5</v>
      </c>
      <c r="E9" s="13">
        <v>-0.114839759370786</v>
      </c>
      <c r="F9" s="13">
        <v>4.93226344739989E-2</v>
      </c>
      <c r="G9" s="17">
        <v>8.0398362909462895E-2</v>
      </c>
      <c r="H9" s="13">
        <v>-0.21151212293982399</v>
      </c>
      <c r="I9" s="13">
        <v>-1.8167395801748299E-2</v>
      </c>
      <c r="J9" s="13">
        <v>0.89150898842303306</v>
      </c>
      <c r="K9" s="13">
        <v>0.80935946917711099</v>
      </c>
      <c r="L9" s="13">
        <v>0.98199663648481605</v>
      </c>
    </row>
    <row r="10" spans="1:12" x14ac:dyDescent="0.25">
      <c r="A10" s="13" t="s">
        <v>8</v>
      </c>
      <c r="B10" s="13" t="s">
        <v>202</v>
      </c>
      <c r="C10" s="13" t="s">
        <v>197</v>
      </c>
      <c r="D10" s="13">
        <v>5</v>
      </c>
      <c r="E10" s="13">
        <v>5.0227600916784597E-2</v>
      </c>
      <c r="F10" s="13">
        <v>7.0966964421612697E-2</v>
      </c>
      <c r="G10" s="17">
        <v>0.53012490671933599</v>
      </c>
      <c r="H10" s="13">
        <v>-8.8867649349576402E-2</v>
      </c>
      <c r="I10" s="13">
        <v>0.18932285118314601</v>
      </c>
      <c r="J10" s="13">
        <v>1.0515103938724799</v>
      </c>
      <c r="K10" s="13">
        <v>0.91496666199404098</v>
      </c>
      <c r="L10" s="13">
        <v>1.20843103289927</v>
      </c>
    </row>
    <row r="11" spans="1:12" x14ac:dyDescent="0.25">
      <c r="A11" s="13" t="s">
        <v>8</v>
      </c>
      <c r="B11" s="13" t="s">
        <v>202</v>
      </c>
      <c r="C11" s="13" t="s">
        <v>198</v>
      </c>
      <c r="D11" s="13">
        <v>5</v>
      </c>
      <c r="E11" s="13">
        <v>5.5896902968793896E-3</v>
      </c>
      <c r="F11" s="13">
        <v>4.6735430697705201E-2</v>
      </c>
      <c r="G11" s="17">
        <v>0.90479776891866803</v>
      </c>
      <c r="H11" s="13">
        <v>-8.6011753870622806E-2</v>
      </c>
      <c r="I11" s="13">
        <v>9.7191134464381504E-2</v>
      </c>
      <c r="J11" s="13">
        <v>1.00560534176438</v>
      </c>
      <c r="K11" s="13">
        <v>0.91758344599965702</v>
      </c>
      <c r="L11" s="13">
        <v>1.10207099724142</v>
      </c>
    </row>
    <row r="12" spans="1:12" x14ac:dyDescent="0.25">
      <c r="A12" s="13" t="s">
        <v>8</v>
      </c>
      <c r="B12" s="13" t="s">
        <v>202</v>
      </c>
      <c r="C12" s="13" t="s">
        <v>199</v>
      </c>
      <c r="D12" s="13">
        <v>5</v>
      </c>
      <c r="E12" s="26">
        <v>1.91603876425025E-2</v>
      </c>
      <c r="F12" s="13">
        <v>4.0878227309966902E-2</v>
      </c>
      <c r="G12" s="17">
        <v>0.63927075221428697</v>
      </c>
      <c r="H12" s="25">
        <v>-6.0960937885032603E-2</v>
      </c>
      <c r="I12" s="25">
        <v>9.92817131700377E-2</v>
      </c>
      <c r="J12" s="13">
        <v>1.01934512586883</v>
      </c>
      <c r="K12" s="13">
        <v>0.94085999103935203</v>
      </c>
      <c r="L12" s="13">
        <v>1.1043773733908</v>
      </c>
    </row>
    <row r="13" spans="1:12" x14ac:dyDescent="0.25">
      <c r="A13" s="13" t="s">
        <v>8</v>
      </c>
      <c r="B13" s="13" t="s">
        <v>202</v>
      </c>
      <c r="C13" s="13" t="s">
        <v>200</v>
      </c>
      <c r="D13" s="13">
        <v>5</v>
      </c>
      <c r="E13" s="13">
        <v>-1.4798872589713401E-2</v>
      </c>
      <c r="F13" s="13">
        <v>7.10762424578327E-2</v>
      </c>
      <c r="G13" s="17">
        <v>0.84523607258169398</v>
      </c>
      <c r="H13" s="13">
        <v>-0.154108307807065</v>
      </c>
      <c r="I13" s="13">
        <v>0.124510562627639</v>
      </c>
      <c r="J13" s="13">
        <v>0.98531009254264301</v>
      </c>
      <c r="K13" s="13">
        <v>0.85717917678677102</v>
      </c>
      <c r="L13" s="13">
        <v>1.1325939835655801</v>
      </c>
    </row>
    <row r="14" spans="1:12" x14ac:dyDescent="0.25">
      <c r="A14" s="13" t="s">
        <v>8</v>
      </c>
      <c r="B14" s="13" t="s">
        <v>202</v>
      </c>
      <c r="C14" s="13" t="s">
        <v>201</v>
      </c>
      <c r="D14" s="13">
        <v>5</v>
      </c>
      <c r="E14" s="13">
        <v>1.8480582817392299E-3</v>
      </c>
      <c r="F14" s="13">
        <v>4.8970734253195501E-2</v>
      </c>
      <c r="G14" s="17">
        <v>0.97170488358817697</v>
      </c>
      <c r="H14" s="13">
        <v>-9.4134580854523905E-2</v>
      </c>
      <c r="I14" s="13">
        <v>9.7830697418002294E-2</v>
      </c>
      <c r="J14" s="13">
        <v>1.00184976699388</v>
      </c>
      <c r="K14" s="13">
        <v>0.91016026385191995</v>
      </c>
      <c r="L14" s="13">
        <v>1.1027760664675601</v>
      </c>
    </row>
    <row r="15" spans="1:12" x14ac:dyDescent="0.25">
      <c r="A15" s="13" t="s">
        <v>8</v>
      </c>
      <c r="B15" s="13" t="s">
        <v>203</v>
      </c>
      <c r="C15" s="13" t="s">
        <v>197</v>
      </c>
      <c r="D15" s="13">
        <v>5</v>
      </c>
      <c r="E15" s="13">
        <v>-1.6653992781006099E-2</v>
      </c>
      <c r="F15" s="13">
        <v>9.6669543555420998E-2</v>
      </c>
      <c r="G15" s="17">
        <v>0.87418576824335503</v>
      </c>
      <c r="H15" s="13">
        <v>-0.20612629814963099</v>
      </c>
      <c r="I15" s="13">
        <v>0.17281831258761901</v>
      </c>
      <c r="J15" s="13">
        <v>0.98348391830535997</v>
      </c>
      <c r="K15" s="13">
        <v>0.81373029716181999</v>
      </c>
      <c r="L15" s="13">
        <v>1.1886501226989701</v>
      </c>
    </row>
    <row r="16" spans="1:12" x14ac:dyDescent="0.25">
      <c r="A16" s="13" t="s">
        <v>8</v>
      </c>
      <c r="B16" s="13" t="s">
        <v>203</v>
      </c>
      <c r="C16" s="13" t="s">
        <v>198</v>
      </c>
      <c r="D16" s="13">
        <v>5</v>
      </c>
      <c r="E16" s="13">
        <v>-1.8299355448357701E-2</v>
      </c>
      <c r="F16" s="13">
        <v>4.8336873534775497E-2</v>
      </c>
      <c r="G16" s="17">
        <v>0.70500005489581896</v>
      </c>
      <c r="H16" s="13">
        <v>-0.113039627576518</v>
      </c>
      <c r="I16" s="13">
        <v>7.6440916679802406E-2</v>
      </c>
      <c r="J16" s="13">
        <v>0.98186706110524302</v>
      </c>
      <c r="K16" s="13">
        <v>0.89311526742115799</v>
      </c>
      <c r="L16" s="13">
        <v>1.07943841164775</v>
      </c>
    </row>
    <row r="17" spans="1:12" x14ac:dyDescent="0.25">
      <c r="A17" s="13" t="s">
        <v>8</v>
      </c>
      <c r="B17" s="13" t="s">
        <v>203</v>
      </c>
      <c r="C17" s="13" t="s">
        <v>199</v>
      </c>
      <c r="D17" s="13">
        <v>5</v>
      </c>
      <c r="E17" s="26">
        <v>-4.0664137143300201E-3</v>
      </c>
      <c r="F17" s="13">
        <v>4.9905398344744098E-2</v>
      </c>
      <c r="G17" s="17">
        <v>0.93505828788569201</v>
      </c>
      <c r="H17" s="25">
        <v>-0.10188099447002801</v>
      </c>
      <c r="I17" s="25">
        <v>9.3748167041368305E-2</v>
      </c>
      <c r="J17" s="13">
        <v>0.99594184295045496</v>
      </c>
      <c r="K17" s="13">
        <v>0.90313702357400205</v>
      </c>
      <c r="L17" s="13">
        <v>1.0982831271984399</v>
      </c>
    </row>
    <row r="18" spans="1:12" x14ac:dyDescent="0.25">
      <c r="A18" s="13" t="s">
        <v>8</v>
      </c>
      <c r="B18" s="13" t="s">
        <v>203</v>
      </c>
      <c r="C18" s="13" t="s">
        <v>200</v>
      </c>
      <c r="D18" s="13">
        <v>5</v>
      </c>
      <c r="E18" s="13">
        <v>5.2536310407755903E-3</v>
      </c>
      <c r="F18" s="13">
        <v>8.8428099446055494E-2</v>
      </c>
      <c r="G18" s="17">
        <v>0.95547423813627397</v>
      </c>
      <c r="H18" s="13">
        <v>-0.16806544387349301</v>
      </c>
      <c r="I18" s="13">
        <v>0.17857270595504399</v>
      </c>
      <c r="J18" s="13">
        <v>1.0052674555593699</v>
      </c>
      <c r="K18" s="13">
        <v>0.84529851326548799</v>
      </c>
      <c r="L18" s="13">
        <v>1.19550980079556</v>
      </c>
    </row>
    <row r="19" spans="1:12" x14ac:dyDescent="0.25">
      <c r="A19" s="13" t="s">
        <v>8</v>
      </c>
      <c r="B19" s="13" t="s">
        <v>203</v>
      </c>
      <c r="C19" s="13" t="s">
        <v>201</v>
      </c>
      <c r="D19" s="13">
        <v>5</v>
      </c>
      <c r="E19" s="13">
        <v>-1.52354890528023E-2</v>
      </c>
      <c r="F19" s="13">
        <v>5.1685147051285997E-2</v>
      </c>
      <c r="G19" s="17">
        <v>0.78283168024327598</v>
      </c>
      <c r="H19" s="13">
        <v>-0.116538377273323</v>
      </c>
      <c r="I19" s="13">
        <v>8.60673991677183E-2</v>
      </c>
      <c r="J19" s="13">
        <v>0.98487998383809505</v>
      </c>
      <c r="K19" s="13">
        <v>0.88999594070379695</v>
      </c>
      <c r="L19" s="13">
        <v>1.08987978281999</v>
      </c>
    </row>
    <row r="20" spans="1:12" x14ac:dyDescent="0.25">
      <c r="A20" s="13" t="s">
        <v>8</v>
      </c>
      <c r="B20" s="13" t="s">
        <v>204</v>
      </c>
      <c r="C20" s="13" t="s">
        <v>197</v>
      </c>
      <c r="D20" s="13">
        <v>5</v>
      </c>
      <c r="E20" s="13">
        <v>5.0227600916784597E-2</v>
      </c>
      <c r="F20" s="13">
        <v>7.0966964421612697E-2</v>
      </c>
      <c r="G20" s="17">
        <v>0.53012490671933599</v>
      </c>
      <c r="H20" s="13">
        <v>-8.8867649349576402E-2</v>
      </c>
      <c r="I20" s="13">
        <v>0.18932285118314601</v>
      </c>
      <c r="J20" s="13">
        <v>1.0515103938724799</v>
      </c>
      <c r="K20" s="13">
        <v>0.91496666199404098</v>
      </c>
      <c r="L20" s="13">
        <v>1.20843103289927</v>
      </c>
    </row>
    <row r="21" spans="1:12" x14ac:dyDescent="0.25">
      <c r="A21" s="13" t="s">
        <v>8</v>
      </c>
      <c r="B21" s="13" t="s">
        <v>204</v>
      </c>
      <c r="C21" s="13" t="s">
        <v>198</v>
      </c>
      <c r="D21" s="13">
        <v>5</v>
      </c>
      <c r="E21" s="13">
        <v>5.5896902968793896E-3</v>
      </c>
      <c r="F21" s="13">
        <v>4.2737480570852401E-2</v>
      </c>
      <c r="G21" s="17">
        <v>0.89594041186802198</v>
      </c>
      <c r="H21" s="13">
        <v>-7.8175771621991297E-2</v>
      </c>
      <c r="I21" s="13">
        <v>8.9355152215750105E-2</v>
      </c>
      <c r="J21" s="13">
        <v>1.00560534176438</v>
      </c>
      <c r="K21" s="13">
        <v>0.92480185833385897</v>
      </c>
      <c r="L21" s="13">
        <v>1.0934689352883999</v>
      </c>
    </row>
    <row r="22" spans="1:12" x14ac:dyDescent="0.25">
      <c r="A22" s="13" t="s">
        <v>8</v>
      </c>
      <c r="B22" s="13" t="s">
        <v>204</v>
      </c>
      <c r="C22" s="13" t="s">
        <v>199</v>
      </c>
      <c r="D22" s="13">
        <v>5</v>
      </c>
      <c r="E22" s="26">
        <v>1.91603876425025E-2</v>
      </c>
      <c r="F22" s="13">
        <v>4.0878227309966902E-2</v>
      </c>
      <c r="G22" s="17">
        <v>0.63927075221428697</v>
      </c>
      <c r="H22" s="25">
        <v>-6.0960937885032603E-2</v>
      </c>
      <c r="I22" s="25">
        <v>9.92817131700377E-2</v>
      </c>
      <c r="J22" s="13">
        <v>1.01934512586883</v>
      </c>
      <c r="K22" s="13">
        <v>0.94085999103935203</v>
      </c>
      <c r="L22" s="13">
        <v>1.1043773733908</v>
      </c>
    </row>
    <row r="23" spans="1:12" x14ac:dyDescent="0.25">
      <c r="A23" s="13" t="s">
        <v>8</v>
      </c>
      <c r="B23" s="13" t="s">
        <v>204</v>
      </c>
      <c r="C23" s="13" t="s">
        <v>200</v>
      </c>
      <c r="D23" s="13">
        <v>5</v>
      </c>
      <c r="E23" s="13">
        <v>-1.4798872589713401E-2</v>
      </c>
      <c r="F23" s="13">
        <v>7.2904984971199197E-2</v>
      </c>
      <c r="G23" s="17">
        <v>0.84905152934803396</v>
      </c>
      <c r="H23" s="13">
        <v>-0.157692643133264</v>
      </c>
      <c r="I23" s="13">
        <v>0.12809489795383699</v>
      </c>
      <c r="J23" s="13">
        <v>0.98531009254264301</v>
      </c>
      <c r="K23" s="13">
        <v>0.85411225889710796</v>
      </c>
      <c r="L23" s="13">
        <v>1.1366608643692899</v>
      </c>
    </row>
    <row r="24" spans="1:12" x14ac:dyDescent="0.25">
      <c r="A24" s="13" t="s">
        <v>8</v>
      </c>
      <c r="B24" s="13" t="s">
        <v>204</v>
      </c>
      <c r="C24" s="13" t="s">
        <v>201</v>
      </c>
      <c r="D24" s="13">
        <v>5</v>
      </c>
      <c r="E24" s="13">
        <v>1.8480582817392299E-3</v>
      </c>
      <c r="F24" s="13">
        <v>4.9495090617431098E-2</v>
      </c>
      <c r="G24" s="17">
        <v>0.97200447013979596</v>
      </c>
      <c r="H24" s="13">
        <v>-9.5162319328425796E-2</v>
      </c>
      <c r="I24" s="13">
        <v>9.8858435891904295E-2</v>
      </c>
      <c r="J24" s="13">
        <v>1.00184976699388</v>
      </c>
      <c r="K24" s="13">
        <v>0.90922533764345304</v>
      </c>
      <c r="L24" s="13">
        <v>1.10391001446035</v>
      </c>
    </row>
    <row r="25" spans="1:12" x14ac:dyDescent="0.25">
      <c r="A25" s="13" t="s">
        <v>18</v>
      </c>
      <c r="B25" s="13" t="s">
        <v>196</v>
      </c>
      <c r="C25" s="13" t="s">
        <v>197</v>
      </c>
      <c r="D25" s="13">
        <v>21</v>
      </c>
      <c r="E25" s="13">
        <v>-0.12917295154727099</v>
      </c>
      <c r="F25" s="13">
        <v>6.9993581134697794E-2</v>
      </c>
      <c r="G25" s="17">
        <v>8.0608592392139702E-2</v>
      </c>
      <c r="H25" s="13">
        <v>-0.26636037057127798</v>
      </c>
      <c r="I25" s="13">
        <v>8.0144674767369303E-3</v>
      </c>
      <c r="J25" s="13">
        <v>0.87882195878351299</v>
      </c>
      <c r="K25" s="13">
        <v>0.766162975156369</v>
      </c>
      <c r="L25" s="13">
        <v>1.0080466692905199</v>
      </c>
    </row>
    <row r="26" spans="1:12" x14ac:dyDescent="0.25">
      <c r="A26" s="13" t="s">
        <v>18</v>
      </c>
      <c r="B26" s="13" t="s">
        <v>196</v>
      </c>
      <c r="C26" s="13" t="s">
        <v>198</v>
      </c>
      <c r="D26" s="13">
        <v>21</v>
      </c>
      <c r="E26" s="13">
        <v>-0.13385480937871899</v>
      </c>
      <c r="F26" s="13">
        <v>6.3365767198567596E-2</v>
      </c>
      <c r="G26" s="17">
        <v>3.4650852953444E-2</v>
      </c>
      <c r="H26" s="13">
        <v>-0.25805171308791203</v>
      </c>
      <c r="I26" s="13">
        <v>-9.6579056695268208E-3</v>
      </c>
      <c r="J26" s="13">
        <v>0.87471705609694395</v>
      </c>
      <c r="K26" s="13">
        <v>0.77255527985480599</v>
      </c>
      <c r="L26" s="13">
        <v>0.99038858212282499</v>
      </c>
    </row>
    <row r="27" spans="1:12" x14ac:dyDescent="0.25">
      <c r="A27" s="13" t="s">
        <v>18</v>
      </c>
      <c r="B27" s="13" t="s">
        <v>196</v>
      </c>
      <c r="C27" s="13" t="s">
        <v>199</v>
      </c>
      <c r="D27" s="13">
        <v>21</v>
      </c>
      <c r="E27" s="26">
        <v>-0.10044474154097301</v>
      </c>
      <c r="F27" s="13">
        <v>4.44601521897676E-2</v>
      </c>
      <c r="G27" s="17">
        <v>2.3870435400148101E-2</v>
      </c>
      <c r="H27" s="25">
        <v>-0.18758663983291701</v>
      </c>
      <c r="I27" s="25">
        <v>-1.33028432490284E-2</v>
      </c>
      <c r="J27" s="13">
        <v>0.90443508872124401</v>
      </c>
      <c r="K27" s="13">
        <v>0.82895729434756504</v>
      </c>
      <c r="L27" s="13">
        <v>0.98678524851393801</v>
      </c>
    </row>
    <row r="28" spans="1:12" x14ac:dyDescent="0.25">
      <c r="A28" s="13" t="s">
        <v>18</v>
      </c>
      <c r="B28" s="13" t="s">
        <v>205</v>
      </c>
      <c r="C28" s="13" t="s">
        <v>200</v>
      </c>
      <c r="D28" s="13">
        <v>21</v>
      </c>
      <c r="E28" s="13">
        <v>-0.25617791669394502</v>
      </c>
      <c r="F28" s="13">
        <v>0.104262016913676</v>
      </c>
      <c r="G28" s="17">
        <v>2.3266225215731601E-2</v>
      </c>
      <c r="H28" s="13">
        <v>-0.46053146984474902</v>
      </c>
      <c r="I28" s="13">
        <v>-5.1824363543140899E-2</v>
      </c>
      <c r="J28" s="13">
        <v>0.77400424826427106</v>
      </c>
      <c r="K28" s="13">
        <v>0.63094822642631399</v>
      </c>
      <c r="L28" s="13">
        <v>0.94949561824483997</v>
      </c>
    </row>
    <row r="29" spans="1:12" x14ac:dyDescent="0.25">
      <c r="A29" s="13" t="s">
        <v>18</v>
      </c>
      <c r="B29" s="13" t="s">
        <v>196</v>
      </c>
      <c r="C29" s="13" t="s">
        <v>201</v>
      </c>
      <c r="D29" s="13">
        <v>21</v>
      </c>
      <c r="E29" s="13">
        <v>-0.136417127700527</v>
      </c>
      <c r="F29" s="13">
        <v>6.8716296994029702E-2</v>
      </c>
      <c r="G29" s="17">
        <v>6.1004676236100501E-2</v>
      </c>
      <c r="H29" s="13">
        <v>-0.27110106980882498</v>
      </c>
      <c r="I29" s="13">
        <v>-1.73318559222882E-3</v>
      </c>
      <c r="J29" s="13">
        <v>0.87247862157330303</v>
      </c>
      <c r="K29" s="13">
        <v>0.76253942279653997</v>
      </c>
      <c r="L29" s="13">
        <v>0.99826831550656703</v>
      </c>
    </row>
    <row r="30" spans="1:12" x14ac:dyDescent="0.25">
      <c r="A30" s="13" t="s">
        <v>18</v>
      </c>
      <c r="B30" s="13" t="s">
        <v>202</v>
      </c>
      <c r="C30" s="13" t="s">
        <v>197</v>
      </c>
      <c r="D30" s="13">
        <v>21</v>
      </c>
      <c r="E30" s="13">
        <v>-4.1412493857116497E-2</v>
      </c>
      <c r="F30" s="13">
        <v>6.7430050547618706E-2</v>
      </c>
      <c r="G30" s="17">
        <v>0.54639724906708598</v>
      </c>
      <c r="H30" s="13">
        <v>-0.17357539293044899</v>
      </c>
      <c r="I30" s="13">
        <v>9.0750405216216204E-2</v>
      </c>
      <c r="J30" s="13">
        <v>0.95943328797461802</v>
      </c>
      <c r="K30" s="13">
        <v>0.84065376942147396</v>
      </c>
      <c r="L30" s="13">
        <v>1.09499566594137</v>
      </c>
    </row>
    <row r="31" spans="1:12" x14ac:dyDescent="0.25">
      <c r="A31" s="13" t="s">
        <v>18</v>
      </c>
      <c r="B31" s="13" t="s">
        <v>202</v>
      </c>
      <c r="C31" s="13" t="s">
        <v>198</v>
      </c>
      <c r="D31" s="13">
        <v>21</v>
      </c>
      <c r="E31" s="13">
        <v>-5.8763383524715301E-2</v>
      </c>
      <c r="F31" s="13">
        <v>6.0777440826446802E-2</v>
      </c>
      <c r="G31" s="17">
        <v>0.33361314426407401</v>
      </c>
      <c r="H31" s="13">
        <v>-0.177887167544551</v>
      </c>
      <c r="I31" s="13">
        <v>6.0360400495120398E-2</v>
      </c>
      <c r="J31" s="13">
        <v>0.94292985550195596</v>
      </c>
      <c r="K31" s="13">
        <v>0.83703686308530501</v>
      </c>
      <c r="L31" s="13">
        <v>1.0622193019309401</v>
      </c>
    </row>
    <row r="32" spans="1:12" x14ac:dyDescent="0.25">
      <c r="A32" s="13" t="s">
        <v>18</v>
      </c>
      <c r="B32" s="13" t="s">
        <v>202</v>
      </c>
      <c r="C32" s="13" t="s">
        <v>199</v>
      </c>
      <c r="D32" s="13">
        <v>21</v>
      </c>
      <c r="E32" s="26">
        <v>-7.6252697096532804E-2</v>
      </c>
      <c r="F32" s="13">
        <v>4.3195380333572599E-2</v>
      </c>
      <c r="G32" s="17">
        <v>7.7513778761971797E-2</v>
      </c>
      <c r="H32" s="25">
        <v>-0.160915642550335</v>
      </c>
      <c r="I32" s="25">
        <v>8.4102483572694297E-3</v>
      </c>
      <c r="J32" s="13">
        <v>0.92658203238377801</v>
      </c>
      <c r="K32" s="13">
        <v>0.85136388696424803</v>
      </c>
      <c r="L32" s="13">
        <v>1.0084457138508001</v>
      </c>
    </row>
    <row r="33" spans="1:12" x14ac:dyDescent="0.25">
      <c r="A33" s="13" t="s">
        <v>18</v>
      </c>
      <c r="B33" s="13" t="s">
        <v>202</v>
      </c>
      <c r="C33" s="13" t="s">
        <v>200</v>
      </c>
      <c r="D33" s="13">
        <v>21</v>
      </c>
      <c r="E33" s="13">
        <v>-5.3987163010271601E-2</v>
      </c>
      <c r="F33" s="13">
        <v>9.6805185609845301E-2</v>
      </c>
      <c r="G33" s="17">
        <v>0.58324596716389199</v>
      </c>
      <c r="H33" s="13">
        <v>-0.24372532680556799</v>
      </c>
      <c r="I33" s="13">
        <v>0.135751000785025</v>
      </c>
      <c r="J33" s="13">
        <v>0.94744426875608101</v>
      </c>
      <c r="K33" s="13">
        <v>0.78370286687212398</v>
      </c>
      <c r="L33" s="13">
        <v>1.14539665521629</v>
      </c>
    </row>
    <row r="34" spans="1:12" x14ac:dyDescent="0.25">
      <c r="A34" s="13" t="s">
        <v>18</v>
      </c>
      <c r="B34" s="13" t="s">
        <v>202</v>
      </c>
      <c r="C34" s="13" t="s">
        <v>201</v>
      </c>
      <c r="D34" s="13">
        <v>21</v>
      </c>
      <c r="E34" s="13">
        <v>-5.3987163010271601E-2</v>
      </c>
      <c r="F34" s="13">
        <v>6.2634791060502501E-2</v>
      </c>
      <c r="G34" s="17">
        <v>0.39893998749791398</v>
      </c>
      <c r="H34" s="13">
        <v>-0.17675135348885701</v>
      </c>
      <c r="I34" s="13">
        <v>6.8777027468313295E-2</v>
      </c>
      <c r="J34" s="13">
        <v>0.94744426875608101</v>
      </c>
      <c r="K34" s="13">
        <v>0.83798812144357304</v>
      </c>
      <c r="L34" s="13">
        <v>1.0711973349364401</v>
      </c>
    </row>
    <row r="35" spans="1:12" x14ac:dyDescent="0.25">
      <c r="A35" s="13" t="s">
        <v>18</v>
      </c>
      <c r="B35" s="13" t="s">
        <v>203</v>
      </c>
      <c r="C35" s="13" t="s">
        <v>197</v>
      </c>
      <c r="D35" s="13">
        <v>21</v>
      </c>
      <c r="E35" s="13">
        <v>-0.11301889465813</v>
      </c>
      <c r="F35" s="13">
        <v>7.0060518008326106E-2</v>
      </c>
      <c r="G35" s="17">
        <v>0.123195618763894</v>
      </c>
      <c r="H35" s="13">
        <v>-0.25033750995444998</v>
      </c>
      <c r="I35" s="13">
        <v>2.4299720638188801E-2</v>
      </c>
      <c r="J35" s="13">
        <v>0.893133784499064</v>
      </c>
      <c r="K35" s="13">
        <v>0.77853797440734995</v>
      </c>
      <c r="L35" s="13">
        <v>1.02459736485025</v>
      </c>
    </row>
    <row r="36" spans="1:12" x14ac:dyDescent="0.25">
      <c r="A36" s="13" t="s">
        <v>18</v>
      </c>
      <c r="B36" s="13" t="s">
        <v>203</v>
      </c>
      <c r="C36" s="13" t="s">
        <v>198</v>
      </c>
      <c r="D36" s="13">
        <v>21</v>
      </c>
      <c r="E36" s="13">
        <v>-4.8123253049600002E-2</v>
      </c>
      <c r="F36" s="13">
        <v>6.13837639216279E-2</v>
      </c>
      <c r="G36" s="17">
        <v>0.43305557575282</v>
      </c>
      <c r="H36" s="13">
        <v>-0.16843543033599101</v>
      </c>
      <c r="I36" s="13">
        <v>7.2188924236790797E-2</v>
      </c>
      <c r="J36" s="13">
        <v>0.95301631767095096</v>
      </c>
      <c r="K36" s="13">
        <v>0.84498582210812501</v>
      </c>
      <c r="L36" s="13">
        <v>1.07485839168421</v>
      </c>
    </row>
    <row r="37" spans="1:12" x14ac:dyDescent="0.25">
      <c r="A37" s="13" t="s">
        <v>18</v>
      </c>
      <c r="B37" s="13" t="s">
        <v>203</v>
      </c>
      <c r="C37" s="13" t="s">
        <v>199</v>
      </c>
      <c r="D37" s="13">
        <v>21</v>
      </c>
      <c r="E37" s="26">
        <v>-4.7870076958781801E-2</v>
      </c>
      <c r="F37" s="13">
        <v>4.4684941588624398E-2</v>
      </c>
      <c r="G37" s="17">
        <v>0.284043622898902</v>
      </c>
      <c r="H37" s="25">
        <v>-0.13545256247248599</v>
      </c>
      <c r="I37" s="25">
        <v>3.9712408554922099E-2</v>
      </c>
      <c r="J37" s="13">
        <v>0.95325762916260603</v>
      </c>
      <c r="K37" s="13">
        <v>0.87332059011539198</v>
      </c>
      <c r="L37" s="13">
        <v>1.04051148895579</v>
      </c>
    </row>
    <row r="38" spans="1:12" x14ac:dyDescent="0.25">
      <c r="A38" s="13" t="s">
        <v>18</v>
      </c>
      <c r="B38" s="13" t="s">
        <v>203</v>
      </c>
      <c r="C38" s="13" t="s">
        <v>200</v>
      </c>
      <c r="D38" s="13">
        <v>21</v>
      </c>
      <c r="E38" s="13">
        <v>-3.3391660096496599E-2</v>
      </c>
      <c r="F38" s="13">
        <v>0.10017011511309599</v>
      </c>
      <c r="G38" s="17">
        <v>0.74233987224822795</v>
      </c>
      <c r="H38" s="13">
        <v>-0.229725085718165</v>
      </c>
      <c r="I38" s="13">
        <v>0.16294176552517201</v>
      </c>
      <c r="J38" s="13">
        <v>0.96715968754279302</v>
      </c>
      <c r="K38" s="13">
        <v>0.79475206116538699</v>
      </c>
      <c r="L38" s="13">
        <v>1.1769681475707701</v>
      </c>
    </row>
    <row r="39" spans="1:12" x14ac:dyDescent="0.25">
      <c r="A39" s="13" t="s">
        <v>18</v>
      </c>
      <c r="B39" s="13" t="s">
        <v>203</v>
      </c>
      <c r="C39" s="13" t="s">
        <v>201</v>
      </c>
      <c r="D39" s="13">
        <v>21</v>
      </c>
      <c r="E39" s="13">
        <v>-5.5966684231917002E-2</v>
      </c>
      <c r="F39" s="13">
        <v>6.5392952351181699E-2</v>
      </c>
      <c r="G39" s="17">
        <v>0.40221728805357998</v>
      </c>
      <c r="H39" s="13">
        <v>-0.184136870840233</v>
      </c>
      <c r="I39" s="13">
        <v>7.2203502376399095E-2</v>
      </c>
      <c r="J39" s="13">
        <v>0.945570637777713</v>
      </c>
      <c r="K39" s="13">
        <v>0.83182194386641395</v>
      </c>
      <c r="L39" s="13">
        <v>1.0748740612341201</v>
      </c>
    </row>
    <row r="40" spans="1:12" x14ac:dyDescent="0.25">
      <c r="A40" s="13" t="s">
        <v>18</v>
      </c>
      <c r="B40" s="13" t="s">
        <v>204</v>
      </c>
      <c r="C40" s="13" t="s">
        <v>197</v>
      </c>
      <c r="D40" s="13">
        <v>21</v>
      </c>
      <c r="E40" s="13">
        <v>-5.53251270950837E-2</v>
      </c>
      <c r="F40" s="13">
        <v>8.9649778398868701E-2</v>
      </c>
      <c r="G40" s="17">
        <v>0.54447753844429103</v>
      </c>
      <c r="H40" s="13">
        <v>-0.231038692756866</v>
      </c>
      <c r="I40" s="13">
        <v>0.12038843856669899</v>
      </c>
      <c r="J40" s="13">
        <v>0.94617747000671903</v>
      </c>
      <c r="K40" s="13">
        <v>0.79370875466122603</v>
      </c>
      <c r="L40" s="13">
        <v>1.12793489991229</v>
      </c>
    </row>
    <row r="41" spans="1:12" x14ac:dyDescent="0.25">
      <c r="A41" s="13" t="s">
        <v>18</v>
      </c>
      <c r="B41" s="13" t="s">
        <v>204</v>
      </c>
      <c r="C41" s="13" t="s">
        <v>198</v>
      </c>
      <c r="D41" s="13">
        <v>21</v>
      </c>
      <c r="E41" s="13">
        <v>-0.121453350956148</v>
      </c>
      <c r="F41" s="13">
        <v>7.9468620577954299E-2</v>
      </c>
      <c r="G41" s="17">
        <v>0.12643351645464199</v>
      </c>
      <c r="H41" s="13">
        <v>-0.277211847288939</v>
      </c>
      <c r="I41" s="13">
        <v>3.43051453766424E-2</v>
      </c>
      <c r="J41" s="13">
        <v>0.88563236628834696</v>
      </c>
      <c r="K41" s="13">
        <v>0.75789392232969399</v>
      </c>
      <c r="L41" s="13">
        <v>1.03490035360951</v>
      </c>
    </row>
    <row r="42" spans="1:12" x14ac:dyDescent="0.25">
      <c r="A42" s="13" t="s">
        <v>18</v>
      </c>
      <c r="B42" s="13" t="s">
        <v>204</v>
      </c>
      <c r="C42" s="13" t="s">
        <v>199</v>
      </c>
      <c r="D42" s="13">
        <v>21</v>
      </c>
      <c r="E42" s="26">
        <v>-7.7998978385030407E-2</v>
      </c>
      <c r="F42" s="13">
        <v>5.6602704082254103E-2</v>
      </c>
      <c r="G42" s="17">
        <v>0.16820082179145801</v>
      </c>
      <c r="H42" s="25">
        <v>-0.188940278386248</v>
      </c>
      <c r="I42" s="25">
        <v>3.2942321616187598E-2</v>
      </c>
      <c r="J42" s="13">
        <v>0.92496537150152602</v>
      </c>
      <c r="K42" s="13">
        <v>0.82783594491700596</v>
      </c>
      <c r="L42" s="13">
        <v>1.03349092743579</v>
      </c>
    </row>
    <row r="43" spans="1:12" x14ac:dyDescent="0.25">
      <c r="A43" s="13" t="s">
        <v>18</v>
      </c>
      <c r="B43" s="13" t="s">
        <v>204</v>
      </c>
      <c r="C43" s="13" t="s">
        <v>200</v>
      </c>
      <c r="D43" s="13">
        <v>21</v>
      </c>
      <c r="E43" s="13">
        <v>-0.18144425900198799</v>
      </c>
      <c r="F43" s="13">
        <v>0.122607923631328</v>
      </c>
      <c r="G43" s="17">
        <v>0.15448751990225601</v>
      </c>
      <c r="H43" s="13">
        <v>-0.42175578931939001</v>
      </c>
      <c r="I43" s="13">
        <v>5.8867271315414797E-2</v>
      </c>
      <c r="J43" s="13">
        <v>0.83406473560852901</v>
      </c>
      <c r="K43" s="13">
        <v>0.65589419620470701</v>
      </c>
      <c r="L43" s="13">
        <v>1.0606344547811899</v>
      </c>
    </row>
    <row r="44" spans="1:12" x14ac:dyDescent="0.25">
      <c r="A44" s="13" t="s">
        <v>18</v>
      </c>
      <c r="B44" s="13" t="s">
        <v>204</v>
      </c>
      <c r="C44" s="13" t="s">
        <v>201</v>
      </c>
      <c r="D44" s="13">
        <v>21</v>
      </c>
      <c r="E44" s="13">
        <v>-0.128987443296673</v>
      </c>
      <c r="F44" s="13">
        <v>7.8004572047707804E-2</v>
      </c>
      <c r="G44" s="17">
        <v>0.113822524220879</v>
      </c>
      <c r="H44" s="13">
        <v>-0.28187640451017998</v>
      </c>
      <c r="I44" s="13">
        <v>2.3901517916834598E-2</v>
      </c>
      <c r="J44" s="13">
        <v>0.87898500263019597</v>
      </c>
      <c r="K44" s="13">
        <v>0.75436691511990805</v>
      </c>
      <c r="L44" s="13">
        <v>1.02418944861334</v>
      </c>
    </row>
    <row r="45" spans="1:12" x14ac:dyDescent="0.25">
      <c r="A45" s="13" t="s">
        <v>213</v>
      </c>
      <c r="B45" s="13" t="s">
        <v>196</v>
      </c>
      <c r="C45" s="21" t="s">
        <v>197</v>
      </c>
      <c r="D45" s="21">
        <v>74</v>
      </c>
      <c r="E45" s="21">
        <v>1.923E-3</v>
      </c>
      <c r="F45" s="21">
        <v>4.1843999999999999E-2</v>
      </c>
      <c r="G45" s="22">
        <v>0.96346399999999999</v>
      </c>
      <c r="H45" s="21">
        <v>-8.0089999999999995E-2</v>
      </c>
      <c r="I45" s="21">
        <v>8.3937999999999999E-2</v>
      </c>
      <c r="J45" s="21">
        <v>1.001925</v>
      </c>
      <c r="K45" s="21">
        <v>0.92303199999999996</v>
      </c>
      <c r="L45" s="21">
        <v>1.087561</v>
      </c>
    </row>
    <row r="46" spans="1:12" x14ac:dyDescent="0.25">
      <c r="A46" s="13" t="s">
        <v>213</v>
      </c>
      <c r="B46" s="13" t="s">
        <v>196</v>
      </c>
      <c r="C46" s="21" t="s">
        <v>198</v>
      </c>
      <c r="D46" s="21">
        <v>74</v>
      </c>
      <c r="E46" s="21">
        <v>-2.5350000000000001E-2</v>
      </c>
      <c r="F46" s="21">
        <v>3.8206999999999998E-2</v>
      </c>
      <c r="G46" s="22">
        <v>0.50705299999999998</v>
      </c>
      <c r="H46" s="21">
        <v>-0.10023</v>
      </c>
      <c r="I46" s="21">
        <v>4.9537999999999999E-2</v>
      </c>
      <c r="J46" s="21">
        <v>0.97497100000000003</v>
      </c>
      <c r="K46" s="21">
        <v>0.90462500000000001</v>
      </c>
      <c r="L46" s="21">
        <v>1.050786</v>
      </c>
    </row>
    <row r="47" spans="1:12" x14ac:dyDescent="0.25">
      <c r="A47" s="13" t="s">
        <v>213</v>
      </c>
      <c r="B47" s="13" t="s">
        <v>196</v>
      </c>
      <c r="C47" s="21" t="s">
        <v>199</v>
      </c>
      <c r="D47" s="21">
        <v>74</v>
      </c>
      <c r="E47" s="28">
        <v>1.9453999999999999E-2</v>
      </c>
      <c r="F47" s="21">
        <v>2.6582000000000001E-2</v>
      </c>
      <c r="G47" s="22">
        <v>0.46426299999999998</v>
      </c>
      <c r="H47" s="27">
        <v>-3.2649999999999998E-2</v>
      </c>
      <c r="I47" s="27">
        <v>7.1554999999999994E-2</v>
      </c>
      <c r="J47" s="21">
        <v>1.019644</v>
      </c>
      <c r="K47" s="21">
        <v>0.96787999999999996</v>
      </c>
      <c r="L47" s="21">
        <v>1.0741769999999999</v>
      </c>
    </row>
    <row r="48" spans="1:12" x14ac:dyDescent="0.25">
      <c r="A48" s="13" t="s">
        <v>213</v>
      </c>
      <c r="B48" s="13" t="s">
        <v>196</v>
      </c>
      <c r="C48" s="21" t="s">
        <v>200</v>
      </c>
      <c r="D48" s="21">
        <v>74</v>
      </c>
      <c r="E48" s="21">
        <v>9.4105999999999995E-2</v>
      </c>
      <c r="F48" s="21">
        <v>8.8194999999999996E-2</v>
      </c>
      <c r="G48" s="22">
        <v>0.28948000000000002</v>
      </c>
      <c r="H48" s="21">
        <v>-7.8759999999999997E-2</v>
      </c>
      <c r="I48" s="21">
        <v>0.26696799999999998</v>
      </c>
      <c r="J48" s="21">
        <v>1.098676</v>
      </c>
      <c r="K48" s="21">
        <v>0.924265</v>
      </c>
      <c r="L48" s="21">
        <v>1.305998</v>
      </c>
    </row>
    <row r="49" spans="1:12" x14ac:dyDescent="0.25">
      <c r="A49" s="13" t="s">
        <v>213</v>
      </c>
      <c r="B49" s="13" t="s">
        <v>196</v>
      </c>
      <c r="C49" s="21" t="s">
        <v>201</v>
      </c>
      <c r="D49" s="21">
        <v>74</v>
      </c>
      <c r="E49" s="21">
        <v>-1.191E-2</v>
      </c>
      <c r="F49" s="21">
        <v>3.4011E-2</v>
      </c>
      <c r="G49" s="22">
        <v>0.72728499999999996</v>
      </c>
      <c r="H49" s="21">
        <v>-7.8570000000000001E-2</v>
      </c>
      <c r="I49" s="21">
        <v>5.4754999999999998E-2</v>
      </c>
      <c r="J49" s="21">
        <v>0.98816400000000004</v>
      </c>
      <c r="K49" s="21">
        <v>0.92443900000000001</v>
      </c>
      <c r="L49" s="21">
        <v>1.056281</v>
      </c>
    </row>
    <row r="50" spans="1:12" x14ac:dyDescent="0.25">
      <c r="A50" s="13" t="s">
        <v>213</v>
      </c>
      <c r="B50" s="13" t="s">
        <v>202</v>
      </c>
      <c r="C50" s="21" t="s">
        <v>197</v>
      </c>
      <c r="D50" s="21">
        <v>74</v>
      </c>
      <c r="E50" s="21">
        <v>2.7829E-2</v>
      </c>
      <c r="F50" s="21">
        <v>3.9148000000000002E-2</v>
      </c>
      <c r="G50" s="22">
        <v>0.47945900000000002</v>
      </c>
      <c r="H50" s="21">
        <v>-4.8899999999999999E-2</v>
      </c>
      <c r="I50" s="21">
        <v>0.104558</v>
      </c>
      <c r="J50" s="21">
        <v>1.0282199999999999</v>
      </c>
      <c r="K50" s="21">
        <v>0.95227600000000001</v>
      </c>
      <c r="L50" s="21">
        <v>1.11022</v>
      </c>
    </row>
    <row r="51" spans="1:12" x14ac:dyDescent="0.25">
      <c r="A51" s="13" t="s">
        <v>213</v>
      </c>
      <c r="B51" s="13" t="s">
        <v>202</v>
      </c>
      <c r="C51" s="21" t="s">
        <v>198</v>
      </c>
      <c r="D51" s="21">
        <v>74</v>
      </c>
      <c r="E51" s="21">
        <v>5.1075000000000002E-2</v>
      </c>
      <c r="F51" s="21">
        <v>3.7040999999999998E-2</v>
      </c>
      <c r="G51" s="22">
        <v>0.167933</v>
      </c>
      <c r="H51" s="21">
        <v>-2.1530000000000001E-2</v>
      </c>
      <c r="I51" s="21">
        <v>0.123677</v>
      </c>
      <c r="J51" s="21">
        <v>1.0524020000000001</v>
      </c>
      <c r="K51" s="21">
        <v>0.97870400000000002</v>
      </c>
      <c r="L51" s="21">
        <v>1.13165</v>
      </c>
    </row>
    <row r="52" spans="1:12" x14ac:dyDescent="0.25">
      <c r="A52" s="13" t="s">
        <v>213</v>
      </c>
      <c r="B52" s="13" t="s">
        <v>202</v>
      </c>
      <c r="C52" s="21" t="s">
        <v>199</v>
      </c>
      <c r="D52" s="21">
        <v>74</v>
      </c>
      <c r="E52" s="28">
        <v>5.4976999999999998E-2</v>
      </c>
      <c r="F52" s="21">
        <v>2.5058E-2</v>
      </c>
      <c r="G52" s="22">
        <v>2.8239E-2</v>
      </c>
      <c r="H52" s="27">
        <v>5.862E-3</v>
      </c>
      <c r="I52" s="27">
        <v>0.104091</v>
      </c>
      <c r="J52" s="21">
        <v>1.056516</v>
      </c>
      <c r="K52" s="21">
        <v>1.0058800000000001</v>
      </c>
      <c r="L52" s="21">
        <v>1.109702</v>
      </c>
    </row>
    <row r="53" spans="1:12" x14ac:dyDescent="0.25">
      <c r="A53" s="13" t="s">
        <v>213</v>
      </c>
      <c r="B53" s="13" t="s">
        <v>202</v>
      </c>
      <c r="C53" s="21" t="s">
        <v>200</v>
      </c>
      <c r="D53" s="21">
        <v>74</v>
      </c>
      <c r="E53" s="21">
        <v>-0.11361</v>
      </c>
      <c r="F53" s="21">
        <v>7.6881000000000005E-2</v>
      </c>
      <c r="G53" s="22">
        <v>0.143764</v>
      </c>
      <c r="H53" s="21">
        <v>-0.26429999999999998</v>
      </c>
      <c r="I53" s="21">
        <v>3.7072000000000001E-2</v>
      </c>
      <c r="J53" s="21">
        <v>0.89260200000000001</v>
      </c>
      <c r="K53" s="21">
        <v>0.76774200000000004</v>
      </c>
      <c r="L53" s="21">
        <v>1.037768</v>
      </c>
    </row>
    <row r="54" spans="1:12" x14ac:dyDescent="0.25">
      <c r="A54" s="13" t="s">
        <v>213</v>
      </c>
      <c r="B54" s="13" t="s">
        <v>202</v>
      </c>
      <c r="C54" s="21" t="s">
        <v>201</v>
      </c>
      <c r="D54" s="21">
        <v>74</v>
      </c>
      <c r="E54" s="21">
        <v>2.2724999999999999E-2</v>
      </c>
      <c r="F54" s="21">
        <v>3.4632999999999997E-2</v>
      </c>
      <c r="G54" s="22">
        <v>0.51378299999999999</v>
      </c>
      <c r="H54" s="21">
        <v>-4.5159999999999999E-2</v>
      </c>
      <c r="I54" s="21">
        <v>9.0605000000000005E-2</v>
      </c>
      <c r="J54" s="21">
        <v>1.022985</v>
      </c>
      <c r="K54" s="21">
        <v>0.95584899999999995</v>
      </c>
      <c r="L54" s="21">
        <v>1.0948359999999999</v>
      </c>
    </row>
    <row r="55" spans="1:12" x14ac:dyDescent="0.25">
      <c r="A55" s="13" t="s">
        <v>213</v>
      </c>
      <c r="B55" s="13" t="s">
        <v>203</v>
      </c>
      <c r="C55" s="21" t="s">
        <v>197</v>
      </c>
      <c r="D55" s="21">
        <v>74</v>
      </c>
      <c r="E55" s="21">
        <v>-5.6610000000000001E-2</v>
      </c>
      <c r="F55" s="21">
        <v>4.8572999999999998E-2</v>
      </c>
      <c r="G55" s="22">
        <v>0.2477</v>
      </c>
      <c r="H55" s="21">
        <v>-0.15181</v>
      </c>
      <c r="I55" s="21">
        <v>3.8594999999999997E-2</v>
      </c>
      <c r="J55" s="21">
        <v>0.94496500000000005</v>
      </c>
      <c r="K55" s="21">
        <v>0.85915200000000003</v>
      </c>
      <c r="L55" s="21">
        <v>1.03935</v>
      </c>
    </row>
    <row r="56" spans="1:12" x14ac:dyDescent="0.25">
      <c r="A56" s="13" t="s">
        <v>213</v>
      </c>
      <c r="B56" s="13" t="s">
        <v>203</v>
      </c>
      <c r="C56" s="21" t="s">
        <v>198</v>
      </c>
      <c r="D56" s="21">
        <v>74</v>
      </c>
      <c r="E56" s="21">
        <v>-8.26E-3</v>
      </c>
      <c r="F56" s="21">
        <v>3.4335999999999998E-2</v>
      </c>
      <c r="G56" s="22">
        <v>0.80979800000000002</v>
      </c>
      <c r="H56" s="21">
        <v>-7.5560000000000002E-2</v>
      </c>
      <c r="I56" s="21">
        <v>5.9034000000000003E-2</v>
      </c>
      <c r="J56" s="21">
        <v>0.99177000000000004</v>
      </c>
      <c r="K56" s="21">
        <v>0.92722199999999999</v>
      </c>
      <c r="L56" s="21">
        <v>1.0608109999999999</v>
      </c>
    </row>
    <row r="57" spans="1:12" x14ac:dyDescent="0.25">
      <c r="A57" s="13" t="s">
        <v>213</v>
      </c>
      <c r="B57" s="13" t="s">
        <v>203</v>
      </c>
      <c r="C57" s="21" t="s">
        <v>199</v>
      </c>
      <c r="D57" s="21">
        <v>74</v>
      </c>
      <c r="E57" s="28">
        <v>4.4770000000000001E-3</v>
      </c>
      <c r="F57" s="21">
        <v>3.1511999999999998E-2</v>
      </c>
      <c r="G57" s="22">
        <v>0.88701099999999999</v>
      </c>
      <c r="H57" s="27">
        <v>-5.7290000000000001E-2</v>
      </c>
      <c r="I57" s="27">
        <v>6.6239999999999993E-2</v>
      </c>
      <c r="J57" s="21">
        <v>1.0044869999999999</v>
      </c>
      <c r="K57" s="21">
        <v>0.94432400000000005</v>
      </c>
      <c r="L57" s="21">
        <v>1.068484</v>
      </c>
    </row>
    <row r="58" spans="1:12" x14ac:dyDescent="0.25">
      <c r="A58" s="13" t="s">
        <v>213</v>
      </c>
      <c r="B58" s="13" t="s">
        <v>203</v>
      </c>
      <c r="C58" s="21" t="s">
        <v>200</v>
      </c>
      <c r="D58" s="21">
        <v>74</v>
      </c>
      <c r="E58" s="21">
        <v>4.4532000000000002E-2</v>
      </c>
      <c r="F58" s="21">
        <v>7.9799999999999996E-2</v>
      </c>
      <c r="G58" s="22">
        <v>0.57852300000000001</v>
      </c>
      <c r="H58" s="21">
        <v>-0.11187999999999999</v>
      </c>
      <c r="I58" s="21">
        <v>0.20094100000000001</v>
      </c>
      <c r="J58" s="21">
        <v>1.0455380000000001</v>
      </c>
      <c r="K58" s="21">
        <v>0.89415500000000003</v>
      </c>
      <c r="L58" s="21">
        <v>1.2225520000000001</v>
      </c>
    </row>
    <row r="59" spans="1:12" x14ac:dyDescent="0.25">
      <c r="A59" s="13" t="s">
        <v>213</v>
      </c>
      <c r="B59" s="13" t="s">
        <v>203</v>
      </c>
      <c r="C59" s="21" t="s">
        <v>201</v>
      </c>
      <c r="D59" s="21">
        <v>74</v>
      </c>
      <c r="E59" s="21">
        <v>-1.4599999999999999E-3</v>
      </c>
      <c r="F59" s="21">
        <v>3.5541000000000003E-2</v>
      </c>
      <c r="G59" s="22">
        <v>0.96726199999999996</v>
      </c>
      <c r="H59" s="21">
        <v>-7.1120000000000003E-2</v>
      </c>
      <c r="I59" s="21">
        <v>6.8196000000000007E-2</v>
      </c>
      <c r="J59" s="21">
        <v>0.99853700000000001</v>
      </c>
      <c r="K59" s="21">
        <v>0.93134700000000004</v>
      </c>
      <c r="L59" s="21">
        <v>1.0705750000000001</v>
      </c>
    </row>
    <row r="60" spans="1:12" x14ac:dyDescent="0.25">
      <c r="A60" s="13" t="s">
        <v>213</v>
      </c>
      <c r="B60" s="13" t="s">
        <v>204</v>
      </c>
      <c r="C60" s="21" t="s">
        <v>197</v>
      </c>
      <c r="D60" s="21">
        <v>74</v>
      </c>
      <c r="E60" s="21">
        <v>2.5890000000000002E-3</v>
      </c>
      <c r="F60" s="21">
        <v>4.9390999999999997E-2</v>
      </c>
      <c r="G60" s="22">
        <v>0.95834299999999994</v>
      </c>
      <c r="H60" s="21">
        <v>-9.4219999999999998E-2</v>
      </c>
      <c r="I60" s="21">
        <v>9.9394999999999997E-2</v>
      </c>
      <c r="J60" s="21">
        <v>1.0025919999999999</v>
      </c>
      <c r="K60" s="21">
        <v>0.91008500000000003</v>
      </c>
      <c r="L60" s="21">
        <v>1.1045020000000001</v>
      </c>
    </row>
    <row r="61" spans="1:12" x14ac:dyDescent="0.25">
      <c r="A61" s="13" t="s">
        <v>213</v>
      </c>
      <c r="B61" s="13" t="s">
        <v>204</v>
      </c>
      <c r="C61" s="21" t="s">
        <v>198</v>
      </c>
      <c r="D61" s="21">
        <v>74</v>
      </c>
      <c r="E61" s="21">
        <v>-7.3400000000000002E-3</v>
      </c>
      <c r="F61" s="21">
        <v>4.6212000000000003E-2</v>
      </c>
      <c r="G61" s="22">
        <v>0.87373599999999996</v>
      </c>
      <c r="H61" s="21">
        <v>-9.7919999999999993E-2</v>
      </c>
      <c r="I61" s="21">
        <v>8.3233000000000001E-2</v>
      </c>
      <c r="J61" s="21">
        <v>0.99268299999999998</v>
      </c>
      <c r="K61" s="21">
        <v>0.906721</v>
      </c>
      <c r="L61" s="21">
        <v>1.086795</v>
      </c>
    </row>
    <row r="62" spans="1:12" x14ac:dyDescent="0.25">
      <c r="A62" s="13" t="s">
        <v>213</v>
      </c>
      <c r="B62" s="13" t="s">
        <v>204</v>
      </c>
      <c r="C62" s="21" t="s">
        <v>199</v>
      </c>
      <c r="D62" s="21">
        <v>74</v>
      </c>
      <c r="E62" s="28">
        <v>3.2877000000000003E-2</v>
      </c>
      <c r="F62" s="21">
        <v>3.1161999999999999E-2</v>
      </c>
      <c r="G62" s="22">
        <v>0.291406</v>
      </c>
      <c r="H62" s="27">
        <v>-2.8199999999999999E-2</v>
      </c>
      <c r="I62" s="27">
        <v>9.3954999999999997E-2</v>
      </c>
      <c r="J62" s="21">
        <v>1.0334239999999999</v>
      </c>
      <c r="K62" s="21">
        <v>0.972194</v>
      </c>
      <c r="L62" s="21">
        <v>1.0985100000000001</v>
      </c>
    </row>
    <row r="63" spans="1:12" x14ac:dyDescent="0.25">
      <c r="A63" s="13" t="s">
        <v>213</v>
      </c>
      <c r="B63" s="13" t="s">
        <v>204</v>
      </c>
      <c r="C63" s="21" t="s">
        <v>200</v>
      </c>
      <c r="D63" s="21">
        <v>74</v>
      </c>
      <c r="E63" s="21">
        <v>6.3307000000000002E-2</v>
      </c>
      <c r="F63" s="21">
        <v>9.7883999999999999E-2</v>
      </c>
      <c r="G63" s="22">
        <v>0.51981999999999995</v>
      </c>
      <c r="H63" s="21">
        <v>-0.12855</v>
      </c>
      <c r="I63" s="21">
        <v>0.25515900000000002</v>
      </c>
      <c r="J63" s="21">
        <v>1.0653539999999999</v>
      </c>
      <c r="K63" s="21">
        <v>0.87937299999999996</v>
      </c>
      <c r="L63" s="21">
        <v>1.290667</v>
      </c>
    </row>
    <row r="64" spans="1:12" x14ac:dyDescent="0.25">
      <c r="A64" s="13" t="s">
        <v>213</v>
      </c>
      <c r="B64" s="13" t="s">
        <v>204</v>
      </c>
      <c r="C64" s="21" t="s">
        <v>201</v>
      </c>
      <c r="D64" s="21">
        <v>74</v>
      </c>
      <c r="E64" s="21">
        <v>1.7481E-2</v>
      </c>
      <c r="F64" s="21">
        <v>4.5669000000000001E-2</v>
      </c>
      <c r="G64" s="22">
        <v>0.70300399999999996</v>
      </c>
      <c r="H64" s="21">
        <v>-7.2029999999999997E-2</v>
      </c>
      <c r="I64" s="21">
        <v>0.106993</v>
      </c>
      <c r="J64" s="21">
        <v>1.0176339999999999</v>
      </c>
      <c r="K64" s="21">
        <v>0.93050200000000005</v>
      </c>
      <c r="L64" s="21">
        <v>1.1129260000000001</v>
      </c>
    </row>
    <row r="65" spans="1:12" x14ac:dyDescent="0.25">
      <c r="A65" s="13" t="s">
        <v>53</v>
      </c>
      <c r="B65" s="13" t="s">
        <v>196</v>
      </c>
      <c r="C65" s="21" t="s">
        <v>197</v>
      </c>
      <c r="D65" s="21">
        <v>26</v>
      </c>
      <c r="E65" s="21">
        <v>0.108998</v>
      </c>
      <c r="F65" s="21">
        <v>0.126774</v>
      </c>
      <c r="G65" s="22">
        <v>0.39841599999999999</v>
      </c>
      <c r="H65" s="21">
        <v>-0.13947999999999999</v>
      </c>
      <c r="I65" s="21">
        <v>0.35747600000000002</v>
      </c>
      <c r="J65" s="21">
        <v>1.1151599999999999</v>
      </c>
      <c r="K65" s="21">
        <v>0.869811</v>
      </c>
      <c r="L65" s="21">
        <v>1.429716</v>
      </c>
    </row>
    <row r="66" spans="1:12" x14ac:dyDescent="0.25">
      <c r="A66" s="13" t="s">
        <v>53</v>
      </c>
      <c r="B66" s="13" t="s">
        <v>196</v>
      </c>
      <c r="C66" s="21" t="s">
        <v>198</v>
      </c>
      <c r="D66" s="21">
        <v>26</v>
      </c>
      <c r="E66" s="21">
        <v>-4.7299999999999998E-3</v>
      </c>
      <c r="F66" s="21">
        <v>6.8945999999999993E-2</v>
      </c>
      <c r="G66" s="22">
        <v>0.94533999999999996</v>
      </c>
      <c r="H66" s="21">
        <v>-0.13986000000000001</v>
      </c>
      <c r="I66" s="21">
        <v>0.13040599999999999</v>
      </c>
      <c r="J66" s="21">
        <v>0.99528399999999995</v>
      </c>
      <c r="K66" s="21">
        <v>0.86948000000000003</v>
      </c>
      <c r="L66" s="21">
        <v>1.1392910000000001</v>
      </c>
    </row>
    <row r="67" spans="1:12" x14ac:dyDescent="0.25">
      <c r="A67" s="13" t="s">
        <v>53</v>
      </c>
      <c r="B67" s="13" t="s">
        <v>196</v>
      </c>
      <c r="C67" s="21" t="s">
        <v>199</v>
      </c>
      <c r="D67" s="21">
        <v>26</v>
      </c>
      <c r="E67" s="28">
        <v>3.5739999999999999E-3</v>
      </c>
      <c r="F67" s="21">
        <v>4.6871000000000003E-2</v>
      </c>
      <c r="G67" s="22">
        <v>0.93922399999999995</v>
      </c>
      <c r="H67" s="27">
        <v>-8.8289999999999993E-2</v>
      </c>
      <c r="I67" s="27">
        <v>9.5439999999999997E-2</v>
      </c>
      <c r="J67" s="21">
        <v>1.0035799999999999</v>
      </c>
      <c r="K67" s="21">
        <v>0.915493</v>
      </c>
      <c r="L67" s="21">
        <v>1.1001430000000001</v>
      </c>
    </row>
    <row r="68" spans="1:12" x14ac:dyDescent="0.25">
      <c r="A68" s="13" t="s">
        <v>53</v>
      </c>
      <c r="B68" s="13" t="s">
        <v>196</v>
      </c>
      <c r="C68" s="21" t="s">
        <v>200</v>
      </c>
      <c r="D68" s="21">
        <v>26</v>
      </c>
      <c r="E68" s="21">
        <v>-0.10296</v>
      </c>
      <c r="F68" s="21">
        <v>0.128</v>
      </c>
      <c r="G68" s="22">
        <v>0.42877500000000002</v>
      </c>
      <c r="H68" s="21">
        <v>-0.35383999999999999</v>
      </c>
      <c r="I68" s="21">
        <v>0.147923</v>
      </c>
      <c r="J68" s="21">
        <v>0.90216499999999999</v>
      </c>
      <c r="K68" s="21">
        <v>0.70198899999999997</v>
      </c>
      <c r="L68" s="21">
        <v>1.1594230000000001</v>
      </c>
    </row>
    <row r="69" spans="1:12" x14ac:dyDescent="0.25">
      <c r="A69" s="13" t="s">
        <v>53</v>
      </c>
      <c r="B69" s="13" t="s">
        <v>196</v>
      </c>
      <c r="C69" s="21" t="s">
        <v>201</v>
      </c>
      <c r="D69" s="21">
        <v>26</v>
      </c>
      <c r="E69" s="21">
        <v>-3.1480000000000001E-2</v>
      </c>
      <c r="F69" s="21">
        <v>0.12985099999999999</v>
      </c>
      <c r="G69" s="22">
        <v>0.81042999999999998</v>
      </c>
      <c r="H69" s="21">
        <v>-0.28599000000000002</v>
      </c>
      <c r="I69" s="21">
        <v>0.22303000000000001</v>
      </c>
      <c r="J69" s="21">
        <v>0.96901099999999996</v>
      </c>
      <c r="K69" s="21">
        <v>0.75127200000000005</v>
      </c>
      <c r="L69" s="21">
        <v>1.2498579999999999</v>
      </c>
    </row>
    <row r="70" spans="1:12" x14ac:dyDescent="0.25">
      <c r="A70" s="13" t="s">
        <v>53</v>
      </c>
      <c r="B70" s="13" t="s">
        <v>202</v>
      </c>
      <c r="C70" s="21" t="s">
        <v>197</v>
      </c>
      <c r="D70" s="21">
        <v>26</v>
      </c>
      <c r="E70" s="21">
        <v>0.24745800000000001</v>
      </c>
      <c r="F70" s="21">
        <v>0.18080299999999999</v>
      </c>
      <c r="G70" s="22">
        <v>0.183781</v>
      </c>
      <c r="H70" s="21">
        <v>-0.10692</v>
      </c>
      <c r="I70" s="21">
        <v>0.60183200000000003</v>
      </c>
      <c r="J70" s="21">
        <v>1.2807660000000001</v>
      </c>
      <c r="K70" s="21">
        <v>0.89860099999999998</v>
      </c>
      <c r="L70" s="21">
        <v>1.825461</v>
      </c>
    </row>
    <row r="71" spans="1:12" x14ac:dyDescent="0.25">
      <c r="A71" s="13" t="s">
        <v>53</v>
      </c>
      <c r="B71" s="13" t="s">
        <v>202</v>
      </c>
      <c r="C71" s="21" t="s">
        <v>198</v>
      </c>
      <c r="D71" s="21">
        <v>26</v>
      </c>
      <c r="E71" s="21">
        <v>0.122626</v>
      </c>
      <c r="F71" s="21">
        <v>6.9447999999999996E-2</v>
      </c>
      <c r="G71" s="22">
        <v>7.7443999999999999E-2</v>
      </c>
      <c r="H71" s="21">
        <v>-1.349E-2</v>
      </c>
      <c r="I71" s="21">
        <v>0.25874399999999997</v>
      </c>
      <c r="J71" s="21">
        <v>1.1304609999999999</v>
      </c>
      <c r="K71" s="21">
        <v>0.98659799999999997</v>
      </c>
      <c r="L71" s="21">
        <v>1.295302</v>
      </c>
    </row>
    <row r="72" spans="1:12" x14ac:dyDescent="0.25">
      <c r="A72" s="13" t="s">
        <v>53</v>
      </c>
      <c r="B72" s="13" t="s">
        <v>202</v>
      </c>
      <c r="C72" s="21" t="s">
        <v>199</v>
      </c>
      <c r="D72" s="21">
        <v>26</v>
      </c>
      <c r="E72" s="28">
        <v>1.2184E-2</v>
      </c>
      <c r="F72" s="21">
        <v>6.8455000000000002E-2</v>
      </c>
      <c r="G72" s="22">
        <v>0.85874099999999998</v>
      </c>
      <c r="H72" s="27">
        <v>-0.12199</v>
      </c>
      <c r="I72" s="27">
        <v>0.14635600000000001</v>
      </c>
      <c r="J72" s="21">
        <v>1.0122580000000001</v>
      </c>
      <c r="K72" s="21">
        <v>0.885158</v>
      </c>
      <c r="L72" s="21">
        <v>1.157608</v>
      </c>
    </row>
    <row r="73" spans="1:12" x14ac:dyDescent="0.25">
      <c r="A73" s="13" t="s">
        <v>53</v>
      </c>
      <c r="B73" s="13" t="s">
        <v>202</v>
      </c>
      <c r="C73" s="21" t="s">
        <v>200</v>
      </c>
      <c r="D73" s="21">
        <v>26</v>
      </c>
      <c r="E73" s="21">
        <v>0.140816</v>
      </c>
      <c r="F73" s="21">
        <v>0.104852</v>
      </c>
      <c r="G73" s="22">
        <v>0.19133800000000001</v>
      </c>
      <c r="H73" s="21">
        <v>-6.4689999999999998E-2</v>
      </c>
      <c r="I73" s="21">
        <v>0.34632499999999999</v>
      </c>
      <c r="J73" s="21">
        <v>1.151213</v>
      </c>
      <c r="K73" s="21">
        <v>0.93735500000000005</v>
      </c>
      <c r="L73" s="21">
        <v>1.4138630000000001</v>
      </c>
    </row>
    <row r="74" spans="1:12" x14ac:dyDescent="0.25">
      <c r="A74" s="13" t="s">
        <v>53</v>
      </c>
      <c r="B74" s="13" t="s">
        <v>202</v>
      </c>
      <c r="C74" s="21" t="s">
        <v>201</v>
      </c>
      <c r="D74" s="21">
        <v>26</v>
      </c>
      <c r="E74" s="21">
        <v>0.15268499999999999</v>
      </c>
      <c r="F74" s="21">
        <v>7.0384000000000002E-2</v>
      </c>
      <c r="G74" s="22">
        <v>3.977E-2</v>
      </c>
      <c r="H74" s="21">
        <v>1.4732E-2</v>
      </c>
      <c r="I74" s="21">
        <v>0.29063800000000001</v>
      </c>
      <c r="J74" s="21">
        <v>1.1649579999999999</v>
      </c>
      <c r="K74" s="21">
        <v>1.0148410000000001</v>
      </c>
      <c r="L74" s="21">
        <v>1.33728</v>
      </c>
    </row>
    <row r="75" spans="1:12" x14ac:dyDescent="0.25">
      <c r="A75" s="13" t="s">
        <v>53</v>
      </c>
      <c r="B75" s="13" t="s">
        <v>203</v>
      </c>
      <c r="C75" s="21" t="s">
        <v>197</v>
      </c>
      <c r="D75" s="21">
        <v>26</v>
      </c>
      <c r="E75" s="21">
        <v>0.21014099999999999</v>
      </c>
      <c r="F75" s="21">
        <v>0.13436899999999999</v>
      </c>
      <c r="G75" s="22">
        <v>0.13092999999999999</v>
      </c>
      <c r="H75" s="21">
        <v>-5.3220000000000003E-2</v>
      </c>
      <c r="I75" s="21">
        <v>0.47350300000000001</v>
      </c>
      <c r="J75" s="21">
        <v>1.233851</v>
      </c>
      <c r="K75" s="21">
        <v>0.94816900000000004</v>
      </c>
      <c r="L75" s="21">
        <v>1.6056090000000001</v>
      </c>
    </row>
    <row r="76" spans="1:12" x14ac:dyDescent="0.25">
      <c r="A76" s="13" t="s">
        <v>53</v>
      </c>
      <c r="B76" s="13" t="s">
        <v>203</v>
      </c>
      <c r="C76" s="21" t="s">
        <v>198</v>
      </c>
      <c r="D76" s="21">
        <v>26</v>
      </c>
      <c r="E76" s="21">
        <v>9.1173000000000004E-2</v>
      </c>
      <c r="F76" s="21">
        <v>7.0072999999999996E-2</v>
      </c>
      <c r="G76" s="22">
        <v>0.193217</v>
      </c>
      <c r="H76" s="21">
        <v>-4.6170000000000003E-2</v>
      </c>
      <c r="I76" s="21">
        <v>0.228516</v>
      </c>
      <c r="J76" s="21">
        <v>1.095459</v>
      </c>
      <c r="K76" s="21">
        <v>0.95487999999999995</v>
      </c>
      <c r="L76" s="21">
        <v>1.256734</v>
      </c>
    </row>
    <row r="77" spans="1:12" x14ac:dyDescent="0.25">
      <c r="A77" s="13" t="s">
        <v>53</v>
      </c>
      <c r="B77" s="13" t="s">
        <v>203</v>
      </c>
      <c r="C77" s="21" t="s">
        <v>199</v>
      </c>
      <c r="D77" s="21">
        <v>26</v>
      </c>
      <c r="E77" s="28">
        <v>4.6115999999999997E-2</v>
      </c>
      <c r="F77" s="21">
        <v>5.0674999999999998E-2</v>
      </c>
      <c r="G77" s="22">
        <v>0.36281000000000002</v>
      </c>
      <c r="H77" s="27">
        <v>-5.321E-2</v>
      </c>
      <c r="I77" s="27">
        <v>0.14543900000000001</v>
      </c>
      <c r="J77" s="21">
        <v>1.047196</v>
      </c>
      <c r="K77" s="21">
        <v>0.948183</v>
      </c>
      <c r="L77" s="21">
        <v>1.1565479999999999</v>
      </c>
    </row>
    <row r="78" spans="1:12" x14ac:dyDescent="0.25">
      <c r="A78" s="13" t="s">
        <v>53</v>
      </c>
      <c r="B78" s="13" t="s">
        <v>203</v>
      </c>
      <c r="C78" s="21" t="s">
        <v>200</v>
      </c>
      <c r="D78" s="21">
        <v>26</v>
      </c>
      <c r="E78" s="21">
        <v>3.3418999999999997E-2</v>
      </c>
      <c r="F78" s="21">
        <v>0.13883100000000001</v>
      </c>
      <c r="G78" s="22">
        <v>0.81174000000000002</v>
      </c>
      <c r="H78" s="21">
        <v>-0.23869000000000001</v>
      </c>
      <c r="I78" s="21">
        <v>0.30552699999999999</v>
      </c>
      <c r="J78" s="21">
        <v>1.0339830000000001</v>
      </c>
      <c r="K78" s="21">
        <v>0.787659</v>
      </c>
      <c r="L78" s="21">
        <v>1.3573409999999999</v>
      </c>
    </row>
    <row r="79" spans="1:12" x14ac:dyDescent="0.25">
      <c r="A79" s="13" t="s">
        <v>53</v>
      </c>
      <c r="B79" s="13" t="s">
        <v>203</v>
      </c>
      <c r="C79" s="21" t="s">
        <v>201</v>
      </c>
      <c r="D79" s="21">
        <v>26</v>
      </c>
      <c r="E79" s="21">
        <v>7.1860999999999994E-2</v>
      </c>
      <c r="F79" s="21">
        <v>0.107124</v>
      </c>
      <c r="G79" s="22">
        <v>0.50848400000000005</v>
      </c>
      <c r="H79" s="21">
        <v>-0.1381</v>
      </c>
      <c r="I79" s="21">
        <v>0.28182499999999999</v>
      </c>
      <c r="J79" s="21">
        <v>1.074506</v>
      </c>
      <c r="K79" s="21">
        <v>0.87100999999999995</v>
      </c>
      <c r="L79" s="21">
        <v>1.3255459999999999</v>
      </c>
    </row>
    <row r="80" spans="1:12" x14ac:dyDescent="0.25">
      <c r="A80" s="13" t="s">
        <v>53</v>
      </c>
      <c r="B80" s="13" t="s">
        <v>204</v>
      </c>
      <c r="C80" s="29" t="s">
        <v>197</v>
      </c>
      <c r="D80" s="29">
        <v>26</v>
      </c>
      <c r="E80" s="29">
        <v>0.14655739700000001</v>
      </c>
      <c r="F80" s="29">
        <v>0.164042938</v>
      </c>
      <c r="G80" s="30">
        <v>0.38050991899999997</v>
      </c>
      <c r="H80" s="29">
        <v>-0.174966762</v>
      </c>
      <c r="I80" s="29">
        <v>0.46808155499999998</v>
      </c>
      <c r="J80" s="29">
        <v>1.157841385</v>
      </c>
      <c r="K80" s="29">
        <v>0.83948492299999999</v>
      </c>
      <c r="L80" s="29">
        <v>1.5969276349999999</v>
      </c>
    </row>
    <row r="81" spans="1:12" x14ac:dyDescent="0.25">
      <c r="A81" s="13" t="s">
        <v>53</v>
      </c>
      <c r="B81" s="13" t="s">
        <v>204</v>
      </c>
      <c r="C81" s="29" t="s">
        <v>198</v>
      </c>
      <c r="D81" s="29">
        <v>26</v>
      </c>
      <c r="E81" s="29">
        <v>2.0439229999999999E-2</v>
      </c>
      <c r="F81" s="29">
        <v>8.8201727999999993E-2</v>
      </c>
      <c r="G81" s="30">
        <v>0.816745587</v>
      </c>
      <c r="H81" s="29">
        <v>-0.15243615799999999</v>
      </c>
      <c r="I81" s="29">
        <v>0.19331461699999999</v>
      </c>
      <c r="J81" s="29">
        <v>1.020649541</v>
      </c>
      <c r="K81" s="29">
        <v>0.85861370800000003</v>
      </c>
      <c r="L81" s="29">
        <v>1.213264447</v>
      </c>
    </row>
    <row r="82" spans="1:12" x14ac:dyDescent="0.25">
      <c r="A82" s="13" t="s">
        <v>53</v>
      </c>
      <c r="B82" s="13" t="s">
        <v>204</v>
      </c>
      <c r="C82" s="29" t="s">
        <v>199</v>
      </c>
      <c r="D82" s="29">
        <v>26</v>
      </c>
      <c r="E82" s="31">
        <v>1.0009858999999999E-2</v>
      </c>
      <c r="F82" s="29">
        <v>5.9386487000000002E-2</v>
      </c>
      <c r="G82" s="30">
        <v>0.86614708100000004</v>
      </c>
      <c r="H82" s="32">
        <v>-0.106387656</v>
      </c>
      <c r="I82" s="32">
        <v>0.12640737499999999</v>
      </c>
      <c r="J82" s="29">
        <v>1.0100601250000001</v>
      </c>
      <c r="K82" s="29">
        <v>0.89907604799999996</v>
      </c>
      <c r="L82" s="29">
        <v>1.1347443399999999</v>
      </c>
    </row>
    <row r="83" spans="1:12" x14ac:dyDescent="0.25">
      <c r="A83" s="13" t="s">
        <v>53</v>
      </c>
      <c r="B83" s="13" t="s">
        <v>204</v>
      </c>
      <c r="C83" s="29" t="s">
        <v>200</v>
      </c>
      <c r="D83" s="29">
        <v>26</v>
      </c>
      <c r="E83" s="29">
        <v>1.0268207E-2</v>
      </c>
      <c r="F83" s="29">
        <v>0.16930129599999999</v>
      </c>
      <c r="G83" s="30">
        <v>0.95211981899999998</v>
      </c>
      <c r="H83" s="29">
        <v>-0.32156233299999998</v>
      </c>
      <c r="I83" s="29">
        <v>0.34209874800000001</v>
      </c>
      <c r="J83" s="29">
        <v>1.0103211059999999</v>
      </c>
      <c r="K83" s="29">
        <v>0.72501543599999996</v>
      </c>
      <c r="L83" s="29">
        <v>1.407899317</v>
      </c>
    </row>
    <row r="84" spans="1:12" x14ac:dyDescent="0.25">
      <c r="A84" s="13" t="s">
        <v>53</v>
      </c>
      <c r="B84" s="13" t="s">
        <v>204</v>
      </c>
      <c r="C84" s="29" t="s">
        <v>201</v>
      </c>
      <c r="D84" s="29">
        <v>26</v>
      </c>
      <c r="E84" s="29">
        <v>5.6642080999999997E-2</v>
      </c>
      <c r="F84" s="29">
        <v>0.12791419500000001</v>
      </c>
      <c r="G84" s="30">
        <v>0.661708831</v>
      </c>
      <c r="H84" s="29">
        <v>-0.19406974099999999</v>
      </c>
      <c r="I84" s="29">
        <v>0.30735390299999998</v>
      </c>
      <c r="J84" s="29">
        <v>1.0582769649999999</v>
      </c>
      <c r="K84" s="29">
        <v>0.82360046399999998</v>
      </c>
      <c r="L84" s="29">
        <v>1.359822128</v>
      </c>
    </row>
    <row r="85" spans="1:12" x14ac:dyDescent="0.25">
      <c r="A85" s="13" t="s">
        <v>221</v>
      </c>
      <c r="B85" s="13" t="s">
        <v>196</v>
      </c>
      <c r="C85" s="21" t="s">
        <v>197</v>
      </c>
      <c r="D85" s="21">
        <v>4</v>
      </c>
      <c r="E85" s="21">
        <v>5.2547999999999997E-2</v>
      </c>
      <c r="F85" s="21">
        <v>0.49326999999999999</v>
      </c>
      <c r="G85" s="22">
        <v>0.92488400000000004</v>
      </c>
      <c r="H85" s="21">
        <v>-0.91425999999999996</v>
      </c>
      <c r="I85" s="21">
        <v>1.019358</v>
      </c>
      <c r="J85" s="21">
        <v>1.0539540000000001</v>
      </c>
      <c r="K85" s="21">
        <v>0.40081299999999997</v>
      </c>
      <c r="L85" s="21">
        <v>2.771414</v>
      </c>
    </row>
    <row r="86" spans="1:12" x14ac:dyDescent="0.25">
      <c r="A86" s="13" t="s">
        <v>221</v>
      </c>
      <c r="B86" s="13" t="s">
        <v>196</v>
      </c>
      <c r="C86" s="21" t="s">
        <v>198</v>
      </c>
      <c r="D86" s="21">
        <v>4</v>
      </c>
      <c r="E86" s="21">
        <v>4.0309999999999999E-2</v>
      </c>
      <c r="F86" s="21">
        <v>0.16403699999999999</v>
      </c>
      <c r="G86" s="22">
        <v>0.80588599999999999</v>
      </c>
      <c r="H86" s="21">
        <v>-0.28120000000000001</v>
      </c>
      <c r="I86" s="21">
        <v>0.36182199999999998</v>
      </c>
      <c r="J86" s="21">
        <v>1.0411330000000001</v>
      </c>
      <c r="K86" s="21">
        <v>0.75487599999999999</v>
      </c>
      <c r="L86" s="21">
        <v>1.4359440000000001</v>
      </c>
    </row>
    <row r="87" spans="1:12" x14ac:dyDescent="0.25">
      <c r="A87" s="13" t="s">
        <v>221</v>
      </c>
      <c r="B87" s="13" t="s">
        <v>196</v>
      </c>
      <c r="C87" s="21" t="s">
        <v>199</v>
      </c>
      <c r="D87" s="21">
        <v>4</v>
      </c>
      <c r="E87" s="28">
        <v>-5.4299999999999999E-3</v>
      </c>
      <c r="F87" s="21">
        <v>0.14427200000000001</v>
      </c>
      <c r="G87" s="22">
        <v>0.96999400000000002</v>
      </c>
      <c r="H87" s="27">
        <v>-0.28820000000000001</v>
      </c>
      <c r="I87" s="27">
        <v>0.27734599999999998</v>
      </c>
      <c r="J87" s="21">
        <v>0.99458800000000003</v>
      </c>
      <c r="K87" s="21">
        <v>0.74961100000000003</v>
      </c>
      <c r="L87" s="21">
        <v>1.319623</v>
      </c>
    </row>
    <row r="88" spans="1:12" x14ac:dyDescent="0.25">
      <c r="A88" s="13" t="s">
        <v>221</v>
      </c>
      <c r="B88" s="13" t="s">
        <v>196</v>
      </c>
      <c r="C88" s="21" t="s">
        <v>200</v>
      </c>
      <c r="D88" s="21">
        <v>4</v>
      </c>
      <c r="E88" s="21">
        <v>0.10623100000000001</v>
      </c>
      <c r="F88" s="21">
        <v>0.24906300000000001</v>
      </c>
      <c r="G88" s="22">
        <v>0.69848299999999997</v>
      </c>
      <c r="H88" s="21">
        <v>-0.38192999999999999</v>
      </c>
      <c r="I88" s="21">
        <v>0.59439299999999995</v>
      </c>
      <c r="J88" s="21">
        <v>1.1120779999999999</v>
      </c>
      <c r="K88" s="21">
        <v>0.68254099999999995</v>
      </c>
      <c r="L88" s="21">
        <v>1.811931</v>
      </c>
    </row>
    <row r="89" spans="1:12" x14ac:dyDescent="0.25">
      <c r="A89" s="13" t="s">
        <v>221</v>
      </c>
      <c r="B89" s="13" t="s">
        <v>196</v>
      </c>
      <c r="C89" s="21" t="s">
        <v>201</v>
      </c>
      <c r="D89" s="21">
        <v>4</v>
      </c>
      <c r="E89" s="21">
        <v>5.3683000000000002E-2</v>
      </c>
      <c r="F89" s="21">
        <v>0.19788500000000001</v>
      </c>
      <c r="G89" s="22">
        <v>0.80376999999999998</v>
      </c>
      <c r="H89" s="21">
        <v>-0.33417000000000002</v>
      </c>
      <c r="I89" s="21">
        <v>0.44153700000000001</v>
      </c>
      <c r="J89" s="21">
        <v>1.05515</v>
      </c>
      <c r="K89" s="21">
        <v>0.71593099999999998</v>
      </c>
      <c r="L89" s="21">
        <v>1.555096</v>
      </c>
    </row>
    <row r="90" spans="1:12" x14ac:dyDescent="0.25">
      <c r="A90" s="13" t="s">
        <v>221</v>
      </c>
      <c r="B90" s="13" t="s">
        <v>202</v>
      </c>
      <c r="C90" s="21" t="s">
        <v>197</v>
      </c>
      <c r="D90" s="21">
        <v>4</v>
      </c>
      <c r="E90" s="21">
        <v>-0.10427</v>
      </c>
      <c r="F90" s="21">
        <v>0.55920400000000003</v>
      </c>
      <c r="G90" s="22">
        <v>0.86928700000000003</v>
      </c>
      <c r="H90" s="21">
        <v>-1.20031</v>
      </c>
      <c r="I90" s="21">
        <v>0.99177199999999999</v>
      </c>
      <c r="J90" s="21">
        <v>0.90098500000000004</v>
      </c>
      <c r="K90" s="21">
        <v>0.30110199999999998</v>
      </c>
      <c r="L90" s="21">
        <v>2.6960069999999998</v>
      </c>
    </row>
    <row r="91" spans="1:12" x14ac:dyDescent="0.25">
      <c r="A91" s="13" t="s">
        <v>221</v>
      </c>
      <c r="B91" s="13" t="s">
        <v>202</v>
      </c>
      <c r="C91" s="21" t="s">
        <v>198</v>
      </c>
      <c r="D91" s="21">
        <v>4</v>
      </c>
      <c r="E91" s="21">
        <v>-9.4710000000000003E-2</v>
      </c>
      <c r="F91" s="21">
        <v>0.168128</v>
      </c>
      <c r="G91" s="22">
        <v>0.57322200000000001</v>
      </c>
      <c r="H91" s="21">
        <v>-0.42424000000000001</v>
      </c>
      <c r="I91" s="21">
        <v>0.234822</v>
      </c>
      <c r="J91" s="21">
        <v>0.90963799999999995</v>
      </c>
      <c r="K91" s="21">
        <v>0.65426700000000004</v>
      </c>
      <c r="L91" s="21">
        <v>1.2646839999999999</v>
      </c>
    </row>
    <row r="92" spans="1:12" x14ac:dyDescent="0.25">
      <c r="A92" s="13" t="s">
        <v>221</v>
      </c>
      <c r="B92" s="13" t="s">
        <v>202</v>
      </c>
      <c r="C92" s="21" t="s">
        <v>199</v>
      </c>
      <c r="D92" s="21">
        <v>4</v>
      </c>
      <c r="E92" s="28">
        <v>-0.16696</v>
      </c>
      <c r="F92" s="21">
        <v>0.14188400000000001</v>
      </c>
      <c r="G92" s="22">
        <v>0.239291</v>
      </c>
      <c r="H92" s="27">
        <v>-0.44506000000000001</v>
      </c>
      <c r="I92" s="27">
        <v>0.11112900000000001</v>
      </c>
      <c r="J92" s="21">
        <v>0.84623000000000004</v>
      </c>
      <c r="K92" s="21">
        <v>0.64078800000000002</v>
      </c>
      <c r="L92" s="21">
        <v>1.1175390000000001</v>
      </c>
    </row>
    <row r="93" spans="1:12" x14ac:dyDescent="0.25">
      <c r="A93" s="13" t="s">
        <v>221</v>
      </c>
      <c r="B93" s="13" t="s">
        <v>202</v>
      </c>
      <c r="C93" s="21" t="s">
        <v>200</v>
      </c>
      <c r="D93" s="21">
        <v>4</v>
      </c>
      <c r="E93" s="21">
        <v>-1.33E-3</v>
      </c>
      <c r="F93" s="21">
        <v>0.25274200000000002</v>
      </c>
      <c r="G93" s="22">
        <v>0.99614599999999998</v>
      </c>
      <c r="H93" s="21">
        <v>-0.49669999999999997</v>
      </c>
      <c r="I93" s="21">
        <v>0.49404999999999999</v>
      </c>
      <c r="J93" s="21">
        <v>0.99867600000000001</v>
      </c>
      <c r="K93" s="21">
        <v>0.60853599999999997</v>
      </c>
      <c r="L93" s="21">
        <v>1.6389400000000001</v>
      </c>
    </row>
    <row r="94" spans="1:12" x14ac:dyDescent="0.25">
      <c r="A94" s="13" t="s">
        <v>221</v>
      </c>
      <c r="B94" s="13" t="s">
        <v>202</v>
      </c>
      <c r="C94" s="21" t="s">
        <v>201</v>
      </c>
      <c r="D94" s="21">
        <v>4</v>
      </c>
      <c r="E94" s="21">
        <v>-7.3410000000000003E-2</v>
      </c>
      <c r="F94" s="21">
        <v>0.208754</v>
      </c>
      <c r="G94" s="22">
        <v>0.74835399999999996</v>
      </c>
      <c r="H94" s="21">
        <v>-0.48255999999999999</v>
      </c>
      <c r="I94" s="21">
        <v>0.33574999999999999</v>
      </c>
      <c r="J94" s="21">
        <v>0.92922300000000002</v>
      </c>
      <c r="K94" s="21">
        <v>0.61719900000000005</v>
      </c>
      <c r="L94" s="21">
        <v>1.39899</v>
      </c>
    </row>
    <row r="95" spans="1:12" x14ac:dyDescent="0.25">
      <c r="A95" s="13" t="s">
        <v>221</v>
      </c>
      <c r="B95" s="13" t="s">
        <v>203</v>
      </c>
      <c r="C95" s="21" t="s">
        <v>197</v>
      </c>
      <c r="D95" s="21">
        <v>4</v>
      </c>
      <c r="E95" s="21">
        <v>0.43473099999999998</v>
      </c>
      <c r="F95" s="21">
        <v>0.498946</v>
      </c>
      <c r="G95" s="22">
        <v>0.47545999999999999</v>
      </c>
      <c r="H95" s="21">
        <v>-0.54320000000000002</v>
      </c>
      <c r="I95" s="21">
        <v>1.412666</v>
      </c>
      <c r="J95" s="21">
        <v>1.544548</v>
      </c>
      <c r="K95" s="21">
        <v>0.58088499999999998</v>
      </c>
      <c r="L95" s="21">
        <v>4.1068889999999998</v>
      </c>
    </row>
    <row r="96" spans="1:12" x14ac:dyDescent="0.25">
      <c r="A96" s="13" t="s">
        <v>221</v>
      </c>
      <c r="B96" s="13" t="s">
        <v>203</v>
      </c>
      <c r="C96" s="21" t="s">
        <v>198</v>
      </c>
      <c r="D96" s="21">
        <v>4</v>
      </c>
      <c r="E96" s="21">
        <v>-0.26388</v>
      </c>
      <c r="F96" s="21">
        <v>0.17252300000000001</v>
      </c>
      <c r="G96" s="22">
        <v>0.126136</v>
      </c>
      <c r="H96" s="21">
        <v>-0.60202</v>
      </c>
      <c r="I96" s="21">
        <v>7.4268000000000001E-2</v>
      </c>
      <c r="J96" s="21">
        <v>0.76806799999999997</v>
      </c>
      <c r="K96" s="21">
        <v>0.54770300000000005</v>
      </c>
      <c r="L96" s="21">
        <v>1.0770949999999999</v>
      </c>
    </row>
    <row r="97" spans="1:12" x14ac:dyDescent="0.25">
      <c r="A97" s="13" t="s">
        <v>221</v>
      </c>
      <c r="B97" s="13" t="s">
        <v>203</v>
      </c>
      <c r="C97" s="21" t="s">
        <v>199</v>
      </c>
      <c r="D97" s="21">
        <v>4</v>
      </c>
      <c r="E97" s="28">
        <v>-0.21042</v>
      </c>
      <c r="F97" s="21">
        <v>0.15820500000000001</v>
      </c>
      <c r="G97" s="22">
        <v>0.183499</v>
      </c>
      <c r="H97" s="27">
        <v>-0.52051000000000003</v>
      </c>
      <c r="I97" s="27">
        <v>9.9659999999999999E-2</v>
      </c>
      <c r="J97" s="21">
        <v>0.81024200000000002</v>
      </c>
      <c r="K97" s="21">
        <v>0.59421999999999997</v>
      </c>
      <c r="L97" s="21">
        <v>1.104795</v>
      </c>
    </row>
    <row r="98" spans="1:12" x14ac:dyDescent="0.25">
      <c r="A98" s="13" t="s">
        <v>221</v>
      </c>
      <c r="B98" s="13" t="s">
        <v>203</v>
      </c>
      <c r="C98" s="21" t="s">
        <v>200</v>
      </c>
      <c r="D98" s="21">
        <v>4</v>
      </c>
      <c r="E98" s="21">
        <v>-0.44486999999999999</v>
      </c>
      <c r="F98" s="21">
        <v>0.268426</v>
      </c>
      <c r="G98" s="22">
        <v>0.19603000000000001</v>
      </c>
      <c r="H98" s="21">
        <v>-0.97099000000000002</v>
      </c>
      <c r="I98" s="21">
        <v>8.1241999999999995E-2</v>
      </c>
      <c r="J98" s="21">
        <v>0.64090599999999998</v>
      </c>
      <c r="K98" s="21">
        <v>0.37870900000000002</v>
      </c>
      <c r="L98" s="21">
        <v>1.0846340000000001</v>
      </c>
    </row>
    <row r="99" spans="1:12" x14ac:dyDescent="0.25">
      <c r="A99" s="13" t="s">
        <v>221</v>
      </c>
      <c r="B99" s="13" t="s">
        <v>203</v>
      </c>
      <c r="C99" s="21" t="s">
        <v>201</v>
      </c>
      <c r="D99" s="21">
        <v>4</v>
      </c>
      <c r="E99" s="21">
        <v>-0.22422</v>
      </c>
      <c r="F99" s="21">
        <v>0.19192699999999999</v>
      </c>
      <c r="G99" s="22">
        <v>0.32710899999999998</v>
      </c>
      <c r="H99" s="21">
        <v>-0.60038999999999998</v>
      </c>
      <c r="I99" s="21">
        <v>0.15196200000000001</v>
      </c>
      <c r="J99" s="21">
        <v>0.79914300000000005</v>
      </c>
      <c r="K99" s="21">
        <v>0.54859599999999997</v>
      </c>
      <c r="L99" s="21">
        <v>1.1641159999999999</v>
      </c>
    </row>
    <row r="100" spans="1:12" x14ac:dyDescent="0.25">
      <c r="A100" s="13" t="s">
        <v>221</v>
      </c>
      <c r="B100" s="13" t="s">
        <v>204</v>
      </c>
      <c r="C100" s="29" t="s">
        <v>197</v>
      </c>
      <c r="D100" s="29">
        <v>4</v>
      </c>
      <c r="E100" s="29">
        <v>0.18938328900000001</v>
      </c>
      <c r="F100" s="29">
        <v>0.62173348399999995</v>
      </c>
      <c r="G100" s="30">
        <v>0.78944034699999999</v>
      </c>
      <c r="H100" s="29">
        <v>-1.0292143389999999</v>
      </c>
      <c r="I100" s="29">
        <v>1.407980918</v>
      </c>
      <c r="J100" s="29">
        <v>1.20850407</v>
      </c>
      <c r="K100" s="29">
        <v>0.35728755699999998</v>
      </c>
      <c r="L100" s="29">
        <v>4.0876936769999999</v>
      </c>
    </row>
    <row r="101" spans="1:12" x14ac:dyDescent="0.25">
      <c r="A101" s="13" t="s">
        <v>221</v>
      </c>
      <c r="B101" s="13" t="s">
        <v>204</v>
      </c>
      <c r="C101" s="29" t="s">
        <v>198</v>
      </c>
      <c r="D101" s="29">
        <v>4</v>
      </c>
      <c r="E101" s="29">
        <v>3.3049011000000003E-2</v>
      </c>
      <c r="F101" s="29">
        <v>0.19834865300000001</v>
      </c>
      <c r="G101" s="30">
        <v>0.86766842899999996</v>
      </c>
      <c r="H101" s="29">
        <v>-0.35571434800000001</v>
      </c>
      <c r="I101" s="29">
        <v>0.42181236999999999</v>
      </c>
      <c r="J101" s="29">
        <v>1.0336011949999999</v>
      </c>
      <c r="K101" s="29">
        <v>0.70067274000000002</v>
      </c>
      <c r="L101" s="29">
        <v>1.524722414</v>
      </c>
    </row>
    <row r="102" spans="1:12" x14ac:dyDescent="0.25">
      <c r="A102" s="13" t="s">
        <v>221</v>
      </c>
      <c r="B102" s="13" t="s">
        <v>204</v>
      </c>
      <c r="C102" s="29" t="s">
        <v>199</v>
      </c>
      <c r="D102" s="29">
        <v>4</v>
      </c>
      <c r="E102" s="31">
        <v>-1.6260480000000001E-2</v>
      </c>
      <c r="F102" s="29">
        <v>0.180939034</v>
      </c>
      <c r="G102" s="30">
        <v>0.92839276599999998</v>
      </c>
      <c r="H102" s="32">
        <v>-0.37090098599999999</v>
      </c>
      <c r="I102" s="32">
        <v>0.338380026</v>
      </c>
      <c r="J102" s="29">
        <v>0.98387100800000005</v>
      </c>
      <c r="K102" s="29">
        <v>0.690112269</v>
      </c>
      <c r="L102" s="29">
        <v>1.4026734540000001</v>
      </c>
    </row>
    <row r="103" spans="1:12" x14ac:dyDescent="0.25">
      <c r="A103" s="13" t="s">
        <v>221</v>
      </c>
      <c r="B103" s="13" t="s">
        <v>204</v>
      </c>
      <c r="C103" s="29" t="s">
        <v>200</v>
      </c>
      <c r="D103" s="29">
        <v>4</v>
      </c>
      <c r="E103" s="29">
        <v>2.2890185E-2</v>
      </c>
      <c r="F103" s="29">
        <v>0.27738300500000002</v>
      </c>
      <c r="G103" s="30">
        <v>0.93942930199999997</v>
      </c>
      <c r="H103" s="29">
        <v>-0.52078050499999995</v>
      </c>
      <c r="I103" s="29">
        <v>0.56656087600000005</v>
      </c>
      <c r="J103" s="29">
        <v>1.023154176</v>
      </c>
      <c r="K103" s="29">
        <v>0.59405670300000002</v>
      </c>
      <c r="L103" s="29">
        <v>1.7621962069999999</v>
      </c>
    </row>
    <row r="104" spans="1:12" x14ac:dyDescent="0.25">
      <c r="A104" s="13" t="s">
        <v>221</v>
      </c>
      <c r="B104" s="13" t="s">
        <v>204</v>
      </c>
      <c r="C104" s="29" t="s">
        <v>201</v>
      </c>
      <c r="D104" s="29">
        <v>4</v>
      </c>
      <c r="E104" s="29">
        <v>5.2585518999999997E-2</v>
      </c>
      <c r="F104" s="29">
        <v>0.24404002299999999</v>
      </c>
      <c r="G104" s="30">
        <v>0.84321215299999996</v>
      </c>
      <c r="H104" s="29">
        <v>-0.42573292699999998</v>
      </c>
      <c r="I104" s="29">
        <v>0.53090396500000003</v>
      </c>
      <c r="J104" s="29">
        <v>1.053992695</v>
      </c>
      <c r="K104" s="29">
        <v>0.65329079499999998</v>
      </c>
      <c r="L104" s="29">
        <v>1.7004687780000001</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BA85A-BF91-40E5-8316-BA7BC5C743CD}">
  <dimension ref="A1:J74"/>
  <sheetViews>
    <sheetView workbookViewId="0">
      <selection activeCell="E19" sqref="E19:E35"/>
    </sheetView>
  </sheetViews>
  <sheetFormatPr defaultColWidth="9" defaultRowHeight="15.75" x14ac:dyDescent="0.25"/>
  <cols>
    <col min="1" max="1" width="9" style="5"/>
    <col min="2" max="2" width="17.125" style="5" customWidth="1"/>
    <col min="3" max="3" width="21.75" style="5" customWidth="1"/>
    <col min="4" max="5" width="9" style="5"/>
    <col min="6" max="6" width="12.25" style="5" customWidth="1"/>
    <col min="7" max="7" width="15" style="5" bestFit="1" customWidth="1"/>
    <col min="8" max="8" width="17.875" style="5" bestFit="1" customWidth="1"/>
    <col min="9" max="9" width="19.875" style="5" bestFit="1" customWidth="1"/>
    <col min="10" max="16384" width="9" style="5"/>
  </cols>
  <sheetData>
    <row r="1" spans="1:9" x14ac:dyDescent="0.25">
      <c r="A1" s="11" t="s">
        <v>1382</v>
      </c>
    </row>
    <row r="2" spans="1:9" x14ac:dyDescent="0.25">
      <c r="A2" s="5" t="s">
        <v>1362</v>
      </c>
    </row>
    <row r="4" spans="1:9" x14ac:dyDescent="0.25">
      <c r="A4" s="3" t="s">
        <v>220</v>
      </c>
      <c r="B4" s="3" t="s">
        <v>219</v>
      </c>
      <c r="C4" s="3" t="s">
        <v>186</v>
      </c>
      <c r="D4" s="3" t="s">
        <v>206</v>
      </c>
      <c r="E4" s="3" t="s">
        <v>207</v>
      </c>
      <c r="F4" s="3" t="s">
        <v>208</v>
      </c>
      <c r="G4" s="3" t="s">
        <v>209</v>
      </c>
      <c r="H4" s="3" t="s">
        <v>210</v>
      </c>
      <c r="I4" s="3" t="s">
        <v>211</v>
      </c>
    </row>
    <row r="5" spans="1:9" x14ac:dyDescent="0.25">
      <c r="A5" s="13" t="s">
        <v>218</v>
      </c>
      <c r="B5" s="13" t="s">
        <v>196</v>
      </c>
      <c r="C5" s="13" t="s">
        <v>197</v>
      </c>
      <c r="D5" s="13">
        <v>2.6341761504392101</v>
      </c>
      <c r="E5" s="13">
        <v>3</v>
      </c>
      <c r="F5" s="13">
        <v>0.45152950381901702</v>
      </c>
      <c r="G5" s="13">
        <v>1.64756909572466E-3</v>
      </c>
      <c r="H5" s="13">
        <v>2.9022818349857399E-2</v>
      </c>
      <c r="I5" s="13">
        <v>0.95829936004289595</v>
      </c>
    </row>
    <row r="6" spans="1:9" x14ac:dyDescent="0.25">
      <c r="A6" s="13" t="s">
        <v>218</v>
      </c>
      <c r="B6" s="13" t="s">
        <v>196</v>
      </c>
      <c r="C6" s="13" t="s">
        <v>199</v>
      </c>
      <c r="D6" s="13">
        <v>2.6373987630842599</v>
      </c>
      <c r="E6" s="13">
        <v>4</v>
      </c>
      <c r="F6" s="13">
        <v>0.62021259505416104</v>
      </c>
      <c r="G6" s="13"/>
      <c r="H6" s="13"/>
      <c r="I6" s="13"/>
    </row>
    <row r="7" spans="1:9" x14ac:dyDescent="0.25">
      <c r="A7" s="13" t="s">
        <v>218</v>
      </c>
      <c r="B7" s="13" t="s">
        <v>202</v>
      </c>
      <c r="C7" s="13" t="s">
        <v>197</v>
      </c>
      <c r="D7" s="13">
        <v>3.1886837776238499</v>
      </c>
      <c r="E7" s="13">
        <v>3</v>
      </c>
      <c r="F7" s="13">
        <v>0.36343868070346702</v>
      </c>
      <c r="G7" s="13">
        <v>-1.6065990873882701E-2</v>
      </c>
      <c r="H7" s="13">
        <v>2.9527462728878798E-2</v>
      </c>
      <c r="I7" s="13">
        <v>0.62420386263259398</v>
      </c>
    </row>
    <row r="8" spans="1:9" x14ac:dyDescent="0.25">
      <c r="A8" s="13" t="s">
        <v>218</v>
      </c>
      <c r="B8" s="13" t="s">
        <v>202</v>
      </c>
      <c r="C8" s="13" t="s">
        <v>199</v>
      </c>
      <c r="D8" s="13">
        <v>3.5033520599545498</v>
      </c>
      <c r="E8" s="13">
        <v>4</v>
      </c>
      <c r="F8" s="13">
        <v>0.47736883948449299</v>
      </c>
      <c r="G8" s="13"/>
      <c r="H8" s="13"/>
      <c r="I8" s="13"/>
    </row>
    <row r="9" spans="1:9" x14ac:dyDescent="0.25">
      <c r="A9" s="13" t="s">
        <v>218</v>
      </c>
      <c r="B9" s="13" t="s">
        <v>203</v>
      </c>
      <c r="C9" s="13" t="s">
        <v>197</v>
      </c>
      <c r="D9" s="13">
        <v>5.5555263743527297</v>
      </c>
      <c r="E9" s="13">
        <v>3</v>
      </c>
      <c r="F9" s="13">
        <v>0.13535498887516401</v>
      </c>
      <c r="G9" s="13">
        <v>6.4791672891533801E-3</v>
      </c>
      <c r="H9" s="13">
        <v>4.0046271409237597E-2</v>
      </c>
      <c r="I9" s="13">
        <v>0.88175229902544605</v>
      </c>
    </row>
    <row r="10" spans="1:9" x14ac:dyDescent="0.25">
      <c r="A10" s="13" t="s">
        <v>218</v>
      </c>
      <c r="B10" s="13" t="s">
        <v>203</v>
      </c>
      <c r="C10" s="13" t="s">
        <v>199</v>
      </c>
      <c r="D10" s="13">
        <v>5.6040014139942098</v>
      </c>
      <c r="E10" s="13">
        <v>4</v>
      </c>
      <c r="F10" s="13">
        <v>0.230737800252105</v>
      </c>
      <c r="G10" s="13"/>
      <c r="H10" s="13"/>
      <c r="I10" s="13"/>
    </row>
    <row r="11" spans="1:9" x14ac:dyDescent="0.25">
      <c r="A11" s="13" t="s">
        <v>218</v>
      </c>
      <c r="B11" s="13" t="s">
        <v>204</v>
      </c>
      <c r="C11" s="13" t="s">
        <v>197</v>
      </c>
      <c r="D11" s="13">
        <v>3.1886837776238499</v>
      </c>
      <c r="E11" s="13">
        <v>3</v>
      </c>
      <c r="F11" s="13">
        <v>0.36343868070346702</v>
      </c>
      <c r="G11" s="13">
        <v>-1.6065990873882701E-2</v>
      </c>
      <c r="H11" s="13">
        <v>2.9527462728878798E-2</v>
      </c>
      <c r="I11" s="13">
        <v>0.62420386263259398</v>
      </c>
    </row>
    <row r="12" spans="1:9" x14ac:dyDescent="0.25">
      <c r="A12" s="13" t="s">
        <v>218</v>
      </c>
      <c r="B12" s="13" t="s">
        <v>204</v>
      </c>
      <c r="C12" s="13" t="s">
        <v>199</v>
      </c>
      <c r="D12" s="13">
        <v>3.5033520599545498</v>
      </c>
      <c r="E12" s="13">
        <v>4</v>
      </c>
      <c r="F12" s="13">
        <v>0.47736883948449299</v>
      </c>
      <c r="G12" s="13"/>
      <c r="H12" s="13"/>
      <c r="I12" s="13"/>
    </row>
    <row r="13" spans="1:9" x14ac:dyDescent="0.25">
      <c r="A13" s="13" t="s">
        <v>218</v>
      </c>
      <c r="B13" s="13" t="s">
        <v>216</v>
      </c>
      <c r="C13" s="13" t="s">
        <v>197</v>
      </c>
      <c r="D13" s="13">
        <v>5.2819030643329903</v>
      </c>
      <c r="E13" s="13">
        <v>3</v>
      </c>
      <c r="F13" s="13">
        <v>0.152280993553287</v>
      </c>
      <c r="G13" s="13">
        <v>-7.8370208864560003E-4</v>
      </c>
      <c r="H13" s="13">
        <v>6.0142189862924201E-3</v>
      </c>
      <c r="I13" s="13">
        <v>0.90456938268429199</v>
      </c>
    </row>
    <row r="14" spans="1:9" x14ac:dyDescent="0.25">
      <c r="A14" s="13" t="s">
        <v>218</v>
      </c>
      <c r="B14" s="13" t="s">
        <v>216</v>
      </c>
      <c r="C14" s="13" t="s">
        <v>199</v>
      </c>
      <c r="D14" s="13">
        <v>5.3117990382282096</v>
      </c>
      <c r="E14" s="13">
        <v>4</v>
      </c>
      <c r="F14" s="13">
        <v>0.25677441306423299</v>
      </c>
      <c r="G14" s="13"/>
      <c r="H14" s="13"/>
      <c r="I14" s="13"/>
    </row>
    <row r="15" spans="1:9" x14ac:dyDescent="0.25">
      <c r="A15" s="13" t="s">
        <v>218</v>
      </c>
      <c r="B15" s="13" t="s">
        <v>215</v>
      </c>
      <c r="C15" s="13" t="s">
        <v>197</v>
      </c>
      <c r="D15" s="13">
        <v>29.000480539882101</v>
      </c>
      <c r="E15" s="13">
        <v>3</v>
      </c>
      <c r="F15" s="17">
        <v>2.2389083854985501E-6</v>
      </c>
      <c r="G15" s="13">
        <v>2.1596798586910299E-2</v>
      </c>
      <c r="H15" s="13">
        <v>1.12597849518856E-2</v>
      </c>
      <c r="I15" s="13">
        <v>0.15092695400464101</v>
      </c>
    </row>
    <row r="16" spans="1:9" x14ac:dyDescent="0.25">
      <c r="A16" s="13" t="s">
        <v>218</v>
      </c>
      <c r="B16" s="13" t="s">
        <v>215</v>
      </c>
      <c r="C16" s="13" t="s">
        <v>199</v>
      </c>
      <c r="D16" s="13">
        <v>64.563817394849096</v>
      </c>
      <c r="E16" s="13">
        <v>4</v>
      </c>
      <c r="F16" s="17">
        <v>3.1794603416067501E-13</v>
      </c>
      <c r="G16" s="13"/>
      <c r="H16" s="13"/>
      <c r="I16" s="13"/>
    </row>
    <row r="17" spans="1:10" x14ac:dyDescent="0.25">
      <c r="A17" s="13" t="s">
        <v>218</v>
      </c>
      <c r="B17" s="13" t="s">
        <v>214</v>
      </c>
      <c r="C17" s="13" t="s">
        <v>197</v>
      </c>
      <c r="D17" s="13">
        <v>36.3683861199871</v>
      </c>
      <c r="E17" s="13">
        <v>3</v>
      </c>
      <c r="F17" s="17">
        <v>6.2588035651826699E-8</v>
      </c>
      <c r="G17" s="13">
        <v>0.13582479511170101</v>
      </c>
      <c r="H17" s="13">
        <v>5.5118231764247801E-2</v>
      </c>
      <c r="I17" s="13">
        <v>9.0525596430681601E-2</v>
      </c>
    </row>
    <row r="18" spans="1:10" x14ac:dyDescent="0.25">
      <c r="A18" s="13" t="s">
        <v>218</v>
      </c>
      <c r="B18" s="13" t="s">
        <v>214</v>
      </c>
      <c r="C18" s="13" t="s">
        <v>199</v>
      </c>
      <c r="D18" s="13">
        <v>99.247067432161202</v>
      </c>
      <c r="E18" s="13">
        <v>4</v>
      </c>
      <c r="F18" s="17">
        <v>1.4227401640987201E-20</v>
      </c>
      <c r="G18" s="13"/>
      <c r="H18" s="13"/>
      <c r="I18" s="13"/>
    </row>
    <row r="19" spans="1:10" x14ac:dyDescent="0.25">
      <c r="A19" s="13" t="s">
        <v>217</v>
      </c>
      <c r="B19" s="13" t="s">
        <v>196</v>
      </c>
      <c r="C19" s="13" t="s">
        <v>197</v>
      </c>
      <c r="D19" s="13">
        <v>16.903743307625199</v>
      </c>
      <c r="E19" s="13">
        <v>19</v>
      </c>
      <c r="F19" s="13">
        <v>0.59638899823283398</v>
      </c>
      <c r="G19" s="13">
        <v>7.2765190416209996E-3</v>
      </c>
      <c r="H19" s="13">
        <v>1.36925600911406E-2</v>
      </c>
      <c r="I19" s="13">
        <v>0.60128517800442105</v>
      </c>
      <c r="J19" s="2"/>
    </row>
    <row r="20" spans="1:10" x14ac:dyDescent="0.25">
      <c r="A20" s="13" t="s">
        <v>217</v>
      </c>
      <c r="B20" s="13" t="s">
        <v>196</v>
      </c>
      <c r="C20" s="13" t="s">
        <v>199</v>
      </c>
      <c r="D20" s="13">
        <v>17.186151980054198</v>
      </c>
      <c r="E20" s="13">
        <v>20</v>
      </c>
      <c r="F20" s="13">
        <v>0.64085502833894603</v>
      </c>
      <c r="G20" s="13"/>
      <c r="H20" s="13"/>
      <c r="I20" s="13"/>
    </row>
    <row r="21" spans="1:10" x14ac:dyDescent="0.25">
      <c r="A21" s="13" t="s">
        <v>217</v>
      </c>
      <c r="B21" s="13" t="s">
        <v>202</v>
      </c>
      <c r="C21" s="13" t="s">
        <v>197</v>
      </c>
      <c r="D21" s="13">
        <v>10.957942398695501</v>
      </c>
      <c r="E21" s="13">
        <v>19</v>
      </c>
      <c r="F21" s="13">
        <v>0.92524503549079795</v>
      </c>
      <c r="G21" s="13">
        <v>-8.9692225117529705E-3</v>
      </c>
      <c r="H21" s="13">
        <v>1.33296934931413E-2</v>
      </c>
      <c r="I21" s="13">
        <v>0.50912850709897695</v>
      </c>
    </row>
    <row r="22" spans="1:10" x14ac:dyDescent="0.25">
      <c r="A22" s="13" t="s">
        <v>217</v>
      </c>
      <c r="B22" s="13" t="s">
        <v>202</v>
      </c>
      <c r="C22" s="13" t="s">
        <v>199</v>
      </c>
      <c r="D22" s="13">
        <v>11.410703669372699</v>
      </c>
      <c r="E22" s="13">
        <v>20</v>
      </c>
      <c r="F22" s="13">
        <v>0.93486861652909403</v>
      </c>
      <c r="G22" s="13"/>
      <c r="H22" s="13"/>
      <c r="I22" s="13"/>
    </row>
    <row r="23" spans="1:10" x14ac:dyDescent="0.25">
      <c r="A23" s="13" t="s">
        <v>217</v>
      </c>
      <c r="B23" s="13" t="s">
        <v>203</v>
      </c>
      <c r="C23" s="13" t="s">
        <v>197</v>
      </c>
      <c r="D23" s="13">
        <v>14.324114674459</v>
      </c>
      <c r="E23" s="13">
        <v>19</v>
      </c>
      <c r="F23" s="13">
        <v>0.76447979990614001</v>
      </c>
      <c r="G23" s="13">
        <v>1.66249223456717E-2</v>
      </c>
      <c r="H23" s="13">
        <v>1.3769837013361499E-2</v>
      </c>
      <c r="I23" s="13">
        <v>0.24211572979725099</v>
      </c>
    </row>
    <row r="24" spans="1:10" x14ac:dyDescent="0.25">
      <c r="A24" s="13" t="s">
        <v>217</v>
      </c>
      <c r="B24" s="13" t="s">
        <v>203</v>
      </c>
      <c r="C24" s="13" t="s">
        <v>199</v>
      </c>
      <c r="D24" s="13">
        <v>15.781792849155901</v>
      </c>
      <c r="E24" s="13">
        <v>20</v>
      </c>
      <c r="F24" s="13">
        <v>0.73006583912446898</v>
      </c>
      <c r="G24" s="13"/>
      <c r="H24" s="13"/>
      <c r="I24" s="13"/>
    </row>
    <row r="25" spans="1:10" x14ac:dyDescent="0.25">
      <c r="A25" s="13" t="s">
        <v>217</v>
      </c>
      <c r="B25" s="13" t="s">
        <v>204</v>
      </c>
      <c r="C25" s="13" t="s">
        <v>197</v>
      </c>
      <c r="D25" s="13">
        <v>14.324114674459</v>
      </c>
      <c r="E25" s="13">
        <v>19</v>
      </c>
      <c r="F25" s="13">
        <v>0.76447979990614001</v>
      </c>
      <c r="G25" s="13">
        <v>-5.6603828977273302E-3</v>
      </c>
      <c r="H25" s="13">
        <v>1.7355560666590799E-2</v>
      </c>
      <c r="I25" s="13">
        <v>0.74788158655720505</v>
      </c>
    </row>
    <row r="26" spans="1:10" x14ac:dyDescent="0.25">
      <c r="A26" s="13" t="s">
        <v>217</v>
      </c>
      <c r="B26" s="13" t="s">
        <v>204</v>
      </c>
      <c r="C26" s="13" t="s">
        <v>199</v>
      </c>
      <c r="D26" s="13">
        <v>15.781792849155901</v>
      </c>
      <c r="E26" s="13">
        <v>20</v>
      </c>
      <c r="F26" s="13">
        <v>0.73006583912446898</v>
      </c>
      <c r="G26" s="13"/>
      <c r="H26" s="13"/>
      <c r="I26" s="13"/>
    </row>
    <row r="27" spans="1:10" x14ac:dyDescent="0.25">
      <c r="A27" s="13" t="s">
        <v>217</v>
      </c>
      <c r="B27" s="13" t="s">
        <v>216</v>
      </c>
      <c r="C27" s="13" t="s">
        <v>197</v>
      </c>
      <c r="D27" s="13">
        <v>27.350708055324901</v>
      </c>
      <c r="E27" s="13">
        <v>20</v>
      </c>
      <c r="F27" s="13">
        <v>0.12568228990552499</v>
      </c>
      <c r="G27" s="13">
        <v>2.4760051976246799E-3</v>
      </c>
      <c r="H27" s="13">
        <v>2.4489342790998099E-3</v>
      </c>
      <c r="I27" s="13">
        <v>0.32406683582539297</v>
      </c>
    </row>
    <row r="28" spans="1:10" x14ac:dyDescent="0.25">
      <c r="A28" s="13" t="s">
        <v>217</v>
      </c>
      <c r="B28" s="13" t="s">
        <v>216</v>
      </c>
      <c r="C28" s="13" t="s">
        <v>199</v>
      </c>
      <c r="D28" s="13">
        <v>28.7486444817288</v>
      </c>
      <c r="E28" s="13">
        <v>21</v>
      </c>
      <c r="F28" s="13">
        <v>0.12016802475013499</v>
      </c>
      <c r="G28" s="13"/>
      <c r="H28" s="13"/>
      <c r="I28" s="13"/>
    </row>
    <row r="29" spans="1:10" x14ac:dyDescent="0.25">
      <c r="A29" s="13" t="s">
        <v>217</v>
      </c>
      <c r="B29" s="13" t="s">
        <v>215</v>
      </c>
      <c r="C29" s="13" t="s">
        <v>197</v>
      </c>
      <c r="D29" s="13">
        <v>31.964968871821899</v>
      </c>
      <c r="E29" s="13">
        <v>20</v>
      </c>
      <c r="F29" s="13">
        <v>4.3673024421347698E-2</v>
      </c>
      <c r="G29" s="13">
        <v>4.7007864244336698E-3</v>
      </c>
      <c r="H29" s="13">
        <v>2.14472807761369E-3</v>
      </c>
      <c r="I29" s="13">
        <v>4.0398589355704097E-2</v>
      </c>
    </row>
    <row r="30" spans="1:10" x14ac:dyDescent="0.25">
      <c r="A30" s="13" t="s">
        <v>217</v>
      </c>
      <c r="B30" s="13" t="s">
        <v>215</v>
      </c>
      <c r="C30" s="13" t="s">
        <v>199</v>
      </c>
      <c r="D30" s="13">
        <v>39.642840653336698</v>
      </c>
      <c r="E30" s="13">
        <v>21</v>
      </c>
      <c r="F30" s="13">
        <v>8.2163415508673607E-3</v>
      </c>
      <c r="G30" s="13"/>
      <c r="H30" s="13"/>
      <c r="I30" s="13"/>
    </row>
    <row r="31" spans="1:10" x14ac:dyDescent="0.25">
      <c r="A31" s="13" t="s">
        <v>217</v>
      </c>
      <c r="B31" s="13" t="s">
        <v>214</v>
      </c>
      <c r="C31" s="13" t="s">
        <v>197</v>
      </c>
      <c r="D31" s="13">
        <v>20.1400358150374</v>
      </c>
      <c r="E31" s="13">
        <v>20</v>
      </c>
      <c r="F31" s="13">
        <v>0.449201006290252</v>
      </c>
      <c r="G31" s="13">
        <v>2.55561363075038E-2</v>
      </c>
      <c r="H31" s="13">
        <v>9.5001625053371501E-3</v>
      </c>
      <c r="I31" s="13">
        <v>1.4080377212320101E-2</v>
      </c>
    </row>
    <row r="32" spans="1:10" x14ac:dyDescent="0.25">
      <c r="A32" s="13" t="s">
        <v>217</v>
      </c>
      <c r="B32" s="13" t="s">
        <v>214</v>
      </c>
      <c r="C32" s="13" t="s">
        <v>199</v>
      </c>
      <c r="D32" s="13">
        <v>27.427200194050599</v>
      </c>
      <c r="E32" s="13">
        <v>21</v>
      </c>
      <c r="F32" s="13">
        <v>0.15715630080224099</v>
      </c>
      <c r="G32" s="13"/>
      <c r="H32" s="13"/>
      <c r="I32" s="13"/>
    </row>
    <row r="33" spans="1:9" x14ac:dyDescent="0.25">
      <c r="A33" s="13" t="s">
        <v>213</v>
      </c>
      <c r="B33" s="13" t="s">
        <v>196</v>
      </c>
      <c r="C33" s="13" t="s">
        <v>197</v>
      </c>
      <c r="D33" s="13">
        <v>112.0436</v>
      </c>
      <c r="E33" s="13">
        <v>72</v>
      </c>
      <c r="F33" s="13">
        <v>1.7639999999999999E-3</v>
      </c>
      <c r="G33" s="13">
        <v>4.4023669999999999E-3</v>
      </c>
      <c r="H33" s="13">
        <v>8.0886480000000004E-3</v>
      </c>
      <c r="I33" s="13">
        <v>0.58794086000000001</v>
      </c>
    </row>
    <row r="34" spans="1:9" x14ac:dyDescent="0.25">
      <c r="A34" s="13" t="s">
        <v>213</v>
      </c>
      <c r="B34" s="13" t="s">
        <v>196</v>
      </c>
      <c r="C34" s="13" t="s">
        <v>199</v>
      </c>
      <c r="D34" s="13">
        <v>112.5046</v>
      </c>
      <c r="E34" s="13">
        <v>73</v>
      </c>
      <c r="F34" s="13">
        <v>2.0590000000000001E-3</v>
      </c>
      <c r="G34" s="13"/>
      <c r="H34" s="13"/>
      <c r="I34" s="13"/>
    </row>
    <row r="35" spans="1:9" x14ac:dyDescent="0.25">
      <c r="A35" s="13" t="s">
        <v>213</v>
      </c>
      <c r="B35" s="13" t="s">
        <v>202</v>
      </c>
      <c r="C35" s="13" t="s">
        <v>197</v>
      </c>
      <c r="D35" s="13">
        <v>103.01390000000001</v>
      </c>
      <c r="E35" s="13">
        <v>72</v>
      </c>
      <c r="F35" s="13">
        <v>9.6583710000000007E-3</v>
      </c>
      <c r="G35" s="13">
        <v>6.8806270000000003E-3</v>
      </c>
      <c r="H35" s="13">
        <v>7.6162900000000004E-3</v>
      </c>
      <c r="I35" s="13">
        <v>0.369321389</v>
      </c>
    </row>
    <row r="36" spans="1:9" x14ac:dyDescent="0.25">
      <c r="A36" s="13" t="s">
        <v>213</v>
      </c>
      <c r="B36" s="13" t="s">
        <v>202</v>
      </c>
      <c r="C36" s="13" t="s">
        <v>199</v>
      </c>
      <c r="D36" s="13">
        <v>104.1816</v>
      </c>
      <c r="E36" s="13">
        <v>73</v>
      </c>
      <c r="F36" s="13">
        <v>9.7039799999999992E-3</v>
      </c>
      <c r="G36" s="13"/>
      <c r="H36" s="13"/>
      <c r="I36" s="13"/>
    </row>
    <row r="37" spans="1:9" x14ac:dyDescent="0.25">
      <c r="A37" s="13" t="s">
        <v>213</v>
      </c>
      <c r="B37" s="13" t="s">
        <v>203</v>
      </c>
      <c r="C37" s="13" t="s">
        <v>197</v>
      </c>
      <c r="D37" s="13">
        <v>150.29472279999999</v>
      </c>
      <c r="E37" s="13">
        <v>72</v>
      </c>
      <c r="F37" s="17">
        <v>1.86E-7</v>
      </c>
      <c r="G37" s="13">
        <v>1.5496606E-2</v>
      </c>
      <c r="H37" s="13">
        <v>9.4540160000000008E-3</v>
      </c>
      <c r="I37" s="13">
        <v>0.105543441</v>
      </c>
    </row>
    <row r="38" spans="1:9" x14ac:dyDescent="0.25">
      <c r="A38" s="13" t="s">
        <v>213</v>
      </c>
      <c r="B38" s="13" t="s">
        <v>203</v>
      </c>
      <c r="C38" s="13" t="s">
        <v>199</v>
      </c>
      <c r="D38" s="13">
        <v>155.90328830000001</v>
      </c>
      <c r="E38" s="13">
        <v>73</v>
      </c>
      <c r="F38" s="17">
        <v>5.8999999999999999E-8</v>
      </c>
      <c r="G38" s="13"/>
      <c r="H38" s="13"/>
      <c r="I38" s="13"/>
    </row>
    <row r="39" spans="1:9" x14ac:dyDescent="0.25">
      <c r="A39" s="13" t="s">
        <v>213</v>
      </c>
      <c r="B39" s="13" t="s">
        <v>204</v>
      </c>
      <c r="C39" s="13" t="s">
        <v>197</v>
      </c>
      <c r="D39" s="13">
        <v>94.802154540000004</v>
      </c>
      <c r="E39" s="13">
        <v>72</v>
      </c>
      <c r="F39" s="13">
        <v>3.7186754000000002E-2</v>
      </c>
      <c r="G39" s="13">
        <v>7.5171359999999998E-3</v>
      </c>
      <c r="H39" s="13">
        <v>9.4941250000000008E-3</v>
      </c>
      <c r="I39" s="13">
        <v>0.43109726900000001</v>
      </c>
    </row>
    <row r="40" spans="1:9" x14ac:dyDescent="0.25">
      <c r="A40" s="13" t="s">
        <v>213</v>
      </c>
      <c r="B40" s="13" t="s">
        <v>204</v>
      </c>
      <c r="C40" s="13" t="s">
        <v>199</v>
      </c>
      <c r="D40" s="13">
        <v>95.627585350000004</v>
      </c>
      <c r="E40" s="13">
        <v>73</v>
      </c>
      <c r="F40" s="13">
        <v>3.9037811999999998E-2</v>
      </c>
      <c r="G40" s="13"/>
      <c r="H40" s="13"/>
      <c r="I40" s="13"/>
    </row>
    <row r="41" spans="1:9" x14ac:dyDescent="0.25">
      <c r="A41" s="13" t="s">
        <v>213</v>
      </c>
      <c r="B41" s="13" t="s">
        <v>216</v>
      </c>
      <c r="C41" s="13" t="s">
        <v>197</v>
      </c>
      <c r="D41" s="13">
        <v>157.83098279999999</v>
      </c>
      <c r="E41" s="13">
        <v>72</v>
      </c>
      <c r="F41" s="17">
        <v>2.3000000000000001E-8</v>
      </c>
      <c r="G41" s="13">
        <v>-1.927991E-3</v>
      </c>
      <c r="H41" s="13">
        <v>1.5076180000000001E-3</v>
      </c>
      <c r="I41" s="13">
        <v>0.20506263</v>
      </c>
    </row>
    <row r="42" spans="1:9" x14ac:dyDescent="0.25">
      <c r="A42" s="13" t="s">
        <v>213</v>
      </c>
      <c r="B42" s="13" t="s">
        <v>216</v>
      </c>
      <c r="C42" s="13" t="s">
        <v>199</v>
      </c>
      <c r="D42" s="13">
        <v>161.4159654</v>
      </c>
      <c r="E42" s="13">
        <v>73</v>
      </c>
      <c r="F42" s="17">
        <v>1.2499999999999999E-8</v>
      </c>
      <c r="G42" s="13"/>
      <c r="H42" s="13"/>
      <c r="I42" s="13"/>
    </row>
    <row r="43" spans="1:9" x14ac:dyDescent="0.25">
      <c r="A43" s="13" t="s">
        <v>213</v>
      </c>
      <c r="B43" s="13" t="s">
        <v>215</v>
      </c>
      <c r="C43" s="13" t="s">
        <v>197</v>
      </c>
      <c r="D43" s="13">
        <v>139.5181862</v>
      </c>
      <c r="E43" s="13">
        <v>72</v>
      </c>
      <c r="F43" s="17">
        <v>3.2100000000000002E-6</v>
      </c>
      <c r="G43" s="13">
        <v>-1.206258E-3</v>
      </c>
      <c r="H43" s="13">
        <v>1.1388329999999999E-3</v>
      </c>
      <c r="I43" s="13">
        <v>0.29304688000000001</v>
      </c>
    </row>
    <row r="44" spans="1:9" x14ac:dyDescent="0.25">
      <c r="A44" s="13" t="s">
        <v>213</v>
      </c>
      <c r="B44" s="13" t="s">
        <v>215</v>
      </c>
      <c r="C44" s="13" t="s">
        <v>199</v>
      </c>
      <c r="D44" s="13">
        <v>141.69218100000001</v>
      </c>
      <c r="E44" s="13">
        <v>73</v>
      </c>
      <c r="F44" s="17">
        <v>2.6199999999999999E-6</v>
      </c>
      <c r="G44" s="13"/>
      <c r="H44" s="13"/>
      <c r="I44" s="13"/>
    </row>
    <row r="45" spans="1:9" x14ac:dyDescent="0.25">
      <c r="A45" s="13" t="s">
        <v>213</v>
      </c>
      <c r="B45" s="13" t="s">
        <v>214</v>
      </c>
      <c r="C45" s="13" t="s">
        <v>197</v>
      </c>
      <c r="D45" s="13">
        <v>74.42038384</v>
      </c>
      <c r="E45" s="13">
        <v>72</v>
      </c>
      <c r="F45" s="13">
        <v>0.39939225499999997</v>
      </c>
      <c r="G45" s="17">
        <v>-3.8000000000000002E-5</v>
      </c>
      <c r="H45" s="13">
        <v>4.2821730000000002E-3</v>
      </c>
      <c r="I45" s="13">
        <v>0.99294984200000003</v>
      </c>
    </row>
    <row r="46" spans="1:9" x14ac:dyDescent="0.25">
      <c r="A46" s="13" t="s">
        <v>213</v>
      </c>
      <c r="B46" s="13" t="s">
        <v>214</v>
      </c>
      <c r="C46" s="13" t="s">
        <v>199</v>
      </c>
      <c r="D46" s="13">
        <v>74.420465109999995</v>
      </c>
      <c r="E46" s="13">
        <v>73</v>
      </c>
      <c r="F46" s="13">
        <v>0.43174803</v>
      </c>
      <c r="G46" s="13"/>
      <c r="H46" s="13"/>
      <c r="I46" s="13"/>
    </row>
    <row r="47" spans="1:9" x14ac:dyDescent="0.25">
      <c r="A47" s="13" t="s">
        <v>53</v>
      </c>
      <c r="B47" s="13" t="s">
        <v>196</v>
      </c>
      <c r="C47" s="13" t="s">
        <v>197</v>
      </c>
      <c r="D47" s="13">
        <v>24.358615167823601</v>
      </c>
      <c r="E47" s="13">
        <v>24</v>
      </c>
      <c r="F47" s="13">
        <v>0.441250985569968</v>
      </c>
      <c r="G47" s="13">
        <v>-1.8102736778828701E-2</v>
      </c>
      <c r="H47" s="13">
        <v>2.0213517070543099E-2</v>
      </c>
      <c r="I47" s="13">
        <v>0.379374240172064</v>
      </c>
    </row>
    <row r="48" spans="1:9" x14ac:dyDescent="0.25">
      <c r="A48" s="13" t="s">
        <v>53</v>
      </c>
      <c r="B48" s="13" t="s">
        <v>196</v>
      </c>
      <c r="C48" s="13" t="s">
        <v>199</v>
      </c>
      <c r="D48" s="13">
        <v>25.1726557470421</v>
      </c>
      <c r="E48" s="13">
        <v>25</v>
      </c>
      <c r="F48" s="13">
        <v>0.45273152985202703</v>
      </c>
      <c r="G48" s="13"/>
      <c r="H48" s="13"/>
      <c r="I48" s="13"/>
    </row>
    <row r="49" spans="1:9" x14ac:dyDescent="0.25">
      <c r="A49" s="13" t="s">
        <v>53</v>
      </c>
      <c r="B49" s="13" t="s">
        <v>202</v>
      </c>
      <c r="C49" s="13" t="s">
        <v>197</v>
      </c>
      <c r="D49" s="13">
        <v>24.358615167823601</v>
      </c>
      <c r="E49" s="13">
        <v>24</v>
      </c>
      <c r="F49" s="13">
        <v>0.441250985569968</v>
      </c>
      <c r="G49" s="13">
        <v>-4.05651669579178E-2</v>
      </c>
      <c r="H49" s="13">
        <v>2.89421431863057E-2</v>
      </c>
      <c r="I49" s="13">
        <v>0.173836587040473</v>
      </c>
    </row>
    <row r="50" spans="1:9" x14ac:dyDescent="0.25">
      <c r="A50" s="13" t="s">
        <v>53</v>
      </c>
      <c r="B50" s="13" t="s">
        <v>202</v>
      </c>
      <c r="C50" s="13" t="s">
        <v>199</v>
      </c>
      <c r="D50" s="13">
        <v>25.1726557470421</v>
      </c>
      <c r="E50" s="13">
        <v>25</v>
      </c>
      <c r="F50" s="13">
        <v>0.45273152985202703</v>
      </c>
      <c r="G50" s="13"/>
      <c r="H50" s="13"/>
      <c r="I50" s="13"/>
    </row>
    <row r="51" spans="1:9" x14ac:dyDescent="0.25">
      <c r="A51" s="13" t="s">
        <v>53</v>
      </c>
      <c r="B51" s="13" t="s">
        <v>203</v>
      </c>
      <c r="C51" s="13" t="s">
        <v>197</v>
      </c>
      <c r="D51" s="13">
        <v>26.909643319404399</v>
      </c>
      <c r="E51" s="13">
        <v>24</v>
      </c>
      <c r="F51" s="13">
        <v>0.30868256706132602</v>
      </c>
      <c r="G51" s="13">
        <v>-2.8257759169102802E-2</v>
      </c>
      <c r="H51" s="13">
        <v>2.14896520938451E-2</v>
      </c>
      <c r="I51" s="13">
        <v>0.20095422327406201</v>
      </c>
    </row>
    <row r="52" spans="1:9" x14ac:dyDescent="0.25">
      <c r="A52" s="13" t="s">
        <v>53</v>
      </c>
      <c r="B52" s="13" t="s">
        <v>203</v>
      </c>
      <c r="C52" s="13" t="s">
        <v>199</v>
      </c>
      <c r="D52" s="13">
        <v>28.848355636408701</v>
      </c>
      <c r="E52" s="13">
        <v>25</v>
      </c>
      <c r="F52" s="13">
        <v>0.27030485482295602</v>
      </c>
      <c r="G52" s="13"/>
      <c r="H52" s="13"/>
      <c r="I52" s="13"/>
    </row>
    <row r="53" spans="1:9" x14ac:dyDescent="0.25">
      <c r="A53" s="13" t="s">
        <v>53</v>
      </c>
      <c r="B53" s="13" t="s">
        <v>204</v>
      </c>
      <c r="C53" s="13" t="s">
        <v>197</v>
      </c>
      <c r="D53" s="13">
        <v>24.2104299226901</v>
      </c>
      <c r="E53" s="13">
        <v>24</v>
      </c>
      <c r="F53" s="13">
        <v>0.44961839380142798</v>
      </c>
      <c r="G53" s="13">
        <v>-2.3249613042464898E-2</v>
      </c>
      <c r="H53" s="13">
        <v>2.6020675317939501E-2</v>
      </c>
      <c r="I53" s="13">
        <v>0.38045923932311498</v>
      </c>
    </row>
    <row r="54" spans="1:9" x14ac:dyDescent="0.25">
      <c r="A54" s="13" t="s">
        <v>53</v>
      </c>
      <c r="B54" s="13" t="s">
        <v>204</v>
      </c>
      <c r="C54" s="13" t="s">
        <v>199</v>
      </c>
      <c r="D54" s="13">
        <v>25.0157816428971</v>
      </c>
      <c r="E54" s="13">
        <v>25</v>
      </c>
      <c r="F54" s="13">
        <v>0.46148947375129701</v>
      </c>
      <c r="G54" s="13"/>
      <c r="H54" s="13"/>
      <c r="I54" s="13"/>
    </row>
    <row r="55" spans="1:9" x14ac:dyDescent="0.25">
      <c r="A55" s="13" t="s">
        <v>53</v>
      </c>
      <c r="B55" s="13" t="s">
        <v>216</v>
      </c>
      <c r="C55" s="13" t="s">
        <v>197</v>
      </c>
      <c r="D55" s="13">
        <v>43.535362354600103</v>
      </c>
      <c r="E55" s="13">
        <v>20</v>
      </c>
      <c r="F55" s="13">
        <v>1.7359907857728599E-3</v>
      </c>
      <c r="G55" s="13">
        <v>3.9972374602474398E-3</v>
      </c>
      <c r="H55" s="13">
        <v>4.8008751004977399E-3</v>
      </c>
      <c r="I55" s="13">
        <v>0.41489914136935102</v>
      </c>
    </row>
    <row r="56" spans="1:9" x14ac:dyDescent="0.25">
      <c r="A56" s="13" t="s">
        <v>53</v>
      </c>
      <c r="B56" s="13" t="s">
        <v>216</v>
      </c>
      <c r="C56" s="13" t="s">
        <v>199</v>
      </c>
      <c r="D56" s="13">
        <v>45.044369340631498</v>
      </c>
      <c r="E56" s="13">
        <v>21</v>
      </c>
      <c r="F56" s="13">
        <v>1.7089045272731601E-3</v>
      </c>
      <c r="G56" s="13"/>
      <c r="H56" s="13"/>
      <c r="I56" s="13"/>
    </row>
    <row r="57" spans="1:9" x14ac:dyDescent="0.25">
      <c r="A57" s="13" t="s">
        <v>53</v>
      </c>
      <c r="B57" s="13" t="s">
        <v>215</v>
      </c>
      <c r="C57" s="13" t="s">
        <v>197</v>
      </c>
      <c r="D57" s="13">
        <v>37.159003809858604</v>
      </c>
      <c r="E57" s="13">
        <v>20</v>
      </c>
      <c r="F57" s="13">
        <v>1.11986877472808E-2</v>
      </c>
      <c r="G57" s="13">
        <v>5.5336757596647999E-3</v>
      </c>
      <c r="H57" s="13">
        <v>3.5525309984411699E-3</v>
      </c>
      <c r="I57" s="13">
        <v>0.13499484236679099</v>
      </c>
    </row>
    <row r="58" spans="1:9" x14ac:dyDescent="0.25">
      <c r="A58" s="13" t="s">
        <v>53</v>
      </c>
      <c r="B58" s="13" t="s">
        <v>215</v>
      </c>
      <c r="C58" s="13" t="s">
        <v>199</v>
      </c>
      <c r="D58" s="13">
        <v>41.667022744914</v>
      </c>
      <c r="E58" s="13">
        <v>21</v>
      </c>
      <c r="F58" s="13">
        <v>4.6322220941643301E-3</v>
      </c>
      <c r="G58" s="13"/>
      <c r="H58" s="13"/>
      <c r="I58" s="13"/>
    </row>
    <row r="59" spans="1:9" x14ac:dyDescent="0.25">
      <c r="A59" s="13" t="s">
        <v>53</v>
      </c>
      <c r="B59" s="13" t="s">
        <v>214</v>
      </c>
      <c r="C59" s="13" t="s">
        <v>197</v>
      </c>
      <c r="D59" s="13">
        <v>25.147082458430901</v>
      </c>
      <c r="E59" s="13">
        <v>20</v>
      </c>
      <c r="F59" s="13">
        <v>0.19586193007976799</v>
      </c>
      <c r="G59" s="13">
        <v>3.0337642511572602E-2</v>
      </c>
      <c r="H59" s="13">
        <v>1.51398352991971E-2</v>
      </c>
      <c r="I59" s="13">
        <v>5.8822179903256402E-2</v>
      </c>
    </row>
    <row r="60" spans="1:9" x14ac:dyDescent="0.25">
      <c r="A60" s="13" t="s">
        <v>53</v>
      </c>
      <c r="B60" s="13" t="s">
        <v>214</v>
      </c>
      <c r="C60" s="13" t="s">
        <v>199</v>
      </c>
      <c r="D60" s="13">
        <v>30.1957755140999</v>
      </c>
      <c r="E60" s="13">
        <v>21</v>
      </c>
      <c r="F60" s="13">
        <v>8.8123963783155401E-2</v>
      </c>
      <c r="G60" s="13"/>
      <c r="H60" s="13"/>
      <c r="I60" s="13"/>
    </row>
    <row r="61" spans="1:9" x14ac:dyDescent="0.25">
      <c r="A61" s="13" t="s">
        <v>175</v>
      </c>
      <c r="B61" s="13" t="s">
        <v>196</v>
      </c>
      <c r="C61" s="13" t="s">
        <v>197</v>
      </c>
      <c r="D61" s="13">
        <v>0.97558667572899704</v>
      </c>
      <c r="E61" s="13">
        <v>2</v>
      </c>
      <c r="F61" s="13">
        <v>0.61397974629794105</v>
      </c>
      <c r="G61" s="13">
        <v>-8.3834953620220403E-3</v>
      </c>
      <c r="H61" s="13">
        <v>6.8209842486090702E-2</v>
      </c>
      <c r="I61" s="13">
        <v>0.91341770193668104</v>
      </c>
    </row>
    <row r="62" spans="1:9" x14ac:dyDescent="0.25">
      <c r="A62" s="13" t="s">
        <v>175</v>
      </c>
      <c r="B62" s="13" t="s">
        <v>196</v>
      </c>
      <c r="C62" s="13" t="s">
        <v>199</v>
      </c>
      <c r="D62" s="13">
        <v>0.990692908190967</v>
      </c>
      <c r="E62" s="13">
        <v>3</v>
      </c>
      <c r="F62" s="13">
        <v>0.80350398431706105</v>
      </c>
      <c r="G62" s="13"/>
      <c r="H62" s="13"/>
      <c r="I62" s="13"/>
    </row>
    <row r="63" spans="1:9" x14ac:dyDescent="0.25">
      <c r="A63" s="13" t="s">
        <v>175</v>
      </c>
      <c r="B63" s="13" t="s">
        <v>202</v>
      </c>
      <c r="C63" s="13" t="s">
        <v>197</v>
      </c>
      <c r="D63" s="13">
        <v>2.6495939761030001</v>
      </c>
      <c r="E63" s="13">
        <v>2</v>
      </c>
      <c r="F63" s="13">
        <v>0.26585692574332098</v>
      </c>
      <c r="G63" s="13">
        <v>-9.0622887879239205E-3</v>
      </c>
      <c r="H63" s="13">
        <v>7.7304815690591999E-2</v>
      </c>
      <c r="I63" s="13">
        <v>0.91739061460072602</v>
      </c>
    </row>
    <row r="64" spans="1:9" x14ac:dyDescent="0.25">
      <c r="A64" s="13" t="s">
        <v>175</v>
      </c>
      <c r="B64" s="13" t="s">
        <v>202</v>
      </c>
      <c r="C64" s="13" t="s">
        <v>199</v>
      </c>
      <c r="D64" s="13">
        <v>2.66779987092356</v>
      </c>
      <c r="E64" s="13">
        <v>3</v>
      </c>
      <c r="F64" s="13">
        <v>0.44572713260159402</v>
      </c>
      <c r="G64" s="13"/>
      <c r="H64" s="13"/>
      <c r="I64" s="13"/>
    </row>
    <row r="65" spans="1:9" x14ac:dyDescent="0.25">
      <c r="A65" s="13" t="s">
        <v>175</v>
      </c>
      <c r="B65" s="13" t="s">
        <v>203</v>
      </c>
      <c r="C65" s="13" t="s">
        <v>197</v>
      </c>
      <c r="D65" s="13">
        <v>1.70257407182029</v>
      </c>
      <c r="E65" s="13">
        <v>2</v>
      </c>
      <c r="F65" s="13">
        <v>0.42686518742913199</v>
      </c>
      <c r="G65" s="13">
        <v>-9.3253713959117607E-2</v>
      </c>
      <c r="H65" s="13">
        <v>6.8970823358239702E-2</v>
      </c>
      <c r="I65" s="13">
        <v>0.30895117907270098</v>
      </c>
    </row>
    <row r="66" spans="1:9" x14ac:dyDescent="0.25">
      <c r="A66" s="13" t="s">
        <v>175</v>
      </c>
      <c r="B66" s="13" t="s">
        <v>203</v>
      </c>
      <c r="C66" s="13" t="s">
        <v>199</v>
      </c>
      <c r="D66" s="13">
        <v>3.5306804056665899</v>
      </c>
      <c r="E66" s="13">
        <v>3</v>
      </c>
      <c r="F66" s="13">
        <v>0.31680472117460401</v>
      </c>
      <c r="G66" s="13"/>
      <c r="H66" s="13"/>
      <c r="I66" s="13"/>
    </row>
    <row r="67" spans="1:9" x14ac:dyDescent="0.25">
      <c r="A67" s="13" t="s">
        <v>175</v>
      </c>
      <c r="B67" s="13" t="s">
        <v>204</v>
      </c>
      <c r="C67" s="13" t="s">
        <v>197</v>
      </c>
      <c r="D67" s="13">
        <v>0.24236523156175199</v>
      </c>
      <c r="E67" s="13">
        <v>2</v>
      </c>
      <c r="F67" s="13">
        <v>0.88587217058252499</v>
      </c>
      <c r="G67" s="13">
        <v>-2.9730411970233302E-2</v>
      </c>
      <c r="H67" s="13">
        <v>8.5994886499052001E-2</v>
      </c>
      <c r="I67" s="13">
        <v>0.76252981610830495</v>
      </c>
    </row>
    <row r="68" spans="1:9" x14ac:dyDescent="0.25">
      <c r="A68" s="13" t="s">
        <v>175</v>
      </c>
      <c r="B68" s="13" t="s">
        <v>204</v>
      </c>
      <c r="C68" s="13" t="s">
        <v>199</v>
      </c>
      <c r="D68" s="13">
        <v>0.36188963896573001</v>
      </c>
      <c r="E68" s="13">
        <v>3</v>
      </c>
      <c r="F68" s="13">
        <v>0.94799763784728797</v>
      </c>
      <c r="G68" s="13"/>
      <c r="H68" s="13"/>
      <c r="I68" s="13"/>
    </row>
    <row r="69" spans="1:9" x14ac:dyDescent="0.25">
      <c r="A69" s="13" t="s">
        <v>175</v>
      </c>
      <c r="B69" s="13" t="s">
        <v>216</v>
      </c>
      <c r="C69" s="13" t="s">
        <v>197</v>
      </c>
      <c r="D69" s="13">
        <v>2.5193435605443599</v>
      </c>
      <c r="E69" s="13">
        <v>2</v>
      </c>
      <c r="F69" s="13">
        <v>0.28374714262758299</v>
      </c>
      <c r="G69" s="13">
        <v>1.9413268147598198E-2</v>
      </c>
      <c r="H69" s="13">
        <v>1.20147459406213E-2</v>
      </c>
      <c r="I69" s="13">
        <v>0.24751565167838199</v>
      </c>
    </row>
    <row r="70" spans="1:9" x14ac:dyDescent="0.25">
      <c r="A70" s="13" t="s">
        <v>175</v>
      </c>
      <c r="B70" s="13" t="s">
        <v>216</v>
      </c>
      <c r="C70" s="13" t="s">
        <v>199</v>
      </c>
      <c r="D70" s="13">
        <v>5.8080531391372201</v>
      </c>
      <c r="E70" s="13">
        <v>3</v>
      </c>
      <c r="F70" s="13">
        <v>0.12133159733801099</v>
      </c>
      <c r="G70" s="13"/>
      <c r="H70" s="13"/>
      <c r="I70" s="13"/>
    </row>
    <row r="71" spans="1:9" x14ac:dyDescent="0.25">
      <c r="A71" s="13" t="s">
        <v>175</v>
      </c>
      <c r="B71" s="13" t="s">
        <v>215</v>
      </c>
      <c r="C71" s="13" t="s">
        <v>197</v>
      </c>
      <c r="D71" s="13">
        <v>5.2343501395839196</v>
      </c>
      <c r="E71" s="13">
        <v>2</v>
      </c>
      <c r="F71" s="13">
        <v>7.3008816599421295E-2</v>
      </c>
      <c r="G71" s="13">
        <v>4.2105625600713202E-3</v>
      </c>
      <c r="H71" s="13">
        <v>1.3804805448009799E-2</v>
      </c>
      <c r="I71" s="13">
        <v>0.78917496463520598</v>
      </c>
    </row>
    <row r="72" spans="1:9" x14ac:dyDescent="0.25">
      <c r="A72" s="13" t="s">
        <v>175</v>
      </c>
      <c r="B72" s="13" t="s">
        <v>215</v>
      </c>
      <c r="C72" s="13" t="s">
        <v>199</v>
      </c>
      <c r="D72" s="13">
        <v>5.4778240565398599</v>
      </c>
      <c r="E72" s="13">
        <v>3</v>
      </c>
      <c r="F72" s="13">
        <v>0.13997101713732399</v>
      </c>
      <c r="G72" s="13"/>
      <c r="H72" s="13"/>
      <c r="I72" s="13"/>
    </row>
    <row r="73" spans="1:9" x14ac:dyDescent="0.25">
      <c r="A73" s="13" t="s">
        <v>175</v>
      </c>
      <c r="B73" s="13" t="s">
        <v>214</v>
      </c>
      <c r="C73" s="13" t="s">
        <v>197</v>
      </c>
      <c r="D73" s="13">
        <v>0.41680443687600699</v>
      </c>
      <c r="E73" s="13">
        <v>2</v>
      </c>
      <c r="F73" s="13">
        <v>0.81188041775678299</v>
      </c>
      <c r="G73" s="13">
        <v>1.7662161349745398E-2</v>
      </c>
      <c r="H73" s="13">
        <v>4.3649117969774102E-2</v>
      </c>
      <c r="I73" s="13">
        <v>0.72491524601982305</v>
      </c>
    </row>
    <row r="74" spans="1:9" x14ac:dyDescent="0.25">
      <c r="A74" s="13" t="s">
        <v>175</v>
      </c>
      <c r="B74" s="13" t="s">
        <v>214</v>
      </c>
      <c r="C74" s="13" t="s">
        <v>199</v>
      </c>
      <c r="D74" s="13">
        <v>0.58053763746347997</v>
      </c>
      <c r="E74" s="13">
        <v>3</v>
      </c>
      <c r="F74" s="13">
        <v>0.90087302072163</v>
      </c>
      <c r="G74" s="13"/>
      <c r="H74" s="13"/>
      <c r="I74" s="13"/>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29BFD-449E-4D5A-B308-48915EAA5027}">
  <dimension ref="A1:D39"/>
  <sheetViews>
    <sheetView zoomScaleNormal="100" workbookViewId="0">
      <selection activeCell="F21" sqref="F21"/>
    </sheetView>
  </sheetViews>
  <sheetFormatPr defaultColWidth="8.625" defaultRowHeight="15.75" x14ac:dyDescent="0.25"/>
  <cols>
    <col min="1" max="1" width="8.625" style="5"/>
    <col min="2" max="2" width="17.75" style="5" bestFit="1" customWidth="1"/>
    <col min="3" max="3" width="21.875" style="5" customWidth="1"/>
    <col min="4" max="4" width="21.375" style="5" bestFit="1" customWidth="1"/>
    <col min="5" max="16384" width="8.625" style="5"/>
  </cols>
  <sheetData>
    <row r="1" spans="1:4" x14ac:dyDescent="0.25">
      <c r="A1" s="11" t="s">
        <v>1383</v>
      </c>
      <c r="B1" s="11"/>
      <c r="C1" s="4"/>
    </row>
    <row r="2" spans="1:4" x14ac:dyDescent="0.25">
      <c r="C2" s="13"/>
    </row>
    <row r="3" spans="1:4" x14ac:dyDescent="0.25">
      <c r="A3" s="3" t="s">
        <v>222</v>
      </c>
      <c r="B3" s="3" t="s">
        <v>223</v>
      </c>
      <c r="C3" s="3" t="s">
        <v>224</v>
      </c>
      <c r="D3" s="3" t="s">
        <v>1381</v>
      </c>
    </row>
    <row r="4" spans="1:4" x14ac:dyDescent="0.25">
      <c r="A4" s="13" t="s">
        <v>218</v>
      </c>
      <c r="B4" s="13" t="s">
        <v>196</v>
      </c>
      <c r="C4" s="13">
        <v>0.753</v>
      </c>
      <c r="D4" s="13">
        <v>-0.108555</v>
      </c>
    </row>
    <row r="5" spans="1:4" x14ac:dyDescent="0.25">
      <c r="A5" s="13" t="s">
        <v>218</v>
      </c>
      <c r="B5" s="13" t="s">
        <v>202</v>
      </c>
      <c r="C5" s="13">
        <v>0.63100000000000001</v>
      </c>
      <c r="D5" s="13">
        <v>1.9160389999999999E-2</v>
      </c>
    </row>
    <row r="6" spans="1:4" x14ac:dyDescent="0.25">
      <c r="A6" s="13" t="s">
        <v>218</v>
      </c>
      <c r="B6" s="13" t="s">
        <v>225</v>
      </c>
      <c r="C6" s="13">
        <v>0.58199999999999996</v>
      </c>
      <c r="D6" s="13">
        <v>5.0960909999999996E-3</v>
      </c>
    </row>
    <row r="7" spans="1:4" x14ac:dyDescent="0.25">
      <c r="A7" s="13" t="s">
        <v>218</v>
      </c>
      <c r="B7" s="13" t="s">
        <v>203</v>
      </c>
      <c r="C7" s="13">
        <v>0.39300000000000002</v>
      </c>
      <c r="D7" s="13">
        <v>-4.066414E-3</v>
      </c>
    </row>
    <row r="8" spans="1:4" x14ac:dyDescent="0.25">
      <c r="A8" s="13" t="s">
        <v>218</v>
      </c>
      <c r="B8" s="13" t="s">
        <v>216</v>
      </c>
      <c r="C8" s="13">
        <v>0.40400000000000003</v>
      </c>
      <c r="D8" s="13">
        <v>-1.5773880000000001E-2</v>
      </c>
    </row>
    <row r="9" spans="1:4" x14ac:dyDescent="0.25">
      <c r="A9" s="13" t="s">
        <v>218</v>
      </c>
      <c r="B9" s="13" t="s">
        <v>215</v>
      </c>
      <c r="C9" s="13">
        <v>0.35299999999999998</v>
      </c>
      <c r="D9" s="13">
        <v>-8.0436875529504806E-2</v>
      </c>
    </row>
    <row r="10" spans="1:4" x14ac:dyDescent="0.25">
      <c r="A10" s="13" t="s">
        <v>218</v>
      </c>
      <c r="B10" s="13" t="s">
        <v>214</v>
      </c>
      <c r="C10" s="13">
        <v>1.2E-2</v>
      </c>
      <c r="D10" s="13">
        <v>-0.34402636388289698</v>
      </c>
    </row>
    <row r="11" spans="1:4" s="13" customFormat="1" x14ac:dyDescent="0.2">
      <c r="A11" s="13" t="s">
        <v>217</v>
      </c>
      <c r="B11" s="13" t="s">
        <v>196</v>
      </c>
      <c r="C11" s="13">
        <v>0.68700000000000006</v>
      </c>
      <c r="D11" s="13">
        <v>-0.10044474154097301</v>
      </c>
    </row>
    <row r="12" spans="1:4" s="13" customFormat="1" x14ac:dyDescent="0.2">
      <c r="A12" s="13" t="s">
        <v>217</v>
      </c>
      <c r="B12" s="13" t="s">
        <v>202</v>
      </c>
      <c r="C12" s="13">
        <v>0.95299999999999996</v>
      </c>
      <c r="D12" s="13">
        <v>-7.6252700000000007E-2</v>
      </c>
    </row>
    <row r="13" spans="1:4" s="13" customFormat="1" x14ac:dyDescent="0.2">
      <c r="A13" s="13" t="s">
        <v>217</v>
      </c>
      <c r="B13" s="13" t="s">
        <v>225</v>
      </c>
      <c r="C13" s="13">
        <v>0.68</v>
      </c>
      <c r="D13" s="13">
        <v>-7.7998979999999996E-2</v>
      </c>
    </row>
    <row r="14" spans="1:4" s="13" customFormat="1" x14ac:dyDescent="0.2">
      <c r="A14" s="13" t="s">
        <v>217</v>
      </c>
      <c r="B14" s="13" t="s">
        <v>203</v>
      </c>
      <c r="C14" s="13">
        <v>0.79100000000000004</v>
      </c>
      <c r="D14" s="13">
        <v>-4.7870080000000002E-2</v>
      </c>
    </row>
    <row r="15" spans="1:4" s="13" customFormat="1" x14ac:dyDescent="0.2">
      <c r="A15" s="13" t="s">
        <v>217</v>
      </c>
      <c r="B15" s="13" t="s">
        <v>216</v>
      </c>
      <c r="C15" s="13">
        <v>0.151</v>
      </c>
      <c r="D15" s="13">
        <v>-8.4914865474346093E-3</v>
      </c>
    </row>
    <row r="16" spans="1:4" s="13" customFormat="1" x14ac:dyDescent="0.2">
      <c r="A16" s="13" t="s">
        <v>217</v>
      </c>
      <c r="B16" s="13" t="s">
        <v>215</v>
      </c>
      <c r="C16" s="13">
        <v>0.03</v>
      </c>
      <c r="D16" s="13">
        <v>-6.6476056171210704E-2</v>
      </c>
    </row>
    <row r="17" spans="1:4" s="13" customFormat="1" x14ac:dyDescent="0.2">
      <c r="A17" s="13" t="s">
        <v>217</v>
      </c>
      <c r="B17" s="13" t="s">
        <v>214</v>
      </c>
      <c r="C17" s="13">
        <v>0.16600000000000001</v>
      </c>
      <c r="D17" s="13">
        <v>-0.30922178109850701</v>
      </c>
    </row>
    <row r="18" spans="1:4" s="13" customFormat="1" x14ac:dyDescent="0.2">
      <c r="A18" s="13" t="s">
        <v>213</v>
      </c>
      <c r="B18" s="13" t="s">
        <v>196</v>
      </c>
      <c r="C18" s="13">
        <v>2E-3</v>
      </c>
      <c r="D18" s="13">
        <v>1.94538723392584E-2</v>
      </c>
    </row>
    <row r="19" spans="1:4" s="13" customFormat="1" x14ac:dyDescent="0.2">
      <c r="A19" s="13" t="s">
        <v>213</v>
      </c>
      <c r="B19" s="13" t="s">
        <v>202</v>
      </c>
      <c r="C19" s="13">
        <v>8.0000000000000002E-3</v>
      </c>
      <c r="D19" s="13">
        <v>5.4976831320955599E-2</v>
      </c>
    </row>
    <row r="20" spans="1:4" x14ac:dyDescent="0.25">
      <c r="A20" s="13" t="s">
        <v>213</v>
      </c>
      <c r="B20" s="13" t="s">
        <v>225</v>
      </c>
      <c r="C20" s="13">
        <v>3.2667000000000002E-2</v>
      </c>
      <c r="D20" s="13">
        <v>3.2877244754496902E-2</v>
      </c>
    </row>
    <row r="21" spans="1:4" x14ac:dyDescent="0.25">
      <c r="A21" s="13" t="s">
        <v>213</v>
      </c>
      <c r="B21" s="13" t="s">
        <v>203</v>
      </c>
      <c r="C21" s="13" t="s">
        <v>226</v>
      </c>
      <c r="D21" s="13">
        <v>4.4774352395842302E-3</v>
      </c>
    </row>
    <row r="22" spans="1:4" x14ac:dyDescent="0.25">
      <c r="A22" s="13" t="s">
        <v>213</v>
      </c>
      <c r="B22" s="13" t="s">
        <v>216</v>
      </c>
      <c r="C22" s="13" t="s">
        <v>226</v>
      </c>
      <c r="D22" s="13">
        <v>-1.1204974471770501E-2</v>
      </c>
    </row>
    <row r="23" spans="1:4" x14ac:dyDescent="0.25">
      <c r="A23" s="13" t="s">
        <v>213</v>
      </c>
      <c r="B23" s="13" t="s">
        <v>215</v>
      </c>
      <c r="C23" s="13" t="s">
        <v>226</v>
      </c>
      <c r="D23" s="13">
        <v>-1.8364524339415001E-3</v>
      </c>
    </row>
    <row r="24" spans="1:4" x14ac:dyDescent="0.25">
      <c r="A24" s="13" t="s">
        <v>213</v>
      </c>
      <c r="B24" s="13" t="s">
        <v>214</v>
      </c>
      <c r="C24" s="13">
        <v>0.41733300000000001</v>
      </c>
      <c r="D24" s="13">
        <v>-8.3569387673817601E-3</v>
      </c>
    </row>
    <row r="25" spans="1:4" x14ac:dyDescent="0.25">
      <c r="A25" s="13" t="s">
        <v>53</v>
      </c>
      <c r="B25" s="13" t="s">
        <v>196</v>
      </c>
      <c r="C25" s="13">
        <v>0.40600000000000003</v>
      </c>
      <c r="D25" s="13">
        <v>3.5736385124790302E-3</v>
      </c>
    </row>
    <row r="26" spans="1:4" x14ac:dyDescent="0.25">
      <c r="A26" s="13" t="s">
        <v>53</v>
      </c>
      <c r="B26" s="13" t="s">
        <v>202</v>
      </c>
      <c r="C26" s="13">
        <v>1E-3</v>
      </c>
      <c r="D26" s="13">
        <v>1.21835021467884E-2</v>
      </c>
    </row>
    <row r="27" spans="1:4" x14ac:dyDescent="0.25">
      <c r="A27" s="13" t="s">
        <v>53</v>
      </c>
      <c r="B27" s="13" t="s">
        <v>225</v>
      </c>
      <c r="C27" s="13">
        <v>0.48799999999999999</v>
      </c>
      <c r="D27" s="13">
        <v>1.00098590561655E-2</v>
      </c>
    </row>
    <row r="28" spans="1:4" x14ac:dyDescent="0.25">
      <c r="A28" s="13" t="s">
        <v>53</v>
      </c>
      <c r="B28" s="13" t="s">
        <v>203</v>
      </c>
      <c r="C28" s="13">
        <v>0.28299999999999997</v>
      </c>
      <c r="D28" s="13">
        <v>4.6115714097408701E-2</v>
      </c>
    </row>
    <row r="29" spans="1:4" x14ac:dyDescent="0.25">
      <c r="A29" s="13" t="s">
        <v>53</v>
      </c>
      <c r="B29" s="13" t="s">
        <v>216</v>
      </c>
      <c r="C29" s="13">
        <v>3.0000000000000001E-3</v>
      </c>
      <c r="D29" s="13">
        <v>2.5941950398647001E-4</v>
      </c>
    </row>
    <row r="30" spans="1:4" x14ac:dyDescent="0.25">
      <c r="A30" s="13" t="s">
        <v>53</v>
      </c>
      <c r="B30" s="13" t="s">
        <v>215</v>
      </c>
      <c r="C30" s="13">
        <v>4.0000000000000001E-3</v>
      </c>
      <c r="D30" s="13">
        <v>5.3568021382397596E-4</v>
      </c>
    </row>
    <row r="31" spans="1:4" x14ac:dyDescent="0.25">
      <c r="A31" s="13" t="s">
        <v>53</v>
      </c>
      <c r="B31" s="13" t="s">
        <v>214</v>
      </c>
      <c r="C31" s="13">
        <v>7.2999999999999995E-2</v>
      </c>
      <c r="D31" s="13">
        <v>-4.7299933006864199E-2</v>
      </c>
    </row>
    <row r="32" spans="1:4" x14ac:dyDescent="0.25">
      <c r="A32" s="13" t="s">
        <v>221</v>
      </c>
      <c r="B32" s="13" t="s">
        <v>196</v>
      </c>
      <c r="C32" s="13">
        <v>0.82199999999999995</v>
      </c>
      <c r="D32" s="13">
        <v>-0.13454385745752101</v>
      </c>
    </row>
    <row r="33" spans="1:4" x14ac:dyDescent="0.25">
      <c r="A33" s="13" t="s">
        <v>221</v>
      </c>
      <c r="B33" s="13" t="s">
        <v>202</v>
      </c>
      <c r="C33" s="13">
        <v>0.52700000000000002</v>
      </c>
      <c r="D33" s="13">
        <v>-0.16696353604928199</v>
      </c>
    </row>
    <row r="34" spans="1:4" x14ac:dyDescent="0.25">
      <c r="A34" s="13" t="s">
        <v>221</v>
      </c>
      <c r="B34" s="13" t="s">
        <v>225</v>
      </c>
      <c r="C34" s="13">
        <v>0.93500000000000005</v>
      </c>
      <c r="D34" s="13">
        <v>-1.6260479918221001E-2</v>
      </c>
    </row>
    <row r="35" spans="1:4" x14ac:dyDescent="0.25">
      <c r="A35" s="13" t="s">
        <v>221</v>
      </c>
      <c r="B35" s="13" t="s">
        <v>203</v>
      </c>
      <c r="C35" s="13">
        <v>0.40899999999999997</v>
      </c>
      <c r="D35" s="13">
        <v>-0.21042265876823801</v>
      </c>
    </row>
    <row r="36" spans="1:4" x14ac:dyDescent="0.25">
      <c r="A36" s="13" t="s">
        <v>221</v>
      </c>
      <c r="B36" s="13" t="s">
        <v>216</v>
      </c>
      <c r="C36" s="13">
        <v>0.26600000000000001</v>
      </c>
      <c r="D36" s="13">
        <v>-3.3524619115765701E-2</v>
      </c>
    </row>
    <row r="37" spans="1:4" x14ac:dyDescent="0.25">
      <c r="A37" s="13" t="s">
        <v>221</v>
      </c>
      <c r="B37" s="13" t="s">
        <v>215</v>
      </c>
      <c r="C37" s="13">
        <v>0.23100000000000001</v>
      </c>
      <c r="D37" s="13">
        <v>-4.3058366517216397E-3</v>
      </c>
    </row>
    <row r="38" spans="1:4" x14ac:dyDescent="0.25">
      <c r="A38" s="13" t="s">
        <v>221</v>
      </c>
      <c r="B38" s="13" t="s">
        <v>214</v>
      </c>
      <c r="C38" s="13">
        <v>0.90900000000000003</v>
      </c>
      <c r="D38" s="13">
        <v>-0.11303236834729299</v>
      </c>
    </row>
    <row r="39" spans="1:4" x14ac:dyDescent="0.25">
      <c r="A39" s="13"/>
      <c r="B39" s="13"/>
      <c r="C39" s="13"/>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F0A0A-5E44-4F1E-A0BB-5F7B3BDBDE74}">
  <dimension ref="A1:J73"/>
  <sheetViews>
    <sheetView zoomScaleNormal="100" workbookViewId="0">
      <selection activeCell="C26" sqref="C26"/>
    </sheetView>
  </sheetViews>
  <sheetFormatPr defaultColWidth="9" defaultRowHeight="15.75" x14ac:dyDescent="0.25"/>
  <cols>
    <col min="1" max="1" width="9" style="5"/>
    <col min="2" max="2" width="17.125" style="5" customWidth="1"/>
    <col min="3" max="3" width="21.75" style="5" customWidth="1"/>
    <col min="4" max="5" width="9" style="5"/>
    <col min="6" max="6" width="9" style="16"/>
    <col min="7" max="7" width="13.5" style="5" customWidth="1"/>
    <col min="8" max="8" width="16.125" style="5" customWidth="1"/>
    <col min="9" max="9" width="18.125" style="5" customWidth="1"/>
    <col min="10" max="16384" width="9" style="5"/>
  </cols>
  <sheetData>
    <row r="1" spans="1:9" x14ac:dyDescent="0.25">
      <c r="A1" s="11" t="s">
        <v>1384</v>
      </c>
    </row>
    <row r="3" spans="1:9" x14ac:dyDescent="0.25">
      <c r="A3" s="3" t="s">
        <v>220</v>
      </c>
      <c r="B3" s="3" t="s">
        <v>219</v>
      </c>
      <c r="C3" s="3" t="s">
        <v>186</v>
      </c>
      <c r="D3" s="3" t="s">
        <v>206</v>
      </c>
      <c r="E3" s="3" t="s">
        <v>207</v>
      </c>
      <c r="F3" s="7" t="s">
        <v>208</v>
      </c>
      <c r="G3" s="3" t="s">
        <v>209</v>
      </c>
      <c r="H3" s="3" t="s">
        <v>210</v>
      </c>
      <c r="I3" s="3" t="s">
        <v>211</v>
      </c>
    </row>
    <row r="4" spans="1:9" x14ac:dyDescent="0.25">
      <c r="A4" s="13" t="s">
        <v>218</v>
      </c>
      <c r="B4" s="13" t="s">
        <v>196</v>
      </c>
      <c r="C4" s="13" t="s">
        <v>197</v>
      </c>
      <c r="D4" s="13">
        <v>2.6341761504392101</v>
      </c>
      <c r="E4" s="13">
        <v>3</v>
      </c>
      <c r="F4" s="17">
        <v>0.45152950381901702</v>
      </c>
      <c r="G4" s="13">
        <v>1.64756909572466E-3</v>
      </c>
      <c r="H4" s="13">
        <v>2.9022818349857399E-2</v>
      </c>
      <c r="I4" s="13">
        <v>0.95829936004289595</v>
      </c>
    </row>
    <row r="5" spans="1:9" x14ac:dyDescent="0.25">
      <c r="A5" s="13" t="s">
        <v>218</v>
      </c>
      <c r="B5" s="13" t="s">
        <v>196</v>
      </c>
      <c r="C5" s="13" t="s">
        <v>199</v>
      </c>
      <c r="D5" s="13">
        <v>2.6373987630842599</v>
      </c>
      <c r="E5" s="13">
        <v>4</v>
      </c>
      <c r="F5" s="17">
        <v>0.62021259505416104</v>
      </c>
      <c r="G5" s="13"/>
      <c r="H5" s="13"/>
      <c r="I5" s="13"/>
    </row>
    <row r="6" spans="1:9" x14ac:dyDescent="0.25">
      <c r="A6" s="13" t="s">
        <v>218</v>
      </c>
      <c r="B6" s="13" t="s">
        <v>202</v>
      </c>
      <c r="C6" s="13" t="s">
        <v>197</v>
      </c>
      <c r="D6" s="13">
        <v>3.1886837776238499</v>
      </c>
      <c r="E6" s="13">
        <v>3</v>
      </c>
      <c r="F6" s="17">
        <v>0.36343868070346702</v>
      </c>
      <c r="G6" s="13">
        <v>-1.6065990873882701E-2</v>
      </c>
      <c r="H6" s="13">
        <v>2.9527462728878798E-2</v>
      </c>
      <c r="I6" s="13">
        <v>0.62420386263259398</v>
      </c>
    </row>
    <row r="7" spans="1:9" x14ac:dyDescent="0.25">
      <c r="A7" s="13" t="s">
        <v>218</v>
      </c>
      <c r="B7" s="13" t="s">
        <v>202</v>
      </c>
      <c r="C7" s="13" t="s">
        <v>199</v>
      </c>
      <c r="D7" s="13">
        <v>3.5033520599545498</v>
      </c>
      <c r="E7" s="13">
        <v>4</v>
      </c>
      <c r="F7" s="17">
        <v>0.47736883948449299</v>
      </c>
      <c r="G7" s="13"/>
      <c r="H7" s="13"/>
      <c r="I7" s="13"/>
    </row>
    <row r="8" spans="1:9" x14ac:dyDescent="0.25">
      <c r="A8" s="13" t="s">
        <v>218</v>
      </c>
      <c r="B8" s="13" t="s">
        <v>203</v>
      </c>
      <c r="C8" s="13" t="s">
        <v>197</v>
      </c>
      <c r="D8" s="13">
        <v>5.5555263743527297</v>
      </c>
      <c r="E8" s="13">
        <v>3</v>
      </c>
      <c r="F8" s="17">
        <v>0.13535498887516401</v>
      </c>
      <c r="G8" s="13">
        <v>6.4791672891533801E-3</v>
      </c>
      <c r="H8" s="13">
        <v>4.0046271409237597E-2</v>
      </c>
      <c r="I8" s="13">
        <v>0.88175229902544605</v>
      </c>
    </row>
    <row r="9" spans="1:9" x14ac:dyDescent="0.25">
      <c r="A9" s="13" t="s">
        <v>218</v>
      </c>
      <c r="B9" s="13" t="s">
        <v>203</v>
      </c>
      <c r="C9" s="13" t="s">
        <v>199</v>
      </c>
      <c r="D9" s="13">
        <v>5.6040014139942098</v>
      </c>
      <c r="E9" s="13">
        <v>4</v>
      </c>
      <c r="F9" s="17">
        <v>0.230737800252105</v>
      </c>
      <c r="G9" s="13"/>
      <c r="H9" s="13"/>
      <c r="I9" s="13"/>
    </row>
    <row r="10" spans="1:9" x14ac:dyDescent="0.25">
      <c r="A10" s="13" t="s">
        <v>218</v>
      </c>
      <c r="B10" s="13" t="s">
        <v>204</v>
      </c>
      <c r="C10" s="13" t="s">
        <v>197</v>
      </c>
      <c r="D10" s="13">
        <v>3.1886837776238499</v>
      </c>
      <c r="E10" s="13">
        <v>3</v>
      </c>
      <c r="F10" s="17">
        <v>0.36343868070346702</v>
      </c>
      <c r="G10" s="13">
        <v>-1.6065990873882701E-2</v>
      </c>
      <c r="H10" s="13">
        <v>2.9527462728878798E-2</v>
      </c>
      <c r="I10" s="13">
        <v>0.62420386263259398</v>
      </c>
    </row>
    <row r="11" spans="1:9" x14ac:dyDescent="0.25">
      <c r="A11" s="13" t="s">
        <v>218</v>
      </c>
      <c r="B11" s="13" t="s">
        <v>204</v>
      </c>
      <c r="C11" s="13" t="s">
        <v>199</v>
      </c>
      <c r="D11" s="13">
        <v>3.5033520599545498</v>
      </c>
      <c r="E11" s="13">
        <v>4</v>
      </c>
      <c r="F11" s="17">
        <v>0.47736883948449299</v>
      </c>
      <c r="G11" s="13"/>
      <c r="H11" s="13"/>
      <c r="I11" s="13"/>
    </row>
    <row r="12" spans="1:9" x14ac:dyDescent="0.25">
      <c r="A12" s="13" t="s">
        <v>218</v>
      </c>
      <c r="B12" s="13" t="s">
        <v>216</v>
      </c>
      <c r="C12" s="13" t="s">
        <v>197</v>
      </c>
      <c r="D12" s="13">
        <v>5.2819030643329903</v>
      </c>
      <c r="E12" s="13">
        <v>3</v>
      </c>
      <c r="F12" s="17">
        <v>0.152280993553287</v>
      </c>
      <c r="G12" s="13">
        <v>-7.8370208864560003E-4</v>
      </c>
      <c r="H12" s="13">
        <v>6.0142189862924201E-3</v>
      </c>
      <c r="I12" s="13">
        <v>0.90456938268429199</v>
      </c>
    </row>
    <row r="13" spans="1:9" x14ac:dyDescent="0.25">
      <c r="A13" s="13" t="s">
        <v>218</v>
      </c>
      <c r="B13" s="13" t="s">
        <v>216</v>
      </c>
      <c r="C13" s="13" t="s">
        <v>199</v>
      </c>
      <c r="D13" s="13">
        <v>5.3117990382282096</v>
      </c>
      <c r="E13" s="13">
        <v>4</v>
      </c>
      <c r="F13" s="17">
        <v>0.25677441306423299</v>
      </c>
      <c r="G13" s="13"/>
      <c r="H13" s="13"/>
      <c r="I13" s="13"/>
    </row>
    <row r="14" spans="1:9" x14ac:dyDescent="0.25">
      <c r="A14" s="13" t="s">
        <v>218</v>
      </c>
      <c r="B14" s="13" t="s">
        <v>215</v>
      </c>
      <c r="C14" s="13" t="s">
        <v>197</v>
      </c>
      <c r="D14" s="13">
        <v>29.000480539882101</v>
      </c>
      <c r="E14" s="13">
        <v>3</v>
      </c>
      <c r="F14" s="17">
        <v>2.2389083854985501E-6</v>
      </c>
      <c r="G14" s="13">
        <v>2.1596798586910299E-2</v>
      </c>
      <c r="H14" s="13">
        <v>1.12597849518856E-2</v>
      </c>
      <c r="I14" s="13">
        <v>0.15092695400464101</v>
      </c>
    </row>
    <row r="15" spans="1:9" x14ac:dyDescent="0.25">
      <c r="A15" s="13" t="s">
        <v>218</v>
      </c>
      <c r="B15" s="13" t="s">
        <v>215</v>
      </c>
      <c r="C15" s="13" t="s">
        <v>199</v>
      </c>
      <c r="D15" s="13">
        <v>64.563817394849096</v>
      </c>
      <c r="E15" s="13">
        <v>4</v>
      </c>
      <c r="F15" s="17">
        <v>3.1794603416067501E-13</v>
      </c>
      <c r="G15" s="13"/>
      <c r="H15" s="13"/>
      <c r="I15" s="13"/>
    </row>
    <row r="16" spans="1:9" x14ac:dyDescent="0.25">
      <c r="A16" s="13" t="s">
        <v>218</v>
      </c>
      <c r="B16" s="13" t="s">
        <v>214</v>
      </c>
      <c r="C16" s="13" t="s">
        <v>197</v>
      </c>
      <c r="D16" s="13">
        <v>36.3683861199871</v>
      </c>
      <c r="E16" s="13">
        <v>3</v>
      </c>
      <c r="F16" s="17">
        <v>6.2588035651826699E-8</v>
      </c>
      <c r="G16" s="13">
        <v>0.13582479511170101</v>
      </c>
      <c r="H16" s="13">
        <v>5.5118231764247801E-2</v>
      </c>
      <c r="I16" s="13">
        <v>9.0525596430681601E-2</v>
      </c>
    </row>
    <row r="17" spans="1:10" x14ac:dyDescent="0.25">
      <c r="A17" s="13" t="s">
        <v>218</v>
      </c>
      <c r="B17" s="13" t="s">
        <v>214</v>
      </c>
      <c r="C17" s="13" t="s">
        <v>199</v>
      </c>
      <c r="D17" s="13">
        <v>99.247067432161202</v>
      </c>
      <c r="E17" s="13">
        <v>4</v>
      </c>
      <c r="F17" s="17">
        <v>1.4227401640987201E-20</v>
      </c>
      <c r="G17" s="13"/>
      <c r="H17" s="13"/>
      <c r="I17" s="13"/>
    </row>
    <row r="18" spans="1:10" x14ac:dyDescent="0.25">
      <c r="A18" s="13" t="s">
        <v>217</v>
      </c>
      <c r="B18" s="13" t="s">
        <v>196</v>
      </c>
      <c r="C18" s="13" t="s">
        <v>197</v>
      </c>
      <c r="D18" s="13">
        <v>16.903743307625199</v>
      </c>
      <c r="E18" s="13">
        <v>19</v>
      </c>
      <c r="F18" s="17">
        <v>0.59638899823283398</v>
      </c>
      <c r="G18" s="13">
        <v>7.2765190416209996E-3</v>
      </c>
      <c r="H18" s="13">
        <v>1.36925600911406E-2</v>
      </c>
      <c r="I18" s="13">
        <v>0.60128517800442105</v>
      </c>
      <c r="J18" s="2"/>
    </row>
    <row r="19" spans="1:10" x14ac:dyDescent="0.25">
      <c r="A19" s="13" t="s">
        <v>217</v>
      </c>
      <c r="B19" s="13" t="s">
        <v>196</v>
      </c>
      <c r="C19" s="13" t="s">
        <v>199</v>
      </c>
      <c r="D19" s="13">
        <v>17.186151980054198</v>
      </c>
      <c r="E19" s="13">
        <v>20</v>
      </c>
      <c r="F19" s="17">
        <v>0.64085502833894603</v>
      </c>
      <c r="G19" s="13"/>
      <c r="H19" s="13"/>
      <c r="I19" s="13"/>
    </row>
    <row r="20" spans="1:10" x14ac:dyDescent="0.25">
      <c r="A20" s="13" t="s">
        <v>217</v>
      </c>
      <c r="B20" s="13" t="s">
        <v>202</v>
      </c>
      <c r="C20" s="13" t="s">
        <v>197</v>
      </c>
      <c r="D20" s="13">
        <v>10.957942398695501</v>
      </c>
      <c r="E20" s="13">
        <v>19</v>
      </c>
      <c r="F20" s="17">
        <v>0.92524503549079795</v>
      </c>
      <c r="G20" s="13">
        <v>-8.9692225117529705E-3</v>
      </c>
      <c r="H20" s="13">
        <v>1.33296934931413E-2</v>
      </c>
      <c r="I20" s="13">
        <v>0.50912850709897695</v>
      </c>
    </row>
    <row r="21" spans="1:10" x14ac:dyDescent="0.25">
      <c r="A21" s="13" t="s">
        <v>217</v>
      </c>
      <c r="B21" s="13" t="s">
        <v>202</v>
      </c>
      <c r="C21" s="13" t="s">
        <v>199</v>
      </c>
      <c r="D21" s="13">
        <v>11.410703669372699</v>
      </c>
      <c r="E21" s="13">
        <v>20</v>
      </c>
      <c r="F21" s="17">
        <v>0.93486861652909403</v>
      </c>
      <c r="G21" s="13"/>
      <c r="H21" s="13"/>
      <c r="I21" s="13"/>
    </row>
    <row r="22" spans="1:10" x14ac:dyDescent="0.25">
      <c r="A22" s="13" t="s">
        <v>217</v>
      </c>
      <c r="B22" s="13" t="s">
        <v>203</v>
      </c>
      <c r="C22" s="13" t="s">
        <v>197</v>
      </c>
      <c r="D22" s="13">
        <v>14.324114674459</v>
      </c>
      <c r="E22" s="13">
        <v>19</v>
      </c>
      <c r="F22" s="17">
        <v>0.76447979990614001</v>
      </c>
      <c r="G22" s="13">
        <v>1.66249223456717E-2</v>
      </c>
      <c r="H22" s="13">
        <v>1.3769837013361499E-2</v>
      </c>
      <c r="I22" s="13">
        <v>0.24211572979725099</v>
      </c>
    </row>
    <row r="23" spans="1:10" x14ac:dyDescent="0.25">
      <c r="A23" s="13" t="s">
        <v>217</v>
      </c>
      <c r="B23" s="13" t="s">
        <v>203</v>
      </c>
      <c r="C23" s="13" t="s">
        <v>199</v>
      </c>
      <c r="D23" s="13">
        <v>15.781792849155901</v>
      </c>
      <c r="E23" s="13">
        <v>20</v>
      </c>
      <c r="F23" s="17">
        <v>0.73006583912446898</v>
      </c>
      <c r="G23" s="13"/>
      <c r="H23" s="13"/>
      <c r="I23" s="13"/>
    </row>
    <row r="24" spans="1:10" x14ac:dyDescent="0.25">
      <c r="A24" s="13" t="s">
        <v>217</v>
      </c>
      <c r="B24" s="13" t="s">
        <v>204</v>
      </c>
      <c r="C24" s="13" t="s">
        <v>197</v>
      </c>
      <c r="D24" s="13">
        <v>14.324114674459</v>
      </c>
      <c r="E24" s="13">
        <v>19</v>
      </c>
      <c r="F24" s="17">
        <v>0.76447979990614001</v>
      </c>
      <c r="G24" s="13">
        <v>-5.6603828977273302E-3</v>
      </c>
      <c r="H24" s="13">
        <v>1.7355560666590799E-2</v>
      </c>
      <c r="I24" s="13">
        <v>0.74788158655720505</v>
      </c>
    </row>
    <row r="25" spans="1:10" x14ac:dyDescent="0.25">
      <c r="A25" s="13" t="s">
        <v>217</v>
      </c>
      <c r="B25" s="13" t="s">
        <v>204</v>
      </c>
      <c r="C25" s="13" t="s">
        <v>199</v>
      </c>
      <c r="D25" s="13">
        <v>15.781792849155901</v>
      </c>
      <c r="E25" s="13">
        <v>20</v>
      </c>
      <c r="F25" s="17">
        <v>0.73006583912446898</v>
      </c>
      <c r="G25" s="13"/>
      <c r="H25" s="13"/>
      <c r="I25" s="13"/>
    </row>
    <row r="26" spans="1:10" x14ac:dyDescent="0.25">
      <c r="A26" s="13" t="s">
        <v>217</v>
      </c>
      <c r="B26" s="13" t="s">
        <v>216</v>
      </c>
      <c r="C26" s="13" t="s">
        <v>197</v>
      </c>
      <c r="D26" s="13">
        <v>27.350708055324901</v>
      </c>
      <c r="E26" s="13">
        <v>20</v>
      </c>
      <c r="F26" s="17">
        <v>0.12568228990552499</v>
      </c>
      <c r="G26" s="13">
        <v>2.4760051976246799E-3</v>
      </c>
      <c r="H26" s="13">
        <v>2.4489342790998099E-3</v>
      </c>
      <c r="I26" s="13">
        <v>0.32406683582539297</v>
      </c>
    </row>
    <row r="27" spans="1:10" x14ac:dyDescent="0.25">
      <c r="A27" s="13" t="s">
        <v>217</v>
      </c>
      <c r="B27" s="13" t="s">
        <v>216</v>
      </c>
      <c r="C27" s="13" t="s">
        <v>199</v>
      </c>
      <c r="D27" s="13">
        <v>28.7486444817288</v>
      </c>
      <c r="E27" s="13">
        <v>21</v>
      </c>
      <c r="F27" s="17">
        <v>0.12016802475013499</v>
      </c>
      <c r="G27" s="13"/>
      <c r="H27" s="13"/>
      <c r="I27" s="13"/>
    </row>
    <row r="28" spans="1:10" s="20" customFormat="1" x14ac:dyDescent="0.25">
      <c r="A28" s="18" t="s">
        <v>217</v>
      </c>
      <c r="B28" s="18" t="s">
        <v>215</v>
      </c>
      <c r="C28" s="18" t="s">
        <v>197</v>
      </c>
      <c r="D28" s="18">
        <v>31.964968871821899</v>
      </c>
      <c r="E28" s="18">
        <v>20</v>
      </c>
      <c r="F28" s="19">
        <v>4.3673024421347698E-2</v>
      </c>
      <c r="G28" s="18">
        <v>4.7007864244336698E-3</v>
      </c>
      <c r="H28" s="18">
        <v>2.14472807761369E-3</v>
      </c>
      <c r="I28" s="18">
        <v>4.0398589355704097E-2</v>
      </c>
    </row>
    <row r="29" spans="1:10" s="20" customFormat="1" x14ac:dyDescent="0.25">
      <c r="A29" s="18" t="s">
        <v>217</v>
      </c>
      <c r="B29" s="18" t="s">
        <v>215</v>
      </c>
      <c r="C29" s="18" t="s">
        <v>199</v>
      </c>
      <c r="D29" s="13">
        <v>39.642840653336698</v>
      </c>
      <c r="E29" s="18">
        <v>21</v>
      </c>
      <c r="F29" s="19">
        <v>8.2163415508673607E-3</v>
      </c>
      <c r="G29" s="18"/>
      <c r="H29" s="18"/>
      <c r="I29" s="18"/>
    </row>
    <row r="30" spans="1:10" s="20" customFormat="1" x14ac:dyDescent="0.25">
      <c r="A30" s="18" t="s">
        <v>217</v>
      </c>
      <c r="B30" s="18" t="s">
        <v>214</v>
      </c>
      <c r="C30" s="18" t="s">
        <v>197</v>
      </c>
      <c r="D30" s="18">
        <v>20.1400358150374</v>
      </c>
      <c r="E30" s="18">
        <v>20</v>
      </c>
      <c r="F30" s="19">
        <v>0.449201006290252</v>
      </c>
      <c r="G30" s="18">
        <v>2.55561363075038E-2</v>
      </c>
      <c r="H30" s="18">
        <v>9.5001625053371501E-3</v>
      </c>
      <c r="I30" s="18">
        <v>1.4080377212320101E-2</v>
      </c>
    </row>
    <row r="31" spans="1:10" x14ac:dyDescent="0.25">
      <c r="A31" s="13" t="s">
        <v>217</v>
      </c>
      <c r="B31" s="13" t="s">
        <v>214</v>
      </c>
      <c r="C31" s="13" t="s">
        <v>199</v>
      </c>
      <c r="D31" s="13">
        <v>27.427200194050599</v>
      </c>
      <c r="E31" s="13">
        <v>21</v>
      </c>
      <c r="F31" s="17">
        <v>0.15715630080224099</v>
      </c>
      <c r="G31" s="13"/>
      <c r="H31" s="13"/>
      <c r="I31" s="13"/>
    </row>
    <row r="32" spans="1:10" x14ac:dyDescent="0.25">
      <c r="A32" s="13" t="s">
        <v>213</v>
      </c>
      <c r="B32" s="13" t="s">
        <v>196</v>
      </c>
      <c r="C32" s="21" t="s">
        <v>197</v>
      </c>
      <c r="D32" s="21">
        <v>112.0436</v>
      </c>
      <c r="E32" s="21">
        <v>72</v>
      </c>
      <c r="F32" s="22">
        <v>1.7639999999999999E-3</v>
      </c>
      <c r="G32" s="21">
        <v>4.4023669999999999E-3</v>
      </c>
      <c r="H32" s="21">
        <v>8.0886480000000004E-3</v>
      </c>
      <c r="I32" s="21">
        <v>0.58794086000000001</v>
      </c>
    </row>
    <row r="33" spans="1:9" x14ac:dyDescent="0.25">
      <c r="A33" s="13" t="s">
        <v>213</v>
      </c>
      <c r="B33" s="13" t="s">
        <v>196</v>
      </c>
      <c r="C33" s="21" t="s">
        <v>199</v>
      </c>
      <c r="D33" s="21">
        <v>112.5046</v>
      </c>
      <c r="E33" s="21">
        <v>73</v>
      </c>
      <c r="F33" s="22">
        <v>2.0590000000000001E-3</v>
      </c>
      <c r="G33" s="13"/>
      <c r="H33" s="13"/>
      <c r="I33" s="13"/>
    </row>
    <row r="34" spans="1:9" x14ac:dyDescent="0.25">
      <c r="A34" s="13" t="s">
        <v>213</v>
      </c>
      <c r="B34" s="13" t="s">
        <v>202</v>
      </c>
      <c r="C34" s="21" t="s">
        <v>197</v>
      </c>
      <c r="D34" s="21">
        <v>103.01390000000001</v>
      </c>
      <c r="E34" s="21">
        <v>72</v>
      </c>
      <c r="F34" s="22">
        <v>9.6583710000000007E-3</v>
      </c>
      <c r="G34" s="21">
        <v>6.8806270000000003E-3</v>
      </c>
      <c r="H34" s="21">
        <v>7.6162900000000004E-3</v>
      </c>
      <c r="I34" s="21">
        <v>0.369321389</v>
      </c>
    </row>
    <row r="35" spans="1:9" x14ac:dyDescent="0.25">
      <c r="A35" s="13" t="s">
        <v>213</v>
      </c>
      <c r="B35" s="13" t="s">
        <v>202</v>
      </c>
      <c r="C35" s="21" t="s">
        <v>199</v>
      </c>
      <c r="D35" s="21">
        <v>104.1816</v>
      </c>
      <c r="E35" s="21">
        <v>73</v>
      </c>
      <c r="F35" s="22">
        <v>9.7039799999999992E-3</v>
      </c>
      <c r="G35" s="13"/>
      <c r="H35" s="13"/>
      <c r="I35" s="13"/>
    </row>
    <row r="36" spans="1:9" x14ac:dyDescent="0.25">
      <c r="A36" s="13" t="s">
        <v>213</v>
      </c>
      <c r="B36" s="13" t="s">
        <v>203</v>
      </c>
      <c r="C36" s="21" t="s">
        <v>197</v>
      </c>
      <c r="D36" s="21">
        <v>150.29472279999999</v>
      </c>
      <c r="E36" s="21">
        <v>72</v>
      </c>
      <c r="F36" s="22">
        <v>1.86E-7</v>
      </c>
      <c r="G36" s="21">
        <v>1.5496606E-2</v>
      </c>
      <c r="H36" s="21">
        <v>9.4540160000000008E-3</v>
      </c>
      <c r="I36" s="21">
        <v>0.105543441</v>
      </c>
    </row>
    <row r="37" spans="1:9" x14ac:dyDescent="0.25">
      <c r="A37" s="13" t="s">
        <v>213</v>
      </c>
      <c r="B37" s="13" t="s">
        <v>203</v>
      </c>
      <c r="C37" s="21" t="s">
        <v>199</v>
      </c>
      <c r="D37" s="21">
        <v>155.90328830000001</v>
      </c>
      <c r="E37" s="21">
        <v>73</v>
      </c>
      <c r="F37" s="22">
        <v>5.8999999999999999E-8</v>
      </c>
      <c r="G37" s="13"/>
      <c r="H37" s="13"/>
      <c r="I37" s="13"/>
    </row>
    <row r="38" spans="1:9" x14ac:dyDescent="0.25">
      <c r="A38" s="13" t="s">
        <v>213</v>
      </c>
      <c r="B38" s="13" t="s">
        <v>204</v>
      </c>
      <c r="C38" s="21" t="s">
        <v>197</v>
      </c>
      <c r="D38" s="21">
        <v>94.802154540000004</v>
      </c>
      <c r="E38" s="21">
        <v>72</v>
      </c>
      <c r="F38" s="22">
        <v>3.7186754000000002E-2</v>
      </c>
      <c r="G38" s="21">
        <v>7.5171359999999998E-3</v>
      </c>
      <c r="H38" s="21">
        <v>9.4941250000000008E-3</v>
      </c>
      <c r="I38" s="21">
        <v>0.43109726900000001</v>
      </c>
    </row>
    <row r="39" spans="1:9" x14ac:dyDescent="0.25">
      <c r="A39" s="13" t="s">
        <v>213</v>
      </c>
      <c r="B39" s="13" t="s">
        <v>204</v>
      </c>
      <c r="C39" s="21" t="s">
        <v>199</v>
      </c>
      <c r="D39" s="21">
        <v>95.627585350000004</v>
      </c>
      <c r="E39" s="21">
        <v>73</v>
      </c>
      <c r="F39" s="22">
        <v>3.9037811999999998E-2</v>
      </c>
      <c r="G39" s="21"/>
      <c r="H39" s="21"/>
      <c r="I39" s="21"/>
    </row>
    <row r="40" spans="1:9" x14ac:dyDescent="0.25">
      <c r="A40" s="13" t="s">
        <v>213</v>
      </c>
      <c r="B40" s="13" t="s">
        <v>216</v>
      </c>
      <c r="C40" s="21" t="s">
        <v>197</v>
      </c>
      <c r="D40" s="21">
        <v>157.83098279999999</v>
      </c>
      <c r="E40" s="21">
        <v>72</v>
      </c>
      <c r="F40" s="22">
        <v>2.3000000000000001E-8</v>
      </c>
      <c r="G40" s="21">
        <v>-1.927991E-3</v>
      </c>
      <c r="H40" s="21">
        <v>1.5076180000000001E-3</v>
      </c>
      <c r="I40" s="21">
        <v>0.20506263</v>
      </c>
    </row>
    <row r="41" spans="1:9" x14ac:dyDescent="0.25">
      <c r="A41" s="13" t="s">
        <v>213</v>
      </c>
      <c r="B41" s="13" t="s">
        <v>216</v>
      </c>
      <c r="C41" s="21" t="s">
        <v>199</v>
      </c>
      <c r="D41" s="21">
        <v>161.4159654</v>
      </c>
      <c r="E41" s="21">
        <v>73</v>
      </c>
      <c r="F41" s="22">
        <v>1.2499999999999999E-8</v>
      </c>
      <c r="G41" s="13"/>
      <c r="H41" s="13"/>
      <c r="I41" s="13"/>
    </row>
    <row r="42" spans="1:9" x14ac:dyDescent="0.25">
      <c r="A42" s="13" t="s">
        <v>213</v>
      </c>
      <c r="B42" s="13" t="s">
        <v>215</v>
      </c>
      <c r="C42" s="21" t="s">
        <v>197</v>
      </c>
      <c r="D42" s="21">
        <v>139.5181862</v>
      </c>
      <c r="E42" s="21">
        <v>72</v>
      </c>
      <c r="F42" s="22">
        <v>3.2100000000000002E-6</v>
      </c>
      <c r="G42" s="13">
        <v>-1.206258E-3</v>
      </c>
      <c r="H42" s="13">
        <v>1.1388329999999999E-3</v>
      </c>
      <c r="I42" s="13">
        <v>0.29304688000000001</v>
      </c>
    </row>
    <row r="43" spans="1:9" x14ac:dyDescent="0.25">
      <c r="A43" s="13" t="s">
        <v>213</v>
      </c>
      <c r="B43" s="13" t="s">
        <v>215</v>
      </c>
      <c r="C43" s="21" t="s">
        <v>199</v>
      </c>
      <c r="D43" s="21">
        <v>141.69218100000001</v>
      </c>
      <c r="E43" s="21">
        <v>73</v>
      </c>
      <c r="F43" s="22">
        <v>2.6199999999999999E-6</v>
      </c>
      <c r="G43" s="13"/>
      <c r="H43" s="13"/>
      <c r="I43" s="13"/>
    </row>
    <row r="44" spans="1:9" x14ac:dyDescent="0.25">
      <c r="A44" s="13" t="s">
        <v>213</v>
      </c>
      <c r="B44" s="13" t="s">
        <v>214</v>
      </c>
      <c r="C44" s="21" t="s">
        <v>197</v>
      </c>
      <c r="D44" s="21">
        <v>74.42038384</v>
      </c>
      <c r="E44" s="21">
        <v>72</v>
      </c>
      <c r="F44" s="22">
        <v>0.39939225499999997</v>
      </c>
      <c r="G44" s="22">
        <v>-3.8000000000000002E-5</v>
      </c>
      <c r="H44" s="21">
        <v>4.2821730000000002E-3</v>
      </c>
      <c r="I44" s="21">
        <v>0.99294984200000003</v>
      </c>
    </row>
    <row r="45" spans="1:9" x14ac:dyDescent="0.25">
      <c r="A45" s="13" t="s">
        <v>213</v>
      </c>
      <c r="B45" s="13" t="s">
        <v>214</v>
      </c>
      <c r="C45" s="21" t="s">
        <v>199</v>
      </c>
      <c r="D45" s="21">
        <v>74.420465109999995</v>
      </c>
      <c r="E45" s="21">
        <v>73</v>
      </c>
      <c r="F45" s="22">
        <v>0.43174803</v>
      </c>
      <c r="G45" s="13"/>
      <c r="H45" s="13"/>
      <c r="I45" s="13"/>
    </row>
    <row r="46" spans="1:9" x14ac:dyDescent="0.25">
      <c r="A46" s="13" t="s">
        <v>53</v>
      </c>
      <c r="B46" s="13" t="s">
        <v>196</v>
      </c>
      <c r="C46" s="21" t="s">
        <v>197</v>
      </c>
      <c r="D46" s="13">
        <v>24.358615167823601</v>
      </c>
      <c r="E46" s="13">
        <v>24</v>
      </c>
      <c r="F46" s="17">
        <v>0.441250985569968</v>
      </c>
      <c r="G46" s="13">
        <v>-1.8102736778828701E-2</v>
      </c>
      <c r="H46" s="13">
        <v>2.0213517070543099E-2</v>
      </c>
      <c r="I46" s="13">
        <v>0.379374240172064</v>
      </c>
    </row>
    <row r="47" spans="1:9" x14ac:dyDescent="0.25">
      <c r="A47" s="13" t="s">
        <v>53</v>
      </c>
      <c r="B47" s="13" t="s">
        <v>196</v>
      </c>
      <c r="C47" s="21" t="s">
        <v>199</v>
      </c>
      <c r="D47" s="13">
        <v>25.1726557470421</v>
      </c>
      <c r="E47" s="13">
        <v>25</v>
      </c>
      <c r="F47" s="17">
        <v>0.45273152985202703</v>
      </c>
      <c r="G47" s="13"/>
      <c r="H47" s="13"/>
      <c r="I47" s="13"/>
    </row>
    <row r="48" spans="1:9" x14ac:dyDescent="0.25">
      <c r="A48" s="13" t="s">
        <v>53</v>
      </c>
      <c r="B48" s="13" t="s">
        <v>202</v>
      </c>
      <c r="C48" s="21" t="s">
        <v>197</v>
      </c>
      <c r="D48" s="13">
        <v>51.504885833064598</v>
      </c>
      <c r="E48" s="13">
        <v>24</v>
      </c>
      <c r="F48" s="17">
        <v>9.0738234823016398E-4</v>
      </c>
      <c r="G48" s="13">
        <v>-4.05651669579178E-2</v>
      </c>
      <c r="H48" s="13">
        <v>2.89421431863057E-2</v>
      </c>
      <c r="I48" s="13">
        <v>0.173836587040473</v>
      </c>
    </row>
    <row r="49" spans="1:9" x14ac:dyDescent="0.25">
      <c r="A49" s="13" t="s">
        <v>53</v>
      </c>
      <c r="B49" s="13" t="s">
        <v>202</v>
      </c>
      <c r="C49" s="21" t="s">
        <v>199</v>
      </c>
      <c r="D49" s="13">
        <v>55.720708621929298</v>
      </c>
      <c r="E49" s="13">
        <v>25</v>
      </c>
      <c r="F49" s="17">
        <v>3.9555719634186198E-4</v>
      </c>
      <c r="G49" s="13"/>
      <c r="H49" s="13"/>
      <c r="I49" s="13"/>
    </row>
    <row r="50" spans="1:9" x14ac:dyDescent="0.25">
      <c r="A50" s="13" t="s">
        <v>53</v>
      </c>
      <c r="B50" s="13" t="s">
        <v>203</v>
      </c>
      <c r="C50" s="21" t="s">
        <v>197</v>
      </c>
      <c r="D50" s="13">
        <v>26.909643319404399</v>
      </c>
      <c r="E50" s="13">
        <v>24</v>
      </c>
      <c r="F50" s="17">
        <v>0.30868256706132602</v>
      </c>
      <c r="G50" s="13">
        <v>-2.8257759169102802E-2</v>
      </c>
      <c r="H50" s="13">
        <v>2.14896520938451E-2</v>
      </c>
      <c r="I50" s="13">
        <v>0.20095422327406201</v>
      </c>
    </row>
    <row r="51" spans="1:9" x14ac:dyDescent="0.25">
      <c r="A51" s="13" t="s">
        <v>53</v>
      </c>
      <c r="B51" s="13" t="s">
        <v>203</v>
      </c>
      <c r="C51" s="21" t="s">
        <v>199</v>
      </c>
      <c r="D51" s="13">
        <v>28.848355636408701</v>
      </c>
      <c r="E51" s="13">
        <v>25</v>
      </c>
      <c r="F51" s="17">
        <v>0.27030485482295602</v>
      </c>
      <c r="G51" s="13"/>
      <c r="H51" s="13"/>
      <c r="I51" s="13"/>
    </row>
    <row r="52" spans="1:9" x14ac:dyDescent="0.25">
      <c r="A52" s="13" t="s">
        <v>53</v>
      </c>
      <c r="B52" s="13" t="s">
        <v>204</v>
      </c>
      <c r="C52" s="21" t="s">
        <v>197</v>
      </c>
      <c r="D52" s="13">
        <v>24.2104299226901</v>
      </c>
      <c r="E52" s="13">
        <v>24</v>
      </c>
      <c r="F52" s="17">
        <v>0.44961839380142798</v>
      </c>
      <c r="G52" s="13">
        <v>-2.3249613042464898E-2</v>
      </c>
      <c r="H52" s="13">
        <v>2.6020675317939501E-2</v>
      </c>
      <c r="I52" s="13">
        <v>0.38045923932311498</v>
      </c>
    </row>
    <row r="53" spans="1:9" x14ac:dyDescent="0.25">
      <c r="A53" s="13" t="s">
        <v>53</v>
      </c>
      <c r="B53" s="13" t="s">
        <v>204</v>
      </c>
      <c r="C53" s="21" t="s">
        <v>199</v>
      </c>
      <c r="D53" s="13">
        <v>25.0157816428971</v>
      </c>
      <c r="E53" s="13">
        <v>25</v>
      </c>
      <c r="F53" s="17">
        <v>0.46148947375129701</v>
      </c>
      <c r="G53" s="13"/>
      <c r="H53" s="13"/>
      <c r="I53" s="13"/>
    </row>
    <row r="54" spans="1:9" x14ac:dyDescent="0.25">
      <c r="A54" s="13" t="s">
        <v>53</v>
      </c>
      <c r="B54" s="13" t="s">
        <v>216</v>
      </c>
      <c r="C54" s="21" t="s">
        <v>197</v>
      </c>
      <c r="D54" s="13">
        <v>43.535362354600103</v>
      </c>
      <c r="E54" s="13">
        <v>20</v>
      </c>
      <c r="F54" s="17">
        <v>1.7359907857728599E-3</v>
      </c>
      <c r="G54" s="13">
        <v>3.9972374602474398E-3</v>
      </c>
      <c r="H54" s="13">
        <v>4.8008751004977399E-3</v>
      </c>
      <c r="I54" s="13">
        <v>0.41489914136935102</v>
      </c>
    </row>
    <row r="55" spans="1:9" x14ac:dyDescent="0.25">
      <c r="A55" s="13" t="s">
        <v>53</v>
      </c>
      <c r="B55" s="13" t="s">
        <v>216</v>
      </c>
      <c r="C55" s="21" t="s">
        <v>199</v>
      </c>
      <c r="D55" s="13">
        <v>45.044369340631498</v>
      </c>
      <c r="E55" s="13">
        <v>21</v>
      </c>
      <c r="F55" s="17">
        <v>1.7089045272731601E-3</v>
      </c>
      <c r="G55" s="13"/>
      <c r="H55" s="13"/>
      <c r="I55" s="13"/>
    </row>
    <row r="56" spans="1:9" x14ac:dyDescent="0.25">
      <c r="A56" s="13" t="s">
        <v>53</v>
      </c>
      <c r="B56" s="13" t="s">
        <v>215</v>
      </c>
      <c r="C56" s="21" t="s">
        <v>197</v>
      </c>
      <c r="D56" s="13">
        <v>37.159003809858604</v>
      </c>
      <c r="E56" s="13">
        <v>20</v>
      </c>
      <c r="F56" s="17">
        <v>1.11986877472808E-2</v>
      </c>
      <c r="G56" s="13">
        <v>5.5336757596647999E-3</v>
      </c>
      <c r="H56" s="13">
        <v>3.5525309984411699E-3</v>
      </c>
      <c r="I56" s="13">
        <v>0.13499484236679099</v>
      </c>
    </row>
    <row r="57" spans="1:9" x14ac:dyDescent="0.25">
      <c r="A57" s="13" t="s">
        <v>53</v>
      </c>
      <c r="B57" s="13" t="s">
        <v>215</v>
      </c>
      <c r="C57" s="21" t="s">
        <v>199</v>
      </c>
      <c r="D57" s="13">
        <v>41.667022744914</v>
      </c>
      <c r="E57" s="13">
        <v>21</v>
      </c>
      <c r="F57" s="17">
        <v>4.6322220941643301E-3</v>
      </c>
      <c r="G57" s="13"/>
      <c r="H57" s="13"/>
      <c r="I57" s="13"/>
    </row>
    <row r="58" spans="1:9" x14ac:dyDescent="0.25">
      <c r="A58" s="13" t="s">
        <v>53</v>
      </c>
      <c r="B58" s="13" t="s">
        <v>214</v>
      </c>
      <c r="C58" s="21" t="s">
        <v>197</v>
      </c>
      <c r="D58" s="13">
        <v>25.147082458430901</v>
      </c>
      <c r="E58" s="13">
        <v>20</v>
      </c>
      <c r="F58" s="17">
        <v>0.19586193007976799</v>
      </c>
      <c r="G58" s="13">
        <v>3.0337642511572602E-2</v>
      </c>
      <c r="H58" s="13">
        <v>1.51398352991971E-2</v>
      </c>
      <c r="I58" s="13">
        <v>5.8822179903256402E-2</v>
      </c>
    </row>
    <row r="59" spans="1:9" x14ac:dyDescent="0.25">
      <c r="A59" s="13" t="s">
        <v>53</v>
      </c>
      <c r="B59" s="13" t="s">
        <v>214</v>
      </c>
      <c r="C59" s="21" t="s">
        <v>199</v>
      </c>
      <c r="D59" s="13">
        <v>30.1957755140999</v>
      </c>
      <c r="E59" s="13">
        <v>21</v>
      </c>
      <c r="F59" s="17">
        <v>8.8123963783155401E-2</v>
      </c>
      <c r="G59" s="13"/>
      <c r="H59" s="13"/>
      <c r="I59" s="13"/>
    </row>
    <row r="60" spans="1:9" x14ac:dyDescent="0.25">
      <c r="A60" s="13" t="s">
        <v>175</v>
      </c>
      <c r="B60" s="13" t="s">
        <v>196</v>
      </c>
      <c r="C60" s="21" t="s">
        <v>197</v>
      </c>
      <c r="D60" s="13">
        <v>0.97558667572899704</v>
      </c>
      <c r="E60" s="13">
        <v>2</v>
      </c>
      <c r="F60" s="17">
        <v>0.61397974629794105</v>
      </c>
      <c r="G60" s="13">
        <v>-8.3834953620220403E-3</v>
      </c>
      <c r="H60" s="13">
        <v>6.8209842486090702E-2</v>
      </c>
      <c r="I60" s="13">
        <v>0.91341770193668104</v>
      </c>
    </row>
    <row r="61" spans="1:9" x14ac:dyDescent="0.25">
      <c r="A61" s="13" t="s">
        <v>175</v>
      </c>
      <c r="B61" s="13" t="s">
        <v>196</v>
      </c>
      <c r="C61" s="21" t="s">
        <v>199</v>
      </c>
      <c r="D61" s="13">
        <v>0.990692908190967</v>
      </c>
      <c r="E61" s="13">
        <v>3</v>
      </c>
      <c r="F61" s="17">
        <v>0.80350398431706105</v>
      </c>
      <c r="G61" s="13"/>
      <c r="H61" s="13"/>
      <c r="I61" s="13"/>
    </row>
    <row r="62" spans="1:9" x14ac:dyDescent="0.25">
      <c r="A62" s="13" t="s">
        <v>175</v>
      </c>
      <c r="B62" s="13" t="s">
        <v>202</v>
      </c>
      <c r="C62" s="21" t="s">
        <v>197</v>
      </c>
      <c r="D62" s="13">
        <v>2.6495939761030001</v>
      </c>
      <c r="E62" s="13">
        <v>2</v>
      </c>
      <c r="F62" s="17">
        <v>0.26585692574332098</v>
      </c>
      <c r="G62" s="13">
        <v>-9.0622887879239205E-3</v>
      </c>
      <c r="H62" s="13">
        <v>7.7304815690591999E-2</v>
      </c>
      <c r="I62" s="13">
        <v>0.91739061460072602</v>
      </c>
    </row>
    <row r="63" spans="1:9" x14ac:dyDescent="0.25">
      <c r="A63" s="13" t="s">
        <v>175</v>
      </c>
      <c r="B63" s="13" t="s">
        <v>202</v>
      </c>
      <c r="C63" s="21" t="s">
        <v>199</v>
      </c>
      <c r="D63" s="13">
        <v>2.66779987092356</v>
      </c>
      <c r="E63" s="13">
        <v>3</v>
      </c>
      <c r="F63" s="17">
        <v>0.44572713260159402</v>
      </c>
      <c r="G63" s="13"/>
      <c r="H63" s="13"/>
      <c r="I63" s="13"/>
    </row>
    <row r="64" spans="1:9" x14ac:dyDescent="0.25">
      <c r="A64" s="13" t="s">
        <v>175</v>
      </c>
      <c r="B64" s="13" t="s">
        <v>203</v>
      </c>
      <c r="C64" s="21" t="s">
        <v>197</v>
      </c>
      <c r="D64" s="13">
        <v>1.70257407182029</v>
      </c>
      <c r="E64" s="13">
        <v>2</v>
      </c>
      <c r="F64" s="17">
        <v>0.42686518742913199</v>
      </c>
      <c r="G64" s="13">
        <v>-9.3253713959117607E-2</v>
      </c>
      <c r="H64" s="13">
        <v>6.8970823358239702E-2</v>
      </c>
      <c r="I64" s="13">
        <v>0.30895117907270098</v>
      </c>
    </row>
    <row r="65" spans="1:9" x14ac:dyDescent="0.25">
      <c r="A65" s="13" t="s">
        <v>175</v>
      </c>
      <c r="B65" s="13" t="s">
        <v>203</v>
      </c>
      <c r="C65" s="21" t="s">
        <v>199</v>
      </c>
      <c r="D65" s="13">
        <v>3.5306804056665899</v>
      </c>
      <c r="E65" s="13">
        <v>3</v>
      </c>
      <c r="F65" s="17">
        <v>0.31680472117460401</v>
      </c>
      <c r="G65" s="13"/>
      <c r="H65" s="13"/>
      <c r="I65" s="13"/>
    </row>
    <row r="66" spans="1:9" x14ac:dyDescent="0.25">
      <c r="A66" s="13" t="s">
        <v>175</v>
      </c>
      <c r="B66" s="13" t="s">
        <v>204</v>
      </c>
      <c r="C66" s="21" t="s">
        <v>197</v>
      </c>
      <c r="D66" s="13">
        <v>0.24236523156175199</v>
      </c>
      <c r="E66" s="13">
        <v>2</v>
      </c>
      <c r="F66" s="17">
        <v>0.88587217058252499</v>
      </c>
      <c r="G66" s="13">
        <v>-2.9730411970233302E-2</v>
      </c>
      <c r="H66" s="13">
        <v>8.5994886499052001E-2</v>
      </c>
      <c r="I66" s="13">
        <v>0.76252981610830495</v>
      </c>
    </row>
    <row r="67" spans="1:9" x14ac:dyDescent="0.25">
      <c r="A67" s="13" t="s">
        <v>175</v>
      </c>
      <c r="B67" s="13" t="s">
        <v>204</v>
      </c>
      <c r="C67" s="21" t="s">
        <v>199</v>
      </c>
      <c r="D67" s="13">
        <v>0.36188963896573001</v>
      </c>
      <c r="E67" s="13">
        <v>3</v>
      </c>
      <c r="F67" s="17">
        <v>0.94799763784728797</v>
      </c>
      <c r="G67" s="13"/>
      <c r="H67" s="13"/>
      <c r="I67" s="13"/>
    </row>
    <row r="68" spans="1:9" x14ac:dyDescent="0.25">
      <c r="A68" s="13" t="s">
        <v>175</v>
      </c>
      <c r="B68" s="13" t="s">
        <v>216</v>
      </c>
      <c r="C68" s="21" t="s">
        <v>197</v>
      </c>
      <c r="D68" s="13">
        <v>2.5193435605443599</v>
      </c>
      <c r="E68" s="13">
        <v>2</v>
      </c>
      <c r="F68" s="17">
        <v>0.28374714262758299</v>
      </c>
      <c r="G68" s="13">
        <v>1.9413268147598198E-2</v>
      </c>
      <c r="H68" s="13">
        <v>1.20147459406213E-2</v>
      </c>
      <c r="I68" s="13">
        <v>0.24751565167838199</v>
      </c>
    </row>
    <row r="69" spans="1:9" x14ac:dyDescent="0.25">
      <c r="A69" s="13" t="s">
        <v>175</v>
      </c>
      <c r="B69" s="13" t="s">
        <v>216</v>
      </c>
      <c r="C69" s="21" t="s">
        <v>199</v>
      </c>
      <c r="D69" s="13">
        <v>5.8080531391372201</v>
      </c>
      <c r="E69" s="13">
        <v>3</v>
      </c>
      <c r="F69" s="17">
        <v>0.12133159733801099</v>
      </c>
      <c r="G69" s="13"/>
      <c r="H69" s="13"/>
      <c r="I69" s="13"/>
    </row>
    <row r="70" spans="1:9" x14ac:dyDescent="0.25">
      <c r="A70" s="13" t="s">
        <v>175</v>
      </c>
      <c r="B70" s="13" t="s">
        <v>215</v>
      </c>
      <c r="C70" s="21" t="s">
        <v>197</v>
      </c>
      <c r="D70" s="13">
        <v>5.2343501395839196</v>
      </c>
      <c r="E70" s="13">
        <v>2</v>
      </c>
      <c r="F70" s="17">
        <v>7.3008816599421295E-2</v>
      </c>
      <c r="G70" s="13">
        <v>4.2105625600713202E-3</v>
      </c>
      <c r="H70" s="13">
        <v>1.3804805448009799E-2</v>
      </c>
      <c r="I70" s="13">
        <v>0.78917496463520598</v>
      </c>
    </row>
    <row r="71" spans="1:9" x14ac:dyDescent="0.25">
      <c r="A71" s="13" t="s">
        <v>175</v>
      </c>
      <c r="B71" s="13" t="s">
        <v>215</v>
      </c>
      <c r="C71" s="21" t="s">
        <v>199</v>
      </c>
      <c r="D71" s="13">
        <v>5.4778240565398599</v>
      </c>
      <c r="E71" s="13">
        <v>3</v>
      </c>
      <c r="F71" s="17">
        <v>0.13997101713732399</v>
      </c>
      <c r="G71" s="13"/>
      <c r="H71" s="13"/>
      <c r="I71" s="13"/>
    </row>
    <row r="72" spans="1:9" x14ac:dyDescent="0.25">
      <c r="A72" s="13" t="s">
        <v>175</v>
      </c>
      <c r="B72" s="13" t="s">
        <v>214</v>
      </c>
      <c r="C72" s="21" t="s">
        <v>197</v>
      </c>
      <c r="D72" s="13">
        <v>0.41680443687600699</v>
      </c>
      <c r="E72" s="13">
        <v>2</v>
      </c>
      <c r="F72" s="17">
        <v>0.81188041775678299</v>
      </c>
      <c r="G72" s="13">
        <v>1.7662161349745398E-2</v>
      </c>
      <c r="H72" s="13">
        <v>4.3649117969774102E-2</v>
      </c>
      <c r="I72" s="13">
        <v>0.72491524601982305</v>
      </c>
    </row>
    <row r="73" spans="1:9" x14ac:dyDescent="0.25">
      <c r="A73" s="13" t="s">
        <v>175</v>
      </c>
      <c r="B73" s="13" t="s">
        <v>214</v>
      </c>
      <c r="C73" s="21" t="s">
        <v>199</v>
      </c>
      <c r="D73" s="13">
        <v>0.58053763746347997</v>
      </c>
      <c r="E73" s="13">
        <v>3</v>
      </c>
      <c r="F73" s="17">
        <v>0.90087302072163</v>
      </c>
      <c r="G73" s="13"/>
      <c r="H73" s="13"/>
      <c r="I73" s="13"/>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BACCB-B232-4FB7-93D6-71246085697E}">
  <dimension ref="A1:Y6"/>
  <sheetViews>
    <sheetView zoomScaleNormal="100" workbookViewId="0">
      <selection activeCell="A5" sqref="A5"/>
    </sheetView>
  </sheetViews>
  <sheetFormatPr defaultColWidth="8.625" defaultRowHeight="15.75" x14ac:dyDescent="0.2"/>
  <cols>
    <col min="1" max="1" width="8.875" style="13" bestFit="1" customWidth="1"/>
    <col min="2" max="2" width="6.5" style="13" customWidth="1"/>
    <col min="3" max="3" width="8.625" style="13"/>
    <col min="4" max="6" width="10.125" style="13" bestFit="1" customWidth="1"/>
    <col min="7" max="7" width="8.875" style="13" bestFit="1" customWidth="1"/>
    <col min="8" max="9" width="8.625" style="13"/>
    <col min="10" max="10" width="8.125" style="13" customWidth="1"/>
    <col min="11" max="11" width="8.875" style="13" bestFit="1" customWidth="1"/>
    <col min="12" max="12" width="8.625" style="13"/>
    <col min="13" max="20" width="8.875" style="13" bestFit="1" customWidth="1"/>
    <col min="21" max="21" width="8.5" style="13" bestFit="1" customWidth="1"/>
    <col min="22" max="22" width="12.625" style="13" bestFit="1" customWidth="1"/>
    <col min="23" max="16384" width="8.625" style="13"/>
  </cols>
  <sheetData>
    <row r="1" spans="1:25" x14ac:dyDescent="0.2">
      <c r="A1" s="15" t="s">
        <v>1351</v>
      </c>
    </row>
    <row r="2" spans="1:25" ht="15.6" customHeight="1" x14ac:dyDescent="0.2">
      <c r="A2" s="55" t="s">
        <v>1363</v>
      </c>
      <c r="B2" s="55"/>
      <c r="C2" s="55"/>
      <c r="D2" s="55"/>
      <c r="E2" s="55"/>
      <c r="F2" s="55"/>
      <c r="G2" s="55"/>
      <c r="H2" s="55"/>
      <c r="I2" s="55"/>
      <c r="J2" s="55"/>
      <c r="K2" s="55"/>
      <c r="L2" s="55"/>
      <c r="M2" s="55"/>
      <c r="N2" s="55"/>
      <c r="O2" s="55"/>
      <c r="P2" s="55"/>
      <c r="Q2" s="55"/>
      <c r="R2" s="55"/>
      <c r="S2" s="55"/>
      <c r="T2" s="55"/>
      <c r="U2" s="55"/>
      <c r="V2" s="55"/>
    </row>
    <row r="3" spans="1:25" ht="34.5" customHeight="1" x14ac:dyDescent="0.2">
      <c r="A3" s="55"/>
      <c r="B3" s="55"/>
      <c r="C3" s="55"/>
      <c r="D3" s="55"/>
      <c r="E3" s="55"/>
      <c r="F3" s="55"/>
      <c r="G3" s="55"/>
      <c r="H3" s="55"/>
      <c r="I3" s="55"/>
      <c r="J3" s="55"/>
      <c r="K3" s="55"/>
      <c r="L3" s="55"/>
      <c r="M3" s="55"/>
      <c r="N3" s="55"/>
      <c r="O3" s="55"/>
      <c r="P3" s="55"/>
      <c r="Q3" s="55"/>
      <c r="R3" s="55"/>
      <c r="S3" s="55"/>
      <c r="T3" s="55"/>
      <c r="U3" s="55"/>
      <c r="V3" s="55"/>
    </row>
    <row r="4" spans="1:25" x14ac:dyDescent="0.25">
      <c r="A4" s="46"/>
      <c r="B4" s="46"/>
      <c r="C4" s="46"/>
      <c r="D4" s="46"/>
      <c r="E4" s="46"/>
      <c r="F4" s="46"/>
      <c r="G4" s="46"/>
      <c r="H4" s="46"/>
      <c r="I4" s="46"/>
      <c r="J4" s="46"/>
      <c r="K4" s="46"/>
      <c r="L4" s="46"/>
      <c r="M4" s="46"/>
      <c r="N4" s="46"/>
      <c r="O4" s="46"/>
      <c r="P4" s="46"/>
      <c r="Q4" s="46"/>
      <c r="R4" s="46"/>
    </row>
    <row r="5" spans="1:25" x14ac:dyDescent="0.25">
      <c r="A5" s="1" t="s">
        <v>1428</v>
      </c>
      <c r="B5" s="1" t="s">
        <v>407</v>
      </c>
      <c r="C5" s="1" t="s">
        <v>408</v>
      </c>
      <c r="D5" s="1" t="s">
        <v>409</v>
      </c>
      <c r="E5" s="1" t="s">
        <v>410</v>
      </c>
      <c r="F5" s="1" t="s">
        <v>411</v>
      </c>
      <c r="G5" s="1" t="s">
        <v>412</v>
      </c>
      <c r="H5" s="1" t="s">
        <v>413</v>
      </c>
      <c r="I5" s="1" t="s">
        <v>414</v>
      </c>
      <c r="J5" s="1" t="s">
        <v>415</v>
      </c>
      <c r="K5" s="1" t="s">
        <v>416</v>
      </c>
      <c r="L5" s="1" t="s">
        <v>417</v>
      </c>
      <c r="M5" s="1" t="s">
        <v>418</v>
      </c>
      <c r="N5" s="1" t="s">
        <v>419</v>
      </c>
      <c r="O5" s="1" t="s">
        <v>420</v>
      </c>
      <c r="P5" s="1" t="s">
        <v>421</v>
      </c>
      <c r="Q5" s="1" t="s">
        <v>422</v>
      </c>
      <c r="R5" s="1" t="s">
        <v>423</v>
      </c>
      <c r="S5" s="1" t="s">
        <v>424</v>
      </c>
      <c r="T5" s="1" t="s">
        <v>425</v>
      </c>
      <c r="U5" s="1" t="s">
        <v>426</v>
      </c>
      <c r="V5" s="1" t="s">
        <v>427</v>
      </c>
      <c r="W5" s="1" t="s">
        <v>428</v>
      </c>
      <c r="X5" s="1" t="s">
        <v>429</v>
      </c>
      <c r="Y5" s="1" t="s">
        <v>430</v>
      </c>
    </row>
    <row r="6" spans="1:25" x14ac:dyDescent="0.2">
      <c r="A6" s="13">
        <v>1</v>
      </c>
      <c r="B6" s="13">
        <v>2</v>
      </c>
      <c r="C6" s="13" t="s">
        <v>248</v>
      </c>
      <c r="D6" s="13">
        <v>156748131</v>
      </c>
      <c r="E6" s="13">
        <v>156687789</v>
      </c>
      <c r="F6" s="13">
        <v>156748131</v>
      </c>
      <c r="G6" s="13">
        <v>2.2250390026049002E-2</v>
      </c>
      <c r="H6" s="13" t="s">
        <v>10</v>
      </c>
      <c r="I6" s="13" t="s">
        <v>11</v>
      </c>
      <c r="J6" s="13" t="s">
        <v>404</v>
      </c>
      <c r="K6" s="13">
        <v>119997</v>
      </c>
      <c r="L6" s="13" t="s">
        <v>247</v>
      </c>
      <c r="M6" s="13">
        <v>1.677</v>
      </c>
      <c r="N6" s="13">
        <v>5</v>
      </c>
      <c r="O6" s="13">
        <v>9</v>
      </c>
      <c r="P6" s="13">
        <v>15</v>
      </c>
      <c r="Q6" s="9">
        <v>5.8489999999999997E-5</v>
      </c>
      <c r="R6" s="2">
        <v>-0.16500000000000001</v>
      </c>
      <c r="S6" s="2">
        <v>-4.0188213374823096</v>
      </c>
      <c r="T6" s="9">
        <v>3.3930000000000002E-5</v>
      </c>
      <c r="U6" s="2">
        <v>3.8199999999999998E-2</v>
      </c>
      <c r="V6" s="2">
        <v>4.1469899999999997</v>
      </c>
      <c r="W6" s="2" t="s">
        <v>10</v>
      </c>
      <c r="X6" s="2" t="s">
        <v>10</v>
      </c>
      <c r="Y6" s="13" t="s">
        <v>405</v>
      </c>
    </row>
  </sheetData>
  <mergeCells count="1">
    <mergeCell ref="A2:V3"/>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7</vt:i4>
      </vt:variant>
      <vt:variant>
        <vt:lpstr>命名范围</vt:lpstr>
      </vt:variant>
      <vt:variant>
        <vt:i4>1</vt:i4>
      </vt:variant>
    </vt:vector>
  </HeadingPairs>
  <TitlesOfParts>
    <vt:vector size="18" baseType="lpstr">
      <vt:lpstr>Title</vt:lpstr>
      <vt:lpstr>Table S1</vt:lpstr>
      <vt:lpstr>Table S2</vt:lpstr>
      <vt:lpstr>Table S3 </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itle!OLE_LINK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y</dc:creator>
  <cp:lastModifiedBy>yu guo</cp:lastModifiedBy>
  <dcterms:created xsi:type="dcterms:W3CDTF">2015-06-05T18:19:34Z</dcterms:created>
  <dcterms:modified xsi:type="dcterms:W3CDTF">2024-05-01T03:26:24Z</dcterms:modified>
</cp:coreProperties>
</file>